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9.xml" ContentType="application/vnd.openxmlformats-officedocument.spreadsheetml.worksheet+xml"/>
  <Override PartName="/xl/worksheets/sheet12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1B" sheetId="1" state="visible" r:id="rId2"/>
    <sheet name="1C" sheetId="2" state="visible" r:id="rId3"/>
    <sheet name="1E" sheetId="3" state="visible" r:id="rId4"/>
    <sheet name="1G" sheetId="4" state="visible" r:id="rId5"/>
    <sheet name="1H" sheetId="5" state="visible" r:id="rId6"/>
    <sheet name="1I" sheetId="6" state="visible" r:id="rId7"/>
    <sheet name="1J" sheetId="7" state="visible" r:id="rId8"/>
    <sheet name="2C" sheetId="8" state="visible" r:id="rId9"/>
    <sheet name="2D" sheetId="9" state="visible" r:id="rId10"/>
    <sheet name="2E" sheetId="10" state="visible" r:id="rId11"/>
    <sheet name="2F" sheetId="11" state="visible" r:id="rId12"/>
    <sheet name="3B" sheetId="12" state="visible" r:id="rId13"/>
    <sheet name="3G" sheetId="13" state="visible" r:id="rId14"/>
    <sheet name="3H" sheetId="14" state="visible" r:id="rId15"/>
    <sheet name="3I" sheetId="15" state="visible" r:id="rId16"/>
    <sheet name="4C" sheetId="16" state="visible" r:id="rId17"/>
    <sheet name="4D" sheetId="17" state="visible" r:id="rId18"/>
    <sheet name="4E" sheetId="18" state="visible" r:id="rId19"/>
    <sheet name="5E" sheetId="19" state="visible" r:id="rId20"/>
    <sheet name="5G" sheetId="20" state="visible" r:id="rId21"/>
    <sheet name="6C" sheetId="21" state="visible" r:id="rId22"/>
    <sheet name="6D" sheetId="22" state="visible" r:id="rId23"/>
    <sheet name="6F" sheetId="23" state="visible" r:id="rId24"/>
    <sheet name="6G" sheetId="24" state="visible" r:id="rId25"/>
    <sheet name="S1B" sheetId="25" state="visible" r:id="rId26"/>
    <sheet name="S1C" sheetId="26" state="visible" r:id="rId27"/>
    <sheet name="S1I" sheetId="27" state="visible" r:id="rId28"/>
    <sheet name="S1J" sheetId="28" state="visible" r:id="rId29"/>
    <sheet name="S2A" sheetId="29" state="visible" r:id="rId30"/>
    <sheet name="S2F" sheetId="30" state="visible" r:id="rId31"/>
    <sheet name="S2G-H" sheetId="31" state="visible" r:id="rId32"/>
    <sheet name="S3E-F" sheetId="32" state="visible" r:id="rId33"/>
    <sheet name="S3G" sheetId="33" state="visible" r:id="rId34"/>
    <sheet name="S3I" sheetId="34" state="visible" r:id="rId35"/>
    <sheet name="S3J" sheetId="35" state="visible" r:id="rId36"/>
    <sheet name="S6" sheetId="36" state="visible" r:id="rId37"/>
    <sheet name="S7" sheetId="37" state="visible" r:id="rId38"/>
  </sheets>
  <definedNames>
    <definedName function="false" hidden="false" localSheetId="0" name="_xlnm.Print_Area" vbProcedure="false">#REF!</definedName>
    <definedName function="false" hidden="false" localSheetId="0" name="_xlnm.Sheet_Title" vbProcedure="false">"1B"</definedName>
    <definedName function="false" hidden="false" localSheetId="1" name="_xlnm.Print_Area" vbProcedure="false">#REF!</definedName>
    <definedName function="false" hidden="false" localSheetId="1" name="_xlnm.Sheet_Title" vbProcedure="false">"1C"</definedName>
    <definedName function="false" hidden="false" localSheetId="2" name="_xlnm.Print_Area" vbProcedure="false">#REF!</definedName>
    <definedName function="false" hidden="false" localSheetId="2" name="_xlnm.Sheet_Title" vbProcedure="false">"1E"</definedName>
    <definedName function="false" hidden="false" localSheetId="3" name="_xlnm.Print_Area" vbProcedure="false">#REF!</definedName>
    <definedName function="false" hidden="false" localSheetId="3" name="_xlnm.Sheet_Title" vbProcedure="false">"1G"</definedName>
    <definedName function="false" hidden="false" localSheetId="4" name="_xlnm.Print_Area" vbProcedure="false">#REF!</definedName>
    <definedName function="false" hidden="false" localSheetId="4" name="_xlnm.Sheet_Title" vbProcedure="false">"1H"</definedName>
    <definedName function="false" hidden="false" localSheetId="5" name="_xlnm.Print_Area" vbProcedure="false">#REF!</definedName>
    <definedName function="false" hidden="false" localSheetId="5" name="_xlnm.Sheet_Title" vbProcedure="false">"1I"</definedName>
    <definedName function="false" hidden="false" localSheetId="6" name="_xlnm.Print_Area" vbProcedure="false">#REF!</definedName>
    <definedName function="false" hidden="false" localSheetId="6" name="_xlnm.Sheet_Title" vbProcedure="false">"1J"</definedName>
    <definedName function="false" hidden="false" localSheetId="7" name="_xlnm.Print_Area" vbProcedure="false">#REF!</definedName>
    <definedName function="false" hidden="false" localSheetId="7" name="_xlnm.Sheet_Title" vbProcedure="false">"2C"</definedName>
    <definedName function="false" hidden="false" localSheetId="8" name="_xlnm.Print_Area" vbProcedure="false">#REF!</definedName>
    <definedName function="false" hidden="false" localSheetId="8" name="_xlnm.Sheet_Title" vbProcedure="false">"2D"</definedName>
    <definedName function="false" hidden="false" localSheetId="9" name="_xlnm.Print_Area" vbProcedure="false">#REF!</definedName>
    <definedName function="false" hidden="false" localSheetId="9" name="_xlnm.Sheet_Title" vbProcedure="false">"2E"</definedName>
    <definedName function="false" hidden="false" localSheetId="10" name="_xlnm.Print_Area" vbProcedure="false">#REF!</definedName>
    <definedName function="false" hidden="false" localSheetId="10" name="_xlnm.Sheet_Title" vbProcedure="false">"2F"</definedName>
    <definedName function="false" hidden="false" localSheetId="11" name="_xlnm.Print_Area" vbProcedure="false">#REF!</definedName>
    <definedName function="false" hidden="false" localSheetId="11" name="_xlnm.Sheet_Title" vbProcedure="false">"3B"</definedName>
    <definedName function="false" hidden="false" localSheetId="12" name="_xlnm.Print_Area" vbProcedure="false">#REF!</definedName>
    <definedName function="false" hidden="false" localSheetId="12" name="_xlnm.Sheet_Title" vbProcedure="false">"3G"</definedName>
    <definedName function="false" hidden="false" localSheetId="13" name="_xlnm.Print_Area" vbProcedure="false">#REF!</definedName>
    <definedName function="false" hidden="false" localSheetId="13" name="_xlnm.Sheet_Title" vbProcedure="false">"3H"</definedName>
    <definedName function="false" hidden="false" localSheetId="14" name="_xlnm.Print_Area" vbProcedure="false">#REF!</definedName>
    <definedName function="false" hidden="false" localSheetId="14" name="_xlnm.Sheet_Title" vbProcedure="false">"3I"</definedName>
    <definedName function="false" hidden="false" localSheetId="15" name="_xlnm.Print_Area" vbProcedure="false">#REF!</definedName>
    <definedName function="false" hidden="false" localSheetId="15" name="_xlnm.Sheet_Title" vbProcedure="false">"4C"</definedName>
    <definedName function="false" hidden="false" localSheetId="16" name="_xlnm.Print_Area" vbProcedure="false">#REF!</definedName>
    <definedName function="false" hidden="false" localSheetId="16" name="_xlnm.Sheet_Title" vbProcedure="false">"4D"</definedName>
    <definedName function="false" hidden="false" localSheetId="17" name="_xlnm.Print_Area" vbProcedure="false">#REF!</definedName>
    <definedName function="false" hidden="false" localSheetId="17" name="_xlnm.Sheet_Title" vbProcedure="false">"4E"</definedName>
    <definedName function="false" hidden="false" localSheetId="18" name="_xlnm.Print_Area" vbProcedure="false">#REF!</definedName>
    <definedName function="false" hidden="false" localSheetId="18" name="_xlnm.Sheet_Title" vbProcedure="false">"5E"</definedName>
    <definedName function="false" hidden="false" localSheetId="19" name="_xlnm.Print_Area" vbProcedure="false">#REF!</definedName>
    <definedName function="false" hidden="false" localSheetId="19" name="_xlnm.Sheet_Title" vbProcedure="false">"5G"</definedName>
    <definedName function="false" hidden="false" localSheetId="20" name="_xlnm.Print_Area" vbProcedure="false">#REF!</definedName>
    <definedName function="false" hidden="false" localSheetId="20" name="_xlnm.Sheet_Title" vbProcedure="false">"6C"</definedName>
    <definedName function="false" hidden="false" localSheetId="21" name="_xlnm.Print_Area" vbProcedure="false">#REF!</definedName>
    <definedName function="false" hidden="false" localSheetId="21" name="_xlnm.Sheet_Title" vbProcedure="false">"6D"</definedName>
    <definedName function="false" hidden="false" localSheetId="22" name="_xlnm.Print_Area" vbProcedure="false">#REF!</definedName>
    <definedName function="false" hidden="false" localSheetId="22" name="_xlnm.Sheet_Title" vbProcedure="false">"6F"</definedName>
    <definedName function="false" hidden="false" localSheetId="23" name="_xlnm.Print_Area" vbProcedure="false">#REF!</definedName>
    <definedName function="false" hidden="false" localSheetId="23" name="_xlnm.Sheet_Title" vbProcedure="false">"6G"</definedName>
    <definedName function="false" hidden="false" localSheetId="24" name="_xlnm.Print_Area" vbProcedure="false">#REF!</definedName>
    <definedName function="false" hidden="false" localSheetId="24" name="_xlnm.Sheet_Title" vbProcedure="false">"S1B"</definedName>
    <definedName function="false" hidden="false" localSheetId="25" name="_xlnm.Print_Area" vbProcedure="false">#REF!</definedName>
    <definedName function="false" hidden="false" localSheetId="25" name="_xlnm.Sheet_Title" vbProcedure="false">"S1C"</definedName>
    <definedName function="false" hidden="false" localSheetId="26" name="_xlnm.Print_Area" vbProcedure="false">#REF!</definedName>
    <definedName function="false" hidden="false" localSheetId="26" name="_xlnm.Sheet_Title" vbProcedure="false">"S1I"</definedName>
    <definedName function="false" hidden="false" localSheetId="27" name="_xlnm.Print_Area" vbProcedure="false">#REF!</definedName>
    <definedName function="false" hidden="false" localSheetId="27" name="_xlnm.Sheet_Title" vbProcedure="false">"S1J"</definedName>
    <definedName function="false" hidden="false" localSheetId="28" name="_xlnm.Print_Area" vbProcedure="false">#REF!</definedName>
    <definedName function="false" hidden="false" localSheetId="28" name="_xlnm.Sheet_Title" vbProcedure="false">"S2A"</definedName>
    <definedName function="false" hidden="false" localSheetId="29" name="_xlnm.Print_Area" vbProcedure="false">#REF!</definedName>
    <definedName function="false" hidden="false" localSheetId="29" name="_xlnm.Sheet_Title" vbProcedure="false">"S2F"</definedName>
    <definedName function="false" hidden="false" localSheetId="31" name="_xlnm.Print_Area" vbProcedure="false">#REF!</definedName>
    <definedName function="false" hidden="false" localSheetId="31" name="_xlnm.Sheet_Title" vbProcedure="false">"S3E-F"</definedName>
    <definedName function="false" hidden="false" localSheetId="32" name="_xlnm.Print_Area" vbProcedure="false">#REF!</definedName>
    <definedName function="false" hidden="false" localSheetId="32" name="_xlnm.Sheet_Title" vbProcedure="false">"S3G"</definedName>
    <definedName function="false" hidden="false" localSheetId="33" name="_xlnm.Print_Area" vbProcedure="false">#REF!</definedName>
    <definedName function="false" hidden="false" localSheetId="33" name="_xlnm.Sheet_Title" vbProcedure="false">"S3I"</definedName>
    <definedName function="false" hidden="false" localSheetId="34" name="_xlnm.Print_Area" vbProcedure="false">#REF!</definedName>
    <definedName function="false" hidden="false" localSheetId="34" name="_xlnm.Sheet_Title" vbProcedure="false">"S3J"</definedName>
    <definedName function="false" hidden="false" localSheetId="35" name="_xlnm.Print_Area" vbProcedure="false">#REF!</definedName>
    <definedName function="false" hidden="false" localSheetId="35" name="_xlnm.Sheet_Title" vbProcedure="false">"S6"</definedName>
    <definedName function="false" hidden="false" localSheetId="36" name="_xlnm.Print_Area" vbProcedure="false">#REF!</definedName>
    <definedName function="false" hidden="false" localSheetId="36" name="_xlnm.Sheet_Title" vbProcedure="false">"S7"</definedName>
  </definedNames>
  <calcPr iterateCount="100" refMode="A1" iterate="tru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209" uniqueCount="707">
  <si>
    <t xml:space="preserve">Baseline</t>
  </si>
  <si>
    <t xml:space="preserve">Dark</t>
  </si>
  <si>
    <t xml:space="preserve">Group</t>
  </si>
  <si>
    <t xml:space="preserve">Left</t>
  </si>
  <si>
    <t xml:space="preserve">Right</t>
  </si>
  <si>
    <t xml:space="preserve">t0</t>
  </si>
  <si>
    <t xml:space="preserve">t180</t>
  </si>
  <si>
    <t xml:space="preserve">t360</t>
  </si>
  <si>
    <t xml:space="preserve">t540</t>
  </si>
  <si>
    <t xml:space="preserve">n/a</t>
  </si>
  <si>
    <t xml:space="preserve">Light condition</t>
  </si>
  <si>
    <t xml:space="preserve">Match Index</t>
  </si>
  <si>
    <t xml:space="preserve">baseline</t>
  </si>
  <si>
    <t xml:space="preserve">dark</t>
  </si>
  <si>
    <t xml:space="preserve">Turns % Rightward</t>
  </si>
  <si>
    <t xml:space="preserve">Simulation</t>
  </si>
  <si>
    <t xml:space="preserve">Bin</t>
  </si>
  <si>
    <t xml:space="preserve">Mean # larvae</t>
  </si>
  <si>
    <t xml:space="preserve">(00.0-09.9)</t>
  </si>
  <si>
    <t xml:space="preserve">(10.0-19.9)</t>
  </si>
  <si>
    <t xml:space="preserve">(20.0-29.9)</t>
  </si>
  <si>
    <t xml:space="preserve">(30.0-39.9)</t>
  </si>
  <si>
    <t xml:space="preserve">(40.0-49.9)</t>
  </si>
  <si>
    <t xml:space="preserve">(50.0-59.9)</t>
  </si>
  <si>
    <t xml:space="preserve">(60.0-69.9)</t>
  </si>
  <si>
    <t xml:space="preserve">(70.0-79.9)</t>
  </si>
  <si>
    <t xml:space="preserve">(80.0-89.9)</t>
  </si>
  <si>
    <t xml:space="preserve">(90.0-100.0)</t>
  </si>
  <si>
    <t xml:space="preserve">d6-t1</t>
  </si>
  <si>
    <t xml:space="preserve">d6-t2</t>
  </si>
  <si>
    <t xml:space="preserve">d6-t3</t>
  </si>
  <si>
    <t xml:space="preserve">d6-t4</t>
  </si>
  <si>
    <t xml:space="preserve">d7-t1</t>
  </si>
  <si>
    <t xml:space="preserve">d7-t2</t>
  </si>
  <si>
    <t xml:space="preserve">d7-t3</t>
  </si>
  <si>
    <t xml:space="preserve">d7-t4</t>
  </si>
  <si>
    <t xml:space="preserve">Bias at 6 dpf</t>
  </si>
  <si>
    <t xml:space="preserve">Retest Age</t>
  </si>
  <si>
    <t xml:space="preserve">%Trials Rightward on Retest</t>
  </si>
  <si>
    <t xml:space="preserve">L</t>
  </si>
  <si>
    <t xml:space="preserve">d7</t>
  </si>
  <si>
    <t xml:space="preserve">R</t>
  </si>
  <si>
    <t xml:space="preserve">d10</t>
  </si>
  <si>
    <t xml:space="preserve">circling bias</t>
  </si>
  <si>
    <t xml:space="preserve">% Right Spot Choice</t>
  </si>
  <si>
    <t xml:space="preserve">left</t>
  </si>
  <si>
    <t xml:space="preserve">right</t>
  </si>
  <si>
    <t xml:space="preserve">Circling Bias at 6 dpf</t>
  </si>
  <si>
    <t xml:space="preserve">Response type</t>
  </si>
  <si>
    <t xml:space="preserve">% Rightward startle</t>
  </si>
  <si>
    <t xml:space="preserve">on</t>
  </si>
  <si>
    <t xml:space="preserve">LLC</t>
  </si>
  <si>
    <t xml:space="preserve">off</t>
  </si>
  <si>
    <t xml:space="preserve">SLC</t>
  </si>
  <si>
    <t xml:space="preserve">Genotype</t>
  </si>
  <si>
    <t xml:space="preserve">Match index</t>
  </si>
  <si>
    <t xml:space="preserve">sib</t>
  </si>
  <si>
    <t xml:space="preserve">mut</t>
  </si>
  <si>
    <t xml:space="preserve">Enucleated</t>
  </si>
  <si>
    <t xml:space="preserve">t3</t>
  </si>
  <si>
    <t xml:space="preserve">t6</t>
  </si>
  <si>
    <t xml:space="preserve">t9</t>
  </si>
  <si>
    <t xml:space="preserve">Gal4 line</t>
  </si>
  <si>
    <t xml:space="preserve">Condition</t>
  </si>
  <si>
    <t xml:space="preserve">Light</t>
  </si>
  <si>
    <t xml:space="preserve">y279</t>
  </si>
  <si>
    <t xml:space="preserve">control</t>
  </si>
  <si>
    <t xml:space="preserve">ablate</t>
  </si>
  <si>
    <t xml:space="preserve">y375</t>
  </si>
  <si>
    <t xml:space="preserve">otpb</t>
  </si>
  <si>
    <t xml:space="preserve">intact</t>
  </si>
  <si>
    <t xml:space="preserve">PT-ablate</t>
  </si>
  <si>
    <t xml:space="preserve">Hc-Ablate</t>
  </si>
  <si>
    <t xml:space="preserve">target</t>
  </si>
  <si>
    <t xml:space="preserve">hemisphere-ablated</t>
  </si>
  <si>
    <t xml:space="preserve">Net Turn Angle</t>
  </si>
  <si>
    <t xml:space="preserve">PT</t>
  </si>
  <si>
    <t xml:space="preserve">Hc</t>
  </si>
  <si>
    <t xml:space="preserve">condition</t>
  </si>
  <si>
    <t xml:space="preserve">% LLC rightward direction</t>
  </si>
  <si>
    <t xml:space="preserve">Intact</t>
  </si>
  <si>
    <t xml:space="preserve">ablate-L-PT</t>
  </si>
  <si>
    <t xml:space="preserve">ablate-R-PT</t>
  </si>
  <si>
    <t xml:space="preserve">type</t>
  </si>
  <si>
    <t xml:space="preserve">t000</t>
  </si>
  <si>
    <t xml:space="preserve">t001</t>
  </si>
  <si>
    <t xml:space="preserve">t002</t>
  </si>
  <si>
    <t xml:space="preserve">t003</t>
  </si>
  <si>
    <t xml:space="preserve">t004</t>
  </si>
  <si>
    <t xml:space="preserve">t005</t>
  </si>
  <si>
    <t xml:space="preserve">t006</t>
  </si>
  <si>
    <t xml:space="preserve">t007</t>
  </si>
  <si>
    <t xml:space="preserve">t008</t>
  </si>
  <si>
    <t xml:space="preserve">t009</t>
  </si>
  <si>
    <t xml:space="preserve">t010</t>
  </si>
  <si>
    <t xml:space="preserve">t011</t>
  </si>
  <si>
    <t xml:space="preserve">t012</t>
  </si>
  <si>
    <t xml:space="preserve">t013</t>
  </si>
  <si>
    <t xml:space="preserve">t014</t>
  </si>
  <si>
    <t xml:space="preserve">t015</t>
  </si>
  <si>
    <t xml:space="preserve">t016</t>
  </si>
  <si>
    <t xml:space="preserve">t017</t>
  </si>
  <si>
    <t xml:space="preserve">t018</t>
  </si>
  <si>
    <t xml:space="preserve">t019</t>
  </si>
  <si>
    <t xml:space="preserve">t020</t>
  </si>
  <si>
    <t xml:space="preserve">t021</t>
  </si>
  <si>
    <t xml:space="preserve">t022</t>
  </si>
  <si>
    <t xml:space="preserve">t023</t>
  </si>
  <si>
    <t xml:space="preserve">t024</t>
  </si>
  <si>
    <t xml:space="preserve">t025</t>
  </si>
  <si>
    <t xml:space="preserve">t026</t>
  </si>
  <si>
    <t xml:space="preserve">t027</t>
  </si>
  <si>
    <t xml:space="preserve">t028</t>
  </si>
  <si>
    <t xml:space="preserve">t029</t>
  </si>
  <si>
    <t xml:space="preserve">t030</t>
  </si>
  <si>
    <t xml:space="preserve">t031</t>
  </si>
  <si>
    <t xml:space="preserve">t032</t>
  </si>
  <si>
    <t xml:space="preserve">t033</t>
  </si>
  <si>
    <t xml:space="preserve">t034</t>
  </si>
  <si>
    <t xml:space="preserve">t035</t>
  </si>
  <si>
    <t xml:space="preserve">t036</t>
  </si>
  <si>
    <t xml:space="preserve">t037</t>
  </si>
  <si>
    <t xml:space="preserve">t038</t>
  </si>
  <si>
    <t xml:space="preserve">t039</t>
  </si>
  <si>
    <t xml:space="preserve">t040</t>
  </si>
  <si>
    <t xml:space="preserve">t041</t>
  </si>
  <si>
    <t xml:space="preserve">t042</t>
  </si>
  <si>
    <t xml:space="preserve">t043</t>
  </si>
  <si>
    <t xml:space="preserve">t044</t>
  </si>
  <si>
    <t xml:space="preserve">t045</t>
  </si>
  <si>
    <t xml:space="preserve">t046</t>
  </si>
  <si>
    <t xml:space="preserve">t047</t>
  </si>
  <si>
    <t xml:space="preserve">t048</t>
  </si>
  <si>
    <t xml:space="preserve">t049</t>
  </si>
  <si>
    <t xml:space="preserve">t050</t>
  </si>
  <si>
    <t xml:space="preserve">t051</t>
  </si>
  <si>
    <t xml:space="preserve">t052</t>
  </si>
  <si>
    <t xml:space="preserve">t053</t>
  </si>
  <si>
    <t xml:space="preserve">t054</t>
  </si>
  <si>
    <t xml:space="preserve">t055</t>
  </si>
  <si>
    <t xml:space="preserve">t056</t>
  </si>
  <si>
    <t xml:space="preserve">t057</t>
  </si>
  <si>
    <t xml:space="preserve">t058</t>
  </si>
  <si>
    <t xml:space="preserve">t059</t>
  </si>
  <si>
    <t xml:space="preserve">t060</t>
  </si>
  <si>
    <t xml:space="preserve">t061</t>
  </si>
  <si>
    <t xml:space="preserve">t062</t>
  </si>
  <si>
    <t xml:space="preserve">t063</t>
  </si>
  <si>
    <t xml:space="preserve">t064</t>
  </si>
  <si>
    <t xml:space="preserve">t065</t>
  </si>
  <si>
    <t xml:space="preserve">t066</t>
  </si>
  <si>
    <t xml:space="preserve">t067</t>
  </si>
  <si>
    <t xml:space="preserve">t068</t>
  </si>
  <si>
    <t xml:space="preserve">t069</t>
  </si>
  <si>
    <t xml:space="preserve">t070</t>
  </si>
  <si>
    <t xml:space="preserve">t071</t>
  </si>
  <si>
    <t xml:space="preserve">t072</t>
  </si>
  <si>
    <t xml:space="preserve">t073</t>
  </si>
  <si>
    <t xml:space="preserve">t074</t>
  </si>
  <si>
    <t xml:space="preserve">t075</t>
  </si>
  <si>
    <t xml:space="preserve">t076</t>
  </si>
  <si>
    <t xml:space="preserve">t077</t>
  </si>
  <si>
    <t xml:space="preserve">t078</t>
  </si>
  <si>
    <t xml:space="preserve">t079</t>
  </si>
  <si>
    <t xml:space="preserve">t080</t>
  </si>
  <si>
    <t xml:space="preserve">t081</t>
  </si>
  <si>
    <t xml:space="preserve">t082</t>
  </si>
  <si>
    <t xml:space="preserve">t083</t>
  </si>
  <si>
    <t xml:space="preserve">t084</t>
  </si>
  <si>
    <t xml:space="preserve">t085</t>
  </si>
  <si>
    <t xml:space="preserve">t086</t>
  </si>
  <si>
    <t xml:space="preserve">t087</t>
  </si>
  <si>
    <t xml:space="preserve">t088</t>
  </si>
  <si>
    <t xml:space="preserve">t089</t>
  </si>
  <si>
    <t xml:space="preserve">t090</t>
  </si>
  <si>
    <t xml:space="preserve">t091</t>
  </si>
  <si>
    <t xml:space="preserve">t092</t>
  </si>
  <si>
    <t xml:space="preserve">t093</t>
  </si>
  <si>
    <t xml:space="preserve">t094</t>
  </si>
  <si>
    <t xml:space="preserve">t095</t>
  </si>
  <si>
    <t xml:space="preserve">t096</t>
  </si>
  <si>
    <t xml:space="preserve">t097</t>
  </si>
  <si>
    <t xml:space="preserve">t098</t>
  </si>
  <si>
    <t xml:space="preserve">t099</t>
  </si>
  <si>
    <t xml:space="preserve">t100</t>
  </si>
  <si>
    <t xml:space="preserve">t101</t>
  </si>
  <si>
    <t xml:space="preserve">t102</t>
  </si>
  <si>
    <t xml:space="preserve">t103</t>
  </si>
  <si>
    <t xml:space="preserve">t104</t>
  </si>
  <si>
    <t xml:space="preserve">t105</t>
  </si>
  <si>
    <t xml:space="preserve">t106</t>
  </si>
  <si>
    <t xml:space="preserve">t107</t>
  </si>
  <si>
    <t xml:space="preserve">t108</t>
  </si>
  <si>
    <t xml:space="preserve">t109</t>
  </si>
  <si>
    <t xml:space="preserve">t110</t>
  </si>
  <si>
    <t xml:space="preserve">t111</t>
  </si>
  <si>
    <t xml:space="preserve">t112</t>
  </si>
  <si>
    <t xml:space="preserve">t113</t>
  </si>
  <si>
    <t xml:space="preserve">t114</t>
  </si>
  <si>
    <t xml:space="preserve">t115</t>
  </si>
  <si>
    <t xml:space="preserve">t116</t>
  </si>
  <si>
    <t xml:space="preserve">t117</t>
  </si>
  <si>
    <t xml:space="preserve">t118</t>
  </si>
  <si>
    <t xml:space="preserve">t119</t>
  </si>
  <si>
    <t xml:space="preserve">t120</t>
  </si>
  <si>
    <t xml:space="preserve">t121</t>
  </si>
  <si>
    <t xml:space="preserve">t122</t>
  </si>
  <si>
    <t xml:space="preserve">t123</t>
  </si>
  <si>
    <t xml:space="preserve">t124</t>
  </si>
  <si>
    <t xml:space="preserve">t125</t>
  </si>
  <si>
    <t xml:space="preserve">t126</t>
  </si>
  <si>
    <t xml:space="preserve">t127</t>
  </si>
  <si>
    <t xml:space="preserve">t128</t>
  </si>
  <si>
    <t xml:space="preserve">t129</t>
  </si>
  <si>
    <t xml:space="preserve">t130</t>
  </si>
  <si>
    <t xml:space="preserve">t131</t>
  </si>
  <si>
    <t xml:space="preserve">t132</t>
  </si>
  <si>
    <t xml:space="preserve">t133</t>
  </si>
  <si>
    <t xml:space="preserve">t134</t>
  </si>
  <si>
    <t xml:space="preserve">t135</t>
  </si>
  <si>
    <t xml:space="preserve">t136</t>
  </si>
  <si>
    <t xml:space="preserve">t137</t>
  </si>
  <si>
    <t xml:space="preserve">t138</t>
  </si>
  <si>
    <t xml:space="preserve">t139</t>
  </si>
  <si>
    <t xml:space="preserve">t140</t>
  </si>
  <si>
    <t xml:space="preserve">t141</t>
  </si>
  <si>
    <t xml:space="preserve">t142</t>
  </si>
  <si>
    <t xml:space="preserve">t143</t>
  </si>
  <si>
    <t xml:space="preserve">t144</t>
  </si>
  <si>
    <t xml:space="preserve">t145</t>
  </si>
  <si>
    <t xml:space="preserve">t146</t>
  </si>
  <si>
    <t xml:space="preserve">t147</t>
  </si>
  <si>
    <t xml:space="preserve">t148</t>
  </si>
  <si>
    <t xml:space="preserve">t149</t>
  </si>
  <si>
    <t xml:space="preserve">t150</t>
  </si>
  <si>
    <t xml:space="preserve">t151</t>
  </si>
  <si>
    <t xml:space="preserve">t152</t>
  </si>
  <si>
    <t xml:space="preserve">t153</t>
  </si>
  <si>
    <t xml:space="preserve">t154</t>
  </si>
  <si>
    <t xml:space="preserve">t155</t>
  </si>
  <si>
    <t xml:space="preserve">t156</t>
  </si>
  <si>
    <t xml:space="preserve">t157</t>
  </si>
  <si>
    <t xml:space="preserve">t158</t>
  </si>
  <si>
    <t xml:space="preserve">t159</t>
  </si>
  <si>
    <t xml:space="preserve">t160</t>
  </si>
  <si>
    <t xml:space="preserve">t161</t>
  </si>
  <si>
    <t xml:space="preserve">t162</t>
  </si>
  <si>
    <t xml:space="preserve">t163</t>
  </si>
  <si>
    <t xml:space="preserve">t164</t>
  </si>
  <si>
    <t xml:space="preserve">t165</t>
  </si>
  <si>
    <t xml:space="preserve">t166</t>
  </si>
  <si>
    <t xml:space="preserve">t167</t>
  </si>
  <si>
    <t xml:space="preserve">t168</t>
  </si>
  <si>
    <t xml:space="preserve">t169</t>
  </si>
  <si>
    <t xml:space="preserve">t170</t>
  </si>
  <si>
    <t xml:space="preserve">Time</t>
  </si>
  <si>
    <t xml:space="preserve">Nn1</t>
  </si>
  <si>
    <t xml:space="preserve">Nn2</t>
  </si>
  <si>
    <t xml:space="preserve">Nn3</t>
  </si>
  <si>
    <t xml:space="preserve">Nn4</t>
  </si>
  <si>
    <t xml:space="preserve">Nn5</t>
  </si>
  <si>
    <t xml:space="preserve">Nn6</t>
  </si>
  <si>
    <t xml:space="preserve">Nn7</t>
  </si>
  <si>
    <t xml:space="preserve">Nn8</t>
  </si>
  <si>
    <t xml:space="preserve">000</t>
  </si>
  <si>
    <t xml:space="preserve">001</t>
  </si>
  <si>
    <t xml:space="preserve">002</t>
  </si>
  <si>
    <t xml:space="preserve">003</t>
  </si>
  <si>
    <t xml:space="preserve">004</t>
  </si>
  <si>
    <t xml:space="preserve">005</t>
  </si>
  <si>
    <t xml:space="preserve">006</t>
  </si>
  <si>
    <t xml:space="preserve">007</t>
  </si>
  <si>
    <t xml:space="preserve">008</t>
  </si>
  <si>
    <t xml:space="preserve">009</t>
  </si>
  <si>
    <t xml:space="preserve">010</t>
  </si>
  <si>
    <t xml:space="preserve">011</t>
  </si>
  <si>
    <t xml:space="preserve">012</t>
  </si>
  <si>
    <t xml:space="preserve">013</t>
  </si>
  <si>
    <t xml:space="preserve">01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085</t>
  </si>
  <si>
    <t xml:space="preserve">086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092</t>
  </si>
  <si>
    <t xml:space="preserve">093</t>
  </si>
  <si>
    <t xml:space="preserve">094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8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5</t>
  </si>
  <si>
    <t xml:space="preserve">206</t>
  </si>
  <si>
    <t xml:space="preserve">207</t>
  </si>
  <si>
    <t xml:space="preserve">208</t>
  </si>
  <si>
    <t xml:space="preserve">209</t>
  </si>
  <si>
    <t xml:space="preserve">210</t>
  </si>
  <si>
    <t xml:space="preserve">211</t>
  </si>
  <si>
    <t xml:space="preserve">212</t>
  </si>
  <si>
    <t xml:space="preserve">213</t>
  </si>
  <si>
    <t xml:space="preserve">214</t>
  </si>
  <si>
    <t xml:space="preserve">215</t>
  </si>
  <si>
    <t xml:space="preserve">216</t>
  </si>
  <si>
    <t xml:space="preserve">217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7</t>
  </si>
  <si>
    <t xml:space="preserve">228</t>
  </si>
  <si>
    <t xml:space="preserve">229</t>
  </si>
  <si>
    <t xml:space="preserve">230</t>
  </si>
  <si>
    <t xml:space="preserve">231</t>
  </si>
  <si>
    <t xml:space="preserve">232</t>
  </si>
  <si>
    <t xml:space="preserve">233</t>
  </si>
  <si>
    <t xml:space="preserve">234</t>
  </si>
  <si>
    <t xml:space="preserve">235</t>
  </si>
  <si>
    <t xml:space="preserve">236</t>
  </si>
  <si>
    <t xml:space="preserve">237</t>
  </si>
  <si>
    <t xml:space="preserve">238</t>
  </si>
  <si>
    <t xml:space="preserve">239</t>
  </si>
  <si>
    <t xml:space="preserve">240</t>
  </si>
  <si>
    <t xml:space="preserve">241</t>
  </si>
  <si>
    <t xml:space="preserve">242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48</t>
  </si>
  <si>
    <t xml:space="preserve">249</t>
  </si>
  <si>
    <t xml:space="preserve">250</t>
  </si>
  <si>
    <t xml:space="preserve">251</t>
  </si>
  <si>
    <t xml:space="preserve">252</t>
  </si>
  <si>
    <t xml:space="preserve">253</t>
  </si>
  <si>
    <t xml:space="preserve">254</t>
  </si>
  <si>
    <t xml:space="preserve">255</t>
  </si>
  <si>
    <t xml:space="preserve">256</t>
  </si>
  <si>
    <t xml:space="preserve">257</t>
  </si>
  <si>
    <t xml:space="preserve">258</t>
  </si>
  <si>
    <t xml:space="preserve">259</t>
  </si>
  <si>
    <t xml:space="preserve">260</t>
  </si>
  <si>
    <t xml:space="preserve">261</t>
  </si>
  <si>
    <t xml:space="preserve">262</t>
  </si>
  <si>
    <t xml:space="preserve">263</t>
  </si>
  <si>
    <t xml:space="preserve">264</t>
  </si>
  <si>
    <t xml:space="preserve">265</t>
  </si>
  <si>
    <t xml:space="preserve">266</t>
  </si>
  <si>
    <t xml:space="preserve">267</t>
  </si>
  <si>
    <t xml:space="preserve">268</t>
  </si>
  <si>
    <t xml:space="preserve">269</t>
  </si>
  <si>
    <t xml:space="preserve">270</t>
  </si>
  <si>
    <t xml:space="preserve">271</t>
  </si>
  <si>
    <t xml:space="preserve">272</t>
  </si>
  <si>
    <t xml:space="preserve">273</t>
  </si>
  <si>
    <t xml:space="preserve">274</t>
  </si>
  <si>
    <t xml:space="preserve">275</t>
  </si>
  <si>
    <t xml:space="preserve">276</t>
  </si>
  <si>
    <t xml:space="preserve">277</t>
  </si>
  <si>
    <t xml:space="preserve">278</t>
  </si>
  <si>
    <t xml:space="preserve">279</t>
  </si>
  <si>
    <t xml:space="preserve">280</t>
  </si>
  <si>
    <t xml:space="preserve">281</t>
  </si>
  <si>
    <t xml:space="preserve">282</t>
  </si>
  <si>
    <t xml:space="preserve">283</t>
  </si>
  <si>
    <t xml:space="preserve">284</t>
  </si>
  <si>
    <t xml:space="preserve">PT hemisphere</t>
  </si>
  <si>
    <t xml:space="preserve">Max dF/F</t>
  </si>
  <si>
    <t xml:space="preserve">T1 direction</t>
  </si>
  <si>
    <t xml:space="preserve">NTA (Mean T2, T3, T4)</t>
  </si>
  <si>
    <t xml:space="preserve">ablated</t>
  </si>
  <si>
    <t xml:space="preserve">Mean NTA (T1, T2, T3, T4)</t>
  </si>
  <si>
    <t xml:space="preserve">Ablate-L</t>
  </si>
  <si>
    <t xml:space="preserve">Ablate-R</t>
  </si>
  <si>
    <t xml:space="preserve">Ablate-Commissure</t>
  </si>
  <si>
    <t xml:space="preserve">genotype</t>
  </si>
  <si>
    <t xml:space="preserve">T0-bias</t>
  </si>
  <si>
    <t xml:space="preserve">wlt</t>
  </si>
  <si>
    <t xml:space="preserve">het</t>
  </si>
  <si>
    <t xml:space="preserve">Habenula: larger hemisphere location</t>
  </si>
  <si>
    <t xml:space="preserve">Habenula position</t>
  </si>
  <si>
    <t xml:space="preserve">Number observed</t>
  </si>
  <si>
    <t xml:space="preserve">wt</t>
  </si>
  <si>
    <t xml:space="preserve">Heart position</t>
  </si>
  <si>
    <t xml:space="preserve">middle</t>
  </si>
  <si>
    <t xml:space="preserve">light</t>
  </si>
  <si>
    <t xml:space="preserve">trial1-bias</t>
  </si>
  <si>
    <t xml:space="preserve">trial2</t>
  </si>
  <si>
    <t xml:space="preserve">trial3</t>
  </si>
  <si>
    <t xml:space="preserve">trial4</t>
  </si>
  <si>
    <t xml:space="preserve">trial5</t>
  </si>
  <si>
    <t xml:space="preserve">trial6</t>
  </si>
  <si>
    <t xml:space="preserve">trial8</t>
  </si>
  <si>
    <t xml:space="preserve">trial9</t>
  </si>
  <si>
    <t xml:space="preserve">trial10</t>
  </si>
  <si>
    <t xml:space="preserve">trial11</t>
  </si>
  <si>
    <t xml:space="preserve">trial12</t>
  </si>
  <si>
    <t xml:space="preserve">trial13</t>
  </si>
  <si>
    <t xml:space="preserve">trial14</t>
  </si>
  <si>
    <t xml:space="preserve">trial15</t>
  </si>
  <si>
    <t xml:space="preserve">trial16</t>
  </si>
  <si>
    <t xml:space="preserve">Ctrl</t>
  </si>
  <si>
    <t xml:space="preserve">Dark-reared</t>
  </si>
  <si>
    <t xml:space="preserve">ctrl</t>
  </si>
  <si>
    <t xml:space="preserve">enucleated</t>
  </si>
  <si>
    <t xml:space="preserve">Line</t>
  </si>
  <si>
    <t xml:space="preserve">AbsNTA-baseline</t>
  </si>
  <si>
    <t xml:space="preserve">AbsNTA-dark</t>
  </si>
  <si>
    <t xml:space="preserve">Motor bias</t>
  </si>
  <si>
    <t xml:space="preserve">left-PT-neuron-count</t>
  </si>
  <si>
    <t xml:space="preserve">right-PT-neuron-count</t>
  </si>
  <si>
    <t xml:space="preserve">Firing latency</t>
  </si>
  <si>
    <t xml:space="preserve">Time to Peak</t>
  </si>
  <si>
    <t xml:space="preserve">Circling bias</t>
  </si>
  <si>
    <t xml:space="preserve">PT-converted</t>
  </si>
  <si>
    <t xml:space="preserve">Habenula-side</t>
  </si>
  <si>
    <t xml:space="preserve">Area</t>
  </si>
  <si>
    <t xml:space="preserve">manipulation</t>
  </si>
  <si>
    <t xml:space="preserve">Abs (NTA)</t>
  </si>
  <si>
    <t xml:space="preserve">Hc-ablate</t>
  </si>
  <si>
    <t xml:space="preserve">Hab-ablate</t>
  </si>
  <si>
    <t xml:space="preserve">t1</t>
  </si>
  <si>
    <t xml:space="preserve">t2</t>
  </si>
  <si>
    <t xml:space="preserve">t4</t>
  </si>
  <si>
    <t xml:space="preserve">t5</t>
  </si>
  <si>
    <t xml:space="preserve">t7</t>
  </si>
  <si>
    <t xml:space="preserve">t8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t26</t>
  </si>
  <si>
    <t xml:space="preserve">t27</t>
  </si>
  <si>
    <t xml:space="preserve">t28</t>
  </si>
  <si>
    <t xml:space="preserve">t29</t>
  </si>
  <si>
    <t xml:space="preserve">t30</t>
  </si>
  <si>
    <t xml:space="preserve">t31</t>
  </si>
  <si>
    <t xml:space="preserve">t32</t>
  </si>
  <si>
    <t xml:space="preserve">t33</t>
  </si>
  <si>
    <t xml:space="preserve">t34</t>
  </si>
  <si>
    <t xml:space="preserve">t35</t>
  </si>
  <si>
    <t xml:space="preserve">t36</t>
  </si>
  <si>
    <t xml:space="preserve">t37</t>
  </si>
  <si>
    <t xml:space="preserve">t38</t>
  </si>
  <si>
    <t xml:space="preserve">t39</t>
  </si>
  <si>
    <t xml:space="preserve">t40</t>
  </si>
  <si>
    <t xml:space="preserve">t41</t>
  </si>
  <si>
    <t xml:space="preserve">t42</t>
  </si>
  <si>
    <t xml:space="preserve">t43</t>
  </si>
  <si>
    <t xml:space="preserve">t44</t>
  </si>
  <si>
    <t xml:space="preserve">t45</t>
  </si>
  <si>
    <t xml:space="preserve">t46</t>
  </si>
  <si>
    <t xml:space="preserve">t47</t>
  </si>
  <si>
    <t xml:space="preserve">t48</t>
  </si>
  <si>
    <t xml:space="preserve">t49</t>
  </si>
  <si>
    <t xml:space="preserve">t50</t>
  </si>
  <si>
    <t xml:space="preserve">t51</t>
  </si>
  <si>
    <t xml:space="preserve">t52</t>
  </si>
  <si>
    <t xml:space="preserve">t53</t>
  </si>
  <si>
    <t xml:space="preserve">t54</t>
  </si>
  <si>
    <t xml:space="preserve">t55</t>
  </si>
  <si>
    <t xml:space="preserve">t56</t>
  </si>
  <si>
    <t xml:space="preserve">t57</t>
  </si>
  <si>
    <t xml:space="preserve">t58</t>
  </si>
  <si>
    <t xml:space="preserve">t59</t>
  </si>
  <si>
    <t xml:space="preserve">t60</t>
  </si>
  <si>
    <t xml:space="preserve">t61</t>
  </si>
  <si>
    <t xml:space="preserve">t62</t>
  </si>
  <si>
    <t xml:space="preserve">t63</t>
  </si>
  <si>
    <t xml:space="preserve">t64</t>
  </si>
  <si>
    <t xml:space="preserve">t65</t>
  </si>
  <si>
    <t xml:space="preserve">t66</t>
  </si>
  <si>
    <t xml:space="preserve">t67</t>
  </si>
  <si>
    <t xml:space="preserve">t68</t>
  </si>
  <si>
    <t xml:space="preserve">t69</t>
  </si>
  <si>
    <t xml:space="preserve">t70</t>
  </si>
  <si>
    <t xml:space="preserve">t71</t>
  </si>
  <si>
    <t xml:space="preserve">t72</t>
  </si>
  <si>
    <t xml:space="preserve">t73</t>
  </si>
  <si>
    <t xml:space="preserve">t74</t>
  </si>
  <si>
    <t xml:space="preserve">t75</t>
  </si>
  <si>
    <t xml:space="preserve">t76</t>
  </si>
  <si>
    <t xml:space="preserve">t77</t>
  </si>
  <si>
    <t xml:space="preserve">t78</t>
  </si>
  <si>
    <t xml:space="preserve">t79</t>
  </si>
  <si>
    <t xml:space="preserve">t80</t>
  </si>
  <si>
    <t xml:space="preserve">t81</t>
  </si>
  <si>
    <t xml:space="preserve">t82</t>
  </si>
  <si>
    <t xml:space="preserve">t83</t>
  </si>
  <si>
    <t xml:space="preserve">t84</t>
  </si>
  <si>
    <t xml:space="preserve">t85</t>
  </si>
  <si>
    <t xml:space="preserve">t86</t>
  </si>
  <si>
    <t xml:space="preserve">t87</t>
  </si>
  <si>
    <t xml:space="preserve">t88</t>
  </si>
  <si>
    <t xml:space="preserve">t89</t>
  </si>
  <si>
    <t xml:space="preserve">t90</t>
  </si>
  <si>
    <t xml:space="preserve">t91</t>
  </si>
  <si>
    <t xml:space="preserve">t92</t>
  </si>
  <si>
    <t xml:space="preserve">t93</t>
  </si>
  <si>
    <t xml:space="preserve">t94</t>
  </si>
  <si>
    <t xml:space="preserve">t95</t>
  </si>
  <si>
    <t xml:space="preserve">t96</t>
  </si>
  <si>
    <t xml:space="preserve">t97</t>
  </si>
  <si>
    <t xml:space="preserve">t98</t>
  </si>
  <si>
    <t xml:space="preserve">t99</t>
  </si>
  <si>
    <t xml:space="preserve">inhibited</t>
  </si>
  <si>
    <t xml:space="preserve">Generation</t>
  </si>
  <si>
    <t xml:space="preserve">Parent-bias</t>
  </si>
  <si>
    <t xml:space="preserve">F1</t>
  </si>
  <si>
    <t xml:space="preserve">F2</t>
  </si>
  <si>
    <t xml:space="preserve">Neurons in Left-PT</t>
  </si>
  <si>
    <t xml:space="preserve">Neurons in Right-P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  <charset val="1"/>
    </font>
    <font>
      <sz val="8"/>
      <color rgb="FF000000"/>
      <name val="Sans"/>
      <family val="2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U6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21" min="2" style="1" width="4.86224489795918"/>
    <col collapsed="false" hidden="false" max="1025" min="22" style="1" width="7.56122448979592"/>
  </cols>
  <sheetData>
    <row r="1" customFormat="false" ht="12.75" hidden="false" customHeight="false" outlineLevel="0" collapsed="false">
      <c r="A1" s="0"/>
      <c r="B1" s="1" t="s">
        <v>0</v>
      </c>
      <c r="C1" s="0"/>
      <c r="D1" s="0"/>
      <c r="E1" s="0"/>
      <c r="F1" s="0"/>
      <c r="G1" s="0"/>
      <c r="H1" s="0"/>
      <c r="I1" s="0"/>
      <c r="J1" s="0"/>
      <c r="K1" s="0"/>
      <c r="L1" s="1" t="s">
        <v>1</v>
      </c>
      <c r="M1" s="0"/>
      <c r="N1" s="0"/>
      <c r="O1" s="0"/>
      <c r="P1" s="0"/>
      <c r="Q1" s="0"/>
      <c r="R1" s="0"/>
      <c r="S1" s="0"/>
      <c r="T1" s="0"/>
      <c r="U1" s="0"/>
    </row>
    <row r="2" customFormat="false" ht="12.75" hidden="false" customHeight="false" outlineLevel="0" collapsed="false">
      <c r="A2" s="1" t="s">
        <v>2</v>
      </c>
      <c r="B2" s="1" t="n">
        <v>0.5</v>
      </c>
      <c r="C2" s="1" t="n">
        <f aca="false">B2+0.5</f>
        <v>1</v>
      </c>
      <c r="D2" s="1" t="n">
        <f aca="false">C2+0.5</f>
        <v>1.5</v>
      </c>
      <c r="E2" s="1" t="n">
        <f aca="false">D2+0.5</f>
        <v>2</v>
      </c>
      <c r="F2" s="1" t="n">
        <f aca="false">E2+0.5</f>
        <v>2.5</v>
      </c>
      <c r="G2" s="1" t="n">
        <f aca="false">F2+0.5</f>
        <v>3</v>
      </c>
      <c r="H2" s="1" t="n">
        <f aca="false">G2+0.5</f>
        <v>3.5</v>
      </c>
      <c r="I2" s="1" t="n">
        <f aca="false">H2+0.5</f>
        <v>4</v>
      </c>
      <c r="J2" s="1" t="n">
        <f aca="false">I2+0.5</f>
        <v>4.5</v>
      </c>
      <c r="K2" s="1" t="n">
        <f aca="false">J2+0.5</f>
        <v>5</v>
      </c>
      <c r="L2" s="1" t="n">
        <f aca="false">K2+0.5</f>
        <v>5.5</v>
      </c>
      <c r="M2" s="1" t="n">
        <f aca="false">L2+0.5</f>
        <v>6</v>
      </c>
      <c r="N2" s="1" t="n">
        <f aca="false">M2+0.5</f>
        <v>6.5</v>
      </c>
      <c r="O2" s="1" t="n">
        <f aca="false">N2+0.5</f>
        <v>7</v>
      </c>
      <c r="P2" s="1" t="n">
        <f aca="false">O2+0.5</f>
        <v>7.5</v>
      </c>
      <c r="Q2" s="1" t="n">
        <f aca="false">P2+0.5</f>
        <v>8</v>
      </c>
      <c r="R2" s="1" t="n">
        <f aca="false">Q2+0.5</f>
        <v>8.5</v>
      </c>
      <c r="S2" s="1" t="n">
        <f aca="false">R2+0.5</f>
        <v>9</v>
      </c>
      <c r="T2" s="1" t="n">
        <f aca="false">S2+0.5</f>
        <v>9.5</v>
      </c>
      <c r="U2" s="1" t="n">
        <f aca="false">T2+0.5</f>
        <v>10</v>
      </c>
    </row>
    <row r="3" customFormat="false" ht="12.75" hidden="false" customHeight="false" outlineLevel="0" collapsed="false">
      <c r="A3" s="1" t="s">
        <v>3</v>
      </c>
      <c r="B3" s="1" t="n">
        <v>78.587318</v>
      </c>
      <c r="C3" s="1" t="n">
        <v>15.012924</v>
      </c>
      <c r="D3" s="1" t="n">
        <v>-215.435501</v>
      </c>
      <c r="E3" s="1" t="n">
        <v>-106.943428</v>
      </c>
      <c r="F3" s="0"/>
      <c r="G3" s="1" t="n">
        <v>50.143959</v>
      </c>
      <c r="H3" s="1" t="n">
        <v>-237.013855</v>
      </c>
      <c r="I3" s="1" t="n">
        <v>-213.42453</v>
      </c>
      <c r="J3" s="1" t="n">
        <v>-77.873764</v>
      </c>
      <c r="K3" s="1" t="n">
        <v>57.810406</v>
      </c>
      <c r="L3" s="1" t="n">
        <v>-1485.232178</v>
      </c>
      <c r="M3" s="1" t="n">
        <v>-1071.976563</v>
      </c>
      <c r="N3" s="1" t="n">
        <v>-973.103149</v>
      </c>
      <c r="O3" s="1" t="n">
        <v>-1416.649414</v>
      </c>
      <c r="P3" s="1" t="n">
        <v>-496.79953</v>
      </c>
      <c r="Q3" s="0"/>
      <c r="R3" s="1" t="n">
        <v>203.794144</v>
      </c>
      <c r="S3" s="1" t="n">
        <v>-176.716125</v>
      </c>
      <c r="T3" s="0"/>
      <c r="U3" s="1" t="n">
        <v>138.17511</v>
      </c>
    </row>
    <row r="4" customFormat="false" ht="12.75" hidden="false" customHeight="false" outlineLevel="0" collapsed="false">
      <c r="A4" s="1" t="s">
        <v>3</v>
      </c>
      <c r="B4" s="1" t="n">
        <v>-117.954468</v>
      </c>
      <c r="C4" s="1" t="n">
        <v>-559.65094</v>
      </c>
      <c r="D4" s="1" t="n">
        <v>54.296181</v>
      </c>
      <c r="E4" s="1" t="n">
        <v>-217.89032</v>
      </c>
      <c r="F4" s="1" t="n">
        <v>-240.210938</v>
      </c>
      <c r="G4" s="1" t="n">
        <v>-130.935989</v>
      </c>
      <c r="H4" s="1" t="n">
        <v>-90.270691</v>
      </c>
      <c r="I4" s="1" t="n">
        <v>-467.012695</v>
      </c>
      <c r="J4" s="1" t="n">
        <v>-600.146912</v>
      </c>
      <c r="K4" s="1" t="n">
        <v>183.483109</v>
      </c>
      <c r="L4" s="1" t="n">
        <v>-1234.994995</v>
      </c>
      <c r="M4" s="1" t="n">
        <v>-944.194336</v>
      </c>
      <c r="N4" s="1" t="n">
        <v>-1180.38501</v>
      </c>
      <c r="O4" s="1" t="n">
        <v>-161.816513</v>
      </c>
      <c r="P4" s="1" t="n">
        <v>-697.824036</v>
      </c>
      <c r="Q4" s="1" t="n">
        <v>-148.011475</v>
      </c>
      <c r="R4" s="1" t="n">
        <v>-620.352905</v>
      </c>
      <c r="S4" s="1" t="n">
        <v>-67.313431</v>
      </c>
      <c r="T4" s="1" t="n">
        <v>-536.4021</v>
      </c>
      <c r="U4" s="1" t="n">
        <v>-495.037262</v>
      </c>
    </row>
    <row r="5" customFormat="false" ht="12.75" hidden="false" customHeight="false" outlineLevel="0" collapsed="false">
      <c r="A5" s="1" t="s">
        <v>3</v>
      </c>
      <c r="B5" s="1" t="n">
        <v>284.345734</v>
      </c>
      <c r="C5" s="1" t="n">
        <v>187.447815</v>
      </c>
      <c r="D5" s="1" t="n">
        <v>170.586731</v>
      </c>
      <c r="E5" s="1" t="n">
        <v>57.720509</v>
      </c>
      <c r="F5" s="1" t="n">
        <v>-253.23024</v>
      </c>
      <c r="G5" s="1" t="n">
        <v>67.807281</v>
      </c>
      <c r="H5" s="1" t="n">
        <v>27.362129</v>
      </c>
      <c r="I5" s="1" t="n">
        <v>79.479004</v>
      </c>
      <c r="J5" s="1" t="n">
        <v>-75.716125</v>
      </c>
      <c r="K5" s="0"/>
      <c r="L5" s="1" t="n">
        <v>-1057.200195</v>
      </c>
      <c r="M5" s="1" t="n">
        <v>-716.021362</v>
      </c>
      <c r="N5" s="1" t="n">
        <v>-318.116516</v>
      </c>
      <c r="O5" s="1" t="n">
        <v>214.784363</v>
      </c>
      <c r="P5" s="1" t="n">
        <v>102.710251</v>
      </c>
      <c r="Q5" s="1" t="n">
        <v>424.46698</v>
      </c>
      <c r="R5" s="1" t="n">
        <v>325.383026</v>
      </c>
      <c r="S5" s="1" t="n">
        <v>373.966156</v>
      </c>
      <c r="T5" s="1" t="n">
        <v>68.589722</v>
      </c>
      <c r="U5" s="1" t="n">
        <v>-67.288567</v>
      </c>
    </row>
    <row r="6" customFormat="false" ht="12.75" hidden="false" customHeight="false" outlineLevel="0" collapsed="false">
      <c r="A6" s="1" t="s">
        <v>3</v>
      </c>
      <c r="B6" s="1" t="n">
        <v>-221.504257</v>
      </c>
      <c r="C6" s="1" t="n">
        <v>74.651596</v>
      </c>
      <c r="D6" s="1" t="n">
        <v>-327.646179</v>
      </c>
      <c r="E6" s="1" t="n">
        <v>407.603333</v>
      </c>
      <c r="F6" s="1" t="n">
        <v>814.05896</v>
      </c>
      <c r="G6" s="0"/>
      <c r="H6" s="0"/>
      <c r="I6" s="1" t="n">
        <v>-72.699669</v>
      </c>
      <c r="J6" s="1" t="n">
        <v>-80.65876</v>
      </c>
      <c r="K6" s="0"/>
      <c r="L6" s="1" t="n">
        <v>-878.990173</v>
      </c>
      <c r="M6" s="1" t="n">
        <v>-127.878273</v>
      </c>
      <c r="N6" s="1" t="n">
        <v>1457.729126</v>
      </c>
      <c r="O6" s="1" t="n">
        <v>-102.437836</v>
      </c>
      <c r="P6" s="1" t="n">
        <v>897.158142</v>
      </c>
      <c r="Q6" s="1" t="n">
        <v>758.216858</v>
      </c>
      <c r="R6" s="1" t="n">
        <v>174.69751</v>
      </c>
      <c r="S6" s="1" t="n">
        <v>567.85022</v>
      </c>
      <c r="T6" s="1" t="n">
        <v>-647.935486</v>
      </c>
      <c r="U6" s="1" t="n">
        <v>-627.310669</v>
      </c>
    </row>
    <row r="7" customFormat="false" ht="12.75" hidden="false" customHeight="false" outlineLevel="0" collapsed="false">
      <c r="A7" s="1" t="s">
        <v>3</v>
      </c>
      <c r="B7" s="1" t="n">
        <v>316.134674</v>
      </c>
      <c r="C7" s="1" t="n">
        <v>46.851089</v>
      </c>
      <c r="D7" s="1" t="n">
        <v>-236.208313</v>
      </c>
      <c r="E7" s="1" t="n">
        <v>496.314301</v>
      </c>
      <c r="F7" s="1" t="n">
        <v>-14.922502</v>
      </c>
      <c r="G7" s="1" t="n">
        <v>-244.201797</v>
      </c>
      <c r="H7" s="1" t="n">
        <v>-691.88147</v>
      </c>
      <c r="I7" s="1" t="n">
        <v>-737.840271</v>
      </c>
      <c r="J7" s="1" t="n">
        <v>41.318127</v>
      </c>
      <c r="K7" s="1" t="n">
        <v>67.800323</v>
      </c>
      <c r="L7" s="1" t="n">
        <v>-855.850586</v>
      </c>
      <c r="M7" s="1" t="n">
        <v>-927.864685</v>
      </c>
      <c r="N7" s="1" t="n">
        <v>-600.591797</v>
      </c>
      <c r="O7" s="1" t="n">
        <v>-844.654846</v>
      </c>
      <c r="P7" s="1" t="n">
        <v>-386.217651</v>
      </c>
      <c r="Q7" s="0"/>
      <c r="R7" s="1" t="n">
        <v>-28.558514</v>
      </c>
      <c r="S7" s="1" t="n">
        <v>-1042.666016</v>
      </c>
      <c r="T7" s="1" t="n">
        <v>-623.218567</v>
      </c>
      <c r="U7" s="1" t="n">
        <v>-226.126114</v>
      </c>
    </row>
    <row r="8" customFormat="false" ht="12.75" hidden="false" customHeight="false" outlineLevel="0" collapsed="false">
      <c r="A8" s="1" t="s">
        <v>3</v>
      </c>
      <c r="B8" s="1" t="n">
        <v>-22.78994</v>
      </c>
      <c r="C8" s="0"/>
      <c r="D8" s="1" t="n">
        <v>-159.055466</v>
      </c>
      <c r="E8" s="1" t="n">
        <v>-58.083687</v>
      </c>
      <c r="F8" s="1" t="n">
        <v>-166.199661</v>
      </c>
      <c r="G8" s="1" t="n">
        <v>-10.194921</v>
      </c>
      <c r="H8" s="0"/>
      <c r="I8" s="0"/>
      <c r="J8" s="1" t="n">
        <v>48.587708</v>
      </c>
      <c r="K8" s="1" t="n">
        <v>81.291656</v>
      </c>
      <c r="L8" s="1" t="n">
        <v>-795.259583</v>
      </c>
      <c r="M8" s="1" t="n">
        <v>-435.124847</v>
      </c>
      <c r="N8" s="1" t="n">
        <v>-484.158966</v>
      </c>
      <c r="O8" s="1" t="n">
        <v>57.185673</v>
      </c>
      <c r="P8" s="1" t="n">
        <v>-106.593628</v>
      </c>
      <c r="Q8" s="1" t="n">
        <v>-407.671326</v>
      </c>
      <c r="R8" s="1" t="n">
        <v>-228.427383</v>
      </c>
      <c r="S8" s="0"/>
      <c r="T8" s="1" t="n">
        <v>-246.653671</v>
      </c>
      <c r="U8" s="1" t="n">
        <v>-142.031418</v>
      </c>
    </row>
    <row r="9" customFormat="false" ht="12.75" hidden="false" customHeight="false" outlineLevel="0" collapsed="false">
      <c r="A9" s="1" t="s">
        <v>3</v>
      </c>
      <c r="B9" s="1" t="n">
        <v>180.535965</v>
      </c>
      <c r="C9" s="1" t="n">
        <v>-80.578125</v>
      </c>
      <c r="D9" s="1" t="n">
        <v>-187.104309</v>
      </c>
      <c r="E9" s="1" t="n">
        <v>73.580597</v>
      </c>
      <c r="F9" s="1" t="n">
        <v>-242.347717</v>
      </c>
      <c r="G9" s="1" t="n">
        <v>-313.650909</v>
      </c>
      <c r="H9" s="1" t="n">
        <v>-55.686005</v>
      </c>
      <c r="I9" s="1" t="n">
        <v>134.274048</v>
      </c>
      <c r="J9" s="1" t="n">
        <v>44.88826</v>
      </c>
      <c r="K9" s="1" t="n">
        <v>178.618927</v>
      </c>
      <c r="L9" s="1" t="n">
        <v>-702.272217</v>
      </c>
      <c r="M9" s="1" t="n">
        <v>-745.291504</v>
      </c>
      <c r="N9" s="1" t="n">
        <v>-618.10437</v>
      </c>
      <c r="O9" s="1" t="n">
        <v>-731.344055</v>
      </c>
      <c r="P9" s="1" t="n">
        <v>84.759361</v>
      </c>
      <c r="Q9" s="1" t="n">
        <v>-137.620926</v>
      </c>
      <c r="R9" s="1" t="n">
        <v>368.788757</v>
      </c>
      <c r="S9" s="1" t="n">
        <v>120.565788</v>
      </c>
      <c r="T9" s="1" t="n">
        <v>-453.740662</v>
      </c>
      <c r="U9" s="1" t="n">
        <v>-103.025574</v>
      </c>
    </row>
    <row r="10" customFormat="false" ht="12.75" hidden="false" customHeight="false" outlineLevel="0" collapsed="false">
      <c r="A10" s="1" t="s">
        <v>3</v>
      </c>
      <c r="B10" s="1" t="n">
        <v>223.070328</v>
      </c>
      <c r="C10" s="1" t="n">
        <v>123.117416</v>
      </c>
      <c r="D10" s="1" t="n">
        <v>358.126923</v>
      </c>
      <c r="E10" s="1" t="n">
        <v>209.637115</v>
      </c>
      <c r="F10" s="1" t="n">
        <v>150.385956</v>
      </c>
      <c r="G10" s="1" t="n">
        <v>-232.449768</v>
      </c>
      <c r="H10" s="1" t="n">
        <v>-59.879662</v>
      </c>
      <c r="I10" s="1" t="n">
        <v>259.374664</v>
      </c>
      <c r="J10" s="1" t="n">
        <v>-181.152878</v>
      </c>
      <c r="K10" s="1" t="n">
        <v>-157.795654</v>
      </c>
      <c r="L10" s="1" t="n">
        <v>-625.055664</v>
      </c>
      <c r="M10" s="1" t="n">
        <v>202.315887</v>
      </c>
      <c r="N10" s="1" t="n">
        <v>370.465179</v>
      </c>
      <c r="O10" s="1" t="n">
        <v>46.953339</v>
      </c>
      <c r="P10" s="1" t="n">
        <v>183.637268</v>
      </c>
      <c r="Q10" s="1" t="n">
        <v>161.574387</v>
      </c>
      <c r="R10" s="1" t="n">
        <v>155.622482</v>
      </c>
      <c r="S10" s="1" t="n">
        <v>77.428177</v>
      </c>
      <c r="T10" s="1" t="n">
        <v>124.220512</v>
      </c>
      <c r="U10" s="1" t="n">
        <v>-136.463852</v>
      </c>
    </row>
    <row r="11" customFormat="false" ht="12.75" hidden="false" customHeight="false" outlineLevel="0" collapsed="false">
      <c r="A11" s="1" t="s">
        <v>3</v>
      </c>
      <c r="B11" s="1" t="n">
        <v>268.965576</v>
      </c>
      <c r="C11" s="1" t="n">
        <v>90.01342</v>
      </c>
      <c r="D11" s="1" t="n">
        <v>200.168549</v>
      </c>
      <c r="E11" s="1" t="n">
        <v>-236.128784</v>
      </c>
      <c r="F11" s="1" t="n">
        <v>-178.809479</v>
      </c>
      <c r="G11" s="1" t="n">
        <v>-157.577515</v>
      </c>
      <c r="H11" s="1" t="n">
        <v>-128.572617</v>
      </c>
      <c r="I11" s="1" t="n">
        <v>16.796692</v>
      </c>
      <c r="J11" s="1" t="n">
        <v>-207.334854</v>
      </c>
      <c r="K11" s="1" t="n">
        <v>86.312775</v>
      </c>
      <c r="L11" s="1" t="n">
        <v>-607.647339</v>
      </c>
      <c r="M11" s="1" t="n">
        <v>-5.990715</v>
      </c>
      <c r="N11" s="1" t="n">
        <v>-107.282135</v>
      </c>
      <c r="O11" s="1" t="n">
        <v>-2.610046</v>
      </c>
      <c r="P11" s="1" t="n">
        <v>-158.915482</v>
      </c>
      <c r="Q11" s="1" t="n">
        <v>-247.16304</v>
      </c>
      <c r="R11" s="1" t="n">
        <v>126.52449</v>
      </c>
      <c r="S11" s="1" t="n">
        <v>-104.863754</v>
      </c>
      <c r="T11" s="1" t="n">
        <v>268.567688</v>
      </c>
      <c r="U11" s="1" t="n">
        <v>229.212845</v>
      </c>
    </row>
    <row r="12" customFormat="false" ht="12.75" hidden="false" customHeight="false" outlineLevel="0" collapsed="false">
      <c r="A12" s="1" t="s">
        <v>3</v>
      </c>
      <c r="B12" s="1" t="n">
        <v>218.376984</v>
      </c>
      <c r="C12" s="1" t="n">
        <v>-252.803955</v>
      </c>
      <c r="D12" s="1" t="n">
        <v>500.636658</v>
      </c>
      <c r="E12" s="1" t="n">
        <v>-216.932983</v>
      </c>
      <c r="F12" s="1" t="n">
        <v>866.870117</v>
      </c>
      <c r="G12" s="1" t="n">
        <v>178.675629</v>
      </c>
      <c r="H12" s="1" t="n">
        <v>571.895874</v>
      </c>
      <c r="I12" s="1" t="n">
        <v>-181.166046</v>
      </c>
      <c r="J12" s="1" t="n">
        <v>-92.355431</v>
      </c>
      <c r="K12" s="1" t="n">
        <v>359.952148</v>
      </c>
      <c r="L12" s="1" t="n">
        <v>-605.732117</v>
      </c>
      <c r="M12" s="1" t="n">
        <v>-311.161652</v>
      </c>
      <c r="N12" s="1" t="n">
        <v>-556.943359</v>
      </c>
      <c r="O12" s="1" t="n">
        <v>-492.570831</v>
      </c>
      <c r="P12" s="1" t="n">
        <v>-263.54361</v>
      </c>
      <c r="Q12" s="1" t="n">
        <v>-276.083679</v>
      </c>
      <c r="R12" s="1" t="n">
        <v>33.11747</v>
      </c>
      <c r="S12" s="1" t="n">
        <v>273.62738</v>
      </c>
      <c r="T12" s="1" t="n">
        <v>319.107605</v>
      </c>
      <c r="U12" s="1" t="n">
        <v>195.640625</v>
      </c>
    </row>
    <row r="13" customFormat="false" ht="12.75" hidden="false" customHeight="false" outlineLevel="0" collapsed="false">
      <c r="A13" s="1" t="s">
        <v>3</v>
      </c>
      <c r="B13" s="1" t="n">
        <v>99.84185</v>
      </c>
      <c r="C13" s="1" t="n">
        <v>174.939697</v>
      </c>
      <c r="D13" s="1" t="n">
        <v>-264.583893</v>
      </c>
      <c r="E13" s="1" t="n">
        <v>206.38533</v>
      </c>
      <c r="F13" s="1" t="n">
        <v>104.776917</v>
      </c>
      <c r="G13" s="1" t="n">
        <v>437.694916</v>
      </c>
      <c r="H13" s="1" t="n">
        <v>-319.860168</v>
      </c>
      <c r="I13" s="1" t="n">
        <v>-282.921326</v>
      </c>
      <c r="J13" s="1" t="n">
        <v>-325.450531</v>
      </c>
      <c r="K13" s="1" t="n">
        <v>-14.063935</v>
      </c>
      <c r="L13" s="1" t="n">
        <v>-593.92688</v>
      </c>
      <c r="M13" s="1" t="n">
        <v>-661.785461</v>
      </c>
      <c r="N13" s="1" t="n">
        <v>127.932953</v>
      </c>
      <c r="O13" s="1" t="n">
        <v>-170.544357</v>
      </c>
      <c r="P13" s="1" t="n">
        <v>208.927765</v>
      </c>
      <c r="Q13" s="1" t="n">
        <v>350.572388</v>
      </c>
      <c r="R13" s="1" t="n">
        <v>357.834503</v>
      </c>
      <c r="S13" s="1" t="n">
        <v>280.372742</v>
      </c>
      <c r="T13" s="1" t="n">
        <v>-70.550217</v>
      </c>
      <c r="U13" s="0"/>
    </row>
    <row r="14" customFormat="false" ht="12.75" hidden="false" customHeight="false" outlineLevel="0" collapsed="false">
      <c r="A14" s="1" t="s">
        <v>3</v>
      </c>
      <c r="B14" s="1" t="n">
        <v>183.50737</v>
      </c>
      <c r="C14" s="1" t="n">
        <v>24.223228</v>
      </c>
      <c r="D14" s="1" t="n">
        <v>-3.031749</v>
      </c>
      <c r="E14" s="1" t="n">
        <v>-494.298065</v>
      </c>
      <c r="F14" s="1" t="n">
        <v>136.55275</v>
      </c>
      <c r="G14" s="1" t="n">
        <v>-2.870592</v>
      </c>
      <c r="H14" s="1" t="n">
        <v>68.880058</v>
      </c>
      <c r="I14" s="1" t="n">
        <v>-9.353474</v>
      </c>
      <c r="J14" s="1" t="n">
        <v>77.817917</v>
      </c>
      <c r="K14" s="1" t="n">
        <v>-28.034643</v>
      </c>
      <c r="L14" s="1" t="n">
        <v>-593.885376</v>
      </c>
      <c r="M14" s="1" t="n">
        <v>-309.279053</v>
      </c>
      <c r="N14" s="1" t="n">
        <v>-394.053467</v>
      </c>
      <c r="O14" s="1" t="n">
        <v>-71.818687</v>
      </c>
      <c r="P14" s="1" t="n">
        <v>-418.853058</v>
      </c>
      <c r="Q14" s="1" t="n">
        <v>-230.040833</v>
      </c>
      <c r="R14" s="1" t="n">
        <v>149.92659</v>
      </c>
      <c r="S14" s="1" t="n">
        <v>-458.071075</v>
      </c>
      <c r="T14" s="1" t="n">
        <v>-357.618103</v>
      </c>
      <c r="U14" s="1" t="n">
        <v>-241.363632</v>
      </c>
    </row>
    <row r="15" customFormat="false" ht="12.75" hidden="false" customHeight="false" outlineLevel="0" collapsed="false">
      <c r="A15" s="1" t="s">
        <v>3</v>
      </c>
      <c r="B15" s="1" t="n">
        <v>306.092865</v>
      </c>
      <c r="C15" s="0"/>
      <c r="D15" s="1" t="n">
        <v>260.717102</v>
      </c>
      <c r="E15" s="1" t="n">
        <v>-13.323125</v>
      </c>
      <c r="F15" s="1" t="n">
        <v>94.951782</v>
      </c>
      <c r="G15" s="1" t="n">
        <v>-192.351349</v>
      </c>
      <c r="H15" s="1" t="n">
        <v>-165.804626</v>
      </c>
      <c r="I15" s="1" t="n">
        <v>505.029572</v>
      </c>
      <c r="J15" s="1" t="n">
        <v>-81.777763</v>
      </c>
      <c r="K15" s="1" t="n">
        <v>64.075218</v>
      </c>
      <c r="L15" s="1" t="n">
        <v>-570.040283</v>
      </c>
      <c r="M15" s="1" t="n">
        <v>-1079.099609</v>
      </c>
      <c r="N15" s="1" t="n">
        <v>-843.140503</v>
      </c>
      <c r="O15" s="1" t="n">
        <v>-871.048401</v>
      </c>
      <c r="P15" s="0"/>
      <c r="Q15" s="0"/>
      <c r="R15" s="1" t="n">
        <v>-681.992126</v>
      </c>
      <c r="S15" s="1" t="n">
        <v>-1070.391602</v>
      </c>
      <c r="T15" s="1" t="n">
        <v>-394.948822</v>
      </c>
      <c r="U15" s="1" t="n">
        <v>-524.717651</v>
      </c>
    </row>
    <row r="16" customFormat="false" ht="12.75" hidden="false" customHeight="false" outlineLevel="0" collapsed="false">
      <c r="A16" s="1" t="s">
        <v>3</v>
      </c>
      <c r="B16" s="1" t="n">
        <v>-6.617119</v>
      </c>
      <c r="C16" s="1" t="n">
        <v>-419.390961</v>
      </c>
      <c r="D16" s="0"/>
      <c r="E16" s="1" t="n">
        <v>-269.932434</v>
      </c>
      <c r="F16" s="1" t="n">
        <v>32.838577</v>
      </c>
      <c r="G16" s="1" t="n">
        <v>95.053673</v>
      </c>
      <c r="H16" s="0"/>
      <c r="I16" s="1" t="n">
        <v>108.834419</v>
      </c>
      <c r="J16" s="1" t="n">
        <v>26.854624</v>
      </c>
      <c r="K16" s="1" t="n">
        <v>-322.571503</v>
      </c>
      <c r="L16" s="1" t="n">
        <v>-569.484924</v>
      </c>
      <c r="M16" s="1" t="n">
        <v>-1024.436646</v>
      </c>
      <c r="N16" s="1" t="n">
        <v>-433.008667</v>
      </c>
      <c r="O16" s="1" t="n">
        <v>-539.964355</v>
      </c>
      <c r="P16" s="1" t="n">
        <v>-537.167725</v>
      </c>
      <c r="Q16" s="1" t="n">
        <v>-1589.493042</v>
      </c>
      <c r="R16" s="1" t="n">
        <v>-83.759964</v>
      </c>
      <c r="S16" s="1" t="n">
        <v>534.165283</v>
      </c>
      <c r="T16" s="1" t="n">
        <v>182.357727</v>
      </c>
      <c r="U16" s="1" t="n">
        <v>-121.26506</v>
      </c>
    </row>
    <row r="17" customFormat="false" ht="12.75" hidden="false" customHeight="false" outlineLevel="0" collapsed="false">
      <c r="A17" s="1" t="s">
        <v>3</v>
      </c>
      <c r="B17" s="1" t="n">
        <v>238.173279</v>
      </c>
      <c r="C17" s="1" t="n">
        <v>365.969391</v>
      </c>
      <c r="D17" s="1" t="n">
        <v>-49.348007</v>
      </c>
      <c r="E17" s="1" t="n">
        <v>-251.013748</v>
      </c>
      <c r="F17" s="1" t="n">
        <v>-226.275345</v>
      </c>
      <c r="G17" s="1" t="n">
        <v>-574.012573</v>
      </c>
      <c r="H17" s="1" t="n">
        <v>-206.187836</v>
      </c>
      <c r="I17" s="1" t="n">
        <v>-156.661911</v>
      </c>
      <c r="J17" s="1" t="n">
        <v>-311.258728</v>
      </c>
      <c r="K17" s="1" t="n">
        <v>199.902115</v>
      </c>
      <c r="L17" s="1" t="n">
        <v>-563.609741</v>
      </c>
      <c r="M17" s="1" t="n">
        <v>-784.762756</v>
      </c>
      <c r="N17" s="1" t="n">
        <v>-623.69574</v>
      </c>
      <c r="O17" s="1" t="n">
        <v>-497.206665</v>
      </c>
      <c r="P17" s="1" t="n">
        <v>-399.986908</v>
      </c>
      <c r="Q17" s="1" t="n">
        <v>-468.319794</v>
      </c>
      <c r="R17" s="1" t="n">
        <v>-465.194611</v>
      </c>
      <c r="S17" s="1" t="n">
        <v>-530.093384</v>
      </c>
      <c r="T17" s="1" t="n">
        <v>-703.47052</v>
      </c>
      <c r="U17" s="1" t="n">
        <v>-238.275848</v>
      </c>
    </row>
    <row r="18" customFormat="false" ht="12.75" hidden="false" customHeight="false" outlineLevel="0" collapsed="false">
      <c r="A18" s="1" t="s">
        <v>3</v>
      </c>
      <c r="B18" s="1" t="n">
        <v>-269.273804</v>
      </c>
      <c r="C18" s="1" t="n">
        <v>29.713257</v>
      </c>
      <c r="D18" s="1" t="n">
        <v>76.397903</v>
      </c>
      <c r="E18" s="0"/>
      <c r="F18" s="1" t="n">
        <v>170.552567</v>
      </c>
      <c r="G18" s="1" t="n">
        <v>350.245148</v>
      </c>
      <c r="H18" s="1" t="n">
        <v>-371.501282</v>
      </c>
      <c r="I18" s="0"/>
      <c r="J18" s="1" t="n">
        <v>-270.611023</v>
      </c>
      <c r="K18" s="1" t="n">
        <v>-220.975922</v>
      </c>
      <c r="L18" s="1" t="n">
        <v>-542.485107</v>
      </c>
      <c r="M18" s="1" t="n">
        <v>-50.180412</v>
      </c>
      <c r="N18" s="1" t="n">
        <v>-132.784363</v>
      </c>
      <c r="O18" s="1" t="n">
        <v>516.086182</v>
      </c>
      <c r="P18" s="1" t="n">
        <v>310.042877</v>
      </c>
      <c r="Q18" s="1" t="n">
        <v>-183.599045</v>
      </c>
      <c r="R18" s="1" t="n">
        <v>-32.739925</v>
      </c>
      <c r="S18" s="1" t="n">
        <v>-133.517685</v>
      </c>
      <c r="T18" s="1" t="n">
        <v>302.582672</v>
      </c>
      <c r="U18" s="1" t="n">
        <v>-143.091187</v>
      </c>
    </row>
    <row r="19" customFormat="false" ht="12.75" hidden="false" customHeight="false" outlineLevel="0" collapsed="false">
      <c r="A19" s="1" t="s">
        <v>3</v>
      </c>
      <c r="B19" s="1" t="n">
        <v>49.692852</v>
      </c>
      <c r="C19" s="1" t="n">
        <v>186.288574</v>
      </c>
      <c r="D19" s="1" t="n">
        <v>-170.588852</v>
      </c>
      <c r="E19" s="1" t="n">
        <v>57.544312</v>
      </c>
      <c r="F19" s="1" t="n">
        <v>-157.551498</v>
      </c>
      <c r="G19" s="1" t="n">
        <v>-222.89328</v>
      </c>
      <c r="H19" s="1" t="n">
        <v>-378.17746</v>
      </c>
      <c r="I19" s="1" t="n">
        <v>251.949097</v>
      </c>
      <c r="J19" s="1" t="n">
        <v>-259.383423</v>
      </c>
      <c r="K19" s="1" t="n">
        <v>314.126556</v>
      </c>
      <c r="L19" s="1" t="n">
        <v>-530.817139</v>
      </c>
      <c r="M19" s="1" t="n">
        <v>-374.816803</v>
      </c>
      <c r="N19" s="1" t="n">
        <v>-9.522781</v>
      </c>
      <c r="O19" s="1" t="n">
        <v>-186.972778</v>
      </c>
      <c r="P19" s="1" t="n">
        <v>-271.129944</v>
      </c>
      <c r="Q19" s="1" t="n">
        <v>-311.216125</v>
      </c>
      <c r="R19" s="0"/>
      <c r="S19" s="1" t="n">
        <v>-8.279857</v>
      </c>
      <c r="T19" s="1" t="n">
        <v>160.787262</v>
      </c>
      <c r="U19" s="1" t="n">
        <v>1.739527</v>
      </c>
    </row>
    <row r="20" customFormat="false" ht="12.75" hidden="false" customHeight="false" outlineLevel="0" collapsed="false">
      <c r="A20" s="1" t="s">
        <v>3</v>
      </c>
      <c r="B20" s="1" t="n">
        <v>-196.784134</v>
      </c>
      <c r="C20" s="1" t="n">
        <v>-294.36673</v>
      </c>
      <c r="D20" s="1" t="n">
        <v>-232.456848</v>
      </c>
      <c r="E20" s="1" t="n">
        <v>-126.379433</v>
      </c>
      <c r="F20" s="1" t="n">
        <v>-72.406418</v>
      </c>
      <c r="G20" s="1" t="n">
        <v>111.187866</v>
      </c>
      <c r="H20" s="1" t="n">
        <v>84.746864</v>
      </c>
      <c r="I20" s="1" t="n">
        <v>109.71611</v>
      </c>
      <c r="J20" s="1" t="n">
        <v>-197.30954</v>
      </c>
      <c r="K20" s="1" t="n">
        <v>-104.079048</v>
      </c>
      <c r="L20" s="1" t="n">
        <v>-516.289307</v>
      </c>
      <c r="M20" s="1" t="n">
        <v>-1004.755798</v>
      </c>
      <c r="N20" s="1" t="n">
        <v>-859.268433</v>
      </c>
      <c r="O20" s="1" t="n">
        <v>123.127075</v>
      </c>
      <c r="P20" s="1" t="n">
        <v>226.100037</v>
      </c>
      <c r="Q20" s="1" t="n">
        <v>317.004608</v>
      </c>
      <c r="R20" s="1" t="n">
        <v>90.528763</v>
      </c>
      <c r="S20" s="1" t="n">
        <v>0.969784</v>
      </c>
      <c r="T20" s="1" t="n">
        <v>-598.091736</v>
      </c>
      <c r="U20" s="1" t="n">
        <v>300.962616</v>
      </c>
    </row>
    <row r="21" customFormat="false" ht="12.75" hidden="false" customHeight="false" outlineLevel="0" collapsed="false">
      <c r="A21" s="1" t="s">
        <v>3</v>
      </c>
      <c r="B21" s="1" t="n">
        <v>232.302338</v>
      </c>
      <c r="C21" s="1" t="n">
        <v>-352.79126</v>
      </c>
      <c r="D21" s="1" t="n">
        <v>410.18924</v>
      </c>
      <c r="E21" s="1" t="n">
        <v>-427.994629</v>
      </c>
      <c r="F21" s="1" t="n">
        <v>-424.047241</v>
      </c>
      <c r="G21" s="1" t="n">
        <v>323.862549</v>
      </c>
      <c r="H21" s="1" t="n">
        <v>9.313439</v>
      </c>
      <c r="I21" s="1" t="n">
        <v>-115.543076</v>
      </c>
      <c r="J21" s="1" t="n">
        <v>89.200615</v>
      </c>
      <c r="K21" s="1" t="n">
        <v>-229.362915</v>
      </c>
      <c r="L21" s="1" t="n">
        <v>-483.351532</v>
      </c>
      <c r="M21" s="1" t="n">
        <v>-224.335297</v>
      </c>
      <c r="N21" s="1" t="n">
        <v>64.1418</v>
      </c>
      <c r="O21" s="1" t="n">
        <v>-651.483582</v>
      </c>
      <c r="P21" s="1" t="n">
        <v>-346.542816</v>
      </c>
      <c r="Q21" s="1" t="n">
        <v>87.397842</v>
      </c>
      <c r="R21" s="1" t="n">
        <v>294.164337</v>
      </c>
      <c r="S21" s="1" t="n">
        <v>368.950134</v>
      </c>
      <c r="T21" s="1" t="n">
        <v>-499.47757</v>
      </c>
      <c r="U21" s="1" t="n">
        <v>-345.811371</v>
      </c>
    </row>
    <row r="22" customFormat="false" ht="12.75" hidden="false" customHeight="false" outlineLevel="0" collapsed="false">
      <c r="A22" s="1" t="s">
        <v>3</v>
      </c>
      <c r="B22" s="1" t="n">
        <v>-199.125732</v>
      </c>
      <c r="C22" s="1" t="n">
        <v>151.910263</v>
      </c>
      <c r="D22" s="1" t="n">
        <v>591.185852</v>
      </c>
      <c r="E22" s="1" t="n">
        <v>-113.018692</v>
      </c>
      <c r="F22" s="1" t="n">
        <v>217.327347</v>
      </c>
      <c r="G22" s="1" t="n">
        <v>31.19619</v>
      </c>
      <c r="H22" s="1" t="n">
        <v>-785.775024</v>
      </c>
      <c r="I22" s="1" t="n">
        <v>310.995758</v>
      </c>
      <c r="J22" s="1" t="n">
        <v>513.699829</v>
      </c>
      <c r="K22" s="1" t="n">
        <v>-348.57309</v>
      </c>
      <c r="L22" s="1" t="n">
        <v>-474.168213</v>
      </c>
      <c r="M22" s="1" t="n">
        <v>70.117607</v>
      </c>
      <c r="N22" s="1" t="n">
        <v>-200.093704</v>
      </c>
      <c r="O22" s="1" t="n">
        <v>-27.141178</v>
      </c>
      <c r="P22" s="1" t="n">
        <v>-229.570526</v>
      </c>
      <c r="Q22" s="1" t="n">
        <v>326.673798</v>
      </c>
      <c r="R22" s="1" t="n">
        <v>-540.150574</v>
      </c>
      <c r="S22" s="1" t="n">
        <v>173.246521</v>
      </c>
      <c r="T22" s="1" t="n">
        <v>-716.022156</v>
      </c>
      <c r="U22" s="1" t="n">
        <v>424.376801</v>
      </c>
    </row>
    <row r="23" customFormat="false" ht="12.75" hidden="false" customHeight="false" outlineLevel="0" collapsed="false">
      <c r="A23" s="1" t="s">
        <v>3</v>
      </c>
      <c r="B23" s="0"/>
      <c r="C23" s="1" t="n">
        <v>114.805382</v>
      </c>
      <c r="D23" s="1" t="n">
        <v>156.327835</v>
      </c>
      <c r="E23" s="1" t="n">
        <v>220.136536</v>
      </c>
      <c r="F23" s="1" t="n">
        <v>-109.714355</v>
      </c>
      <c r="G23" s="1" t="n">
        <v>-162.267975</v>
      </c>
      <c r="H23" s="1" t="n">
        <v>-124.075851</v>
      </c>
      <c r="I23" s="1" t="n">
        <v>228.333282</v>
      </c>
      <c r="J23" s="1" t="n">
        <v>328.830231</v>
      </c>
      <c r="K23" s="1" t="n">
        <v>-140.285797</v>
      </c>
      <c r="L23" s="1" t="n">
        <v>-461.558624</v>
      </c>
      <c r="M23" s="1" t="n">
        <v>-397.159546</v>
      </c>
      <c r="N23" s="1" t="n">
        <v>-446.296082</v>
      </c>
      <c r="O23" s="1" t="n">
        <v>-464.134094</v>
      </c>
      <c r="P23" s="1" t="n">
        <v>-454.012329</v>
      </c>
      <c r="Q23" s="1" t="n">
        <v>202.602951</v>
      </c>
      <c r="R23" s="1" t="n">
        <v>-273.916626</v>
      </c>
      <c r="S23" s="1" t="n">
        <v>-381.016602</v>
      </c>
      <c r="T23" s="1" t="n">
        <v>-298.806946</v>
      </c>
      <c r="U23" s="1" t="n">
        <v>-284.345001</v>
      </c>
    </row>
    <row r="24" customFormat="false" ht="12.75" hidden="false" customHeight="false" outlineLevel="0" collapsed="false">
      <c r="A24" s="1" t="s">
        <v>3</v>
      </c>
      <c r="B24" s="1" t="n">
        <v>180.956909</v>
      </c>
      <c r="C24" s="1" t="n">
        <v>-159.566315</v>
      </c>
      <c r="D24" s="1" t="n">
        <v>79.203148</v>
      </c>
      <c r="E24" s="1" t="n">
        <v>-287.549622</v>
      </c>
      <c r="F24" s="1" t="n">
        <v>-135.831024</v>
      </c>
      <c r="G24" s="1" t="n">
        <v>-97.062454</v>
      </c>
      <c r="H24" s="0"/>
      <c r="I24" s="1" t="n">
        <v>-423.737579</v>
      </c>
      <c r="J24" s="1" t="n">
        <v>301.836426</v>
      </c>
      <c r="K24" s="1" t="n">
        <v>182.249496</v>
      </c>
      <c r="L24" s="1" t="n">
        <v>-434.505646</v>
      </c>
      <c r="M24" s="1" t="n">
        <v>-765.744873</v>
      </c>
      <c r="N24" s="1" t="n">
        <v>-123.232643</v>
      </c>
      <c r="O24" s="1" t="n">
        <v>1042.017334</v>
      </c>
      <c r="P24" s="1" t="n">
        <v>-317.860718</v>
      </c>
      <c r="Q24" s="1" t="n">
        <v>-697.206665</v>
      </c>
      <c r="R24" s="1" t="n">
        <v>-495.336426</v>
      </c>
      <c r="S24" s="1" t="n">
        <v>44.94318</v>
      </c>
      <c r="T24" s="1" t="n">
        <v>40.212917</v>
      </c>
      <c r="U24" s="1" t="n">
        <v>-302.408539</v>
      </c>
    </row>
    <row r="25" customFormat="false" ht="12.75" hidden="false" customHeight="false" outlineLevel="0" collapsed="false">
      <c r="A25" s="1" t="s">
        <v>3</v>
      </c>
      <c r="B25" s="1" t="n">
        <v>-289.56604</v>
      </c>
      <c r="C25" s="1" t="n">
        <v>208.682846</v>
      </c>
      <c r="D25" s="0"/>
      <c r="E25" s="1" t="n">
        <v>110.284882</v>
      </c>
      <c r="F25" s="1" t="n">
        <v>109.827682</v>
      </c>
      <c r="G25" s="1" t="n">
        <v>-55.641098</v>
      </c>
      <c r="H25" s="1" t="n">
        <v>192.813843</v>
      </c>
      <c r="I25" s="1" t="n">
        <v>-322.985413</v>
      </c>
      <c r="J25" s="1" t="n">
        <v>-164.486511</v>
      </c>
      <c r="K25" s="1" t="n">
        <v>693.64209</v>
      </c>
      <c r="L25" s="1" t="n">
        <v>-400.835815</v>
      </c>
      <c r="M25" s="1" t="n">
        <v>762.130005</v>
      </c>
      <c r="N25" s="1" t="n">
        <v>-260.279755</v>
      </c>
      <c r="O25" s="1" t="n">
        <v>506.917908</v>
      </c>
      <c r="P25" s="1" t="n">
        <v>186.375626</v>
      </c>
      <c r="Q25" s="1" t="n">
        <v>-419.751068</v>
      </c>
      <c r="R25" s="1" t="n">
        <v>-25.314636</v>
      </c>
      <c r="S25" s="1" t="n">
        <v>-466.654968</v>
      </c>
      <c r="T25" s="1" t="n">
        <v>-430.007507</v>
      </c>
      <c r="U25" s="1" t="n">
        <v>-208.089508</v>
      </c>
    </row>
    <row r="26" customFormat="false" ht="12.75" hidden="false" customHeight="false" outlineLevel="0" collapsed="false">
      <c r="A26" s="1" t="s">
        <v>3</v>
      </c>
      <c r="B26" s="1" t="n">
        <v>-168.240067</v>
      </c>
      <c r="C26" s="1" t="n">
        <v>282.109619</v>
      </c>
      <c r="D26" s="1" t="n">
        <v>-184.311859</v>
      </c>
      <c r="E26" s="1" t="n">
        <v>-36.443577</v>
      </c>
      <c r="F26" s="1" t="n">
        <v>-483.177826</v>
      </c>
      <c r="G26" s="1" t="n">
        <v>-494.582092</v>
      </c>
      <c r="H26" s="1" t="n">
        <v>-175.211777</v>
      </c>
      <c r="I26" s="1" t="n">
        <v>-370.962769</v>
      </c>
      <c r="J26" s="1" t="n">
        <v>207.142792</v>
      </c>
      <c r="K26" s="1" t="n">
        <v>386.484528</v>
      </c>
      <c r="L26" s="1" t="n">
        <v>-398.296631</v>
      </c>
      <c r="M26" s="1" t="n">
        <v>83.288666</v>
      </c>
      <c r="N26" s="1" t="n">
        <v>379.440826</v>
      </c>
      <c r="O26" s="1" t="n">
        <v>42.416611</v>
      </c>
      <c r="P26" s="1" t="n">
        <v>118.488419</v>
      </c>
      <c r="Q26" s="1" t="n">
        <v>-223.622208</v>
      </c>
      <c r="R26" s="1" t="n">
        <v>-77.926178</v>
      </c>
      <c r="S26" s="1" t="n">
        <v>-937.04126</v>
      </c>
      <c r="T26" s="0"/>
      <c r="U26" s="0"/>
    </row>
    <row r="27" customFormat="false" ht="12.75" hidden="false" customHeight="false" outlineLevel="0" collapsed="false">
      <c r="A27" s="1" t="s">
        <v>3</v>
      </c>
      <c r="B27" s="1" t="n">
        <v>-271.056366</v>
      </c>
      <c r="C27" s="1" t="n">
        <v>-163.897354</v>
      </c>
      <c r="D27" s="1" t="n">
        <v>-362.615387</v>
      </c>
      <c r="E27" s="1" t="n">
        <v>20.042816</v>
      </c>
      <c r="F27" s="1" t="n">
        <v>116.892326</v>
      </c>
      <c r="G27" s="0"/>
      <c r="H27" s="1" t="n">
        <v>97.458946</v>
      </c>
      <c r="I27" s="1" t="n">
        <v>-150.674393</v>
      </c>
      <c r="J27" s="1" t="n">
        <v>89.372192</v>
      </c>
      <c r="K27" s="1" t="n">
        <v>-431.122101</v>
      </c>
      <c r="L27" s="1" t="n">
        <v>-361.83078</v>
      </c>
      <c r="M27" s="1" t="n">
        <v>-89.472473</v>
      </c>
      <c r="N27" s="1" t="n">
        <v>277.917297</v>
      </c>
      <c r="O27" s="1" t="n">
        <v>32.64122</v>
      </c>
      <c r="P27" s="1" t="n">
        <v>-338.426697</v>
      </c>
      <c r="Q27" s="1" t="n">
        <v>-319.913544</v>
      </c>
      <c r="R27" s="1" t="n">
        <v>-327.31842</v>
      </c>
      <c r="S27" s="1" t="n">
        <v>-384.642334</v>
      </c>
      <c r="T27" s="1" t="n">
        <v>-449.234497</v>
      </c>
      <c r="U27" s="1" t="n">
        <v>75.294968</v>
      </c>
    </row>
    <row r="28" customFormat="false" ht="12.75" hidden="false" customHeight="false" outlineLevel="0" collapsed="false">
      <c r="A28" s="1" t="s">
        <v>3</v>
      </c>
      <c r="B28" s="0"/>
      <c r="C28" s="0"/>
      <c r="D28" s="0"/>
      <c r="E28" s="0"/>
      <c r="F28" s="0"/>
      <c r="G28" s="0"/>
      <c r="H28" s="0"/>
      <c r="I28" s="1" t="n">
        <v>210.48494</v>
      </c>
      <c r="J28" s="1" t="n">
        <v>100.10556</v>
      </c>
      <c r="K28" s="1" t="n">
        <v>-213.337494</v>
      </c>
      <c r="L28" s="1" t="n">
        <v>-292.036316</v>
      </c>
      <c r="M28" s="1" t="n">
        <v>815.547913</v>
      </c>
      <c r="N28" s="1" t="n">
        <v>474.468475</v>
      </c>
      <c r="O28" s="1" t="n">
        <v>355.82309</v>
      </c>
      <c r="P28" s="1" t="n">
        <v>340.885559</v>
      </c>
      <c r="Q28" s="1" t="n">
        <v>930.164551</v>
      </c>
      <c r="R28" s="0"/>
      <c r="S28" s="1" t="n">
        <v>68.340187</v>
      </c>
      <c r="T28" s="1" t="n">
        <v>224.384979</v>
      </c>
      <c r="U28" s="1" t="n">
        <v>129.351013</v>
      </c>
    </row>
    <row r="29" customFormat="false" ht="12.75" hidden="false" customHeight="false" outlineLevel="0" collapsed="false">
      <c r="A29" s="1" t="s">
        <v>3</v>
      </c>
      <c r="B29" s="1" t="n">
        <v>60.800407</v>
      </c>
      <c r="C29" s="1" t="n">
        <v>90.546234</v>
      </c>
      <c r="D29" s="1" t="n">
        <v>171.119476</v>
      </c>
      <c r="E29" s="1" t="n">
        <v>-155.620148</v>
      </c>
      <c r="F29" s="1" t="n">
        <v>-27.791962</v>
      </c>
      <c r="G29" s="1" t="n">
        <v>-98.612259</v>
      </c>
      <c r="H29" s="1" t="n">
        <v>43.340755</v>
      </c>
      <c r="I29" s="0"/>
      <c r="J29" s="0"/>
      <c r="K29" s="1" t="n">
        <v>-575.099792</v>
      </c>
      <c r="L29" s="1" t="n">
        <v>-276.383423</v>
      </c>
      <c r="M29" s="1" t="n">
        <v>-407.83017</v>
      </c>
      <c r="N29" s="1" t="n">
        <v>30.636787</v>
      </c>
      <c r="O29" s="1" t="n">
        <v>-391.914581</v>
      </c>
      <c r="P29" s="1" t="n">
        <v>-1233.835083</v>
      </c>
      <c r="Q29" s="1" t="n">
        <v>-47.440018</v>
      </c>
      <c r="R29" s="1" t="n">
        <v>-235.479584</v>
      </c>
      <c r="S29" s="1" t="n">
        <v>-251.69397</v>
      </c>
      <c r="T29" s="1" t="n">
        <v>-336.135071</v>
      </c>
      <c r="U29" s="1" t="n">
        <v>-310.98056</v>
      </c>
    </row>
    <row r="30" customFormat="false" ht="12.75" hidden="false" customHeight="false" outlineLevel="0" collapsed="false">
      <c r="A30" s="1" t="s">
        <v>3</v>
      </c>
      <c r="B30" s="1" t="n">
        <v>243.93396</v>
      </c>
      <c r="C30" s="1" t="n">
        <v>89.46434</v>
      </c>
      <c r="D30" s="1" t="n">
        <v>170.360123</v>
      </c>
      <c r="E30" s="1" t="n">
        <v>284.263824</v>
      </c>
      <c r="F30" s="1" t="n">
        <v>-50.645901</v>
      </c>
      <c r="G30" s="1" t="n">
        <v>-135.820663</v>
      </c>
      <c r="H30" s="1" t="n">
        <v>166.463287</v>
      </c>
      <c r="I30" s="1" t="n">
        <v>102.825951</v>
      </c>
      <c r="J30" s="1" t="n">
        <v>-25.262604</v>
      </c>
      <c r="K30" s="1" t="n">
        <v>-59.947479</v>
      </c>
      <c r="L30" s="1" t="n">
        <v>-262.657288</v>
      </c>
      <c r="M30" s="1" t="n">
        <v>243.164124</v>
      </c>
      <c r="N30" s="1" t="n">
        <v>307.193146</v>
      </c>
      <c r="O30" s="1" t="n">
        <v>541.031616</v>
      </c>
      <c r="P30" s="1" t="n">
        <v>661.246338</v>
      </c>
      <c r="Q30" s="1" t="n">
        <v>301.874756</v>
      </c>
      <c r="R30" s="1" t="n">
        <v>610.517944</v>
      </c>
      <c r="S30" s="1" t="n">
        <v>-92.00222</v>
      </c>
      <c r="T30" s="1" t="n">
        <v>-71.172714</v>
      </c>
      <c r="U30" s="1" t="n">
        <v>412.555389</v>
      </c>
    </row>
    <row r="31" customFormat="false" ht="12.75" hidden="false" customHeight="false" outlineLevel="0" collapsed="false">
      <c r="A31" s="1" t="s">
        <v>3</v>
      </c>
      <c r="B31" s="1" t="n">
        <v>148.283035</v>
      </c>
      <c r="C31" s="1" t="n">
        <v>139.07048</v>
      </c>
      <c r="D31" s="1" t="n">
        <v>23.973747</v>
      </c>
      <c r="E31" s="1" t="n">
        <v>207.278214</v>
      </c>
      <c r="F31" s="1" t="n">
        <v>-279.38208</v>
      </c>
      <c r="G31" s="1" t="n">
        <v>478.660889</v>
      </c>
      <c r="H31" s="0"/>
      <c r="I31" s="1" t="n">
        <v>216.664978</v>
      </c>
      <c r="J31" s="1" t="n">
        <v>-54.69091</v>
      </c>
      <c r="K31" s="1" t="n">
        <v>-92.641518</v>
      </c>
      <c r="L31" s="1" t="n">
        <v>-196.669769</v>
      </c>
      <c r="M31" s="1" t="n">
        <v>334.052765</v>
      </c>
      <c r="N31" s="1" t="n">
        <v>89.790726</v>
      </c>
      <c r="O31" s="1" t="n">
        <v>-335.540466</v>
      </c>
      <c r="P31" s="1" t="n">
        <v>-244.955078</v>
      </c>
      <c r="Q31" s="1" t="n">
        <v>-132.246735</v>
      </c>
      <c r="R31" s="1" t="n">
        <v>-25.086454</v>
      </c>
      <c r="S31" s="1" t="n">
        <v>925.652588</v>
      </c>
      <c r="T31" s="1" t="n">
        <v>-126.293945</v>
      </c>
      <c r="U31" s="1" t="n">
        <v>154.793304</v>
      </c>
    </row>
    <row r="32" customFormat="false" ht="12.75" hidden="false" customHeight="false" outlineLevel="0" collapsed="false">
      <c r="A32" s="1" t="s">
        <v>3</v>
      </c>
      <c r="B32" s="1" t="n">
        <v>-20.476973</v>
      </c>
      <c r="C32" s="1" t="n">
        <v>-154.486298</v>
      </c>
      <c r="D32" s="1" t="n">
        <v>-487.403931</v>
      </c>
      <c r="E32" s="1" t="n">
        <v>126.393478</v>
      </c>
      <c r="F32" s="1" t="n">
        <v>126.741791</v>
      </c>
      <c r="G32" s="1" t="n">
        <v>276.407562</v>
      </c>
      <c r="H32" s="1" t="n">
        <v>189.824936</v>
      </c>
      <c r="I32" s="1" t="n">
        <v>-359.056366</v>
      </c>
      <c r="J32" s="1" t="n">
        <v>-69.758049</v>
      </c>
      <c r="K32" s="1" t="n">
        <v>-98.167015</v>
      </c>
      <c r="L32" s="1" t="n">
        <v>-187.204239</v>
      </c>
      <c r="M32" s="1" t="n">
        <v>142.222626</v>
      </c>
      <c r="N32" s="1" t="n">
        <v>241.741989</v>
      </c>
      <c r="O32" s="1" t="n">
        <v>6.556106</v>
      </c>
      <c r="P32" s="1" t="n">
        <v>652.244202</v>
      </c>
      <c r="Q32" s="1" t="n">
        <v>2.052414</v>
      </c>
      <c r="R32" s="1" t="n">
        <v>-145.316162</v>
      </c>
      <c r="S32" s="1" t="n">
        <v>374.449738</v>
      </c>
      <c r="T32" s="1" t="n">
        <v>353.089325</v>
      </c>
      <c r="U32" s="1" t="n">
        <v>358.409546</v>
      </c>
    </row>
    <row r="33" customFormat="false" ht="12.75" hidden="false" customHeight="false" outlineLevel="0" collapsed="false">
      <c r="A33" s="1" t="s">
        <v>3</v>
      </c>
      <c r="B33" s="1" t="n">
        <v>-86.057388</v>
      </c>
      <c r="C33" s="1" t="n">
        <v>-687.509583</v>
      </c>
      <c r="D33" s="1" t="n">
        <v>-527.356567</v>
      </c>
      <c r="E33" s="1" t="n">
        <v>-426.905975</v>
      </c>
      <c r="F33" s="1" t="n">
        <v>242.091171</v>
      </c>
      <c r="G33" s="1" t="n">
        <v>-123.903625</v>
      </c>
      <c r="H33" s="1" t="n">
        <v>365.246033</v>
      </c>
      <c r="I33" s="1" t="n">
        <v>-1.869695</v>
      </c>
      <c r="J33" s="1" t="n">
        <v>-91.58815</v>
      </c>
      <c r="K33" s="1" t="n">
        <v>352.676117</v>
      </c>
      <c r="L33" s="1" t="n">
        <v>-110.483528</v>
      </c>
      <c r="M33" s="1" t="n">
        <v>-1096.189941</v>
      </c>
      <c r="N33" s="1" t="n">
        <v>-260.441345</v>
      </c>
      <c r="O33" s="1" t="n">
        <v>-888.292419</v>
      </c>
      <c r="P33" s="1" t="n">
        <v>-751.250366</v>
      </c>
      <c r="Q33" s="1" t="n">
        <v>-953.329102</v>
      </c>
      <c r="R33" s="1" t="n">
        <v>-717.941895</v>
      </c>
      <c r="S33" s="1" t="n">
        <v>75.874123</v>
      </c>
      <c r="T33" s="1" t="n">
        <v>371.909424</v>
      </c>
      <c r="U33" s="1" t="n">
        <v>413.182709</v>
      </c>
    </row>
    <row r="34" customFormat="false" ht="12.75" hidden="false" customHeight="false" outlineLevel="0" collapsed="false">
      <c r="A34" s="1" t="s">
        <v>3</v>
      </c>
      <c r="B34" s="1" t="n">
        <v>44.918922</v>
      </c>
      <c r="C34" s="1" t="n">
        <v>152.243805</v>
      </c>
      <c r="D34" s="1" t="n">
        <v>137.963425</v>
      </c>
      <c r="E34" s="1" t="n">
        <v>244.705704</v>
      </c>
      <c r="F34" s="1" t="n">
        <v>-54.303093</v>
      </c>
      <c r="G34" s="1" t="n">
        <v>-171.233139</v>
      </c>
      <c r="H34" s="1" t="n">
        <v>-103.374435</v>
      </c>
      <c r="I34" s="0"/>
      <c r="J34" s="1" t="n">
        <v>245.519943</v>
      </c>
      <c r="K34" s="1" t="n">
        <v>-140.847214</v>
      </c>
      <c r="L34" s="1" t="n">
        <v>-29.214951</v>
      </c>
      <c r="M34" s="1" t="n">
        <v>635.880859</v>
      </c>
      <c r="N34" s="1" t="n">
        <v>489.022369</v>
      </c>
      <c r="O34" s="1" t="n">
        <v>101.208862</v>
      </c>
      <c r="P34" s="1" t="n">
        <v>571.26123</v>
      </c>
      <c r="Q34" s="1" t="n">
        <v>174.366928</v>
      </c>
      <c r="R34" s="1" t="n">
        <v>94.391342</v>
      </c>
      <c r="S34" s="1" t="n">
        <v>46.693817</v>
      </c>
      <c r="T34" s="1" t="n">
        <v>98.706177</v>
      </c>
      <c r="U34" s="1" t="n">
        <v>87.564293</v>
      </c>
    </row>
    <row r="35" customFormat="false" ht="12.75" hidden="false" customHeight="false" outlineLevel="0" collapsed="false">
      <c r="A35" s="1" t="s">
        <v>3</v>
      </c>
      <c r="B35" s="1" t="n">
        <v>-144.944366</v>
      </c>
      <c r="C35" s="1" t="n">
        <v>-1.72043</v>
      </c>
      <c r="D35" s="1" t="n">
        <v>334.11554</v>
      </c>
      <c r="E35" s="1" t="n">
        <v>210.53476</v>
      </c>
      <c r="F35" s="0"/>
      <c r="G35" s="0"/>
      <c r="H35" s="0"/>
      <c r="I35" s="1" t="n">
        <v>-8.100033</v>
      </c>
      <c r="J35" s="0"/>
      <c r="K35" s="1" t="n">
        <v>-165.968475</v>
      </c>
      <c r="L35" s="1" t="n">
        <v>-16.308531</v>
      </c>
      <c r="M35" s="1" t="n">
        <v>801.879761</v>
      </c>
      <c r="N35" s="1" t="n">
        <v>398.259644</v>
      </c>
      <c r="O35" s="1" t="n">
        <v>71.606262</v>
      </c>
      <c r="P35" s="1" t="n">
        <v>732.215576</v>
      </c>
      <c r="Q35" s="1" t="n">
        <v>-31.856476</v>
      </c>
      <c r="R35" s="1" t="n">
        <v>-1257.500366</v>
      </c>
      <c r="S35" s="0"/>
      <c r="T35" s="1" t="n">
        <v>40.431179</v>
      </c>
      <c r="U35" s="1" t="n">
        <v>12.092354</v>
      </c>
    </row>
    <row r="36" customFormat="false" ht="12.75" hidden="false" customHeight="false" outlineLevel="0" collapsed="false">
      <c r="A36" s="1" t="s">
        <v>3</v>
      </c>
      <c r="B36" s="1" t="n">
        <v>251.156494</v>
      </c>
      <c r="C36" s="1" t="n">
        <v>53.06958</v>
      </c>
      <c r="D36" s="1" t="n">
        <v>28.919006</v>
      </c>
      <c r="E36" s="1" t="n">
        <v>143.088837</v>
      </c>
      <c r="F36" s="1" t="n">
        <v>54.627949</v>
      </c>
      <c r="G36" s="1" t="n">
        <v>-185.573685</v>
      </c>
      <c r="H36" s="1" t="n">
        <v>217.852966</v>
      </c>
      <c r="I36" s="1" t="n">
        <v>77.864182</v>
      </c>
      <c r="J36" s="1" t="n">
        <v>-266.00592</v>
      </c>
      <c r="K36" s="1" t="n">
        <v>-139.189636</v>
      </c>
      <c r="L36" s="1" t="n">
        <v>-11.957718</v>
      </c>
      <c r="M36" s="1" t="n">
        <v>-378.962128</v>
      </c>
      <c r="N36" s="1" t="n">
        <v>-470.569946</v>
      </c>
      <c r="O36" s="1" t="n">
        <v>-524.879517</v>
      </c>
      <c r="P36" s="1" t="n">
        <v>50.870872</v>
      </c>
      <c r="Q36" s="1" t="n">
        <v>79.696068</v>
      </c>
      <c r="R36" s="1" t="n">
        <v>244.392441</v>
      </c>
      <c r="S36" s="1" t="n">
        <v>-125.656837</v>
      </c>
      <c r="T36" s="1" t="n">
        <v>264.047424</v>
      </c>
      <c r="U36" s="1" t="n">
        <v>-401.305145</v>
      </c>
    </row>
    <row r="37" customFormat="false" ht="12.75" hidden="false" customHeight="false" outlineLevel="0" collapsed="false">
      <c r="A37" s="1" t="s">
        <v>4</v>
      </c>
      <c r="B37" s="1" t="n">
        <v>285.559296</v>
      </c>
      <c r="C37" s="1" t="n">
        <v>-649.522217</v>
      </c>
      <c r="D37" s="1" t="n">
        <v>-555.355896</v>
      </c>
      <c r="E37" s="1" t="n">
        <v>-285.77243</v>
      </c>
      <c r="F37" s="1" t="n">
        <v>172.125671</v>
      </c>
      <c r="G37" s="1" t="n">
        <v>279.925903</v>
      </c>
      <c r="H37" s="0"/>
      <c r="I37" s="1" t="n">
        <v>172.935028</v>
      </c>
      <c r="J37" s="1" t="n">
        <v>-95.044785</v>
      </c>
      <c r="K37" s="0"/>
      <c r="L37" s="1" t="n">
        <v>30.583097</v>
      </c>
      <c r="M37" s="1" t="n">
        <v>-32.422234</v>
      </c>
      <c r="N37" s="1" t="n">
        <v>-96.930283</v>
      </c>
      <c r="O37" s="1" t="n">
        <v>-304.441528</v>
      </c>
      <c r="P37" s="1" t="n">
        <v>-487.046997</v>
      </c>
      <c r="Q37" s="1" t="n">
        <v>-283.212097</v>
      </c>
      <c r="R37" s="1" t="n">
        <v>-82.343666</v>
      </c>
      <c r="S37" s="1" t="n">
        <v>-117.442398</v>
      </c>
      <c r="T37" s="1" t="n">
        <v>196.983429</v>
      </c>
      <c r="U37" s="1" t="n">
        <v>427.204193</v>
      </c>
    </row>
    <row r="38" customFormat="false" ht="12.75" hidden="false" customHeight="false" outlineLevel="0" collapsed="false">
      <c r="A38" s="1" t="s">
        <v>4</v>
      </c>
      <c r="B38" s="1" t="n">
        <v>-75.580719</v>
      </c>
      <c r="C38" s="1" t="n">
        <v>-145.388153</v>
      </c>
      <c r="D38" s="1" t="n">
        <v>-279.812469</v>
      </c>
      <c r="E38" s="1" t="n">
        <v>27.432266</v>
      </c>
      <c r="F38" s="1" t="n">
        <v>26.942846</v>
      </c>
      <c r="G38" s="1" t="n">
        <v>159.243607</v>
      </c>
      <c r="H38" s="1" t="n">
        <v>-93.878723</v>
      </c>
      <c r="I38" s="1" t="n">
        <v>0.577011</v>
      </c>
      <c r="J38" s="1" t="n">
        <v>-190.220108</v>
      </c>
      <c r="K38" s="1" t="n">
        <v>-249.708374</v>
      </c>
      <c r="L38" s="1" t="n">
        <v>71.718163</v>
      </c>
      <c r="M38" s="1" t="n">
        <v>-939.647156</v>
      </c>
      <c r="N38" s="1" t="n">
        <v>-411.666992</v>
      </c>
      <c r="O38" s="1" t="n">
        <v>19.759485</v>
      </c>
      <c r="P38" s="1" t="n">
        <v>-597.860229</v>
      </c>
      <c r="Q38" s="1" t="n">
        <v>-580.22467</v>
      </c>
      <c r="R38" s="1" t="n">
        <v>-103.785797</v>
      </c>
      <c r="S38" s="1" t="n">
        <v>-572.747375</v>
      </c>
      <c r="T38" s="1" t="n">
        <v>-194.79985</v>
      </c>
      <c r="U38" s="1" t="n">
        <v>-132.013626</v>
      </c>
    </row>
    <row r="39" customFormat="false" ht="12.75" hidden="false" customHeight="false" outlineLevel="0" collapsed="false">
      <c r="A39" s="1" t="s">
        <v>4</v>
      </c>
      <c r="B39" s="1" t="n">
        <v>-235.140076</v>
      </c>
      <c r="C39" s="1" t="n">
        <v>-79.377037</v>
      </c>
      <c r="D39" s="1" t="n">
        <v>296.760712</v>
      </c>
      <c r="E39" s="1" t="n">
        <v>-170.086563</v>
      </c>
      <c r="F39" s="1" t="n">
        <v>-163.041443</v>
      </c>
      <c r="G39" s="1" t="n">
        <v>-17.774639</v>
      </c>
      <c r="H39" s="1" t="n">
        <v>503.411194</v>
      </c>
      <c r="I39" s="0"/>
      <c r="J39" s="0"/>
      <c r="K39" s="0"/>
      <c r="L39" s="1" t="n">
        <v>88.64962</v>
      </c>
      <c r="M39" s="1" t="n">
        <v>1205.637695</v>
      </c>
      <c r="N39" s="1" t="n">
        <v>137.275391</v>
      </c>
      <c r="O39" s="1" t="n">
        <v>578.429199</v>
      </c>
      <c r="P39" s="1" t="n">
        <v>229.649963</v>
      </c>
      <c r="Q39" s="1" t="n">
        <v>349.146912</v>
      </c>
      <c r="R39" s="1" t="n">
        <v>-80.441452</v>
      </c>
      <c r="S39" s="1" t="n">
        <v>-544.18396</v>
      </c>
      <c r="T39" s="1" t="n">
        <v>-574.386169</v>
      </c>
      <c r="U39" s="1" t="n">
        <v>324.14325</v>
      </c>
    </row>
    <row r="40" customFormat="false" ht="12.75" hidden="false" customHeight="false" outlineLevel="0" collapsed="false">
      <c r="A40" s="1" t="s">
        <v>4</v>
      </c>
      <c r="B40" s="1" t="n">
        <v>-126.137497</v>
      </c>
      <c r="C40" s="1" t="n">
        <v>-230.063965</v>
      </c>
      <c r="D40" s="1" t="n">
        <v>82.746773</v>
      </c>
      <c r="E40" s="1" t="n">
        <v>615.425964</v>
      </c>
      <c r="F40" s="0"/>
      <c r="G40" s="0"/>
      <c r="H40" s="0"/>
      <c r="I40" s="1" t="n">
        <v>261.216095</v>
      </c>
      <c r="J40" s="0"/>
      <c r="K40" s="1" t="n">
        <v>326.995056</v>
      </c>
      <c r="L40" s="1" t="n">
        <v>100.744026</v>
      </c>
      <c r="M40" s="1" t="n">
        <v>-390.168213</v>
      </c>
      <c r="N40" s="0"/>
      <c r="O40" s="1" t="n">
        <v>-287.536102</v>
      </c>
      <c r="P40" s="1" t="n">
        <v>-364.387878</v>
      </c>
      <c r="Q40" s="1" t="n">
        <v>-203.844009</v>
      </c>
      <c r="R40" s="1" t="n">
        <v>218.854721</v>
      </c>
      <c r="S40" s="1" t="n">
        <v>-370.227325</v>
      </c>
      <c r="T40" s="1" t="n">
        <v>76.490997</v>
      </c>
      <c r="U40" s="0"/>
    </row>
    <row r="41" customFormat="false" ht="12.75" hidden="false" customHeight="false" outlineLevel="0" collapsed="false">
      <c r="A41" s="1" t="s">
        <v>4</v>
      </c>
      <c r="B41" s="1" t="n">
        <v>287.935547</v>
      </c>
      <c r="C41" s="1" t="n">
        <v>79.373848</v>
      </c>
      <c r="D41" s="1" t="n">
        <v>274.375244</v>
      </c>
      <c r="E41" s="1" t="n">
        <v>54.606834</v>
      </c>
      <c r="F41" s="1" t="n">
        <v>162.588898</v>
      </c>
      <c r="G41" s="1" t="n">
        <v>-327.102631</v>
      </c>
      <c r="H41" s="1" t="n">
        <v>509.015381</v>
      </c>
      <c r="I41" s="1" t="n">
        <v>172.345917</v>
      </c>
      <c r="J41" s="1" t="n">
        <v>-149.807312</v>
      </c>
      <c r="K41" s="1" t="n">
        <v>337.342773</v>
      </c>
      <c r="L41" s="1" t="n">
        <v>131.418732</v>
      </c>
      <c r="M41" s="1" t="n">
        <v>-769.400391</v>
      </c>
      <c r="N41" s="1" t="n">
        <v>771.062134</v>
      </c>
      <c r="O41" s="1" t="n">
        <v>-88.756737</v>
      </c>
      <c r="P41" s="1" t="n">
        <v>-478.11496</v>
      </c>
      <c r="Q41" s="1" t="n">
        <v>-142.672195</v>
      </c>
      <c r="R41" s="1" t="n">
        <v>-26.059557</v>
      </c>
      <c r="S41" s="1" t="n">
        <v>476.421021</v>
      </c>
      <c r="T41" s="1" t="n">
        <v>-186.732193</v>
      </c>
      <c r="U41" s="1" t="n">
        <v>-972.204712</v>
      </c>
    </row>
    <row r="42" customFormat="false" ht="12.75" hidden="false" customHeight="false" outlineLevel="0" collapsed="false">
      <c r="A42" s="1" t="s">
        <v>4</v>
      </c>
      <c r="B42" s="1" t="n">
        <v>-139.75946</v>
      </c>
      <c r="C42" s="1" t="n">
        <v>-14.200302</v>
      </c>
      <c r="D42" s="1" t="n">
        <v>-341.049438</v>
      </c>
      <c r="E42" s="1" t="n">
        <v>-540.974304</v>
      </c>
      <c r="F42" s="1" t="n">
        <v>-207.612442</v>
      </c>
      <c r="G42" s="1" t="n">
        <v>-131.080505</v>
      </c>
      <c r="H42" s="1" t="n">
        <v>-183.071091</v>
      </c>
      <c r="I42" s="1" t="n">
        <v>-53.673561</v>
      </c>
      <c r="J42" s="0"/>
      <c r="K42" s="0"/>
      <c r="L42" s="1" t="n">
        <v>212.786713</v>
      </c>
      <c r="M42" s="1" t="n">
        <v>-16.932236</v>
      </c>
      <c r="N42" s="1" t="n">
        <v>-64.084808</v>
      </c>
      <c r="O42" s="1" t="n">
        <v>34.647217</v>
      </c>
      <c r="P42" s="0"/>
      <c r="Q42" s="1" t="n">
        <v>118.966698</v>
      </c>
      <c r="R42" s="1" t="n">
        <v>50.394161</v>
      </c>
      <c r="S42" s="1" t="n">
        <v>347.719757</v>
      </c>
      <c r="T42" s="1" t="n">
        <v>365.996155</v>
      </c>
      <c r="U42" s="0"/>
    </row>
    <row r="43" customFormat="false" ht="12.75" hidden="false" customHeight="false" outlineLevel="0" collapsed="false">
      <c r="A43" s="1" t="s">
        <v>4</v>
      </c>
      <c r="B43" s="1" t="n">
        <v>76.775101</v>
      </c>
      <c r="C43" s="1" t="n">
        <v>15.481404</v>
      </c>
      <c r="D43" s="1" t="n">
        <v>46.996597</v>
      </c>
      <c r="E43" s="1" t="n">
        <v>22.919556</v>
      </c>
      <c r="F43" s="1" t="n">
        <v>50.570183</v>
      </c>
      <c r="G43" s="1" t="n">
        <v>45.29546</v>
      </c>
      <c r="H43" s="0"/>
      <c r="I43" s="1" t="n">
        <v>83.260559</v>
      </c>
      <c r="J43" s="1" t="n">
        <v>-392.97879</v>
      </c>
      <c r="K43" s="1" t="n">
        <v>221.266968</v>
      </c>
      <c r="L43" s="1" t="n">
        <v>329.943817</v>
      </c>
      <c r="M43" s="1" t="n">
        <v>471.821625</v>
      </c>
      <c r="N43" s="1" t="n">
        <v>373.697266</v>
      </c>
      <c r="O43" s="1" t="n">
        <v>631.260986</v>
      </c>
      <c r="P43" s="1" t="n">
        <v>-60.335327</v>
      </c>
      <c r="Q43" s="1" t="n">
        <v>-567.221924</v>
      </c>
      <c r="R43" s="1" t="n">
        <v>-346.531708</v>
      </c>
      <c r="S43" s="1" t="n">
        <v>-223.977142</v>
      </c>
      <c r="T43" s="1" t="n">
        <v>61.906311</v>
      </c>
      <c r="U43" s="1" t="n">
        <v>-61.137535</v>
      </c>
    </row>
    <row r="44" customFormat="false" ht="12.75" hidden="false" customHeight="false" outlineLevel="0" collapsed="false">
      <c r="A44" s="1" t="s">
        <v>4</v>
      </c>
      <c r="B44" s="1" t="n">
        <v>186.367004</v>
      </c>
      <c r="C44" s="1" t="n">
        <v>-310.717651</v>
      </c>
      <c r="D44" s="1" t="n">
        <v>195.04895</v>
      </c>
      <c r="E44" s="1" t="n">
        <v>-44.69455</v>
      </c>
      <c r="F44" s="1" t="n">
        <v>-189.588409</v>
      </c>
      <c r="G44" s="1" t="n">
        <v>32.079243</v>
      </c>
      <c r="H44" s="1" t="n">
        <v>-256.569153</v>
      </c>
      <c r="I44" s="1" t="n">
        <v>-99.986908</v>
      </c>
      <c r="J44" s="1" t="n">
        <v>-80.763908</v>
      </c>
      <c r="K44" s="1" t="n">
        <v>-120.344093</v>
      </c>
      <c r="L44" s="1" t="n">
        <v>351.885376</v>
      </c>
      <c r="M44" s="1" t="n">
        <v>-39.127872</v>
      </c>
      <c r="N44" s="1" t="n">
        <v>58.006592</v>
      </c>
      <c r="O44" s="0"/>
      <c r="P44" s="1" t="n">
        <v>-10.822768</v>
      </c>
      <c r="Q44" s="1" t="n">
        <v>185.596649</v>
      </c>
      <c r="R44" s="1" t="n">
        <v>251.274292</v>
      </c>
      <c r="S44" s="1" t="n">
        <v>-54.209999</v>
      </c>
      <c r="T44" s="1" t="n">
        <v>-191.630203</v>
      </c>
      <c r="U44" s="1" t="n">
        <v>-103.385193</v>
      </c>
    </row>
    <row r="45" customFormat="false" ht="12.75" hidden="false" customHeight="false" outlineLevel="0" collapsed="false">
      <c r="A45" s="1" t="s">
        <v>4</v>
      </c>
      <c r="B45" s="1" t="n">
        <v>213.437332</v>
      </c>
      <c r="C45" s="1" t="n">
        <v>-106.451355</v>
      </c>
      <c r="D45" s="1" t="n">
        <v>-140.443024</v>
      </c>
      <c r="E45" s="1" t="n">
        <v>-7.420334</v>
      </c>
      <c r="F45" s="1" t="n">
        <v>-232.376648</v>
      </c>
      <c r="G45" s="1" t="n">
        <v>-47.212502</v>
      </c>
      <c r="H45" s="1" t="n">
        <v>-151.220627</v>
      </c>
      <c r="I45" s="1" t="n">
        <v>-15.383002</v>
      </c>
      <c r="J45" s="1" t="n">
        <v>271.068665</v>
      </c>
      <c r="K45" s="1" t="n">
        <v>-305.79303</v>
      </c>
      <c r="L45" s="1" t="n">
        <v>369.256073</v>
      </c>
      <c r="M45" s="1" t="n">
        <v>-161.776184</v>
      </c>
      <c r="N45" s="1" t="n">
        <v>-136.955994</v>
      </c>
      <c r="O45" s="0"/>
      <c r="P45" s="0"/>
      <c r="Q45" s="0"/>
      <c r="R45" s="0"/>
      <c r="S45" s="1" t="n">
        <v>-214.647125</v>
      </c>
      <c r="T45" s="1" t="n">
        <v>148.465805</v>
      </c>
      <c r="U45" s="1" t="n">
        <v>-875.9646</v>
      </c>
    </row>
    <row r="46" customFormat="false" ht="12.75" hidden="false" customHeight="false" outlineLevel="0" collapsed="false">
      <c r="A46" s="1" t="s">
        <v>4</v>
      </c>
      <c r="B46" s="1" t="n">
        <v>130.959732</v>
      </c>
      <c r="C46" s="1" t="n">
        <v>-147.315628</v>
      </c>
      <c r="D46" s="1" t="n">
        <v>-102.722237</v>
      </c>
      <c r="E46" s="1" t="n">
        <v>42.876835</v>
      </c>
      <c r="F46" s="1" t="n">
        <v>-231.949234</v>
      </c>
      <c r="G46" s="0"/>
      <c r="H46" s="1" t="n">
        <v>-534.646118</v>
      </c>
      <c r="I46" s="0"/>
      <c r="J46" s="1" t="n">
        <v>461.612274</v>
      </c>
      <c r="K46" s="1" t="n">
        <v>-197.473358</v>
      </c>
      <c r="L46" s="1" t="n">
        <v>404.353455</v>
      </c>
      <c r="M46" s="1" t="n">
        <v>311.834137</v>
      </c>
      <c r="N46" s="1" t="n">
        <v>249.023224</v>
      </c>
      <c r="O46" s="1" t="n">
        <v>50.045929</v>
      </c>
      <c r="P46" s="1" t="n">
        <v>-132.276917</v>
      </c>
      <c r="Q46" s="1" t="n">
        <v>104.931763</v>
      </c>
      <c r="R46" s="1" t="n">
        <v>776.647278</v>
      </c>
      <c r="S46" s="1" t="n">
        <v>-11.860493</v>
      </c>
      <c r="T46" s="1" t="n">
        <v>99.615921</v>
      </c>
      <c r="U46" s="1" t="n">
        <v>81.005295</v>
      </c>
    </row>
    <row r="47" customFormat="false" ht="12.75" hidden="false" customHeight="false" outlineLevel="0" collapsed="false">
      <c r="A47" s="1" t="s">
        <v>4</v>
      </c>
      <c r="B47" s="1" t="n">
        <v>67.843269</v>
      </c>
      <c r="C47" s="1" t="n">
        <v>167.086273</v>
      </c>
      <c r="D47" s="1" t="n">
        <v>253.841064</v>
      </c>
      <c r="E47" s="0"/>
      <c r="F47" s="1" t="n">
        <v>22.859734</v>
      </c>
      <c r="G47" s="1" t="n">
        <v>485.217743</v>
      </c>
      <c r="H47" s="1" t="n">
        <v>-406.755402</v>
      </c>
      <c r="I47" s="1" t="n">
        <v>9.642148</v>
      </c>
      <c r="J47" s="1" t="n">
        <v>94.508629</v>
      </c>
      <c r="K47" s="1" t="n">
        <v>-10.820927</v>
      </c>
      <c r="L47" s="1" t="n">
        <v>515.568604</v>
      </c>
      <c r="M47" s="1" t="n">
        <v>96.546951</v>
      </c>
      <c r="N47" s="1" t="n">
        <v>-134.022415</v>
      </c>
      <c r="O47" s="1" t="n">
        <v>54.924377</v>
      </c>
      <c r="P47" s="1" t="n">
        <v>196.290298</v>
      </c>
      <c r="Q47" s="1" t="n">
        <v>31.293526</v>
      </c>
      <c r="R47" s="1" t="n">
        <v>21.242805</v>
      </c>
      <c r="S47" s="1" t="n">
        <v>30.88443</v>
      </c>
      <c r="T47" s="1" t="n">
        <v>-30.83728</v>
      </c>
      <c r="U47" s="1" t="n">
        <v>-36.851406</v>
      </c>
    </row>
    <row r="48" customFormat="false" ht="12.75" hidden="false" customHeight="false" outlineLevel="0" collapsed="false">
      <c r="A48" s="1" t="s">
        <v>4</v>
      </c>
      <c r="B48" s="1" t="n">
        <v>-183.446609</v>
      </c>
      <c r="C48" s="1" t="n">
        <v>292.176605</v>
      </c>
      <c r="D48" s="1" t="n">
        <v>-29.327759</v>
      </c>
      <c r="E48" s="1" t="n">
        <v>180.993591</v>
      </c>
      <c r="F48" s="1" t="n">
        <v>119.350853</v>
      </c>
      <c r="G48" s="1" t="n">
        <v>361.104034</v>
      </c>
      <c r="H48" s="1" t="n">
        <v>178.707367</v>
      </c>
      <c r="I48" s="1" t="n">
        <v>58.303268</v>
      </c>
      <c r="J48" s="1" t="n">
        <v>145.860504</v>
      </c>
      <c r="K48" s="1" t="n">
        <v>18.11953</v>
      </c>
      <c r="L48" s="1" t="n">
        <v>539.703613</v>
      </c>
      <c r="M48" s="1" t="n">
        <v>183.817825</v>
      </c>
      <c r="N48" s="0"/>
      <c r="O48" s="1" t="n">
        <v>-236.15593</v>
      </c>
      <c r="P48" s="1" t="n">
        <v>-18.177727</v>
      </c>
      <c r="Q48" s="1" t="n">
        <v>162.069214</v>
      </c>
      <c r="R48" s="1" t="n">
        <v>96.96727</v>
      </c>
      <c r="S48" s="1" t="n">
        <v>-47.680141</v>
      </c>
      <c r="T48" s="1" t="n">
        <v>-158.210541</v>
      </c>
      <c r="U48" s="1" t="n">
        <v>429.041351</v>
      </c>
    </row>
    <row r="49" customFormat="false" ht="12.75" hidden="false" customHeight="false" outlineLevel="0" collapsed="false">
      <c r="A49" s="1" t="s">
        <v>4</v>
      </c>
      <c r="B49" s="1" t="n">
        <v>-25.320868</v>
      </c>
      <c r="C49" s="1" t="n">
        <v>-96.635498</v>
      </c>
      <c r="D49" s="1" t="n">
        <v>-55.855148</v>
      </c>
      <c r="E49" s="1" t="n">
        <v>-55.510395</v>
      </c>
      <c r="F49" s="1" t="n">
        <v>-151.798035</v>
      </c>
      <c r="G49" s="1" t="n">
        <v>311.756073</v>
      </c>
      <c r="H49" s="1" t="n">
        <v>301.877319</v>
      </c>
      <c r="I49" s="1" t="n">
        <v>358.512146</v>
      </c>
      <c r="J49" s="1" t="n">
        <v>321.44046</v>
      </c>
      <c r="K49" s="1" t="n">
        <v>64.12822</v>
      </c>
      <c r="L49" s="1" t="n">
        <v>566.919983</v>
      </c>
      <c r="M49" s="1" t="n">
        <v>-459.7995</v>
      </c>
      <c r="N49" s="1" t="n">
        <v>7.159012</v>
      </c>
      <c r="O49" s="1" t="n">
        <v>279.456512</v>
      </c>
      <c r="P49" s="1" t="n">
        <v>632.791382</v>
      </c>
      <c r="Q49" s="1" t="n">
        <v>141.06749</v>
      </c>
      <c r="R49" s="1" t="n">
        <v>-91.97879</v>
      </c>
      <c r="S49" s="1" t="n">
        <v>-123.399345</v>
      </c>
      <c r="T49" s="1" t="n">
        <v>-126.873215</v>
      </c>
      <c r="U49" s="1" t="n">
        <v>-12.024033</v>
      </c>
    </row>
    <row r="50" customFormat="false" ht="12.75" hidden="false" customHeight="false" outlineLevel="0" collapsed="false">
      <c r="A50" s="1" t="s">
        <v>4</v>
      </c>
      <c r="B50" s="1" t="n">
        <v>124.380013</v>
      </c>
      <c r="C50" s="1" t="n">
        <v>87.4142</v>
      </c>
      <c r="D50" s="1" t="n">
        <v>125.258011</v>
      </c>
      <c r="E50" s="1" t="n">
        <v>-244.988174</v>
      </c>
      <c r="F50" s="0"/>
      <c r="G50" s="1" t="n">
        <v>-144.291672</v>
      </c>
      <c r="H50" s="1" t="n">
        <v>3.363225</v>
      </c>
      <c r="I50" s="0"/>
      <c r="J50" s="1" t="n">
        <v>-255.13945</v>
      </c>
      <c r="K50" s="1" t="n">
        <v>-214.735748</v>
      </c>
      <c r="L50" s="1" t="n">
        <v>567.012451</v>
      </c>
      <c r="M50" s="1" t="n">
        <v>428.99469</v>
      </c>
      <c r="N50" s="1" t="n">
        <v>486.120422</v>
      </c>
      <c r="O50" s="1" t="n">
        <v>499.445435</v>
      </c>
      <c r="P50" s="1" t="n">
        <v>422.743561</v>
      </c>
      <c r="Q50" s="1" t="n">
        <v>211.900391</v>
      </c>
      <c r="R50" s="1" t="n">
        <v>395.481995</v>
      </c>
      <c r="S50" s="1" t="n">
        <v>-144.709091</v>
      </c>
      <c r="T50" s="1" t="n">
        <v>366.270721</v>
      </c>
      <c r="U50" s="1" t="n">
        <v>55.155685</v>
      </c>
    </row>
    <row r="51" customFormat="false" ht="12.75" hidden="false" customHeight="false" outlineLevel="0" collapsed="false">
      <c r="A51" s="1" t="s">
        <v>4</v>
      </c>
      <c r="B51" s="1" t="n">
        <v>224.997192</v>
      </c>
      <c r="C51" s="0"/>
      <c r="D51" s="1" t="n">
        <v>331.312195</v>
      </c>
      <c r="E51" s="1" t="n">
        <v>-30.507904</v>
      </c>
      <c r="F51" s="1" t="n">
        <v>197.78421</v>
      </c>
      <c r="G51" s="1" t="n">
        <v>40.086391</v>
      </c>
      <c r="H51" s="0"/>
      <c r="I51" s="1" t="n">
        <v>-469.003937</v>
      </c>
      <c r="J51" s="1" t="n">
        <v>-5.088055</v>
      </c>
      <c r="K51" s="1" t="n">
        <v>-132.638153</v>
      </c>
      <c r="L51" s="1" t="n">
        <v>572.219299</v>
      </c>
      <c r="M51" s="1" t="n">
        <v>481.845764</v>
      </c>
      <c r="N51" s="1" t="n">
        <v>585.354492</v>
      </c>
      <c r="O51" s="1" t="n">
        <v>387.783142</v>
      </c>
      <c r="P51" s="1" t="n">
        <v>196.54776</v>
      </c>
      <c r="Q51" s="1" t="n">
        <v>267.840637</v>
      </c>
      <c r="R51" s="1" t="n">
        <v>169.495758</v>
      </c>
      <c r="S51" s="1" t="n">
        <v>89.636284</v>
      </c>
      <c r="T51" s="1" t="n">
        <v>-406.641144</v>
      </c>
      <c r="U51" s="1" t="n">
        <v>-17.505138</v>
      </c>
    </row>
    <row r="52" customFormat="false" ht="12.75" hidden="false" customHeight="false" outlineLevel="0" collapsed="false">
      <c r="A52" s="1" t="s">
        <v>4</v>
      </c>
      <c r="B52" s="1" t="n">
        <v>-289.992493</v>
      </c>
      <c r="C52" s="1" t="n">
        <v>258.307312</v>
      </c>
      <c r="D52" s="1" t="n">
        <v>92.353073</v>
      </c>
      <c r="E52" s="1" t="n">
        <v>-414.665283</v>
      </c>
      <c r="F52" s="1" t="n">
        <v>-145.540939</v>
      </c>
      <c r="G52" s="1" t="n">
        <v>-192.176147</v>
      </c>
      <c r="H52" s="1" t="n">
        <v>-275.827545</v>
      </c>
      <c r="I52" s="1" t="n">
        <v>-280.322845</v>
      </c>
      <c r="J52" s="1" t="n">
        <v>-225.524582</v>
      </c>
      <c r="K52" s="0"/>
      <c r="L52" s="1" t="n">
        <v>581.878906</v>
      </c>
      <c r="M52" s="1" t="n">
        <v>161.4991</v>
      </c>
      <c r="N52" s="1" t="n">
        <v>237.484116</v>
      </c>
      <c r="O52" s="0"/>
      <c r="P52" s="1" t="n">
        <v>567.54071</v>
      </c>
      <c r="Q52" s="1" t="n">
        <v>255.80545</v>
      </c>
      <c r="R52" s="1" t="n">
        <v>-161.249344</v>
      </c>
      <c r="S52" s="1" t="n">
        <v>-296.703339</v>
      </c>
      <c r="T52" s="1" t="n">
        <v>-33.292915</v>
      </c>
      <c r="U52" s="1" t="n">
        <v>387.637146</v>
      </c>
    </row>
    <row r="53" customFormat="false" ht="12.75" hidden="false" customHeight="false" outlineLevel="0" collapsed="false">
      <c r="A53" s="1" t="s">
        <v>4</v>
      </c>
      <c r="B53" s="1" t="n">
        <v>12.232151</v>
      </c>
      <c r="C53" s="1" t="n">
        <v>-304.13266</v>
      </c>
      <c r="D53" s="1" t="n">
        <v>-102.751732</v>
      </c>
      <c r="E53" s="1" t="n">
        <v>-109.738846</v>
      </c>
      <c r="F53" s="1" t="n">
        <v>266.431488</v>
      </c>
      <c r="G53" s="1" t="n">
        <v>-45.719757</v>
      </c>
      <c r="H53" s="1" t="n">
        <v>-197.950409</v>
      </c>
      <c r="I53" s="1" t="n">
        <v>-52.489601</v>
      </c>
      <c r="J53" s="1" t="n">
        <v>-607.229187</v>
      </c>
      <c r="K53" s="1" t="n">
        <v>130.691269</v>
      </c>
      <c r="L53" s="1" t="n">
        <v>582.184875</v>
      </c>
      <c r="M53" s="1" t="n">
        <v>-209.851608</v>
      </c>
      <c r="N53" s="1" t="n">
        <v>-379.574493</v>
      </c>
      <c r="O53" s="1" t="n">
        <v>-262.357513</v>
      </c>
      <c r="P53" s="1" t="n">
        <v>-145.504425</v>
      </c>
      <c r="Q53" s="1" t="n">
        <v>-298.346161</v>
      </c>
      <c r="R53" s="1" t="n">
        <v>290.309143</v>
      </c>
      <c r="S53" s="1" t="n">
        <v>-125.68454</v>
      </c>
      <c r="T53" s="1" t="n">
        <v>-179.105194</v>
      </c>
      <c r="U53" s="1" t="n">
        <v>-228.395508</v>
      </c>
    </row>
    <row r="54" customFormat="false" ht="12.75" hidden="false" customHeight="false" outlineLevel="0" collapsed="false">
      <c r="A54" s="1" t="s">
        <v>4</v>
      </c>
      <c r="B54" s="1" t="n">
        <v>42.711555</v>
      </c>
      <c r="C54" s="1" t="n">
        <v>-91.369232</v>
      </c>
      <c r="D54" s="1" t="n">
        <v>-119.438728</v>
      </c>
      <c r="E54" s="1" t="n">
        <v>55.0215</v>
      </c>
      <c r="F54" s="0"/>
      <c r="G54" s="1" t="n">
        <v>-309.397858</v>
      </c>
      <c r="H54" s="1" t="n">
        <v>622.332153</v>
      </c>
      <c r="I54" s="1" t="n">
        <v>-509.63501</v>
      </c>
      <c r="J54" s="0"/>
      <c r="K54" s="0"/>
      <c r="L54" s="1" t="n">
        <v>676.844971</v>
      </c>
      <c r="M54" s="1" t="n">
        <v>-131.075729</v>
      </c>
      <c r="N54" s="1" t="n">
        <v>275.718475</v>
      </c>
      <c r="O54" s="1" t="n">
        <v>106.999908</v>
      </c>
      <c r="P54" s="1" t="n">
        <v>366.908844</v>
      </c>
      <c r="Q54" s="1" t="n">
        <v>-93.230202</v>
      </c>
      <c r="R54" s="1" t="n">
        <v>-1.681076</v>
      </c>
      <c r="S54" s="1" t="n">
        <v>53.69606</v>
      </c>
      <c r="T54" s="1" t="n">
        <v>145.41008</v>
      </c>
      <c r="U54" s="1" t="n">
        <v>-466.862183</v>
      </c>
    </row>
    <row r="55" customFormat="false" ht="12.75" hidden="false" customHeight="false" outlineLevel="0" collapsed="false">
      <c r="A55" s="1" t="s">
        <v>4</v>
      </c>
      <c r="B55" s="1" t="n">
        <v>-246.155319</v>
      </c>
      <c r="C55" s="1" t="n">
        <v>-165.122391</v>
      </c>
      <c r="D55" s="1" t="n">
        <v>20.787525</v>
      </c>
      <c r="E55" s="1" t="n">
        <v>21.210274</v>
      </c>
      <c r="F55" s="1" t="n">
        <v>224.423523</v>
      </c>
      <c r="G55" s="1" t="n">
        <v>-87.285088</v>
      </c>
      <c r="H55" s="1" t="n">
        <v>129.324066</v>
      </c>
      <c r="I55" s="1" t="n">
        <v>-234.518311</v>
      </c>
      <c r="J55" s="1" t="n">
        <v>-233.734695</v>
      </c>
      <c r="K55" s="1" t="n">
        <v>342.730652</v>
      </c>
      <c r="L55" s="1" t="n">
        <v>689.859863</v>
      </c>
      <c r="M55" s="1" t="n">
        <v>287.489136</v>
      </c>
      <c r="N55" s="1" t="n">
        <v>365.22818</v>
      </c>
      <c r="O55" s="1" t="n">
        <v>-99.442383</v>
      </c>
      <c r="P55" s="1" t="n">
        <v>-141.93486</v>
      </c>
      <c r="Q55" s="1" t="n">
        <v>-189.210251</v>
      </c>
      <c r="R55" s="1" t="n">
        <v>49.760395</v>
      </c>
      <c r="S55" s="1" t="n">
        <v>129.16037</v>
      </c>
      <c r="T55" s="1" t="n">
        <v>364.888245</v>
      </c>
      <c r="U55" s="1" t="n">
        <v>292.181244</v>
      </c>
    </row>
    <row r="56" customFormat="false" ht="12.75" hidden="false" customHeight="false" outlineLevel="0" collapsed="false">
      <c r="A56" s="1" t="s">
        <v>4</v>
      </c>
      <c r="B56" s="1" t="n">
        <v>61.302704</v>
      </c>
      <c r="C56" s="0"/>
      <c r="D56" s="1" t="n">
        <v>-293.112549</v>
      </c>
      <c r="E56" s="0"/>
      <c r="F56" s="1" t="n">
        <v>79.118546</v>
      </c>
      <c r="G56" s="1" t="n">
        <v>120.188293</v>
      </c>
      <c r="H56" s="1" t="n">
        <v>-27.81818</v>
      </c>
      <c r="I56" s="0"/>
      <c r="J56" s="0"/>
      <c r="K56" s="0"/>
      <c r="L56" s="1" t="n">
        <v>793.775146</v>
      </c>
      <c r="M56" s="1" t="n">
        <v>-681.526367</v>
      </c>
      <c r="N56" s="1" t="n">
        <v>-365.66095</v>
      </c>
      <c r="O56" s="1" t="n">
        <v>-16.599884</v>
      </c>
      <c r="P56" s="1" t="n">
        <v>-315.502228</v>
      </c>
      <c r="Q56" s="1" t="n">
        <v>-475.044861</v>
      </c>
      <c r="R56" s="1" t="n">
        <v>-257.161621</v>
      </c>
      <c r="S56" s="0"/>
      <c r="T56" s="1" t="n">
        <v>-215.402649</v>
      </c>
      <c r="U56" s="1" t="n">
        <v>1.980499</v>
      </c>
    </row>
    <row r="57" customFormat="false" ht="12.75" hidden="false" customHeight="false" outlineLevel="0" collapsed="false">
      <c r="A57" s="1" t="s">
        <v>4</v>
      </c>
      <c r="B57" s="1" t="n">
        <v>280.837006</v>
      </c>
      <c r="C57" s="1" t="n">
        <v>-171.9561</v>
      </c>
      <c r="D57" s="1" t="n">
        <v>-155.061508</v>
      </c>
      <c r="E57" s="1" t="n">
        <v>-222.299637</v>
      </c>
      <c r="F57" s="1" t="n">
        <v>-177.203857</v>
      </c>
      <c r="G57" s="1" t="n">
        <v>-37.218914</v>
      </c>
      <c r="H57" s="0"/>
      <c r="I57" s="1" t="n">
        <v>268.782593</v>
      </c>
      <c r="J57" s="1" t="n">
        <v>91.656921</v>
      </c>
      <c r="K57" s="1" t="n">
        <v>148.588699</v>
      </c>
      <c r="L57" s="1" t="n">
        <v>1035.042603</v>
      </c>
      <c r="M57" s="1" t="n">
        <v>1041.047852</v>
      </c>
      <c r="N57" s="1" t="n">
        <v>1609.179932</v>
      </c>
      <c r="O57" s="1" t="n">
        <v>657.401733</v>
      </c>
      <c r="P57" s="1" t="n">
        <v>984.136902</v>
      </c>
      <c r="Q57" s="1" t="n">
        <v>430.161072</v>
      </c>
      <c r="R57" s="1" t="n">
        <v>204.275269</v>
      </c>
      <c r="S57" s="1" t="n">
        <v>140.65918</v>
      </c>
      <c r="T57" s="1" t="n">
        <v>861.315796</v>
      </c>
      <c r="U57" s="1" t="n">
        <v>853.270508</v>
      </c>
    </row>
    <row r="58" customFormat="false" ht="12.75" hidden="false" customHeight="false" outlineLevel="0" collapsed="false">
      <c r="A58" s="1" t="s">
        <v>4</v>
      </c>
      <c r="B58" s="1" t="n">
        <v>-127.183243</v>
      </c>
      <c r="C58" s="1" t="n">
        <v>50.119987</v>
      </c>
      <c r="D58" s="1" t="n">
        <v>214.984512</v>
      </c>
      <c r="E58" s="1" t="n">
        <v>-247.175659</v>
      </c>
      <c r="F58" s="1" t="n">
        <v>-394.170441</v>
      </c>
      <c r="G58" s="1" t="n">
        <v>-150.66423</v>
      </c>
      <c r="H58" s="1" t="n">
        <v>-31.218822</v>
      </c>
      <c r="I58" s="1" t="n">
        <v>132.264114</v>
      </c>
      <c r="J58" s="1" t="n">
        <v>124.70739</v>
      </c>
      <c r="K58" s="1" t="n">
        <v>-186.900299</v>
      </c>
      <c r="L58" s="1" t="n">
        <v>1037.326416</v>
      </c>
      <c r="M58" s="0"/>
      <c r="N58" s="0"/>
      <c r="O58" s="0"/>
      <c r="P58" s="0"/>
      <c r="Q58" s="1" t="n">
        <v>318.121033</v>
      </c>
      <c r="R58" s="0"/>
      <c r="S58" s="0"/>
      <c r="T58" s="1" t="n">
        <v>-172.687912</v>
      </c>
      <c r="U58" s="1" t="n">
        <v>317.826813</v>
      </c>
    </row>
    <row r="59" customFormat="false" ht="12.75" hidden="false" customHeight="false" outlineLevel="0" collapsed="false">
      <c r="A59" s="1" t="s">
        <v>4</v>
      </c>
      <c r="B59" s="1" t="n">
        <v>-231.365875</v>
      </c>
      <c r="C59" s="1" t="n">
        <v>38.939075</v>
      </c>
      <c r="D59" s="1" t="n">
        <v>5.900427</v>
      </c>
      <c r="E59" s="1" t="n">
        <v>199.897324</v>
      </c>
      <c r="F59" s="1" t="n">
        <v>-167.84819</v>
      </c>
      <c r="G59" s="1" t="n">
        <v>131.626114</v>
      </c>
      <c r="H59" s="1" t="n">
        <v>82.921722</v>
      </c>
      <c r="I59" s="1" t="n">
        <v>38.679077</v>
      </c>
      <c r="J59" s="1" t="n">
        <v>-240.071289</v>
      </c>
      <c r="K59" s="1" t="n">
        <v>-31.429302</v>
      </c>
      <c r="L59" s="1" t="n">
        <v>1124.970825</v>
      </c>
      <c r="M59" s="1" t="n">
        <v>853.223328</v>
      </c>
      <c r="N59" s="1" t="n">
        <v>345.951843</v>
      </c>
      <c r="O59" s="1" t="n">
        <v>-369.785004</v>
      </c>
      <c r="P59" s="1" t="n">
        <v>323.726105</v>
      </c>
      <c r="Q59" s="1" t="n">
        <v>-234.207626</v>
      </c>
      <c r="R59" s="1" t="n">
        <v>-429.559326</v>
      </c>
      <c r="S59" s="1" t="n">
        <v>-232.512421</v>
      </c>
      <c r="T59" s="1" t="n">
        <v>-505.152802</v>
      </c>
      <c r="U59" s="0"/>
    </row>
    <row r="60" customFormat="false" ht="12.75" hidden="false" customHeight="false" outlineLevel="0" collapsed="false">
      <c r="A60" s="1" t="s">
        <v>4</v>
      </c>
      <c r="B60" s="1" t="n">
        <v>244.94223</v>
      </c>
      <c r="C60" s="1" t="n">
        <v>8.68866</v>
      </c>
      <c r="D60" s="1" t="n">
        <v>-208.186401</v>
      </c>
      <c r="E60" s="1" t="n">
        <v>95.795692</v>
      </c>
      <c r="F60" s="1" t="n">
        <v>-307.074707</v>
      </c>
      <c r="G60" s="1" t="n">
        <v>255.155762</v>
      </c>
      <c r="H60" s="1" t="n">
        <v>75.749138</v>
      </c>
      <c r="I60" s="1" t="n">
        <v>-211.243454</v>
      </c>
      <c r="J60" s="0"/>
      <c r="K60" s="1" t="n">
        <v>-123.253334</v>
      </c>
      <c r="L60" s="1" t="n">
        <v>1191.589966</v>
      </c>
      <c r="M60" s="1" t="n">
        <v>221.288116</v>
      </c>
      <c r="N60" s="1" t="n">
        <v>-652.621765</v>
      </c>
      <c r="O60" s="1" t="n">
        <v>43.121719</v>
      </c>
      <c r="P60" s="1" t="n">
        <v>166.905502</v>
      </c>
      <c r="Q60" s="1" t="n">
        <v>296.766968</v>
      </c>
      <c r="R60" s="1" t="n">
        <v>468.989044</v>
      </c>
      <c r="S60" s="1" t="n">
        <v>493.232819</v>
      </c>
      <c r="T60" s="1" t="n">
        <v>489.966736</v>
      </c>
      <c r="U60" s="1" t="n">
        <v>1033.733643</v>
      </c>
    </row>
    <row r="61" customFormat="false" ht="12.75" hidden="false" customHeight="false" outlineLevel="0" collapsed="false">
      <c r="A61" s="1" t="s">
        <v>4</v>
      </c>
      <c r="B61" s="1" t="n">
        <v>153.217941</v>
      </c>
      <c r="C61" s="1" t="n">
        <v>263.468048</v>
      </c>
      <c r="D61" s="1" t="n">
        <v>-201.825821</v>
      </c>
      <c r="G61" s="1" t="n">
        <v>12.901418</v>
      </c>
      <c r="J61" s="1" t="n">
        <v>-388.574707</v>
      </c>
      <c r="L61" s="1" t="n">
        <v>1575.472534</v>
      </c>
      <c r="M61" s="1" t="n">
        <v>710.661133</v>
      </c>
      <c r="N61" s="1" t="n">
        <v>894.006714</v>
      </c>
      <c r="O61" s="1" t="n">
        <v>337.889221</v>
      </c>
      <c r="P61" s="1" t="n">
        <v>341.214569</v>
      </c>
      <c r="Q61" s="1" t="n">
        <v>407.621155</v>
      </c>
      <c r="R61" s="1" t="n">
        <v>203.410019</v>
      </c>
      <c r="S61" s="1" t="n">
        <v>16.28089</v>
      </c>
      <c r="T61" s="1" t="n">
        <v>-51.394264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20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2" min="2" style="1" width="9.58673469387755"/>
    <col collapsed="false" hidden="false" max="3" min="3" style="1" width="7.4234693877551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54</v>
      </c>
      <c r="B1" s="1" t="s">
        <v>10</v>
      </c>
      <c r="C1" s="1" t="s">
        <v>55</v>
      </c>
    </row>
    <row r="2" customFormat="false" ht="12.75" hidden="false" customHeight="false" outlineLevel="0" collapsed="false">
      <c r="A2" s="1" t="s">
        <v>56</v>
      </c>
      <c r="B2" s="1" t="s">
        <v>50</v>
      </c>
      <c r="C2" s="1" t="n">
        <v>1</v>
      </c>
    </row>
    <row r="3" customFormat="false" ht="12.75" hidden="false" customHeight="false" outlineLevel="0" collapsed="false">
      <c r="A3" s="1" t="s">
        <v>56</v>
      </c>
      <c r="B3" s="1" t="s">
        <v>50</v>
      </c>
      <c r="C3" s="1" t="n">
        <v>1</v>
      </c>
    </row>
    <row r="4" customFormat="false" ht="12.75" hidden="false" customHeight="false" outlineLevel="0" collapsed="false">
      <c r="A4" s="1" t="s">
        <v>56</v>
      </c>
      <c r="B4" s="1" t="s">
        <v>50</v>
      </c>
      <c r="C4" s="1" t="n">
        <v>1</v>
      </c>
    </row>
    <row r="5" customFormat="false" ht="12.75" hidden="false" customHeight="false" outlineLevel="0" collapsed="false">
      <c r="A5" s="1" t="s">
        <v>56</v>
      </c>
      <c r="B5" s="1" t="s">
        <v>50</v>
      </c>
      <c r="C5" s="1" t="n">
        <v>0.666666666666667</v>
      </c>
    </row>
    <row r="6" customFormat="false" ht="12.75" hidden="false" customHeight="false" outlineLevel="0" collapsed="false">
      <c r="A6" s="1" t="s">
        <v>56</v>
      </c>
      <c r="B6" s="1" t="s">
        <v>50</v>
      </c>
      <c r="C6" s="1" t="n">
        <v>0.666666666666667</v>
      </c>
    </row>
    <row r="7" customFormat="false" ht="12.75" hidden="false" customHeight="false" outlineLevel="0" collapsed="false">
      <c r="A7" s="1" t="s">
        <v>56</v>
      </c>
      <c r="B7" s="1" t="s">
        <v>50</v>
      </c>
      <c r="C7" s="1" t="n">
        <v>0.333333333333333</v>
      </c>
    </row>
    <row r="8" customFormat="false" ht="12.75" hidden="false" customHeight="false" outlineLevel="0" collapsed="false">
      <c r="A8" s="1" t="s">
        <v>56</v>
      </c>
      <c r="B8" s="1" t="s">
        <v>50</v>
      </c>
      <c r="C8" s="1" t="n">
        <v>0.666666666666667</v>
      </c>
    </row>
    <row r="9" customFormat="false" ht="12.75" hidden="false" customHeight="false" outlineLevel="0" collapsed="false">
      <c r="A9" s="1" t="s">
        <v>56</v>
      </c>
      <c r="B9" s="1" t="s">
        <v>50</v>
      </c>
      <c r="C9" s="1" t="n">
        <v>0.333333333333333</v>
      </c>
    </row>
    <row r="10" customFormat="false" ht="12.75" hidden="false" customHeight="false" outlineLevel="0" collapsed="false">
      <c r="A10" s="1" t="s">
        <v>56</v>
      </c>
      <c r="B10" s="1" t="s">
        <v>50</v>
      </c>
      <c r="C10" s="1" t="n">
        <v>0.666666666666667</v>
      </c>
    </row>
    <row r="11" customFormat="false" ht="12.75" hidden="false" customHeight="false" outlineLevel="0" collapsed="false">
      <c r="A11" s="1" t="s">
        <v>56</v>
      </c>
      <c r="B11" s="1" t="s">
        <v>50</v>
      </c>
      <c r="C11" s="1" t="n">
        <v>0.666666666666667</v>
      </c>
    </row>
    <row r="12" customFormat="false" ht="12.75" hidden="false" customHeight="false" outlineLevel="0" collapsed="false">
      <c r="A12" s="1" t="s">
        <v>56</v>
      </c>
      <c r="B12" s="1" t="s">
        <v>50</v>
      </c>
      <c r="C12" s="1" t="n">
        <v>0.666666666666667</v>
      </c>
    </row>
    <row r="13" customFormat="false" ht="12.75" hidden="false" customHeight="false" outlineLevel="0" collapsed="false">
      <c r="A13" s="1" t="s">
        <v>56</v>
      </c>
      <c r="B13" s="1" t="s">
        <v>50</v>
      </c>
      <c r="C13" s="1" t="n">
        <v>0.333333333333333</v>
      </c>
    </row>
    <row r="14" customFormat="false" ht="12.75" hidden="false" customHeight="false" outlineLevel="0" collapsed="false">
      <c r="A14" s="1" t="s">
        <v>56</v>
      </c>
      <c r="B14" s="1" t="s">
        <v>50</v>
      </c>
      <c r="C14" s="1" t="n">
        <v>0.666666666666667</v>
      </c>
    </row>
    <row r="15" customFormat="false" ht="12.75" hidden="false" customHeight="false" outlineLevel="0" collapsed="false">
      <c r="A15" s="1" t="s">
        <v>56</v>
      </c>
      <c r="B15" s="1" t="s">
        <v>50</v>
      </c>
      <c r="C15" s="1" t="n">
        <v>0.333333333333333</v>
      </c>
    </row>
    <row r="16" customFormat="false" ht="12.75" hidden="false" customHeight="false" outlineLevel="0" collapsed="false">
      <c r="A16" s="1" t="s">
        <v>56</v>
      </c>
      <c r="B16" s="1" t="s">
        <v>50</v>
      </c>
      <c r="C16" s="1" t="n">
        <v>0.666666666666667</v>
      </c>
    </row>
    <row r="17" customFormat="false" ht="12.75" hidden="false" customHeight="false" outlineLevel="0" collapsed="false">
      <c r="A17" s="1" t="s">
        <v>56</v>
      </c>
      <c r="B17" s="1" t="s">
        <v>50</v>
      </c>
      <c r="C17" s="1" t="n">
        <v>0.666666666666667</v>
      </c>
    </row>
    <row r="18" customFormat="false" ht="12.75" hidden="false" customHeight="false" outlineLevel="0" collapsed="false">
      <c r="A18" s="1" t="s">
        <v>56</v>
      </c>
      <c r="B18" s="1" t="s">
        <v>50</v>
      </c>
      <c r="C18" s="1" t="n">
        <v>0.333333333333333</v>
      </c>
    </row>
    <row r="19" customFormat="false" ht="12.75" hidden="false" customHeight="false" outlineLevel="0" collapsed="false">
      <c r="A19" s="1" t="s">
        <v>56</v>
      </c>
      <c r="B19" s="1" t="s">
        <v>50</v>
      </c>
      <c r="C19" s="1" t="n">
        <v>0.333333333333333</v>
      </c>
    </row>
    <row r="20" customFormat="false" ht="12.75" hidden="false" customHeight="false" outlineLevel="0" collapsed="false">
      <c r="A20" s="1" t="s">
        <v>56</v>
      </c>
      <c r="B20" s="1" t="s">
        <v>50</v>
      </c>
      <c r="C20" s="1" t="n">
        <v>0.666666666666667</v>
      </c>
    </row>
    <row r="21" customFormat="false" ht="12.75" hidden="false" customHeight="false" outlineLevel="0" collapsed="false">
      <c r="A21" s="1" t="s">
        <v>56</v>
      </c>
      <c r="B21" s="1" t="s">
        <v>50</v>
      </c>
      <c r="C21" s="1" t="n">
        <v>1</v>
      </c>
    </row>
    <row r="22" customFormat="false" ht="12.75" hidden="false" customHeight="false" outlineLevel="0" collapsed="false">
      <c r="A22" s="1" t="s">
        <v>56</v>
      </c>
      <c r="B22" s="1" t="s">
        <v>50</v>
      </c>
      <c r="C22" s="1" t="n">
        <v>0.666666666666667</v>
      </c>
    </row>
    <row r="23" customFormat="false" ht="12.75" hidden="false" customHeight="false" outlineLevel="0" collapsed="false">
      <c r="A23" s="1" t="s">
        <v>56</v>
      </c>
      <c r="B23" s="1" t="s">
        <v>50</v>
      </c>
      <c r="C23" s="1" t="n">
        <v>0.333333333333333</v>
      </c>
    </row>
    <row r="24" customFormat="false" ht="12.75" hidden="false" customHeight="false" outlineLevel="0" collapsed="false">
      <c r="A24" s="1" t="s">
        <v>56</v>
      </c>
      <c r="B24" s="1" t="s">
        <v>50</v>
      </c>
      <c r="C24" s="1" t="n">
        <v>0.666666666666667</v>
      </c>
    </row>
    <row r="25" customFormat="false" ht="12.75" hidden="false" customHeight="false" outlineLevel="0" collapsed="false">
      <c r="A25" s="1" t="s">
        <v>56</v>
      </c>
      <c r="B25" s="1" t="s">
        <v>50</v>
      </c>
      <c r="C25" s="1" t="n">
        <v>0.666666666666667</v>
      </c>
    </row>
    <row r="26" customFormat="false" ht="12.75" hidden="false" customHeight="false" outlineLevel="0" collapsed="false">
      <c r="A26" s="1" t="s">
        <v>56</v>
      </c>
      <c r="B26" s="1" t="s">
        <v>50</v>
      </c>
      <c r="C26" s="1" t="n">
        <v>1</v>
      </c>
    </row>
    <row r="27" customFormat="false" ht="12.75" hidden="false" customHeight="false" outlineLevel="0" collapsed="false">
      <c r="A27" s="1" t="s">
        <v>56</v>
      </c>
      <c r="B27" s="1" t="s">
        <v>50</v>
      </c>
      <c r="C27" s="1" t="n">
        <v>0.333333333333333</v>
      </c>
    </row>
    <row r="28" customFormat="false" ht="12.75" hidden="false" customHeight="false" outlineLevel="0" collapsed="false">
      <c r="A28" s="1" t="s">
        <v>56</v>
      </c>
      <c r="B28" s="1" t="s">
        <v>50</v>
      </c>
      <c r="C28" s="1" t="n">
        <v>1</v>
      </c>
    </row>
    <row r="29" customFormat="false" ht="12.75" hidden="false" customHeight="false" outlineLevel="0" collapsed="false">
      <c r="A29" s="1" t="s">
        <v>56</v>
      </c>
      <c r="B29" s="1" t="s">
        <v>50</v>
      </c>
      <c r="C29" s="1" t="n">
        <v>0.333333333333333</v>
      </c>
    </row>
    <row r="30" customFormat="false" ht="12.75" hidden="false" customHeight="false" outlineLevel="0" collapsed="false">
      <c r="A30" s="1" t="s">
        <v>56</v>
      </c>
      <c r="B30" s="1" t="s">
        <v>50</v>
      </c>
      <c r="C30" s="1" t="n">
        <v>0.666666666666667</v>
      </c>
    </row>
    <row r="31" customFormat="false" ht="12.75" hidden="false" customHeight="false" outlineLevel="0" collapsed="false">
      <c r="A31" s="1" t="s">
        <v>56</v>
      </c>
      <c r="B31" s="1" t="s">
        <v>50</v>
      </c>
      <c r="C31" s="1" t="n">
        <v>1</v>
      </c>
    </row>
    <row r="32" customFormat="false" ht="12.75" hidden="false" customHeight="false" outlineLevel="0" collapsed="false">
      <c r="A32" s="1" t="s">
        <v>56</v>
      </c>
      <c r="B32" s="1" t="s">
        <v>50</v>
      </c>
      <c r="C32" s="1" t="n">
        <v>0.333333333333333</v>
      </c>
    </row>
    <row r="33" customFormat="false" ht="12.75" hidden="false" customHeight="false" outlineLevel="0" collapsed="false">
      <c r="A33" s="1" t="s">
        <v>56</v>
      </c>
      <c r="B33" s="1" t="s">
        <v>50</v>
      </c>
      <c r="C33" s="1" t="n">
        <v>0</v>
      </c>
    </row>
    <row r="34" customFormat="false" ht="12.75" hidden="false" customHeight="false" outlineLevel="0" collapsed="false">
      <c r="A34" s="1" t="s">
        <v>56</v>
      </c>
      <c r="B34" s="1" t="s">
        <v>50</v>
      </c>
      <c r="C34" s="1" t="n">
        <v>0</v>
      </c>
    </row>
    <row r="35" customFormat="false" ht="12.75" hidden="false" customHeight="false" outlineLevel="0" collapsed="false">
      <c r="A35" s="1" t="s">
        <v>56</v>
      </c>
      <c r="B35" s="1" t="s">
        <v>50</v>
      </c>
      <c r="C35" s="1" t="n">
        <v>0.333333333333333</v>
      </c>
    </row>
    <row r="36" customFormat="false" ht="12.75" hidden="false" customHeight="false" outlineLevel="0" collapsed="false">
      <c r="A36" s="1" t="s">
        <v>56</v>
      </c>
      <c r="B36" s="1" t="s">
        <v>50</v>
      </c>
      <c r="C36" s="1" t="n">
        <v>0.666666666666667</v>
      </c>
    </row>
    <row r="37" customFormat="false" ht="12.75" hidden="false" customHeight="false" outlineLevel="0" collapsed="false">
      <c r="A37" s="1" t="s">
        <v>56</v>
      </c>
      <c r="B37" s="1" t="s">
        <v>50</v>
      </c>
      <c r="C37" s="1" t="n">
        <v>0.666666666666667</v>
      </c>
    </row>
    <row r="38" customFormat="false" ht="12.75" hidden="false" customHeight="false" outlineLevel="0" collapsed="false">
      <c r="A38" s="1" t="s">
        <v>56</v>
      </c>
      <c r="B38" s="1" t="s">
        <v>50</v>
      </c>
      <c r="C38" s="1" t="n">
        <v>0</v>
      </c>
    </row>
    <row r="39" customFormat="false" ht="12.75" hidden="false" customHeight="false" outlineLevel="0" collapsed="false">
      <c r="A39" s="1" t="s">
        <v>56</v>
      </c>
      <c r="B39" s="1" t="s">
        <v>50</v>
      </c>
      <c r="C39" s="1" t="n">
        <v>0</v>
      </c>
    </row>
    <row r="40" customFormat="false" ht="12.75" hidden="false" customHeight="false" outlineLevel="0" collapsed="false">
      <c r="A40" s="1" t="s">
        <v>56</v>
      </c>
      <c r="B40" s="1" t="s">
        <v>50</v>
      </c>
      <c r="C40" s="1" t="n">
        <v>0.666666666666667</v>
      </c>
    </row>
    <row r="41" customFormat="false" ht="12.75" hidden="false" customHeight="false" outlineLevel="0" collapsed="false">
      <c r="A41" s="1" t="s">
        <v>56</v>
      </c>
      <c r="B41" s="1" t="s">
        <v>50</v>
      </c>
      <c r="C41" s="1" t="n">
        <v>0.666666666666667</v>
      </c>
    </row>
    <row r="42" customFormat="false" ht="12.75" hidden="false" customHeight="false" outlineLevel="0" collapsed="false">
      <c r="A42" s="1" t="s">
        <v>56</v>
      </c>
      <c r="B42" s="1" t="s">
        <v>50</v>
      </c>
      <c r="C42" s="1" t="n">
        <v>0.333333333333333</v>
      </c>
    </row>
    <row r="43" customFormat="false" ht="12.75" hidden="false" customHeight="false" outlineLevel="0" collapsed="false">
      <c r="A43" s="1" t="s">
        <v>56</v>
      </c>
      <c r="B43" s="1" t="s">
        <v>50</v>
      </c>
      <c r="C43" s="1" t="n">
        <v>0.666666666666667</v>
      </c>
    </row>
    <row r="44" customFormat="false" ht="12.75" hidden="false" customHeight="false" outlineLevel="0" collapsed="false">
      <c r="A44" s="1" t="s">
        <v>56</v>
      </c>
      <c r="B44" s="1" t="s">
        <v>50</v>
      </c>
      <c r="C44" s="1" t="n">
        <v>0.333333333333333</v>
      </c>
    </row>
    <row r="45" customFormat="false" ht="12.75" hidden="false" customHeight="false" outlineLevel="0" collapsed="false">
      <c r="A45" s="1" t="s">
        <v>56</v>
      </c>
      <c r="B45" s="1" t="s">
        <v>50</v>
      </c>
      <c r="C45" s="1" t="n">
        <v>0.666666666666667</v>
      </c>
    </row>
    <row r="46" customFormat="false" ht="12.75" hidden="false" customHeight="false" outlineLevel="0" collapsed="false">
      <c r="A46" s="1" t="s">
        <v>56</v>
      </c>
      <c r="B46" s="1" t="s">
        <v>50</v>
      </c>
      <c r="C46" s="1" t="n">
        <v>0.333333333333333</v>
      </c>
    </row>
    <row r="47" customFormat="false" ht="12.75" hidden="false" customHeight="false" outlineLevel="0" collapsed="false">
      <c r="A47" s="1" t="s">
        <v>56</v>
      </c>
      <c r="B47" s="1" t="s">
        <v>52</v>
      </c>
      <c r="C47" s="1" t="n">
        <v>0.666666666666667</v>
      </c>
    </row>
    <row r="48" customFormat="false" ht="12.75" hidden="false" customHeight="false" outlineLevel="0" collapsed="false">
      <c r="A48" s="1" t="s">
        <v>56</v>
      </c>
      <c r="B48" s="1" t="s">
        <v>52</v>
      </c>
      <c r="C48" s="1" t="n">
        <v>0.666666666666667</v>
      </c>
    </row>
    <row r="49" customFormat="false" ht="12.75" hidden="false" customHeight="false" outlineLevel="0" collapsed="false">
      <c r="A49" s="1" t="s">
        <v>56</v>
      </c>
      <c r="B49" s="1" t="s">
        <v>52</v>
      </c>
      <c r="C49" s="1" t="n">
        <v>1</v>
      </c>
    </row>
    <row r="50" customFormat="false" ht="12.75" hidden="false" customHeight="false" outlineLevel="0" collapsed="false">
      <c r="A50" s="1" t="s">
        <v>56</v>
      </c>
      <c r="B50" s="1" t="s">
        <v>52</v>
      </c>
      <c r="C50" s="1" t="n">
        <v>1</v>
      </c>
    </row>
    <row r="51" customFormat="false" ht="12.75" hidden="false" customHeight="false" outlineLevel="0" collapsed="false">
      <c r="A51" s="1" t="s">
        <v>56</v>
      </c>
      <c r="B51" s="1" t="s">
        <v>52</v>
      </c>
      <c r="C51" s="1" t="n">
        <v>1</v>
      </c>
    </row>
    <row r="52" customFormat="false" ht="12.75" hidden="false" customHeight="false" outlineLevel="0" collapsed="false">
      <c r="A52" s="1" t="s">
        <v>56</v>
      </c>
      <c r="B52" s="1" t="s">
        <v>52</v>
      </c>
      <c r="C52" s="1" t="n">
        <v>0.333333333333333</v>
      </c>
    </row>
    <row r="53" customFormat="false" ht="12.75" hidden="false" customHeight="false" outlineLevel="0" collapsed="false">
      <c r="A53" s="1" t="s">
        <v>56</v>
      </c>
      <c r="B53" s="1" t="s">
        <v>52</v>
      </c>
      <c r="C53" s="1" t="n">
        <v>0</v>
      </c>
    </row>
    <row r="54" customFormat="false" ht="12.75" hidden="false" customHeight="false" outlineLevel="0" collapsed="false">
      <c r="A54" s="1" t="s">
        <v>56</v>
      </c>
      <c r="B54" s="1" t="s">
        <v>52</v>
      </c>
      <c r="C54" s="1" t="n">
        <v>1</v>
      </c>
    </row>
    <row r="55" customFormat="false" ht="12.75" hidden="false" customHeight="false" outlineLevel="0" collapsed="false">
      <c r="A55" s="1" t="s">
        <v>56</v>
      </c>
      <c r="B55" s="1" t="s">
        <v>52</v>
      </c>
      <c r="C55" s="1" t="n">
        <v>1</v>
      </c>
    </row>
    <row r="56" customFormat="false" ht="12.75" hidden="false" customHeight="false" outlineLevel="0" collapsed="false">
      <c r="A56" s="1" t="s">
        <v>56</v>
      </c>
      <c r="B56" s="1" t="s">
        <v>52</v>
      </c>
      <c r="C56" s="1" t="n">
        <v>0.666666666666667</v>
      </c>
    </row>
    <row r="57" customFormat="false" ht="12.75" hidden="false" customHeight="false" outlineLevel="0" collapsed="false">
      <c r="A57" s="1" t="s">
        <v>56</v>
      </c>
      <c r="B57" s="1" t="s">
        <v>52</v>
      </c>
      <c r="C57" s="1" t="n">
        <v>1</v>
      </c>
    </row>
    <row r="58" customFormat="false" ht="12.75" hidden="false" customHeight="false" outlineLevel="0" collapsed="false">
      <c r="A58" s="1" t="s">
        <v>56</v>
      </c>
      <c r="B58" s="1" t="s">
        <v>52</v>
      </c>
      <c r="C58" s="1" t="n">
        <v>0.666666666666667</v>
      </c>
    </row>
    <row r="59" customFormat="false" ht="12.75" hidden="false" customHeight="false" outlineLevel="0" collapsed="false">
      <c r="A59" s="1" t="s">
        <v>56</v>
      </c>
      <c r="B59" s="1" t="s">
        <v>52</v>
      </c>
      <c r="C59" s="1" t="n">
        <v>0.666666666666667</v>
      </c>
    </row>
    <row r="60" customFormat="false" ht="12.75" hidden="false" customHeight="false" outlineLevel="0" collapsed="false">
      <c r="A60" s="1" t="s">
        <v>56</v>
      </c>
      <c r="B60" s="1" t="s">
        <v>52</v>
      </c>
      <c r="C60" s="1" t="n">
        <v>0.666666666666667</v>
      </c>
    </row>
    <row r="61" customFormat="false" ht="12.75" hidden="false" customHeight="false" outlineLevel="0" collapsed="false">
      <c r="A61" s="1" t="s">
        <v>56</v>
      </c>
      <c r="B61" s="1" t="s">
        <v>52</v>
      </c>
      <c r="C61" s="1" t="n">
        <v>0.666666666666667</v>
      </c>
    </row>
    <row r="62" customFormat="false" ht="12.75" hidden="false" customHeight="false" outlineLevel="0" collapsed="false">
      <c r="A62" s="1" t="s">
        <v>56</v>
      </c>
      <c r="B62" s="1" t="s">
        <v>52</v>
      </c>
      <c r="C62" s="1" t="n">
        <v>0.666666666666667</v>
      </c>
    </row>
    <row r="63" customFormat="false" ht="12.75" hidden="false" customHeight="false" outlineLevel="0" collapsed="false">
      <c r="A63" s="1" t="s">
        <v>56</v>
      </c>
      <c r="B63" s="1" t="s">
        <v>52</v>
      </c>
      <c r="C63" s="1" t="n">
        <v>0.333333333333333</v>
      </c>
    </row>
    <row r="64" customFormat="false" ht="12.75" hidden="false" customHeight="false" outlineLevel="0" collapsed="false">
      <c r="A64" s="1" t="s">
        <v>56</v>
      </c>
      <c r="B64" s="1" t="s">
        <v>52</v>
      </c>
      <c r="C64" s="1" t="n">
        <v>1</v>
      </c>
    </row>
    <row r="65" customFormat="false" ht="12.75" hidden="false" customHeight="false" outlineLevel="0" collapsed="false">
      <c r="A65" s="1" t="s">
        <v>56</v>
      </c>
      <c r="B65" s="1" t="s">
        <v>52</v>
      </c>
      <c r="C65" s="1" t="n">
        <v>1</v>
      </c>
    </row>
    <row r="66" customFormat="false" ht="12.75" hidden="false" customHeight="false" outlineLevel="0" collapsed="false">
      <c r="A66" s="1" t="s">
        <v>56</v>
      </c>
      <c r="B66" s="1" t="s">
        <v>52</v>
      </c>
      <c r="C66" s="1" t="n">
        <v>1</v>
      </c>
    </row>
    <row r="67" customFormat="false" ht="12.75" hidden="false" customHeight="false" outlineLevel="0" collapsed="false">
      <c r="A67" s="1" t="s">
        <v>56</v>
      </c>
      <c r="B67" s="1" t="s">
        <v>52</v>
      </c>
      <c r="C67" s="1" t="n">
        <v>1</v>
      </c>
    </row>
    <row r="68" customFormat="false" ht="12.75" hidden="false" customHeight="false" outlineLevel="0" collapsed="false">
      <c r="A68" s="1" t="s">
        <v>56</v>
      </c>
      <c r="B68" s="1" t="s">
        <v>52</v>
      </c>
      <c r="C68" s="1" t="n">
        <v>0.333333333333333</v>
      </c>
    </row>
    <row r="69" customFormat="false" ht="12.75" hidden="false" customHeight="false" outlineLevel="0" collapsed="false">
      <c r="A69" s="1" t="s">
        <v>56</v>
      </c>
      <c r="B69" s="1" t="s">
        <v>52</v>
      </c>
      <c r="C69" s="1" t="n">
        <v>1</v>
      </c>
    </row>
    <row r="70" customFormat="false" ht="12.75" hidden="false" customHeight="false" outlineLevel="0" collapsed="false">
      <c r="A70" s="1" t="s">
        <v>56</v>
      </c>
      <c r="B70" s="1" t="s">
        <v>52</v>
      </c>
      <c r="C70" s="1" t="n">
        <v>0</v>
      </c>
    </row>
    <row r="71" customFormat="false" ht="12.75" hidden="false" customHeight="false" outlineLevel="0" collapsed="false">
      <c r="A71" s="1" t="s">
        <v>56</v>
      </c>
      <c r="B71" s="1" t="s">
        <v>52</v>
      </c>
      <c r="C71" s="1" t="n">
        <v>1</v>
      </c>
    </row>
    <row r="72" customFormat="false" ht="12.75" hidden="false" customHeight="false" outlineLevel="0" collapsed="false">
      <c r="A72" s="1" t="s">
        <v>56</v>
      </c>
      <c r="B72" s="1" t="s">
        <v>52</v>
      </c>
      <c r="C72" s="1" t="n">
        <v>0.666666666666667</v>
      </c>
    </row>
    <row r="73" customFormat="false" ht="12.75" hidden="false" customHeight="false" outlineLevel="0" collapsed="false">
      <c r="A73" s="1" t="s">
        <v>56</v>
      </c>
      <c r="B73" s="1" t="s">
        <v>52</v>
      </c>
      <c r="C73" s="1" t="n">
        <v>0.666666666666667</v>
      </c>
    </row>
    <row r="74" customFormat="false" ht="12.75" hidden="false" customHeight="false" outlineLevel="0" collapsed="false">
      <c r="A74" s="1" t="s">
        <v>56</v>
      </c>
      <c r="B74" s="1" t="s">
        <v>52</v>
      </c>
      <c r="C74" s="1" t="n">
        <v>0.666666666666667</v>
      </c>
    </row>
    <row r="75" customFormat="false" ht="12.75" hidden="false" customHeight="false" outlineLevel="0" collapsed="false">
      <c r="A75" s="1" t="s">
        <v>56</v>
      </c>
      <c r="B75" s="1" t="s">
        <v>52</v>
      </c>
      <c r="C75" s="1" t="n">
        <v>0</v>
      </c>
    </row>
    <row r="76" customFormat="false" ht="12.75" hidden="false" customHeight="false" outlineLevel="0" collapsed="false">
      <c r="A76" s="1" t="s">
        <v>56</v>
      </c>
      <c r="B76" s="1" t="s">
        <v>52</v>
      </c>
      <c r="C76" s="1" t="n">
        <v>0.666666666666667</v>
      </c>
    </row>
    <row r="77" customFormat="false" ht="12.75" hidden="false" customHeight="false" outlineLevel="0" collapsed="false">
      <c r="A77" s="1" t="s">
        <v>56</v>
      </c>
      <c r="B77" s="1" t="s">
        <v>52</v>
      </c>
      <c r="C77" s="1" t="n">
        <v>1</v>
      </c>
    </row>
    <row r="78" customFormat="false" ht="12.75" hidden="false" customHeight="false" outlineLevel="0" collapsed="false">
      <c r="A78" s="1" t="s">
        <v>56</v>
      </c>
      <c r="B78" s="1" t="s">
        <v>52</v>
      </c>
      <c r="C78" s="1" t="n">
        <v>0.666666666666667</v>
      </c>
    </row>
    <row r="79" customFormat="false" ht="12.75" hidden="false" customHeight="false" outlineLevel="0" collapsed="false">
      <c r="A79" s="1" t="s">
        <v>56</v>
      </c>
      <c r="B79" s="1" t="s">
        <v>52</v>
      </c>
      <c r="C79" s="1" t="n">
        <v>1</v>
      </c>
    </row>
    <row r="80" customFormat="false" ht="12.75" hidden="false" customHeight="false" outlineLevel="0" collapsed="false">
      <c r="A80" s="1" t="s">
        <v>56</v>
      </c>
      <c r="B80" s="1" t="s">
        <v>52</v>
      </c>
      <c r="C80" s="1" t="n">
        <v>0.666666666666667</v>
      </c>
    </row>
    <row r="81" customFormat="false" ht="12.75" hidden="false" customHeight="false" outlineLevel="0" collapsed="false">
      <c r="A81" s="1" t="s">
        <v>56</v>
      </c>
      <c r="B81" s="1" t="s">
        <v>52</v>
      </c>
      <c r="C81" s="1" t="n">
        <v>1</v>
      </c>
    </row>
    <row r="82" customFormat="false" ht="12.75" hidden="false" customHeight="false" outlineLevel="0" collapsed="false">
      <c r="A82" s="1" t="s">
        <v>56</v>
      </c>
      <c r="B82" s="1" t="s">
        <v>52</v>
      </c>
      <c r="C82" s="1" t="n">
        <v>0.333333333333333</v>
      </c>
    </row>
    <row r="83" customFormat="false" ht="12.75" hidden="false" customHeight="false" outlineLevel="0" collapsed="false">
      <c r="A83" s="1" t="s">
        <v>56</v>
      </c>
      <c r="B83" s="1" t="s">
        <v>52</v>
      </c>
      <c r="C83" s="1" t="n">
        <v>1</v>
      </c>
    </row>
    <row r="84" customFormat="false" ht="12.75" hidden="false" customHeight="false" outlineLevel="0" collapsed="false">
      <c r="A84" s="1" t="s">
        <v>56</v>
      </c>
      <c r="B84" s="1" t="s">
        <v>52</v>
      </c>
      <c r="C84" s="1" t="n">
        <v>1</v>
      </c>
    </row>
    <row r="85" customFormat="false" ht="12.75" hidden="false" customHeight="false" outlineLevel="0" collapsed="false">
      <c r="A85" s="1" t="s">
        <v>56</v>
      </c>
      <c r="B85" s="1" t="s">
        <v>52</v>
      </c>
      <c r="C85" s="1" t="n">
        <v>0.333333333333333</v>
      </c>
    </row>
    <row r="86" customFormat="false" ht="12.75" hidden="false" customHeight="false" outlineLevel="0" collapsed="false">
      <c r="A86" s="1" t="s">
        <v>56</v>
      </c>
      <c r="B86" s="1" t="s">
        <v>52</v>
      </c>
      <c r="C86" s="1" t="n">
        <v>0.333333333333333</v>
      </c>
    </row>
    <row r="87" customFormat="false" ht="12.75" hidden="false" customHeight="false" outlineLevel="0" collapsed="false">
      <c r="A87" s="1" t="s">
        <v>56</v>
      </c>
      <c r="B87" s="1" t="s">
        <v>52</v>
      </c>
      <c r="C87" s="1" t="n">
        <v>0.666666666666667</v>
      </c>
    </row>
    <row r="88" customFormat="false" ht="12.75" hidden="false" customHeight="false" outlineLevel="0" collapsed="false">
      <c r="A88" s="1" t="s">
        <v>56</v>
      </c>
      <c r="B88" s="1" t="s">
        <v>52</v>
      </c>
      <c r="C88" s="1" t="n">
        <v>1</v>
      </c>
    </row>
    <row r="89" customFormat="false" ht="12.75" hidden="false" customHeight="false" outlineLevel="0" collapsed="false">
      <c r="A89" s="1" t="s">
        <v>56</v>
      </c>
      <c r="B89" s="1" t="s">
        <v>52</v>
      </c>
      <c r="C89" s="1" t="n">
        <v>0</v>
      </c>
    </row>
    <row r="90" customFormat="false" ht="12.75" hidden="false" customHeight="false" outlineLevel="0" collapsed="false">
      <c r="A90" s="1" t="s">
        <v>56</v>
      </c>
      <c r="B90" s="1" t="s">
        <v>52</v>
      </c>
      <c r="C90" s="1" t="n">
        <v>0.333333333333333</v>
      </c>
    </row>
    <row r="91" customFormat="false" ht="12.75" hidden="false" customHeight="false" outlineLevel="0" collapsed="false">
      <c r="A91" s="1" t="s">
        <v>56</v>
      </c>
      <c r="B91" s="1" t="s">
        <v>52</v>
      </c>
      <c r="C91" s="1" t="n">
        <v>0.666666666666667</v>
      </c>
    </row>
    <row r="92" customFormat="false" ht="12.75" hidden="false" customHeight="false" outlineLevel="0" collapsed="false">
      <c r="A92" s="1" t="s">
        <v>56</v>
      </c>
      <c r="B92" s="1" t="s">
        <v>52</v>
      </c>
      <c r="C92" s="1" t="n">
        <v>0.333333333333333</v>
      </c>
    </row>
    <row r="93" customFormat="false" ht="12.75" hidden="false" customHeight="false" outlineLevel="0" collapsed="false">
      <c r="A93" s="1" t="s">
        <v>56</v>
      </c>
      <c r="B93" s="1" t="s">
        <v>52</v>
      </c>
      <c r="C93" s="1" t="n">
        <v>0.666666666666667</v>
      </c>
    </row>
    <row r="94" customFormat="false" ht="12.75" hidden="false" customHeight="false" outlineLevel="0" collapsed="false">
      <c r="A94" s="1" t="s">
        <v>56</v>
      </c>
      <c r="B94" s="1" t="s">
        <v>52</v>
      </c>
      <c r="C94" s="1" t="n">
        <v>0.666666666666667</v>
      </c>
    </row>
    <row r="95" customFormat="false" ht="12.75" hidden="false" customHeight="false" outlineLevel="0" collapsed="false">
      <c r="A95" s="1" t="s">
        <v>56</v>
      </c>
      <c r="B95" s="1" t="s">
        <v>52</v>
      </c>
      <c r="C95" s="1" t="n">
        <v>1</v>
      </c>
    </row>
    <row r="96" customFormat="false" ht="12.75" hidden="false" customHeight="false" outlineLevel="0" collapsed="false">
      <c r="A96" s="1" t="s">
        <v>56</v>
      </c>
      <c r="B96" s="1" t="s">
        <v>52</v>
      </c>
      <c r="C96" s="1" t="n">
        <v>0.666666666666667</v>
      </c>
    </row>
    <row r="97" customFormat="false" ht="12.75" hidden="false" customHeight="false" outlineLevel="0" collapsed="false">
      <c r="A97" s="1" t="s">
        <v>56</v>
      </c>
      <c r="B97" s="1" t="s">
        <v>52</v>
      </c>
      <c r="C97" s="1" t="n">
        <v>1</v>
      </c>
    </row>
    <row r="98" customFormat="false" ht="12.75" hidden="false" customHeight="false" outlineLevel="0" collapsed="false">
      <c r="A98" s="1" t="s">
        <v>57</v>
      </c>
      <c r="B98" s="1" t="s">
        <v>50</v>
      </c>
      <c r="C98" s="1" t="n">
        <v>0.666666666666667</v>
      </c>
    </row>
    <row r="99" customFormat="false" ht="12.75" hidden="false" customHeight="false" outlineLevel="0" collapsed="false">
      <c r="A99" s="1" t="s">
        <v>57</v>
      </c>
      <c r="B99" s="1" t="s">
        <v>50</v>
      </c>
      <c r="C99" s="1" t="n">
        <v>1</v>
      </c>
    </row>
    <row r="100" customFormat="false" ht="12.75" hidden="false" customHeight="false" outlineLevel="0" collapsed="false">
      <c r="A100" s="1" t="s">
        <v>57</v>
      </c>
      <c r="B100" s="1" t="s">
        <v>50</v>
      </c>
      <c r="C100" s="1" t="n">
        <v>0.333333333333333</v>
      </c>
    </row>
    <row r="101" customFormat="false" ht="12.75" hidden="false" customHeight="false" outlineLevel="0" collapsed="false">
      <c r="A101" s="1" t="s">
        <v>57</v>
      </c>
      <c r="B101" s="1" t="s">
        <v>50</v>
      </c>
      <c r="C101" s="1" t="n">
        <v>0.5</v>
      </c>
    </row>
    <row r="102" customFormat="false" ht="12.75" hidden="false" customHeight="false" outlineLevel="0" collapsed="false">
      <c r="A102" s="1" t="s">
        <v>57</v>
      </c>
      <c r="B102" s="1" t="s">
        <v>50</v>
      </c>
      <c r="C102" s="1" t="n">
        <v>0.666666666666667</v>
      </c>
    </row>
    <row r="103" customFormat="false" ht="12.75" hidden="false" customHeight="false" outlineLevel="0" collapsed="false">
      <c r="A103" s="1" t="s">
        <v>57</v>
      </c>
      <c r="B103" s="1" t="s">
        <v>50</v>
      </c>
      <c r="C103" s="1" t="n">
        <v>0.666666666666667</v>
      </c>
    </row>
    <row r="104" customFormat="false" ht="12.75" hidden="false" customHeight="false" outlineLevel="0" collapsed="false">
      <c r="A104" s="1" t="s">
        <v>57</v>
      </c>
      <c r="B104" s="1" t="s">
        <v>50</v>
      </c>
      <c r="C104" s="1" t="n">
        <v>0.333333333333333</v>
      </c>
    </row>
    <row r="105" customFormat="false" ht="12.75" hidden="false" customHeight="false" outlineLevel="0" collapsed="false">
      <c r="A105" s="1" t="s">
        <v>57</v>
      </c>
      <c r="B105" s="1" t="s">
        <v>50</v>
      </c>
      <c r="C105" s="1" t="n">
        <v>0</v>
      </c>
    </row>
    <row r="106" customFormat="false" ht="12.75" hidden="false" customHeight="false" outlineLevel="0" collapsed="false">
      <c r="A106" s="1" t="s">
        <v>57</v>
      </c>
      <c r="B106" s="1" t="s">
        <v>50</v>
      </c>
      <c r="C106" s="1" t="n">
        <v>0.666666666666667</v>
      </c>
    </row>
    <row r="107" customFormat="false" ht="12.75" hidden="false" customHeight="false" outlineLevel="0" collapsed="false">
      <c r="A107" s="1" t="s">
        <v>57</v>
      </c>
      <c r="B107" s="1" t="s">
        <v>50</v>
      </c>
      <c r="C107" s="1" t="n">
        <v>0</v>
      </c>
    </row>
    <row r="108" customFormat="false" ht="12.75" hidden="false" customHeight="false" outlineLevel="0" collapsed="false">
      <c r="A108" s="1" t="s">
        <v>57</v>
      </c>
      <c r="B108" s="1" t="s">
        <v>50</v>
      </c>
      <c r="C108" s="1" t="n">
        <v>0.333333333333333</v>
      </c>
    </row>
    <row r="109" customFormat="false" ht="12.75" hidden="false" customHeight="false" outlineLevel="0" collapsed="false">
      <c r="A109" s="1" t="s">
        <v>57</v>
      </c>
      <c r="B109" s="1" t="s">
        <v>50</v>
      </c>
      <c r="C109" s="1" t="n">
        <v>0.333333333333333</v>
      </c>
    </row>
    <row r="110" customFormat="false" ht="12.75" hidden="false" customHeight="false" outlineLevel="0" collapsed="false">
      <c r="A110" s="1" t="s">
        <v>57</v>
      </c>
      <c r="B110" s="1" t="s">
        <v>50</v>
      </c>
      <c r="C110" s="1" t="n">
        <v>0.333333333333333</v>
      </c>
    </row>
    <row r="111" customFormat="false" ht="12.75" hidden="false" customHeight="false" outlineLevel="0" collapsed="false">
      <c r="A111" s="1" t="s">
        <v>57</v>
      </c>
      <c r="B111" s="1" t="s">
        <v>50</v>
      </c>
      <c r="C111" s="1" t="n">
        <v>1</v>
      </c>
    </row>
    <row r="112" customFormat="false" ht="12.75" hidden="false" customHeight="false" outlineLevel="0" collapsed="false">
      <c r="A112" s="1" t="s">
        <v>57</v>
      </c>
      <c r="B112" s="1" t="s">
        <v>50</v>
      </c>
      <c r="C112" s="1" t="n">
        <v>0.666666666666667</v>
      </c>
    </row>
    <row r="113" customFormat="false" ht="12.75" hidden="false" customHeight="false" outlineLevel="0" collapsed="false">
      <c r="A113" s="1" t="s">
        <v>57</v>
      </c>
      <c r="B113" s="1" t="s">
        <v>50</v>
      </c>
      <c r="C113" s="1" t="n">
        <v>0.5</v>
      </c>
    </row>
    <row r="114" customFormat="false" ht="12.75" hidden="false" customHeight="false" outlineLevel="0" collapsed="false">
      <c r="A114" s="1" t="s">
        <v>57</v>
      </c>
      <c r="B114" s="1" t="s">
        <v>50</v>
      </c>
      <c r="C114" s="1" t="n">
        <v>1</v>
      </c>
    </row>
    <row r="115" customFormat="false" ht="12.75" hidden="false" customHeight="false" outlineLevel="0" collapsed="false">
      <c r="A115" s="1" t="s">
        <v>57</v>
      </c>
      <c r="B115" s="1" t="s">
        <v>50</v>
      </c>
      <c r="C115" s="1" t="n">
        <v>0.666666666666667</v>
      </c>
    </row>
    <row r="116" customFormat="false" ht="12.75" hidden="false" customHeight="false" outlineLevel="0" collapsed="false">
      <c r="A116" s="1" t="s">
        <v>57</v>
      </c>
      <c r="B116" s="1" t="s">
        <v>50</v>
      </c>
      <c r="C116" s="1" t="n">
        <v>1</v>
      </c>
    </row>
    <row r="117" customFormat="false" ht="12.75" hidden="false" customHeight="false" outlineLevel="0" collapsed="false">
      <c r="A117" s="1" t="s">
        <v>57</v>
      </c>
      <c r="B117" s="1" t="s">
        <v>50</v>
      </c>
      <c r="C117" s="1" t="n">
        <v>0.666666666666667</v>
      </c>
    </row>
    <row r="118" customFormat="false" ht="12.75" hidden="false" customHeight="false" outlineLevel="0" collapsed="false">
      <c r="A118" s="1" t="s">
        <v>57</v>
      </c>
      <c r="B118" s="1" t="s">
        <v>50</v>
      </c>
      <c r="C118" s="1" t="n">
        <v>0.666666666666667</v>
      </c>
    </row>
    <row r="119" customFormat="false" ht="12.75" hidden="false" customHeight="false" outlineLevel="0" collapsed="false">
      <c r="A119" s="1" t="s">
        <v>57</v>
      </c>
      <c r="B119" s="1" t="s">
        <v>50</v>
      </c>
      <c r="C119" s="1" t="n">
        <v>1</v>
      </c>
    </row>
    <row r="120" customFormat="false" ht="12.75" hidden="false" customHeight="false" outlineLevel="0" collapsed="false">
      <c r="A120" s="1" t="s">
        <v>57</v>
      </c>
      <c r="B120" s="1" t="s">
        <v>50</v>
      </c>
      <c r="C120" s="1" t="n">
        <v>0.666666666666667</v>
      </c>
    </row>
    <row r="121" customFormat="false" ht="12.75" hidden="false" customHeight="false" outlineLevel="0" collapsed="false">
      <c r="A121" s="1" t="s">
        <v>57</v>
      </c>
      <c r="B121" s="1" t="s">
        <v>50</v>
      </c>
      <c r="C121" s="1" t="n">
        <v>0.333333333333333</v>
      </c>
    </row>
    <row r="122" customFormat="false" ht="12.75" hidden="false" customHeight="false" outlineLevel="0" collapsed="false">
      <c r="A122" s="1" t="s">
        <v>57</v>
      </c>
      <c r="B122" s="1" t="s">
        <v>50</v>
      </c>
      <c r="C122" s="1" t="n">
        <v>0.666666666666667</v>
      </c>
    </row>
    <row r="123" customFormat="false" ht="12.75" hidden="false" customHeight="false" outlineLevel="0" collapsed="false">
      <c r="A123" s="1" t="s">
        <v>57</v>
      </c>
      <c r="B123" s="1" t="s">
        <v>50</v>
      </c>
      <c r="C123" s="1" t="n">
        <v>0.333333333333333</v>
      </c>
    </row>
    <row r="124" customFormat="false" ht="12.75" hidden="false" customHeight="false" outlineLevel="0" collapsed="false">
      <c r="A124" s="1" t="s">
        <v>57</v>
      </c>
      <c r="B124" s="1" t="s">
        <v>50</v>
      </c>
      <c r="C124" s="1" t="n">
        <v>0.666666666666667</v>
      </c>
    </row>
    <row r="125" customFormat="false" ht="12.75" hidden="false" customHeight="false" outlineLevel="0" collapsed="false">
      <c r="A125" s="1" t="s">
        <v>57</v>
      </c>
      <c r="B125" s="1" t="s">
        <v>50</v>
      </c>
      <c r="C125" s="1" t="n">
        <v>1</v>
      </c>
    </row>
    <row r="126" customFormat="false" ht="12.75" hidden="false" customHeight="false" outlineLevel="0" collapsed="false">
      <c r="A126" s="1" t="s">
        <v>57</v>
      </c>
      <c r="B126" s="1" t="s">
        <v>50</v>
      </c>
      <c r="C126" s="1" t="n">
        <v>1</v>
      </c>
    </row>
    <row r="127" customFormat="false" ht="12.75" hidden="false" customHeight="false" outlineLevel="0" collapsed="false">
      <c r="A127" s="1" t="s">
        <v>57</v>
      </c>
      <c r="B127" s="1" t="s">
        <v>50</v>
      </c>
      <c r="C127" s="1" t="n">
        <v>0.333333333333333</v>
      </c>
    </row>
    <row r="128" customFormat="false" ht="12.75" hidden="false" customHeight="false" outlineLevel="0" collapsed="false">
      <c r="A128" s="1" t="s">
        <v>57</v>
      </c>
      <c r="B128" s="1" t="s">
        <v>50</v>
      </c>
      <c r="C128" s="1" t="n">
        <v>0.333333333333333</v>
      </c>
    </row>
    <row r="129" customFormat="false" ht="12.75" hidden="false" customHeight="false" outlineLevel="0" collapsed="false">
      <c r="A129" s="1" t="s">
        <v>57</v>
      </c>
      <c r="B129" s="1" t="s">
        <v>50</v>
      </c>
      <c r="C129" s="1" t="n">
        <v>0.666666666666667</v>
      </c>
    </row>
    <row r="130" customFormat="false" ht="12.75" hidden="false" customHeight="false" outlineLevel="0" collapsed="false">
      <c r="A130" s="1" t="s">
        <v>57</v>
      </c>
      <c r="B130" s="1" t="s">
        <v>50</v>
      </c>
      <c r="C130" s="1" t="n">
        <v>0.666666666666667</v>
      </c>
    </row>
    <row r="131" customFormat="false" ht="12.75" hidden="false" customHeight="false" outlineLevel="0" collapsed="false">
      <c r="A131" s="1" t="s">
        <v>57</v>
      </c>
      <c r="B131" s="1" t="s">
        <v>50</v>
      </c>
      <c r="C131" s="1" t="n">
        <v>0.666666666666667</v>
      </c>
    </row>
    <row r="132" customFormat="false" ht="12.75" hidden="false" customHeight="false" outlineLevel="0" collapsed="false">
      <c r="A132" s="1" t="s">
        <v>57</v>
      </c>
      <c r="B132" s="1" t="s">
        <v>50</v>
      </c>
      <c r="C132" s="1" t="n">
        <v>0.333333333333333</v>
      </c>
    </row>
    <row r="133" customFormat="false" ht="12.75" hidden="false" customHeight="false" outlineLevel="0" collapsed="false">
      <c r="A133" s="1" t="s">
        <v>57</v>
      </c>
      <c r="B133" s="1" t="s">
        <v>50</v>
      </c>
      <c r="C133" s="1" t="n">
        <v>0.333333333333333</v>
      </c>
    </row>
    <row r="134" customFormat="false" ht="12.75" hidden="false" customHeight="false" outlineLevel="0" collapsed="false">
      <c r="A134" s="1" t="s">
        <v>57</v>
      </c>
      <c r="B134" s="1" t="s">
        <v>50</v>
      </c>
      <c r="C134" s="1" t="n">
        <v>1</v>
      </c>
    </row>
    <row r="135" customFormat="false" ht="12.75" hidden="false" customHeight="false" outlineLevel="0" collapsed="false">
      <c r="A135" s="1" t="s">
        <v>57</v>
      </c>
      <c r="B135" s="1" t="s">
        <v>50</v>
      </c>
      <c r="C135" s="1" t="n">
        <v>0.666666666666667</v>
      </c>
    </row>
    <row r="136" customFormat="false" ht="12.75" hidden="false" customHeight="false" outlineLevel="0" collapsed="false">
      <c r="A136" s="1" t="s">
        <v>57</v>
      </c>
      <c r="B136" s="1" t="s">
        <v>50</v>
      </c>
      <c r="C136" s="1" t="n">
        <v>0.333333333333333</v>
      </c>
    </row>
    <row r="137" customFormat="false" ht="12.75" hidden="false" customHeight="false" outlineLevel="0" collapsed="false">
      <c r="A137" s="1" t="s">
        <v>57</v>
      </c>
      <c r="B137" s="1" t="s">
        <v>50</v>
      </c>
      <c r="C137" s="1" t="n">
        <v>0.333333333333333</v>
      </c>
    </row>
    <row r="138" customFormat="false" ht="12.75" hidden="false" customHeight="false" outlineLevel="0" collapsed="false">
      <c r="A138" s="1" t="s">
        <v>57</v>
      </c>
      <c r="B138" s="1" t="s">
        <v>50</v>
      </c>
      <c r="C138" s="1" t="n">
        <v>0.333333333333333</v>
      </c>
    </row>
    <row r="139" customFormat="false" ht="12.75" hidden="false" customHeight="false" outlineLevel="0" collapsed="false">
      <c r="A139" s="1" t="s">
        <v>57</v>
      </c>
      <c r="B139" s="1" t="s">
        <v>50</v>
      </c>
      <c r="C139" s="1" t="n">
        <v>1</v>
      </c>
    </row>
    <row r="140" customFormat="false" ht="12.75" hidden="false" customHeight="false" outlineLevel="0" collapsed="false">
      <c r="A140" s="1" t="s">
        <v>57</v>
      </c>
      <c r="B140" s="1" t="s">
        <v>50</v>
      </c>
      <c r="C140" s="1" t="n">
        <v>0.333333333333333</v>
      </c>
    </row>
    <row r="141" customFormat="false" ht="12.75" hidden="false" customHeight="false" outlineLevel="0" collapsed="false">
      <c r="A141" s="1" t="s">
        <v>57</v>
      </c>
      <c r="B141" s="1" t="s">
        <v>50</v>
      </c>
      <c r="C141" s="1" t="n">
        <v>1</v>
      </c>
    </row>
    <row r="142" customFormat="false" ht="12.75" hidden="false" customHeight="false" outlineLevel="0" collapsed="false">
      <c r="A142" s="1" t="s">
        <v>57</v>
      </c>
      <c r="B142" s="1" t="s">
        <v>50</v>
      </c>
      <c r="C142" s="1" t="n">
        <v>0.666666666666667</v>
      </c>
    </row>
    <row r="143" customFormat="false" ht="12.75" hidden="false" customHeight="false" outlineLevel="0" collapsed="false">
      <c r="A143" s="1" t="s">
        <v>57</v>
      </c>
      <c r="B143" s="1" t="s">
        <v>50</v>
      </c>
      <c r="C143" s="1" t="n">
        <v>0</v>
      </c>
    </row>
    <row r="144" customFormat="false" ht="12.75" hidden="false" customHeight="false" outlineLevel="0" collapsed="false">
      <c r="A144" s="1" t="s">
        <v>57</v>
      </c>
      <c r="B144" s="1" t="s">
        <v>50</v>
      </c>
      <c r="C144" s="1" t="n">
        <v>1</v>
      </c>
    </row>
    <row r="145" customFormat="false" ht="12.75" hidden="false" customHeight="false" outlineLevel="0" collapsed="false">
      <c r="A145" s="1" t="s">
        <v>57</v>
      </c>
      <c r="B145" s="1" t="s">
        <v>50</v>
      </c>
      <c r="C145" s="1" t="n">
        <v>1</v>
      </c>
    </row>
    <row r="146" customFormat="false" ht="12.75" hidden="false" customHeight="false" outlineLevel="0" collapsed="false">
      <c r="A146" s="1" t="s">
        <v>57</v>
      </c>
      <c r="B146" s="1" t="s">
        <v>50</v>
      </c>
      <c r="C146" s="1" t="n">
        <v>0.333333333333333</v>
      </c>
    </row>
    <row r="147" customFormat="false" ht="12.75" hidden="false" customHeight="false" outlineLevel="0" collapsed="false">
      <c r="A147" s="1" t="s">
        <v>57</v>
      </c>
      <c r="B147" s="1" t="s">
        <v>50</v>
      </c>
      <c r="C147" s="1" t="n">
        <v>0</v>
      </c>
    </row>
    <row r="148" customFormat="false" ht="12.75" hidden="false" customHeight="false" outlineLevel="0" collapsed="false">
      <c r="A148" s="1" t="s">
        <v>57</v>
      </c>
      <c r="B148" s="1" t="s">
        <v>50</v>
      </c>
      <c r="C148" s="1" t="n">
        <v>1</v>
      </c>
    </row>
    <row r="149" customFormat="false" ht="12.75" hidden="false" customHeight="false" outlineLevel="0" collapsed="false">
      <c r="A149" s="1" t="s">
        <v>57</v>
      </c>
      <c r="B149" s="1" t="s">
        <v>50</v>
      </c>
      <c r="C149" s="1" t="n">
        <v>1</v>
      </c>
    </row>
    <row r="150" customFormat="false" ht="12.75" hidden="false" customHeight="false" outlineLevel="0" collapsed="false">
      <c r="A150" s="1" t="s">
        <v>57</v>
      </c>
      <c r="B150" s="1" t="s">
        <v>50</v>
      </c>
      <c r="C150" s="1" t="n">
        <v>0.666666666666667</v>
      </c>
    </row>
    <row r="151" customFormat="false" ht="12.75" hidden="false" customHeight="false" outlineLevel="0" collapsed="false">
      <c r="A151" s="1" t="s">
        <v>57</v>
      </c>
      <c r="B151" s="1" t="s">
        <v>50</v>
      </c>
      <c r="C151" s="1" t="n">
        <v>0.333333333333333</v>
      </c>
    </row>
    <row r="152" customFormat="false" ht="12.75" hidden="false" customHeight="false" outlineLevel="0" collapsed="false">
      <c r="A152" s="1" t="s">
        <v>57</v>
      </c>
      <c r="B152" s="1" t="s">
        <v>52</v>
      </c>
      <c r="C152" s="1" t="n">
        <v>1</v>
      </c>
    </row>
    <row r="153" customFormat="false" ht="12.75" hidden="false" customHeight="false" outlineLevel="0" collapsed="false">
      <c r="A153" s="1" t="s">
        <v>57</v>
      </c>
      <c r="B153" s="1" t="s">
        <v>52</v>
      </c>
      <c r="C153" s="1" t="n">
        <v>0</v>
      </c>
    </row>
    <row r="154" customFormat="false" ht="12.75" hidden="false" customHeight="false" outlineLevel="0" collapsed="false">
      <c r="A154" s="1" t="s">
        <v>57</v>
      </c>
      <c r="B154" s="1" t="s">
        <v>52</v>
      </c>
      <c r="C154" s="1" t="n">
        <v>0</v>
      </c>
    </row>
    <row r="155" customFormat="false" ht="12.75" hidden="false" customHeight="false" outlineLevel="0" collapsed="false">
      <c r="A155" s="1" t="s">
        <v>57</v>
      </c>
      <c r="B155" s="1" t="s">
        <v>52</v>
      </c>
      <c r="C155" s="1" t="n">
        <v>0.333333333333333</v>
      </c>
    </row>
    <row r="156" customFormat="false" ht="12.75" hidden="false" customHeight="false" outlineLevel="0" collapsed="false">
      <c r="A156" s="1" t="s">
        <v>57</v>
      </c>
      <c r="B156" s="1" t="s">
        <v>52</v>
      </c>
      <c r="C156" s="1" t="n">
        <v>0.666666666666667</v>
      </c>
    </row>
    <row r="157" customFormat="false" ht="12.75" hidden="false" customHeight="false" outlineLevel="0" collapsed="false">
      <c r="A157" s="1" t="s">
        <v>57</v>
      </c>
      <c r="B157" s="1" t="s">
        <v>52</v>
      </c>
      <c r="C157" s="1" t="n">
        <v>0.333333333333333</v>
      </c>
    </row>
    <row r="158" customFormat="false" ht="12.75" hidden="false" customHeight="false" outlineLevel="0" collapsed="false">
      <c r="A158" s="1" t="s">
        <v>57</v>
      </c>
      <c r="B158" s="1" t="s">
        <v>52</v>
      </c>
      <c r="C158" s="1" t="n">
        <v>0.333333333333333</v>
      </c>
    </row>
    <row r="159" customFormat="false" ht="12.75" hidden="false" customHeight="false" outlineLevel="0" collapsed="false">
      <c r="A159" s="1" t="s">
        <v>57</v>
      </c>
      <c r="B159" s="1" t="s">
        <v>52</v>
      </c>
      <c r="C159" s="1" t="n">
        <v>1</v>
      </c>
    </row>
    <row r="160" customFormat="false" ht="12.75" hidden="false" customHeight="false" outlineLevel="0" collapsed="false">
      <c r="A160" s="1" t="s">
        <v>57</v>
      </c>
      <c r="B160" s="1" t="s">
        <v>52</v>
      </c>
      <c r="C160" s="1" t="n">
        <v>0.333333333333333</v>
      </c>
    </row>
    <row r="161" customFormat="false" ht="12.75" hidden="false" customHeight="false" outlineLevel="0" collapsed="false">
      <c r="A161" s="1" t="s">
        <v>57</v>
      </c>
      <c r="B161" s="1" t="s">
        <v>52</v>
      </c>
      <c r="C161" s="1" t="n">
        <v>0.333333333333333</v>
      </c>
    </row>
    <row r="162" customFormat="false" ht="12.75" hidden="false" customHeight="false" outlineLevel="0" collapsed="false">
      <c r="A162" s="1" t="s">
        <v>57</v>
      </c>
      <c r="B162" s="1" t="s">
        <v>52</v>
      </c>
      <c r="C162" s="1" t="n">
        <v>0.333333333333333</v>
      </c>
    </row>
    <row r="163" customFormat="false" ht="12.75" hidden="false" customHeight="false" outlineLevel="0" collapsed="false">
      <c r="A163" s="1" t="s">
        <v>57</v>
      </c>
      <c r="B163" s="1" t="s">
        <v>52</v>
      </c>
      <c r="C163" s="1" t="n">
        <v>1</v>
      </c>
    </row>
    <row r="164" customFormat="false" ht="12.75" hidden="false" customHeight="false" outlineLevel="0" collapsed="false">
      <c r="A164" s="1" t="s">
        <v>57</v>
      </c>
      <c r="B164" s="1" t="s">
        <v>52</v>
      </c>
      <c r="C164" s="1" t="n">
        <v>1</v>
      </c>
    </row>
    <row r="165" customFormat="false" ht="12.75" hidden="false" customHeight="false" outlineLevel="0" collapsed="false">
      <c r="A165" s="1" t="s">
        <v>57</v>
      </c>
      <c r="B165" s="1" t="s">
        <v>52</v>
      </c>
      <c r="C165" s="1" t="n">
        <v>0.666666666666667</v>
      </c>
    </row>
    <row r="166" customFormat="false" ht="12.75" hidden="false" customHeight="false" outlineLevel="0" collapsed="false">
      <c r="A166" s="1" t="s">
        <v>57</v>
      </c>
      <c r="B166" s="1" t="s">
        <v>52</v>
      </c>
      <c r="C166" s="1" t="n">
        <v>0.666666666666667</v>
      </c>
    </row>
    <row r="167" customFormat="false" ht="12.75" hidden="false" customHeight="false" outlineLevel="0" collapsed="false">
      <c r="A167" s="1" t="s">
        <v>57</v>
      </c>
      <c r="B167" s="1" t="s">
        <v>52</v>
      </c>
      <c r="C167" s="1" t="n">
        <v>0.666666666666667</v>
      </c>
    </row>
    <row r="168" customFormat="false" ht="12.75" hidden="false" customHeight="false" outlineLevel="0" collapsed="false">
      <c r="A168" s="1" t="s">
        <v>57</v>
      </c>
      <c r="B168" s="1" t="s">
        <v>52</v>
      </c>
      <c r="C168" s="1" t="n">
        <v>0.666666666666667</v>
      </c>
    </row>
    <row r="169" customFormat="false" ht="12.75" hidden="false" customHeight="false" outlineLevel="0" collapsed="false">
      <c r="A169" s="1" t="s">
        <v>57</v>
      </c>
      <c r="B169" s="1" t="s">
        <v>52</v>
      </c>
      <c r="C169" s="1" t="n">
        <v>1</v>
      </c>
    </row>
    <row r="170" customFormat="false" ht="12.75" hidden="false" customHeight="false" outlineLevel="0" collapsed="false">
      <c r="A170" s="1" t="s">
        <v>57</v>
      </c>
      <c r="B170" s="1" t="s">
        <v>52</v>
      </c>
      <c r="C170" s="1" t="n">
        <v>0.333333333333333</v>
      </c>
    </row>
    <row r="171" customFormat="false" ht="12.75" hidden="false" customHeight="false" outlineLevel="0" collapsed="false">
      <c r="A171" s="1" t="s">
        <v>57</v>
      </c>
      <c r="B171" s="1" t="s">
        <v>52</v>
      </c>
      <c r="C171" s="1" t="n">
        <v>1</v>
      </c>
    </row>
    <row r="172" customFormat="false" ht="12.75" hidden="false" customHeight="false" outlineLevel="0" collapsed="false">
      <c r="A172" s="1" t="s">
        <v>57</v>
      </c>
      <c r="B172" s="1" t="s">
        <v>52</v>
      </c>
      <c r="C172" s="1" t="n">
        <v>0.666666666666667</v>
      </c>
    </row>
    <row r="173" customFormat="false" ht="12.75" hidden="false" customHeight="false" outlineLevel="0" collapsed="false">
      <c r="A173" s="1" t="s">
        <v>57</v>
      </c>
      <c r="B173" s="1" t="s">
        <v>52</v>
      </c>
      <c r="C173" s="1" t="n">
        <v>0</v>
      </c>
    </row>
    <row r="174" customFormat="false" ht="12.75" hidden="false" customHeight="false" outlineLevel="0" collapsed="false">
      <c r="A174" s="1" t="s">
        <v>57</v>
      </c>
      <c r="B174" s="1" t="s">
        <v>52</v>
      </c>
      <c r="C174" s="1" t="n">
        <v>0.666666666666667</v>
      </c>
    </row>
    <row r="175" customFormat="false" ht="12.75" hidden="false" customHeight="false" outlineLevel="0" collapsed="false">
      <c r="A175" s="1" t="s">
        <v>57</v>
      </c>
      <c r="B175" s="1" t="s">
        <v>52</v>
      </c>
      <c r="C175" s="1" t="n">
        <v>1</v>
      </c>
    </row>
    <row r="176" customFormat="false" ht="12.75" hidden="false" customHeight="false" outlineLevel="0" collapsed="false">
      <c r="A176" s="1" t="s">
        <v>57</v>
      </c>
      <c r="B176" s="1" t="s">
        <v>52</v>
      </c>
      <c r="C176" s="1" t="n">
        <v>0.333333333333333</v>
      </c>
    </row>
    <row r="177" customFormat="false" ht="12.75" hidden="false" customHeight="false" outlineLevel="0" collapsed="false">
      <c r="A177" s="1" t="s">
        <v>57</v>
      </c>
      <c r="B177" s="1" t="s">
        <v>52</v>
      </c>
      <c r="C177" s="1" t="n">
        <v>0.666666666666667</v>
      </c>
    </row>
    <row r="178" customFormat="false" ht="12.75" hidden="false" customHeight="false" outlineLevel="0" collapsed="false">
      <c r="A178" s="1" t="s">
        <v>57</v>
      </c>
      <c r="B178" s="1" t="s">
        <v>52</v>
      </c>
      <c r="C178" s="1" t="n">
        <v>0.666666666666667</v>
      </c>
    </row>
    <row r="179" customFormat="false" ht="12.75" hidden="false" customHeight="false" outlineLevel="0" collapsed="false">
      <c r="A179" s="1" t="s">
        <v>57</v>
      </c>
      <c r="B179" s="1" t="s">
        <v>52</v>
      </c>
      <c r="C179" s="1" t="n">
        <v>1</v>
      </c>
    </row>
    <row r="180" customFormat="false" ht="12.75" hidden="false" customHeight="false" outlineLevel="0" collapsed="false">
      <c r="A180" s="1" t="s">
        <v>57</v>
      </c>
      <c r="B180" s="1" t="s">
        <v>52</v>
      </c>
      <c r="C180" s="1" t="n">
        <v>1</v>
      </c>
    </row>
    <row r="181" customFormat="false" ht="12.75" hidden="false" customHeight="false" outlineLevel="0" collapsed="false">
      <c r="A181" s="1" t="s">
        <v>57</v>
      </c>
      <c r="B181" s="1" t="s">
        <v>52</v>
      </c>
      <c r="C181" s="1" t="n">
        <v>0.666666666666667</v>
      </c>
    </row>
    <row r="182" customFormat="false" ht="12.75" hidden="false" customHeight="false" outlineLevel="0" collapsed="false">
      <c r="A182" s="1" t="s">
        <v>57</v>
      </c>
      <c r="B182" s="1" t="s">
        <v>52</v>
      </c>
      <c r="C182" s="1" t="n">
        <v>0.666666666666667</v>
      </c>
    </row>
    <row r="183" customFormat="false" ht="12.75" hidden="false" customHeight="false" outlineLevel="0" collapsed="false">
      <c r="A183" s="1" t="s">
        <v>57</v>
      </c>
      <c r="B183" s="1" t="s">
        <v>52</v>
      </c>
      <c r="C183" s="1" t="n">
        <v>0.666666666666667</v>
      </c>
    </row>
    <row r="184" customFormat="false" ht="12.75" hidden="false" customHeight="false" outlineLevel="0" collapsed="false">
      <c r="A184" s="1" t="s">
        <v>57</v>
      </c>
      <c r="B184" s="1" t="s">
        <v>52</v>
      </c>
      <c r="C184" s="1" t="n">
        <v>1</v>
      </c>
    </row>
    <row r="185" customFormat="false" ht="12.75" hidden="false" customHeight="false" outlineLevel="0" collapsed="false">
      <c r="A185" s="1" t="s">
        <v>57</v>
      </c>
      <c r="B185" s="1" t="s">
        <v>52</v>
      </c>
      <c r="C185" s="1" t="n">
        <v>1</v>
      </c>
    </row>
    <row r="186" customFormat="false" ht="12.75" hidden="false" customHeight="false" outlineLevel="0" collapsed="false">
      <c r="A186" s="1" t="s">
        <v>57</v>
      </c>
      <c r="B186" s="1" t="s">
        <v>52</v>
      </c>
      <c r="C186" s="1" t="n">
        <v>0.666666666666667</v>
      </c>
    </row>
    <row r="187" customFormat="false" ht="12.75" hidden="false" customHeight="false" outlineLevel="0" collapsed="false">
      <c r="A187" s="1" t="s">
        <v>57</v>
      </c>
      <c r="B187" s="1" t="s">
        <v>52</v>
      </c>
      <c r="C187" s="1" t="n">
        <v>0.666666666666667</v>
      </c>
    </row>
    <row r="188" customFormat="false" ht="12.75" hidden="false" customHeight="false" outlineLevel="0" collapsed="false">
      <c r="A188" s="1" t="s">
        <v>57</v>
      </c>
      <c r="B188" s="1" t="s">
        <v>52</v>
      </c>
      <c r="C188" s="1" t="n">
        <v>1</v>
      </c>
    </row>
    <row r="189" customFormat="false" ht="12.75" hidden="false" customHeight="false" outlineLevel="0" collapsed="false">
      <c r="A189" s="1" t="s">
        <v>57</v>
      </c>
      <c r="B189" s="1" t="s">
        <v>52</v>
      </c>
      <c r="C189" s="1" t="n">
        <v>1</v>
      </c>
    </row>
    <row r="190" customFormat="false" ht="12.75" hidden="false" customHeight="false" outlineLevel="0" collapsed="false">
      <c r="A190" s="1" t="s">
        <v>57</v>
      </c>
      <c r="B190" s="1" t="s">
        <v>52</v>
      </c>
      <c r="C190" s="1" t="n">
        <v>0.333333333333333</v>
      </c>
    </row>
    <row r="191" customFormat="false" ht="12.75" hidden="false" customHeight="false" outlineLevel="0" collapsed="false">
      <c r="A191" s="1" t="s">
        <v>57</v>
      </c>
      <c r="B191" s="1" t="s">
        <v>52</v>
      </c>
      <c r="C191" s="1" t="n">
        <v>0.333333333333333</v>
      </c>
    </row>
    <row r="192" customFormat="false" ht="12.75" hidden="false" customHeight="false" outlineLevel="0" collapsed="false">
      <c r="A192" s="1" t="s">
        <v>57</v>
      </c>
      <c r="B192" s="1" t="s">
        <v>52</v>
      </c>
      <c r="C192" s="1" t="n">
        <v>1</v>
      </c>
    </row>
    <row r="193" customFormat="false" ht="12.75" hidden="false" customHeight="false" outlineLevel="0" collapsed="false">
      <c r="A193" s="1" t="s">
        <v>57</v>
      </c>
      <c r="B193" s="1" t="s">
        <v>52</v>
      </c>
      <c r="C193" s="1" t="n">
        <v>0.666666666666667</v>
      </c>
    </row>
    <row r="194" customFormat="false" ht="12.75" hidden="false" customHeight="false" outlineLevel="0" collapsed="false">
      <c r="A194" s="1" t="s">
        <v>57</v>
      </c>
      <c r="B194" s="1" t="s">
        <v>52</v>
      </c>
      <c r="C194" s="1" t="n">
        <v>1</v>
      </c>
    </row>
    <row r="195" customFormat="false" ht="12.75" hidden="false" customHeight="false" outlineLevel="0" collapsed="false">
      <c r="A195" s="1" t="s">
        <v>57</v>
      </c>
      <c r="B195" s="1" t="s">
        <v>52</v>
      </c>
      <c r="C195" s="1" t="n">
        <v>0.333333333333333</v>
      </c>
    </row>
    <row r="196" customFormat="false" ht="12.75" hidden="false" customHeight="false" outlineLevel="0" collapsed="false">
      <c r="A196" s="1" t="s">
        <v>57</v>
      </c>
      <c r="B196" s="1" t="s">
        <v>52</v>
      </c>
      <c r="C196" s="1" t="n">
        <v>0.333333333333333</v>
      </c>
    </row>
    <row r="197" customFormat="false" ht="12.75" hidden="false" customHeight="false" outlineLevel="0" collapsed="false">
      <c r="A197" s="1" t="s">
        <v>57</v>
      </c>
      <c r="B197" s="1" t="s">
        <v>52</v>
      </c>
      <c r="C197" s="1" t="n">
        <v>0.666666666666667</v>
      </c>
    </row>
    <row r="198" customFormat="false" ht="12.75" hidden="false" customHeight="false" outlineLevel="0" collapsed="false">
      <c r="A198" s="1" t="s">
        <v>57</v>
      </c>
      <c r="B198" s="1" t="s">
        <v>52</v>
      </c>
      <c r="C198" s="1" t="n">
        <v>1</v>
      </c>
    </row>
    <row r="199" customFormat="false" ht="12.75" hidden="false" customHeight="false" outlineLevel="0" collapsed="false">
      <c r="A199" s="1" t="s">
        <v>57</v>
      </c>
      <c r="B199" s="1" t="s">
        <v>52</v>
      </c>
      <c r="C199" s="1" t="n">
        <v>0.666666666666667</v>
      </c>
    </row>
    <row r="200" customFormat="false" ht="12.75" hidden="false" customHeight="false" outlineLevel="0" collapsed="false">
      <c r="A200" s="1" t="s">
        <v>57</v>
      </c>
      <c r="B200" s="1" t="s">
        <v>52</v>
      </c>
      <c r="C200" s="1" t="n">
        <v>0.333333333333333</v>
      </c>
    </row>
    <row r="201" customFormat="false" ht="12.75" hidden="false" customHeight="false" outlineLevel="0" collapsed="false">
      <c r="A201" s="1" t="s">
        <v>57</v>
      </c>
      <c r="B201" s="1" t="s">
        <v>52</v>
      </c>
      <c r="C201" s="1" t="n">
        <v>1</v>
      </c>
    </row>
    <row r="202" customFormat="false" ht="12.75" hidden="false" customHeight="false" outlineLevel="0" collapsed="false">
      <c r="A202" s="1" t="s">
        <v>57</v>
      </c>
      <c r="B202" s="1" t="s">
        <v>52</v>
      </c>
      <c r="C202" s="1" t="n">
        <v>1</v>
      </c>
    </row>
    <row r="203" customFormat="false" ht="12.75" hidden="false" customHeight="false" outlineLevel="0" collapsed="false">
      <c r="A203" s="1" t="s">
        <v>57</v>
      </c>
      <c r="B203" s="1" t="s">
        <v>52</v>
      </c>
      <c r="C203" s="1" t="n">
        <v>0.333333333333333</v>
      </c>
    </row>
    <row r="204" customFormat="false" ht="12.75" hidden="false" customHeight="false" outlineLevel="0" collapsed="false">
      <c r="A204" s="1" t="s">
        <v>57</v>
      </c>
      <c r="B204" s="1" t="s">
        <v>52</v>
      </c>
      <c r="C204" s="1" t="n">
        <v>0.666666666666667</v>
      </c>
    </row>
    <row r="205" customFormat="false" ht="12.75" hidden="false" customHeight="false" outlineLevel="0" collapsed="false">
      <c r="A205" s="1" t="s">
        <v>57</v>
      </c>
      <c r="B205" s="1" t="s">
        <v>52</v>
      </c>
      <c r="C205" s="1" t="n">
        <v>0.666666666666667</v>
      </c>
    </row>
    <row r="206" customFormat="false" ht="12.75" hidden="false" customHeight="false" outlineLevel="0" collapsed="false">
      <c r="A206" s="1" t="s">
        <v>57</v>
      </c>
      <c r="B206" s="1" t="s">
        <v>52</v>
      </c>
      <c r="C206" s="1" t="n">
        <v>0.333333333333333</v>
      </c>
    </row>
    <row r="207" customFormat="false" ht="12.75" hidden="false" customHeight="false" outlineLevel="0" collapsed="false">
      <c r="A207" s="1" t="s">
        <v>57</v>
      </c>
      <c r="B207" s="1" t="s">
        <v>52</v>
      </c>
      <c r="C207" s="1" t="n">
        <v>0.333333333333333</v>
      </c>
    </row>
    <row r="208" customFormat="false" ht="12.75" hidden="false" customHeight="false" outlineLevel="0" collapsed="false">
      <c r="A208" s="1" t="s">
        <v>57</v>
      </c>
      <c r="B208" s="1" t="s">
        <v>52</v>
      </c>
      <c r="C208" s="1" t="n">
        <v>1</v>
      </c>
    </row>
    <row r="209" customFormat="false" ht="12.75" hidden="false" customHeight="false" outlineLevel="0" collapsed="false">
      <c r="A209" s="1" t="s">
        <v>57</v>
      </c>
      <c r="B209" s="1" t="s">
        <v>52</v>
      </c>
      <c r="C209" s="1" t="n">
        <v>0.333333333333333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5" min="2" style="1" width="4.45408163265306"/>
    <col collapsed="false" hidden="false" max="1025" min="6" style="1" width="7.56122448979592"/>
  </cols>
  <sheetData>
    <row r="1" customFormat="false" ht="12.75" hidden="false" customHeight="false" outlineLevel="0" collapsed="false">
      <c r="A1" s="1" t="s">
        <v>58</v>
      </c>
      <c r="B1" s="1" t="s">
        <v>5</v>
      </c>
      <c r="C1" s="1" t="s">
        <v>59</v>
      </c>
      <c r="D1" s="1" t="s">
        <v>60</v>
      </c>
      <c r="E1" s="1" t="s">
        <v>61</v>
      </c>
    </row>
    <row r="2" customFormat="false" ht="12.75" hidden="false" customHeight="false" outlineLevel="0" collapsed="false">
      <c r="A2" s="1" t="s">
        <v>45</v>
      </c>
      <c r="B2" s="1" t="n">
        <v>-1052.799316</v>
      </c>
      <c r="C2" s="1" t="n">
        <v>-612.496948</v>
      </c>
      <c r="D2" s="1" t="n">
        <v>-682.612305</v>
      </c>
      <c r="E2" s="1" t="n">
        <v>-630.153564</v>
      </c>
    </row>
    <row r="3" customFormat="false" ht="12.75" hidden="false" customHeight="false" outlineLevel="0" collapsed="false">
      <c r="A3" s="1" t="s">
        <v>45</v>
      </c>
      <c r="B3" s="1" t="n">
        <v>-654.367676</v>
      </c>
      <c r="C3" s="1" t="n">
        <v>-815.845398</v>
      </c>
      <c r="D3" s="1" t="n">
        <v>-672.707886</v>
      </c>
      <c r="E3" s="1" t="n">
        <v>-641.583008</v>
      </c>
    </row>
    <row r="4" customFormat="false" ht="12.75" hidden="false" customHeight="false" outlineLevel="0" collapsed="false">
      <c r="A4" s="1" t="s">
        <v>45</v>
      </c>
      <c r="B4" s="1" t="n">
        <v>-1686.487793</v>
      </c>
      <c r="C4" s="1" t="n">
        <v>-448.307251</v>
      </c>
      <c r="D4" s="1" t="n">
        <v>-1257.741577</v>
      </c>
      <c r="E4" s="1" t="n">
        <v>-933.105469</v>
      </c>
    </row>
    <row r="5" customFormat="false" ht="12.75" hidden="false" customHeight="false" outlineLevel="0" collapsed="false">
      <c r="A5" s="1" t="s">
        <v>45</v>
      </c>
      <c r="B5" s="1" t="n">
        <v>-967.725586</v>
      </c>
      <c r="C5" s="1" t="n">
        <v>-969.043213</v>
      </c>
      <c r="D5" s="1" t="n">
        <v>-459.121826</v>
      </c>
      <c r="E5" s="1" t="n">
        <v>-372.490173</v>
      </c>
    </row>
    <row r="6" customFormat="false" ht="12.75" hidden="false" customHeight="false" outlineLevel="0" collapsed="false">
      <c r="A6" s="1" t="s">
        <v>46</v>
      </c>
      <c r="B6" s="1" t="n">
        <v>1553.778442</v>
      </c>
      <c r="C6" s="1" t="n">
        <v>1049.688965</v>
      </c>
      <c r="D6" s="1" t="n">
        <v>1483.047607</v>
      </c>
      <c r="E6" s="1" t="n">
        <v>1458.036255</v>
      </c>
    </row>
    <row r="7" customFormat="false" ht="12.75" hidden="false" customHeight="false" outlineLevel="0" collapsed="false">
      <c r="A7" s="1" t="s">
        <v>46</v>
      </c>
      <c r="B7" s="1" t="n">
        <v>1112.003296</v>
      </c>
      <c r="C7" s="1" t="n">
        <v>790.359009</v>
      </c>
      <c r="D7" s="1" t="n">
        <v>830.52356</v>
      </c>
      <c r="E7" s="1" t="n">
        <v>626.250671</v>
      </c>
    </row>
    <row r="8" customFormat="false" ht="12.75" hidden="false" customHeight="false" outlineLevel="0" collapsed="false">
      <c r="A8" s="1" t="s">
        <v>46</v>
      </c>
      <c r="B8" s="1" t="n">
        <v>1748.072021</v>
      </c>
      <c r="C8" s="1" t="n">
        <v>1465.344604</v>
      </c>
      <c r="D8" s="1" t="n">
        <v>1286.285889</v>
      </c>
      <c r="E8" s="1" t="n">
        <v>803.735046</v>
      </c>
    </row>
    <row r="9" customFormat="false" ht="12.75" hidden="false" customHeight="false" outlineLevel="0" collapsed="false">
      <c r="A9" s="1" t="s">
        <v>46</v>
      </c>
      <c r="B9" s="1" t="n">
        <v>2569.251953</v>
      </c>
      <c r="C9" s="1" t="n">
        <v>2769.164795</v>
      </c>
      <c r="D9" s="1" t="n">
        <v>1398.441162</v>
      </c>
      <c r="E9" s="1" t="s">
        <v>9</v>
      </c>
    </row>
    <row r="10" customFormat="false" ht="12.75" hidden="false" customHeight="false" outlineLevel="0" collapsed="false">
      <c r="A10" s="1" t="s">
        <v>46</v>
      </c>
      <c r="B10" s="1" t="n">
        <v>1425.737793</v>
      </c>
      <c r="C10" s="1" t="n">
        <v>1580.327393</v>
      </c>
      <c r="D10" s="1" t="n">
        <v>959.514893</v>
      </c>
      <c r="E10" s="1" t="n">
        <v>1315.345337</v>
      </c>
    </row>
    <row r="11" customFormat="false" ht="12.75" hidden="false" customHeight="false" outlineLevel="0" collapsed="false">
      <c r="A11" s="1" t="s">
        <v>46</v>
      </c>
      <c r="B11" s="1" t="n">
        <v>559.945679</v>
      </c>
      <c r="C11" s="1" t="n">
        <v>1097.527832</v>
      </c>
      <c r="D11" s="1" t="n">
        <v>541.263855</v>
      </c>
      <c r="E11" s="1" t="n">
        <v>681.835449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D27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RowHeight="12.75"/>
  <cols>
    <col collapsed="false" hidden="false" max="2" min="1" style="1" width="7.56122448979592"/>
    <col collapsed="false" hidden="false" max="4" min="3" style="1" width="5.39795918367347"/>
    <col collapsed="false" hidden="false" max="1025" min="5" style="1" width="7.56122448979592"/>
  </cols>
  <sheetData>
    <row r="1" customFormat="false" ht="12.75" hidden="false" customHeight="false" outlineLevel="0" collapsed="false">
      <c r="A1" s="0"/>
      <c r="B1" s="0"/>
      <c r="C1" s="1" t="s">
        <v>55</v>
      </c>
      <c r="D1" s="0"/>
    </row>
    <row r="2" customFormat="false" ht="12.75" hidden="false" customHeight="false" outlineLevel="0" collapsed="false">
      <c r="A2" s="1" t="s">
        <v>62</v>
      </c>
      <c r="B2" s="1" t="s">
        <v>63</v>
      </c>
      <c r="C2" s="1" t="s">
        <v>64</v>
      </c>
      <c r="D2" s="1" t="s">
        <v>1</v>
      </c>
    </row>
    <row r="3" customFormat="false" ht="12.75" hidden="false" customHeight="false" outlineLevel="0" collapsed="false">
      <c r="A3" s="1" t="s">
        <v>65</v>
      </c>
      <c r="B3" s="1" t="s">
        <v>66</v>
      </c>
      <c r="C3" s="1" t="n">
        <v>0</v>
      </c>
      <c r="D3" s="1" t="n">
        <v>0.333333333333333</v>
      </c>
    </row>
    <row r="4" customFormat="false" ht="12.75" hidden="false" customHeight="false" outlineLevel="0" collapsed="false">
      <c r="A4" s="1" t="s">
        <v>65</v>
      </c>
      <c r="B4" s="1" t="s">
        <v>66</v>
      </c>
      <c r="C4" s="1" t="n">
        <v>0.666666666666667</v>
      </c>
      <c r="D4" s="1" t="n">
        <v>1</v>
      </c>
    </row>
    <row r="5" customFormat="false" ht="12.75" hidden="false" customHeight="false" outlineLevel="0" collapsed="false">
      <c r="A5" s="1" t="s">
        <v>65</v>
      </c>
      <c r="B5" s="1" t="s">
        <v>66</v>
      </c>
      <c r="C5" s="1" t="n">
        <v>1</v>
      </c>
      <c r="D5" s="1" t="n">
        <v>1</v>
      </c>
    </row>
    <row r="6" customFormat="false" ht="12.75" hidden="false" customHeight="false" outlineLevel="0" collapsed="false">
      <c r="A6" s="1" t="s">
        <v>65</v>
      </c>
      <c r="B6" s="1" t="s">
        <v>66</v>
      </c>
      <c r="C6" s="1" t="n">
        <v>0.333333333333333</v>
      </c>
      <c r="D6" s="1" t="n">
        <v>1</v>
      </c>
    </row>
    <row r="7" customFormat="false" ht="12.75" hidden="false" customHeight="false" outlineLevel="0" collapsed="false">
      <c r="A7" s="1" t="s">
        <v>65</v>
      </c>
      <c r="B7" s="1" t="s">
        <v>66</v>
      </c>
      <c r="C7" s="1" t="n">
        <v>0</v>
      </c>
      <c r="D7" s="1" t="n">
        <v>0.666666666666667</v>
      </c>
    </row>
    <row r="8" customFormat="false" ht="12.75" hidden="false" customHeight="false" outlineLevel="0" collapsed="false">
      <c r="A8" s="1" t="s">
        <v>65</v>
      </c>
      <c r="B8" s="1" t="s">
        <v>66</v>
      </c>
      <c r="C8" s="1" t="n">
        <v>0.666666666666667</v>
      </c>
      <c r="D8" s="1" t="n">
        <v>1</v>
      </c>
    </row>
    <row r="9" customFormat="false" ht="12.75" hidden="false" customHeight="false" outlineLevel="0" collapsed="false">
      <c r="A9" s="1" t="s">
        <v>65</v>
      </c>
      <c r="B9" s="1" t="s">
        <v>66</v>
      </c>
      <c r="C9" s="1" t="n">
        <v>1</v>
      </c>
      <c r="D9" s="1" t="n">
        <v>1</v>
      </c>
    </row>
    <row r="10" customFormat="false" ht="12.75" hidden="false" customHeight="false" outlineLevel="0" collapsed="false">
      <c r="A10" s="1" t="s">
        <v>65</v>
      </c>
      <c r="B10" s="1" t="s">
        <v>66</v>
      </c>
      <c r="C10" s="0"/>
      <c r="D10" s="1" t="n">
        <v>0</v>
      </c>
    </row>
    <row r="11" customFormat="false" ht="12.75" hidden="false" customHeight="false" outlineLevel="0" collapsed="false">
      <c r="A11" s="1" t="s">
        <v>65</v>
      </c>
      <c r="B11" s="1" t="s">
        <v>66</v>
      </c>
      <c r="C11" s="1" t="n">
        <v>1</v>
      </c>
      <c r="D11" s="1" t="n">
        <v>1</v>
      </c>
    </row>
    <row r="12" customFormat="false" ht="12.75" hidden="false" customHeight="false" outlineLevel="0" collapsed="false">
      <c r="A12" s="1" t="s">
        <v>65</v>
      </c>
      <c r="B12" s="1" t="s">
        <v>66</v>
      </c>
      <c r="C12" s="1" t="n">
        <v>0.333333333333333</v>
      </c>
      <c r="D12" s="1" t="n">
        <v>0.666666666666667</v>
      </c>
    </row>
    <row r="13" customFormat="false" ht="12.75" hidden="false" customHeight="false" outlineLevel="0" collapsed="false">
      <c r="A13" s="1" t="s">
        <v>65</v>
      </c>
      <c r="B13" s="1" t="s">
        <v>66</v>
      </c>
      <c r="C13" s="1" t="n">
        <v>1</v>
      </c>
      <c r="D13" s="1" t="n">
        <v>0.666666666666667</v>
      </c>
    </row>
    <row r="14" customFormat="false" ht="12.75" hidden="false" customHeight="false" outlineLevel="0" collapsed="false">
      <c r="A14" s="1" t="s">
        <v>65</v>
      </c>
      <c r="B14" s="1" t="s">
        <v>66</v>
      </c>
      <c r="C14" s="1" t="n">
        <v>0.333333333333333</v>
      </c>
      <c r="D14" s="1" t="n">
        <v>0</v>
      </c>
    </row>
    <row r="15" customFormat="false" ht="12.75" hidden="false" customHeight="false" outlineLevel="0" collapsed="false">
      <c r="A15" s="1" t="s">
        <v>65</v>
      </c>
      <c r="B15" s="1" t="s">
        <v>66</v>
      </c>
      <c r="C15" s="1" t="n">
        <v>1</v>
      </c>
      <c r="D15" s="1" t="n">
        <v>1</v>
      </c>
    </row>
    <row r="16" customFormat="false" ht="12.75" hidden="false" customHeight="false" outlineLevel="0" collapsed="false">
      <c r="A16" s="1" t="s">
        <v>65</v>
      </c>
      <c r="B16" s="1" t="s">
        <v>66</v>
      </c>
      <c r="C16" s="1" t="n">
        <v>0</v>
      </c>
      <c r="D16" s="1" t="n">
        <v>0.666666666666667</v>
      </c>
    </row>
    <row r="17" customFormat="false" ht="12.75" hidden="false" customHeight="false" outlineLevel="0" collapsed="false">
      <c r="A17" s="1" t="s">
        <v>65</v>
      </c>
      <c r="B17" s="1" t="s">
        <v>66</v>
      </c>
      <c r="C17" s="1" t="n">
        <v>0.666666666666667</v>
      </c>
      <c r="D17" s="1" t="n">
        <v>0</v>
      </c>
    </row>
    <row r="18" customFormat="false" ht="12.75" hidden="false" customHeight="false" outlineLevel="0" collapsed="false">
      <c r="A18" s="1" t="s">
        <v>65</v>
      </c>
      <c r="B18" s="1" t="s">
        <v>66</v>
      </c>
      <c r="C18" s="1" t="n">
        <v>1</v>
      </c>
      <c r="D18" s="1" t="n">
        <v>0.666666666666667</v>
      </c>
    </row>
    <row r="19" customFormat="false" ht="12.75" hidden="false" customHeight="false" outlineLevel="0" collapsed="false">
      <c r="A19" s="1" t="s">
        <v>65</v>
      </c>
      <c r="B19" s="1" t="s">
        <v>66</v>
      </c>
      <c r="C19" s="1" t="n">
        <v>1</v>
      </c>
      <c r="D19" s="1" t="n">
        <v>0.666666666666667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1" t="n">
        <v>0.333333333333333</v>
      </c>
      <c r="D20" s="1" t="n">
        <v>0.666666666666667</v>
      </c>
    </row>
    <row r="21" customFormat="false" ht="12.75" hidden="false" customHeight="false" outlineLevel="0" collapsed="false">
      <c r="A21" s="1" t="s">
        <v>65</v>
      </c>
      <c r="B21" s="1" t="s">
        <v>66</v>
      </c>
      <c r="C21" s="1" t="n">
        <v>0.666666666666667</v>
      </c>
      <c r="D21" s="1" t="n">
        <v>0.666666666666667</v>
      </c>
    </row>
    <row r="22" customFormat="false" ht="12.75" hidden="false" customHeight="false" outlineLevel="0" collapsed="false">
      <c r="A22" s="1" t="s">
        <v>65</v>
      </c>
      <c r="B22" s="1" t="s">
        <v>66</v>
      </c>
      <c r="C22" s="1" t="n">
        <v>0</v>
      </c>
      <c r="D22" s="1" t="n">
        <v>0.666666666666667</v>
      </c>
    </row>
    <row r="23" customFormat="false" ht="12.75" hidden="false" customHeight="false" outlineLevel="0" collapsed="false">
      <c r="A23" s="1" t="s">
        <v>65</v>
      </c>
      <c r="B23" s="1" t="s">
        <v>66</v>
      </c>
      <c r="C23" s="1" t="n">
        <v>0.666666666666667</v>
      </c>
      <c r="D23" s="1" t="n">
        <v>0.666666666666667</v>
      </c>
    </row>
    <row r="24" customFormat="false" ht="12.75" hidden="false" customHeight="false" outlineLevel="0" collapsed="false">
      <c r="A24" s="1" t="s">
        <v>65</v>
      </c>
      <c r="B24" s="1" t="s">
        <v>66</v>
      </c>
      <c r="C24" s="1" t="n">
        <v>0.333333333333333</v>
      </c>
      <c r="D24" s="1" t="n">
        <v>0.666666666666667</v>
      </c>
    </row>
    <row r="25" customFormat="false" ht="12.75" hidden="false" customHeight="false" outlineLevel="0" collapsed="false">
      <c r="A25" s="1" t="s">
        <v>65</v>
      </c>
      <c r="B25" s="1" t="s">
        <v>66</v>
      </c>
      <c r="C25" s="1" t="n">
        <v>0</v>
      </c>
      <c r="D25" s="1" t="n">
        <v>1</v>
      </c>
    </row>
    <row r="26" customFormat="false" ht="12.75" hidden="false" customHeight="false" outlineLevel="0" collapsed="false">
      <c r="A26" s="1" t="s">
        <v>65</v>
      </c>
      <c r="B26" s="1" t="s">
        <v>66</v>
      </c>
      <c r="C26" s="1" t="n">
        <v>1</v>
      </c>
      <c r="D26" s="1" t="n">
        <v>0.666666666666667</v>
      </c>
    </row>
    <row r="27" customFormat="false" ht="12.75" hidden="false" customHeight="false" outlineLevel="0" collapsed="false">
      <c r="A27" s="1" t="s">
        <v>65</v>
      </c>
      <c r="B27" s="1" t="s">
        <v>66</v>
      </c>
      <c r="C27" s="1" t="n">
        <v>0</v>
      </c>
      <c r="D27" s="1" t="n">
        <v>0</v>
      </c>
    </row>
    <row r="28" customFormat="false" ht="12.75" hidden="false" customHeight="false" outlineLevel="0" collapsed="false">
      <c r="A28" s="1" t="s">
        <v>65</v>
      </c>
      <c r="B28" s="1" t="s">
        <v>66</v>
      </c>
      <c r="C28" s="1" t="n">
        <v>1</v>
      </c>
      <c r="D28" s="1" t="n">
        <v>1</v>
      </c>
    </row>
    <row r="29" customFormat="false" ht="12.75" hidden="false" customHeight="false" outlineLevel="0" collapsed="false">
      <c r="A29" s="1" t="s">
        <v>65</v>
      </c>
      <c r="B29" s="1" t="s">
        <v>66</v>
      </c>
      <c r="C29" s="1" t="n">
        <v>0.333333333333333</v>
      </c>
      <c r="D29" s="1" t="n">
        <v>0.666666666666667</v>
      </c>
    </row>
    <row r="30" customFormat="false" ht="12.75" hidden="false" customHeight="false" outlineLevel="0" collapsed="false">
      <c r="A30" s="1" t="s">
        <v>65</v>
      </c>
      <c r="B30" s="1" t="s">
        <v>66</v>
      </c>
      <c r="C30" s="1" t="n">
        <v>0</v>
      </c>
      <c r="D30" s="1" t="n">
        <v>1</v>
      </c>
    </row>
    <row r="31" customFormat="false" ht="12.75" hidden="false" customHeight="false" outlineLevel="0" collapsed="false">
      <c r="A31" s="1" t="s">
        <v>65</v>
      </c>
      <c r="B31" s="1" t="s">
        <v>66</v>
      </c>
      <c r="C31" s="1" t="n">
        <v>0.333333333333333</v>
      </c>
      <c r="D31" s="1" t="n">
        <v>1</v>
      </c>
    </row>
    <row r="32" customFormat="false" ht="12.75" hidden="false" customHeight="false" outlineLevel="0" collapsed="false">
      <c r="A32" s="1" t="s">
        <v>65</v>
      </c>
      <c r="B32" s="1" t="s">
        <v>66</v>
      </c>
      <c r="C32" s="1" t="n">
        <v>0.333333333333333</v>
      </c>
      <c r="D32" s="1" t="n">
        <v>1</v>
      </c>
    </row>
    <row r="33" customFormat="false" ht="12.75" hidden="false" customHeight="false" outlineLevel="0" collapsed="false">
      <c r="A33" s="1" t="s">
        <v>65</v>
      </c>
      <c r="B33" s="1" t="s">
        <v>66</v>
      </c>
      <c r="C33" s="1" t="n">
        <v>0.333333333333333</v>
      </c>
      <c r="D33" s="1" t="n">
        <v>1</v>
      </c>
    </row>
    <row r="34" customFormat="false" ht="12.75" hidden="false" customHeight="false" outlineLevel="0" collapsed="false">
      <c r="A34" s="1" t="s">
        <v>65</v>
      </c>
      <c r="B34" s="1" t="s">
        <v>66</v>
      </c>
      <c r="C34" s="1" t="n">
        <v>1</v>
      </c>
      <c r="D34" s="1" t="n">
        <v>1</v>
      </c>
    </row>
    <row r="35" customFormat="false" ht="12.75" hidden="false" customHeight="false" outlineLevel="0" collapsed="false">
      <c r="A35" s="1" t="s">
        <v>65</v>
      </c>
      <c r="B35" s="1" t="s">
        <v>66</v>
      </c>
      <c r="C35" s="1" t="n">
        <v>0</v>
      </c>
      <c r="D35" s="1" t="n">
        <v>0.333333333333333</v>
      </c>
    </row>
    <row r="36" customFormat="false" ht="12.75" hidden="false" customHeight="false" outlineLevel="0" collapsed="false">
      <c r="A36" s="1" t="s">
        <v>65</v>
      </c>
      <c r="B36" s="1" t="s">
        <v>66</v>
      </c>
      <c r="C36" s="1" t="n">
        <v>0.333333333333333</v>
      </c>
      <c r="D36" s="1" t="n">
        <v>0.666666666666667</v>
      </c>
    </row>
    <row r="37" customFormat="false" ht="12.75" hidden="false" customHeight="false" outlineLevel="0" collapsed="false">
      <c r="A37" s="1" t="s">
        <v>65</v>
      </c>
      <c r="B37" s="1" t="s">
        <v>66</v>
      </c>
      <c r="C37" s="1" t="n">
        <v>0.333333333333333</v>
      </c>
      <c r="D37" s="1" t="n">
        <v>1</v>
      </c>
    </row>
    <row r="38" customFormat="false" ht="12.75" hidden="false" customHeight="false" outlineLevel="0" collapsed="false">
      <c r="A38" s="1" t="s">
        <v>65</v>
      </c>
      <c r="B38" s="1" t="s">
        <v>66</v>
      </c>
      <c r="C38" s="1" t="n">
        <v>1</v>
      </c>
      <c r="D38" s="1" t="n">
        <v>0.666666666666667</v>
      </c>
    </row>
    <row r="39" customFormat="false" ht="12.75" hidden="false" customHeight="false" outlineLevel="0" collapsed="false">
      <c r="A39" s="1" t="s">
        <v>65</v>
      </c>
      <c r="B39" s="1" t="s">
        <v>66</v>
      </c>
      <c r="C39" s="1" t="n">
        <v>0</v>
      </c>
      <c r="D39" s="1" t="n">
        <v>1</v>
      </c>
    </row>
    <row r="40" customFormat="false" ht="12.75" hidden="false" customHeight="false" outlineLevel="0" collapsed="false">
      <c r="A40" s="1" t="s">
        <v>65</v>
      </c>
      <c r="B40" s="1" t="s">
        <v>66</v>
      </c>
      <c r="C40" s="1" t="n">
        <v>0</v>
      </c>
      <c r="D40" s="1" t="n">
        <v>0</v>
      </c>
    </row>
    <row r="41" customFormat="false" ht="12.75" hidden="false" customHeight="false" outlineLevel="0" collapsed="false">
      <c r="A41" s="1" t="s">
        <v>65</v>
      </c>
      <c r="B41" s="1" t="s">
        <v>66</v>
      </c>
      <c r="C41" s="1" t="n">
        <v>0.333333333333333</v>
      </c>
      <c r="D41" s="1" t="n">
        <v>0.333333333333333</v>
      </c>
    </row>
    <row r="42" customFormat="false" ht="12.75" hidden="false" customHeight="false" outlineLevel="0" collapsed="false">
      <c r="A42" s="1" t="s">
        <v>65</v>
      </c>
      <c r="B42" s="1" t="s">
        <v>66</v>
      </c>
      <c r="C42" s="1" t="n">
        <v>0.666666666666667</v>
      </c>
      <c r="D42" s="1" t="n">
        <v>1</v>
      </c>
    </row>
    <row r="43" customFormat="false" ht="12.75" hidden="false" customHeight="false" outlineLevel="0" collapsed="false">
      <c r="A43" s="1" t="s">
        <v>65</v>
      </c>
      <c r="B43" s="1" t="s">
        <v>66</v>
      </c>
      <c r="C43" s="1" t="n">
        <v>0.666666666666667</v>
      </c>
      <c r="D43" s="1" t="n">
        <v>0</v>
      </c>
    </row>
    <row r="44" customFormat="false" ht="12.75" hidden="false" customHeight="false" outlineLevel="0" collapsed="false">
      <c r="A44" s="1" t="s">
        <v>65</v>
      </c>
      <c r="B44" s="1" t="s">
        <v>66</v>
      </c>
      <c r="C44" s="1" t="n">
        <v>0.666666666666667</v>
      </c>
      <c r="D44" s="1" t="n">
        <v>1</v>
      </c>
    </row>
    <row r="45" customFormat="false" ht="12.75" hidden="false" customHeight="false" outlineLevel="0" collapsed="false">
      <c r="A45" s="1" t="s">
        <v>65</v>
      </c>
      <c r="B45" s="1" t="s">
        <v>66</v>
      </c>
      <c r="C45" s="1" t="n">
        <v>1</v>
      </c>
      <c r="D45" s="1" t="n">
        <v>1</v>
      </c>
    </row>
    <row r="46" customFormat="false" ht="12.75" hidden="false" customHeight="false" outlineLevel="0" collapsed="false">
      <c r="A46" s="1" t="s">
        <v>65</v>
      </c>
      <c r="B46" s="1" t="s">
        <v>66</v>
      </c>
      <c r="C46" s="1" t="n">
        <v>0.333333333333333</v>
      </c>
      <c r="D46" s="1" t="n">
        <v>0.333333333333333</v>
      </c>
    </row>
    <row r="47" customFormat="false" ht="12.75" hidden="false" customHeight="false" outlineLevel="0" collapsed="false">
      <c r="A47" s="1" t="s">
        <v>65</v>
      </c>
      <c r="B47" s="1" t="s">
        <v>66</v>
      </c>
      <c r="C47" s="1" t="n">
        <v>0.333333333333333</v>
      </c>
      <c r="D47" s="1" t="n">
        <v>0.666666666666667</v>
      </c>
    </row>
    <row r="48" customFormat="false" ht="12.75" hidden="false" customHeight="false" outlineLevel="0" collapsed="false">
      <c r="A48" s="1" t="s">
        <v>65</v>
      </c>
      <c r="B48" s="1" t="s">
        <v>66</v>
      </c>
      <c r="C48" s="1" t="n">
        <v>1</v>
      </c>
      <c r="D48" s="1" t="n">
        <v>1</v>
      </c>
    </row>
    <row r="49" customFormat="false" ht="12.75" hidden="false" customHeight="false" outlineLevel="0" collapsed="false">
      <c r="A49" s="1" t="s">
        <v>65</v>
      </c>
      <c r="B49" s="1" t="s">
        <v>66</v>
      </c>
      <c r="C49" s="1" t="n">
        <v>0.666666666666667</v>
      </c>
      <c r="D49" s="1" t="n">
        <v>0.666666666666667</v>
      </c>
    </row>
    <row r="50" customFormat="false" ht="12.75" hidden="false" customHeight="false" outlineLevel="0" collapsed="false">
      <c r="A50" s="1" t="s">
        <v>65</v>
      </c>
      <c r="B50" s="1" t="s">
        <v>66</v>
      </c>
      <c r="C50" s="1" t="n">
        <v>0</v>
      </c>
      <c r="D50" s="1" t="n">
        <v>0.333333333333333</v>
      </c>
    </row>
    <row r="51" customFormat="false" ht="12.75" hidden="false" customHeight="false" outlineLevel="0" collapsed="false">
      <c r="A51" s="1" t="s">
        <v>65</v>
      </c>
      <c r="B51" s="1" t="s">
        <v>66</v>
      </c>
      <c r="C51" s="1" t="n">
        <v>1</v>
      </c>
      <c r="D51" s="1" t="n">
        <v>1</v>
      </c>
    </row>
    <row r="52" customFormat="false" ht="12.75" hidden="false" customHeight="false" outlineLevel="0" collapsed="false">
      <c r="A52" s="1" t="s">
        <v>65</v>
      </c>
      <c r="B52" s="1" t="s">
        <v>66</v>
      </c>
      <c r="C52" s="1" t="n">
        <v>0.666666666666667</v>
      </c>
      <c r="D52" s="1" t="n">
        <v>1</v>
      </c>
    </row>
    <row r="53" customFormat="false" ht="12.75" hidden="false" customHeight="false" outlineLevel="0" collapsed="false">
      <c r="A53" s="1" t="s">
        <v>65</v>
      </c>
      <c r="B53" s="1" t="s">
        <v>66</v>
      </c>
      <c r="C53" s="1" t="n">
        <v>0</v>
      </c>
      <c r="D53" s="1" t="n">
        <v>0.666666666666667</v>
      </c>
    </row>
    <row r="54" customFormat="false" ht="12.75" hidden="false" customHeight="false" outlineLevel="0" collapsed="false">
      <c r="A54" s="1" t="s">
        <v>65</v>
      </c>
      <c r="B54" s="1" t="s">
        <v>66</v>
      </c>
      <c r="C54" s="1" t="n">
        <v>0.666666666666667</v>
      </c>
      <c r="D54" s="1" t="n">
        <v>1</v>
      </c>
    </row>
    <row r="55" customFormat="false" ht="12.75" hidden="false" customHeight="false" outlineLevel="0" collapsed="false">
      <c r="A55" s="1" t="s">
        <v>65</v>
      </c>
      <c r="B55" s="1" t="s">
        <v>66</v>
      </c>
      <c r="C55" s="1" t="n">
        <v>0.666666666666667</v>
      </c>
      <c r="D55" s="1" t="n">
        <v>1</v>
      </c>
    </row>
    <row r="56" customFormat="false" ht="12.75" hidden="false" customHeight="false" outlineLevel="0" collapsed="false">
      <c r="A56" s="1" t="s">
        <v>65</v>
      </c>
      <c r="B56" s="1" t="s">
        <v>66</v>
      </c>
      <c r="C56" s="1" t="n">
        <v>0.333333333333333</v>
      </c>
      <c r="D56" s="1" t="n">
        <v>1</v>
      </c>
    </row>
    <row r="57" customFormat="false" ht="12.75" hidden="false" customHeight="false" outlineLevel="0" collapsed="false">
      <c r="A57" s="1" t="s">
        <v>65</v>
      </c>
      <c r="B57" s="1" t="s">
        <v>67</v>
      </c>
      <c r="C57" s="1" t="n">
        <v>0.333333333333333</v>
      </c>
      <c r="D57" s="1" t="n">
        <v>1</v>
      </c>
    </row>
    <row r="58" customFormat="false" ht="12.75" hidden="false" customHeight="false" outlineLevel="0" collapsed="false">
      <c r="A58" s="1" t="s">
        <v>65</v>
      </c>
      <c r="B58" s="1" t="s">
        <v>67</v>
      </c>
      <c r="C58" s="1" t="n">
        <v>0.666666666666667</v>
      </c>
      <c r="D58" s="1" t="n">
        <v>0.666666666666667</v>
      </c>
    </row>
    <row r="59" customFormat="false" ht="12.75" hidden="false" customHeight="false" outlineLevel="0" collapsed="false">
      <c r="A59" s="1" t="s">
        <v>65</v>
      </c>
      <c r="B59" s="1" t="s">
        <v>67</v>
      </c>
      <c r="C59" s="1" t="n">
        <v>0.333333333333333</v>
      </c>
      <c r="D59" s="1" t="n">
        <v>1</v>
      </c>
    </row>
    <row r="60" customFormat="false" ht="12.75" hidden="false" customHeight="false" outlineLevel="0" collapsed="false">
      <c r="A60" s="1" t="s">
        <v>65</v>
      </c>
      <c r="B60" s="1" t="s">
        <v>67</v>
      </c>
      <c r="C60" s="1" t="n">
        <v>0.666666666666667</v>
      </c>
      <c r="D60" s="1" t="n">
        <v>0.666666666666667</v>
      </c>
    </row>
    <row r="61" customFormat="false" ht="12.75" hidden="false" customHeight="false" outlineLevel="0" collapsed="false">
      <c r="A61" s="1" t="s">
        <v>65</v>
      </c>
      <c r="B61" s="1" t="s">
        <v>67</v>
      </c>
      <c r="C61" s="1" t="n">
        <v>1</v>
      </c>
      <c r="D61" s="1" t="n">
        <v>1</v>
      </c>
    </row>
    <row r="62" customFormat="false" ht="12.75" hidden="false" customHeight="false" outlineLevel="0" collapsed="false">
      <c r="A62" s="1" t="s">
        <v>65</v>
      </c>
      <c r="B62" s="1" t="s">
        <v>67</v>
      </c>
      <c r="C62" s="1" t="n">
        <v>0.666666666666667</v>
      </c>
      <c r="D62" s="1" t="n">
        <v>0</v>
      </c>
    </row>
    <row r="63" customFormat="false" ht="12.75" hidden="false" customHeight="false" outlineLevel="0" collapsed="false">
      <c r="A63" s="1" t="s">
        <v>65</v>
      </c>
      <c r="B63" s="1" t="s">
        <v>67</v>
      </c>
      <c r="C63" s="1" t="n">
        <v>0.666666666666667</v>
      </c>
      <c r="D63" s="1" t="n">
        <v>0.666666666666667</v>
      </c>
    </row>
    <row r="64" customFormat="false" ht="12.75" hidden="false" customHeight="false" outlineLevel="0" collapsed="false">
      <c r="A64" s="1" t="s">
        <v>65</v>
      </c>
      <c r="B64" s="1" t="s">
        <v>67</v>
      </c>
      <c r="C64" s="1" t="n">
        <v>0.666666666666667</v>
      </c>
      <c r="D64" s="1" t="n">
        <v>1</v>
      </c>
    </row>
    <row r="65" customFormat="false" ht="12.75" hidden="false" customHeight="false" outlineLevel="0" collapsed="false">
      <c r="A65" s="1" t="s">
        <v>65</v>
      </c>
      <c r="B65" s="1" t="s">
        <v>67</v>
      </c>
      <c r="C65" s="1" t="n">
        <v>0.333333333333333</v>
      </c>
      <c r="D65" s="1" t="n">
        <v>0</v>
      </c>
    </row>
    <row r="66" customFormat="false" ht="12.75" hidden="false" customHeight="false" outlineLevel="0" collapsed="false">
      <c r="A66" s="1" t="s">
        <v>65</v>
      </c>
      <c r="B66" s="1" t="s">
        <v>67</v>
      </c>
      <c r="C66" s="1" t="n">
        <v>0.666666666666667</v>
      </c>
      <c r="D66" s="1" t="n">
        <v>0.333333333333333</v>
      </c>
    </row>
    <row r="67" customFormat="false" ht="12.75" hidden="false" customHeight="false" outlineLevel="0" collapsed="false">
      <c r="A67" s="1" t="s">
        <v>65</v>
      </c>
      <c r="B67" s="1" t="s">
        <v>67</v>
      </c>
      <c r="C67" s="1" t="n">
        <v>0.333333333333333</v>
      </c>
      <c r="D67" s="1" t="n">
        <v>0</v>
      </c>
    </row>
    <row r="68" customFormat="false" ht="12.75" hidden="false" customHeight="false" outlineLevel="0" collapsed="false">
      <c r="A68" s="1" t="s">
        <v>65</v>
      </c>
      <c r="B68" s="1" t="s">
        <v>67</v>
      </c>
      <c r="C68" s="1" t="n">
        <v>1</v>
      </c>
      <c r="D68" s="1" t="n">
        <v>1</v>
      </c>
    </row>
    <row r="69" customFormat="false" ht="12.75" hidden="false" customHeight="false" outlineLevel="0" collapsed="false">
      <c r="A69" s="1" t="s">
        <v>65</v>
      </c>
      <c r="B69" s="1" t="s">
        <v>67</v>
      </c>
      <c r="C69" s="1" t="n">
        <v>0</v>
      </c>
      <c r="D69" s="1" t="n">
        <v>0.666666666666667</v>
      </c>
    </row>
    <row r="70" customFormat="false" ht="12.75" hidden="false" customHeight="false" outlineLevel="0" collapsed="false">
      <c r="A70" s="1" t="s">
        <v>65</v>
      </c>
      <c r="B70" s="1" t="s">
        <v>67</v>
      </c>
      <c r="C70" s="1" t="n">
        <v>0</v>
      </c>
      <c r="D70" s="1" t="n">
        <v>0.333333333333333</v>
      </c>
    </row>
    <row r="71" customFormat="false" ht="12.75" hidden="false" customHeight="false" outlineLevel="0" collapsed="false">
      <c r="A71" s="1" t="s">
        <v>65</v>
      </c>
      <c r="B71" s="1" t="s">
        <v>67</v>
      </c>
      <c r="C71" s="1" t="n">
        <v>0</v>
      </c>
      <c r="D71" s="1" t="n">
        <v>0</v>
      </c>
    </row>
    <row r="72" customFormat="false" ht="12.75" hidden="false" customHeight="false" outlineLevel="0" collapsed="false">
      <c r="A72" s="1" t="s">
        <v>65</v>
      </c>
      <c r="B72" s="1" t="s">
        <v>67</v>
      </c>
      <c r="C72" s="1" t="n">
        <v>0</v>
      </c>
      <c r="D72" s="1" t="n">
        <v>0.666666666666667</v>
      </c>
    </row>
    <row r="73" customFormat="false" ht="12.75" hidden="false" customHeight="false" outlineLevel="0" collapsed="false">
      <c r="A73" s="1" t="s">
        <v>65</v>
      </c>
      <c r="B73" s="1" t="s">
        <v>67</v>
      </c>
      <c r="C73" s="0"/>
      <c r="D73" s="1" t="n">
        <v>0.666666666666667</v>
      </c>
    </row>
    <row r="74" customFormat="false" ht="12.75" hidden="false" customHeight="false" outlineLevel="0" collapsed="false">
      <c r="A74" s="1" t="s">
        <v>65</v>
      </c>
      <c r="B74" s="1" t="s">
        <v>67</v>
      </c>
      <c r="C74" s="1" t="n">
        <v>0.333333333333333</v>
      </c>
      <c r="D74" s="1" t="n">
        <v>0.333333333333333</v>
      </c>
    </row>
    <row r="75" customFormat="false" ht="12.75" hidden="false" customHeight="false" outlineLevel="0" collapsed="false">
      <c r="A75" s="1" t="s">
        <v>65</v>
      </c>
      <c r="B75" s="1" t="s">
        <v>67</v>
      </c>
      <c r="C75" s="1" t="n">
        <v>0.666666666666667</v>
      </c>
      <c r="D75" s="1" t="n">
        <v>0.666666666666667</v>
      </c>
    </row>
    <row r="76" customFormat="false" ht="12.75" hidden="false" customHeight="false" outlineLevel="0" collapsed="false">
      <c r="A76" s="1" t="s">
        <v>65</v>
      </c>
      <c r="B76" s="1" t="s">
        <v>67</v>
      </c>
      <c r="C76" s="1" t="n">
        <v>0.666666666666667</v>
      </c>
      <c r="D76" s="1" t="n">
        <v>0</v>
      </c>
    </row>
    <row r="77" customFormat="false" ht="12.75" hidden="false" customHeight="false" outlineLevel="0" collapsed="false">
      <c r="A77" s="1" t="s">
        <v>65</v>
      </c>
      <c r="B77" s="1" t="s">
        <v>67</v>
      </c>
      <c r="C77" s="1" t="n">
        <v>0.666666666666667</v>
      </c>
      <c r="D77" s="1" t="n">
        <v>1</v>
      </c>
    </row>
    <row r="78" customFormat="false" ht="12.75" hidden="false" customHeight="false" outlineLevel="0" collapsed="false">
      <c r="A78" s="1" t="s">
        <v>65</v>
      </c>
      <c r="B78" s="1" t="s">
        <v>67</v>
      </c>
      <c r="C78" s="1" t="n">
        <v>0.666666666666667</v>
      </c>
      <c r="D78" s="1" t="n">
        <v>1</v>
      </c>
    </row>
    <row r="79" customFormat="false" ht="12.75" hidden="false" customHeight="false" outlineLevel="0" collapsed="false">
      <c r="A79" s="1" t="s">
        <v>65</v>
      </c>
      <c r="B79" s="1" t="s">
        <v>67</v>
      </c>
      <c r="C79" s="1" t="n">
        <v>0.666666666666667</v>
      </c>
      <c r="D79" s="1" t="n">
        <v>1</v>
      </c>
    </row>
    <row r="80" customFormat="false" ht="12.75" hidden="false" customHeight="false" outlineLevel="0" collapsed="false">
      <c r="A80" s="1" t="s">
        <v>65</v>
      </c>
      <c r="B80" s="1" t="s">
        <v>67</v>
      </c>
      <c r="C80" s="1" t="n">
        <v>0.666666666666667</v>
      </c>
      <c r="D80" s="1" t="n">
        <v>0.666666666666667</v>
      </c>
    </row>
    <row r="81" customFormat="false" ht="12.75" hidden="false" customHeight="false" outlineLevel="0" collapsed="false">
      <c r="A81" s="1" t="s">
        <v>65</v>
      </c>
      <c r="B81" s="1" t="s">
        <v>67</v>
      </c>
      <c r="C81" s="1" t="n">
        <v>0</v>
      </c>
      <c r="D81" s="1" t="n">
        <v>0.333333333333333</v>
      </c>
    </row>
    <row r="82" customFormat="false" ht="12.75" hidden="false" customHeight="false" outlineLevel="0" collapsed="false">
      <c r="A82" s="1" t="s">
        <v>65</v>
      </c>
      <c r="B82" s="1" t="s">
        <v>67</v>
      </c>
      <c r="C82" s="1" t="n">
        <v>0</v>
      </c>
      <c r="D82" s="1" t="n">
        <v>0</v>
      </c>
    </row>
    <row r="83" customFormat="false" ht="12.75" hidden="false" customHeight="false" outlineLevel="0" collapsed="false">
      <c r="A83" s="1" t="s">
        <v>65</v>
      </c>
      <c r="B83" s="1" t="s">
        <v>67</v>
      </c>
      <c r="C83" s="1" t="n">
        <v>0.333333333333333</v>
      </c>
      <c r="D83" s="1" t="n">
        <v>1</v>
      </c>
    </row>
    <row r="84" customFormat="false" ht="12.75" hidden="false" customHeight="false" outlineLevel="0" collapsed="false">
      <c r="A84" s="1" t="s">
        <v>65</v>
      </c>
      <c r="B84" s="1" t="s">
        <v>67</v>
      </c>
      <c r="C84" s="1" t="n">
        <v>0</v>
      </c>
      <c r="D84" s="1" t="n">
        <v>0</v>
      </c>
    </row>
    <row r="85" customFormat="false" ht="12.75" hidden="false" customHeight="false" outlineLevel="0" collapsed="false">
      <c r="A85" s="1" t="s">
        <v>65</v>
      </c>
      <c r="B85" s="1" t="s">
        <v>67</v>
      </c>
      <c r="C85" s="1" t="n">
        <v>1</v>
      </c>
      <c r="D85" s="1" t="n">
        <v>0</v>
      </c>
    </row>
    <row r="86" customFormat="false" ht="12.75" hidden="false" customHeight="false" outlineLevel="0" collapsed="false">
      <c r="A86" s="1" t="s">
        <v>65</v>
      </c>
      <c r="B86" s="1" t="s">
        <v>67</v>
      </c>
      <c r="C86" s="1" t="n">
        <v>0.666666666666667</v>
      </c>
      <c r="D86" s="1" t="n">
        <v>0.666666666666667</v>
      </c>
    </row>
    <row r="87" customFormat="false" ht="12.75" hidden="false" customHeight="false" outlineLevel="0" collapsed="false">
      <c r="A87" s="1" t="s">
        <v>65</v>
      </c>
      <c r="B87" s="1" t="s">
        <v>67</v>
      </c>
      <c r="C87" s="1" t="n">
        <v>0.5</v>
      </c>
      <c r="D87" s="1" t="n">
        <v>0.333333333333333</v>
      </c>
    </row>
    <row r="88" customFormat="false" ht="12.75" hidden="false" customHeight="false" outlineLevel="0" collapsed="false">
      <c r="A88" s="1" t="s">
        <v>65</v>
      </c>
      <c r="B88" s="1" t="s">
        <v>67</v>
      </c>
      <c r="C88" s="1" t="n">
        <v>0.333333333333333</v>
      </c>
      <c r="D88" s="1" t="n">
        <v>0</v>
      </c>
    </row>
    <row r="89" customFormat="false" ht="12.75" hidden="false" customHeight="false" outlineLevel="0" collapsed="false">
      <c r="A89" s="1" t="s">
        <v>65</v>
      </c>
      <c r="B89" s="1" t="s">
        <v>67</v>
      </c>
      <c r="C89" s="1" t="n">
        <v>0.333333333333333</v>
      </c>
      <c r="D89" s="1" t="n">
        <v>1</v>
      </c>
    </row>
    <row r="90" customFormat="false" ht="12.75" hidden="false" customHeight="false" outlineLevel="0" collapsed="false">
      <c r="A90" s="1" t="s">
        <v>65</v>
      </c>
      <c r="B90" s="1" t="s">
        <v>67</v>
      </c>
      <c r="C90" s="1" t="n">
        <v>0.666666666666667</v>
      </c>
      <c r="D90" s="1" t="n">
        <v>0.333333333333333</v>
      </c>
    </row>
    <row r="91" customFormat="false" ht="12.75" hidden="false" customHeight="false" outlineLevel="0" collapsed="false">
      <c r="A91" s="1" t="s">
        <v>65</v>
      </c>
      <c r="B91" s="1" t="s">
        <v>67</v>
      </c>
      <c r="C91" s="1" t="n">
        <v>0.333333333333333</v>
      </c>
      <c r="D91" s="1" t="n">
        <v>0.666666666666667</v>
      </c>
    </row>
    <row r="92" customFormat="false" ht="12.75" hidden="false" customHeight="false" outlineLevel="0" collapsed="false">
      <c r="A92" s="1" t="s">
        <v>65</v>
      </c>
      <c r="B92" s="1" t="s">
        <v>67</v>
      </c>
      <c r="C92" s="1" t="n">
        <v>0.666666666666667</v>
      </c>
      <c r="D92" s="1" t="n">
        <v>0.666666666666667</v>
      </c>
    </row>
    <row r="93" customFormat="false" ht="12.75" hidden="false" customHeight="false" outlineLevel="0" collapsed="false">
      <c r="A93" s="1" t="s">
        <v>65</v>
      </c>
      <c r="B93" s="1" t="s">
        <v>67</v>
      </c>
      <c r="C93" s="1" t="n">
        <v>0.333333333333333</v>
      </c>
      <c r="D93" s="1" t="n">
        <v>0.666666666666667</v>
      </c>
    </row>
    <row r="94" customFormat="false" ht="12.75" hidden="false" customHeight="false" outlineLevel="0" collapsed="false">
      <c r="A94" s="1" t="s">
        <v>65</v>
      </c>
      <c r="B94" s="1" t="s">
        <v>67</v>
      </c>
      <c r="C94" s="1" t="n">
        <v>0</v>
      </c>
      <c r="D94" s="1" t="n">
        <v>0.333333333333333</v>
      </c>
    </row>
    <row r="95" customFormat="false" ht="12.75" hidden="false" customHeight="false" outlineLevel="0" collapsed="false">
      <c r="A95" s="1" t="s">
        <v>65</v>
      </c>
      <c r="B95" s="1" t="s">
        <v>67</v>
      </c>
      <c r="C95" s="1" t="n">
        <v>1</v>
      </c>
      <c r="D95" s="1" t="n">
        <v>0.666666666666667</v>
      </c>
    </row>
    <row r="96" customFormat="false" ht="12.75" hidden="false" customHeight="false" outlineLevel="0" collapsed="false">
      <c r="A96" s="1" t="s">
        <v>65</v>
      </c>
      <c r="B96" s="1" t="s">
        <v>67</v>
      </c>
      <c r="C96" s="1" t="n">
        <v>0</v>
      </c>
      <c r="D96" s="1" t="n">
        <v>0</v>
      </c>
    </row>
    <row r="97" customFormat="false" ht="12.75" hidden="false" customHeight="false" outlineLevel="0" collapsed="false">
      <c r="A97" s="1" t="s">
        <v>65</v>
      </c>
      <c r="B97" s="1" t="s">
        <v>67</v>
      </c>
      <c r="C97" s="1" t="n">
        <v>1</v>
      </c>
      <c r="D97" s="1" t="n">
        <v>0</v>
      </c>
    </row>
    <row r="98" customFormat="false" ht="12.75" hidden="false" customHeight="false" outlineLevel="0" collapsed="false">
      <c r="A98" s="1" t="s">
        <v>65</v>
      </c>
      <c r="B98" s="1" t="s">
        <v>67</v>
      </c>
      <c r="C98" s="1" t="n">
        <v>1</v>
      </c>
      <c r="D98" s="1" t="n">
        <v>0.333333333333333</v>
      </c>
    </row>
    <row r="99" customFormat="false" ht="12.75" hidden="false" customHeight="false" outlineLevel="0" collapsed="false">
      <c r="A99" s="1" t="s">
        <v>65</v>
      </c>
      <c r="B99" s="1" t="s">
        <v>67</v>
      </c>
      <c r="C99" s="1" t="n">
        <v>0.666666666666667</v>
      </c>
      <c r="D99" s="1" t="n">
        <v>0.666666666666667</v>
      </c>
    </row>
    <row r="100" customFormat="false" ht="12.75" hidden="false" customHeight="false" outlineLevel="0" collapsed="false">
      <c r="A100" s="1" t="s">
        <v>65</v>
      </c>
      <c r="B100" s="1" t="s">
        <v>67</v>
      </c>
      <c r="C100" s="1" t="n">
        <v>0</v>
      </c>
      <c r="D100" s="1" t="n">
        <v>1</v>
      </c>
    </row>
    <row r="101" customFormat="false" ht="12.75" hidden="false" customHeight="false" outlineLevel="0" collapsed="false">
      <c r="A101" s="1" t="s">
        <v>65</v>
      </c>
      <c r="B101" s="1" t="s">
        <v>67</v>
      </c>
      <c r="C101" s="1" t="n">
        <v>0.666666666666667</v>
      </c>
      <c r="D101" s="1" t="n">
        <v>0.666666666666667</v>
      </c>
    </row>
    <row r="102" customFormat="false" ht="12.75" hidden="false" customHeight="false" outlineLevel="0" collapsed="false">
      <c r="A102" s="1" t="s">
        <v>65</v>
      </c>
      <c r="B102" s="1" t="s">
        <v>67</v>
      </c>
      <c r="C102" s="1" t="n">
        <v>0</v>
      </c>
      <c r="D102" s="1" t="n">
        <v>0.333333333333333</v>
      </c>
    </row>
    <row r="103" customFormat="false" ht="12.75" hidden="false" customHeight="false" outlineLevel="0" collapsed="false">
      <c r="A103" s="1" t="s">
        <v>65</v>
      </c>
      <c r="B103" s="1" t="s">
        <v>67</v>
      </c>
      <c r="C103" s="1" t="n">
        <v>0.666666666666667</v>
      </c>
      <c r="D103" s="1" t="n">
        <v>0.666666666666667</v>
      </c>
    </row>
    <row r="104" customFormat="false" ht="12.75" hidden="false" customHeight="false" outlineLevel="0" collapsed="false">
      <c r="A104" s="1" t="s">
        <v>65</v>
      </c>
      <c r="B104" s="1" t="s">
        <v>67</v>
      </c>
      <c r="C104" s="1" t="n">
        <v>0.333333333333333</v>
      </c>
      <c r="D104" s="1" t="n">
        <v>0.666666666666667</v>
      </c>
    </row>
    <row r="105" customFormat="false" ht="12.75" hidden="false" customHeight="false" outlineLevel="0" collapsed="false">
      <c r="A105" s="1" t="s">
        <v>65</v>
      </c>
      <c r="B105" s="1" t="s">
        <v>67</v>
      </c>
      <c r="C105" s="1" t="n">
        <v>0</v>
      </c>
      <c r="D105" s="1" t="n">
        <v>0.666666666666667</v>
      </c>
    </row>
    <row r="106" customFormat="false" ht="12.75" hidden="false" customHeight="false" outlineLevel="0" collapsed="false">
      <c r="A106" s="1" t="s">
        <v>65</v>
      </c>
      <c r="B106" s="1" t="s">
        <v>67</v>
      </c>
      <c r="C106" s="1" t="n">
        <v>0.333333333333333</v>
      </c>
      <c r="D106" s="1" t="n">
        <v>0.333333333333333</v>
      </c>
    </row>
    <row r="107" customFormat="false" ht="12.75" hidden="false" customHeight="false" outlineLevel="0" collapsed="false">
      <c r="A107" s="1" t="s">
        <v>65</v>
      </c>
      <c r="B107" s="1" t="s">
        <v>67</v>
      </c>
      <c r="C107" s="1" t="n">
        <v>1</v>
      </c>
      <c r="D107" s="1" t="n">
        <v>0.666666666666667</v>
      </c>
    </row>
    <row r="108" customFormat="false" ht="12.75" hidden="false" customHeight="false" outlineLevel="0" collapsed="false">
      <c r="A108" s="1" t="s">
        <v>65</v>
      </c>
      <c r="B108" s="1" t="s">
        <v>67</v>
      </c>
      <c r="C108" s="1" t="n">
        <v>0.666666666666667</v>
      </c>
      <c r="D108" s="1" t="n">
        <v>0.666666666666667</v>
      </c>
    </row>
    <row r="109" customFormat="false" ht="12.75" hidden="false" customHeight="false" outlineLevel="0" collapsed="false">
      <c r="A109" s="1" t="s">
        <v>65</v>
      </c>
      <c r="B109" s="1" t="s">
        <v>67</v>
      </c>
      <c r="C109" s="1" t="n">
        <v>0.333333333333333</v>
      </c>
      <c r="D109" s="1" t="n">
        <v>1</v>
      </c>
    </row>
    <row r="110" customFormat="false" ht="12.75" hidden="false" customHeight="false" outlineLevel="0" collapsed="false">
      <c r="A110" s="1" t="s">
        <v>65</v>
      </c>
      <c r="B110" s="1" t="s">
        <v>67</v>
      </c>
      <c r="C110" s="1" t="n">
        <v>0.666666666666667</v>
      </c>
      <c r="D110" s="1" t="n">
        <v>1</v>
      </c>
    </row>
    <row r="111" customFormat="false" ht="12.75" hidden="false" customHeight="false" outlineLevel="0" collapsed="false">
      <c r="A111" s="1" t="s">
        <v>65</v>
      </c>
      <c r="B111" s="1" t="s">
        <v>67</v>
      </c>
      <c r="C111" s="1" t="n">
        <v>0.333333333333333</v>
      </c>
      <c r="D111" s="1" t="n">
        <v>1</v>
      </c>
    </row>
    <row r="112" customFormat="false" ht="12.75" hidden="false" customHeight="false" outlineLevel="0" collapsed="false">
      <c r="A112" s="1" t="s">
        <v>65</v>
      </c>
      <c r="B112" s="1" t="s">
        <v>67</v>
      </c>
      <c r="C112" s="1" t="n">
        <v>1</v>
      </c>
      <c r="D112" s="1" t="n">
        <v>0.666666666666667</v>
      </c>
    </row>
    <row r="113" customFormat="false" ht="12.75" hidden="false" customHeight="false" outlineLevel="0" collapsed="false">
      <c r="A113" s="1" t="s">
        <v>65</v>
      </c>
      <c r="B113" s="1" t="s">
        <v>67</v>
      </c>
      <c r="C113" s="1" t="n">
        <v>0.666666666666667</v>
      </c>
      <c r="D113" s="1" t="n">
        <v>1</v>
      </c>
    </row>
    <row r="114" customFormat="false" ht="12.75" hidden="false" customHeight="false" outlineLevel="0" collapsed="false">
      <c r="A114" s="1" t="s">
        <v>65</v>
      </c>
      <c r="B114" s="1" t="s">
        <v>67</v>
      </c>
      <c r="C114" s="1" t="n">
        <v>0</v>
      </c>
      <c r="D114" s="1" t="n">
        <v>0.666666666666667</v>
      </c>
    </row>
    <row r="115" customFormat="false" ht="12.75" hidden="false" customHeight="false" outlineLevel="0" collapsed="false">
      <c r="A115" s="1" t="s">
        <v>68</v>
      </c>
      <c r="B115" s="1" t="s">
        <v>66</v>
      </c>
      <c r="C115" s="1" t="n">
        <v>0.333333333333333</v>
      </c>
      <c r="D115" s="1" t="n">
        <v>1</v>
      </c>
    </row>
    <row r="116" customFormat="false" ht="12.75" hidden="false" customHeight="false" outlineLevel="0" collapsed="false">
      <c r="A116" s="1" t="s">
        <v>68</v>
      </c>
      <c r="B116" s="1" t="s">
        <v>66</v>
      </c>
      <c r="C116" s="1" t="n">
        <v>0.666666666666667</v>
      </c>
      <c r="D116" s="1" t="n">
        <v>1</v>
      </c>
    </row>
    <row r="117" customFormat="false" ht="12.75" hidden="false" customHeight="false" outlineLevel="0" collapsed="false">
      <c r="A117" s="1" t="s">
        <v>68</v>
      </c>
      <c r="B117" s="1" t="s">
        <v>66</v>
      </c>
      <c r="C117" s="1" t="n">
        <v>1</v>
      </c>
      <c r="D117" s="1" t="n">
        <v>0</v>
      </c>
    </row>
    <row r="118" customFormat="false" ht="12.75" hidden="false" customHeight="false" outlineLevel="0" collapsed="false">
      <c r="A118" s="1" t="s">
        <v>68</v>
      </c>
      <c r="B118" s="1" t="s">
        <v>66</v>
      </c>
      <c r="C118" s="1" t="n">
        <v>0.666666666666667</v>
      </c>
      <c r="D118" s="1" t="n">
        <v>1</v>
      </c>
    </row>
    <row r="119" customFormat="false" ht="12.75" hidden="false" customHeight="false" outlineLevel="0" collapsed="false">
      <c r="A119" s="1" t="s">
        <v>68</v>
      </c>
      <c r="B119" s="1" t="s">
        <v>66</v>
      </c>
      <c r="C119" s="1" t="n">
        <v>0.333333333333333</v>
      </c>
      <c r="D119" s="1" t="n">
        <v>0.666666666666667</v>
      </c>
    </row>
    <row r="120" customFormat="false" ht="12.75" hidden="false" customHeight="false" outlineLevel="0" collapsed="false">
      <c r="A120" s="1" t="s">
        <v>68</v>
      </c>
      <c r="B120" s="1" t="s">
        <v>66</v>
      </c>
      <c r="C120" s="1" t="n">
        <v>0.333333333333333</v>
      </c>
      <c r="D120" s="1" t="n">
        <v>1</v>
      </c>
    </row>
    <row r="121" customFormat="false" ht="12.75" hidden="false" customHeight="false" outlineLevel="0" collapsed="false">
      <c r="A121" s="1" t="s">
        <v>68</v>
      </c>
      <c r="B121" s="1" t="s">
        <v>66</v>
      </c>
      <c r="C121" s="1" t="n">
        <v>1</v>
      </c>
      <c r="D121" s="1" t="n">
        <v>1</v>
      </c>
    </row>
    <row r="122" customFormat="false" ht="12.75" hidden="false" customHeight="false" outlineLevel="0" collapsed="false">
      <c r="A122" s="1" t="s">
        <v>68</v>
      </c>
      <c r="B122" s="1" t="s">
        <v>66</v>
      </c>
      <c r="C122" s="1" t="n">
        <v>0</v>
      </c>
      <c r="D122" s="1" t="n">
        <v>1</v>
      </c>
    </row>
    <row r="123" customFormat="false" ht="12.75" hidden="false" customHeight="false" outlineLevel="0" collapsed="false">
      <c r="A123" s="1" t="s">
        <v>68</v>
      </c>
      <c r="B123" s="1" t="s">
        <v>66</v>
      </c>
      <c r="C123" s="1" t="n">
        <v>0.666666666666667</v>
      </c>
      <c r="D123" s="1" t="n">
        <v>0</v>
      </c>
    </row>
    <row r="124" customFormat="false" ht="12.75" hidden="false" customHeight="false" outlineLevel="0" collapsed="false">
      <c r="A124" s="1" t="s">
        <v>68</v>
      </c>
      <c r="B124" s="1" t="s">
        <v>66</v>
      </c>
      <c r="C124" s="1" t="n">
        <v>0.5</v>
      </c>
      <c r="D124" s="1" t="n">
        <v>1</v>
      </c>
    </row>
    <row r="125" customFormat="false" ht="12.75" hidden="false" customHeight="false" outlineLevel="0" collapsed="false">
      <c r="A125" s="1" t="s">
        <v>68</v>
      </c>
      <c r="B125" s="1" t="s">
        <v>66</v>
      </c>
      <c r="C125" s="1" t="n">
        <v>0.666666666666667</v>
      </c>
      <c r="D125" s="1" t="n">
        <v>1</v>
      </c>
    </row>
    <row r="126" customFormat="false" ht="12.75" hidden="false" customHeight="false" outlineLevel="0" collapsed="false">
      <c r="A126" s="1" t="s">
        <v>68</v>
      </c>
      <c r="B126" s="1" t="s">
        <v>66</v>
      </c>
      <c r="C126" s="1" t="n">
        <v>0.333333333333333</v>
      </c>
      <c r="D126" s="1" t="n">
        <v>1</v>
      </c>
    </row>
    <row r="127" customFormat="false" ht="12.75" hidden="false" customHeight="false" outlineLevel="0" collapsed="false">
      <c r="A127" s="1" t="s">
        <v>68</v>
      </c>
      <c r="B127" s="1" t="s">
        <v>66</v>
      </c>
      <c r="C127" s="1" t="n">
        <v>0.333333333333333</v>
      </c>
      <c r="D127" s="1" t="n">
        <v>1</v>
      </c>
    </row>
    <row r="128" customFormat="false" ht="12.75" hidden="false" customHeight="false" outlineLevel="0" collapsed="false">
      <c r="A128" s="1" t="s">
        <v>68</v>
      </c>
      <c r="B128" s="1" t="s">
        <v>66</v>
      </c>
      <c r="C128" s="1" t="n">
        <v>0</v>
      </c>
      <c r="D128" s="1" t="n">
        <v>1</v>
      </c>
    </row>
    <row r="129" customFormat="false" ht="12.75" hidden="false" customHeight="false" outlineLevel="0" collapsed="false">
      <c r="A129" s="1" t="s">
        <v>68</v>
      </c>
      <c r="B129" s="1" t="s">
        <v>66</v>
      </c>
      <c r="C129" s="1" t="n">
        <v>0.333333333333333</v>
      </c>
      <c r="D129" s="1" t="n">
        <v>1</v>
      </c>
    </row>
    <row r="130" customFormat="false" ht="12.75" hidden="false" customHeight="false" outlineLevel="0" collapsed="false">
      <c r="A130" s="1" t="s">
        <v>68</v>
      </c>
      <c r="B130" s="1" t="s">
        <v>66</v>
      </c>
      <c r="C130" s="1" t="n">
        <v>0</v>
      </c>
      <c r="D130" s="1" t="n">
        <v>0</v>
      </c>
    </row>
    <row r="131" customFormat="false" ht="12.75" hidden="false" customHeight="false" outlineLevel="0" collapsed="false">
      <c r="A131" s="1" t="s">
        <v>68</v>
      </c>
      <c r="B131" s="1" t="s">
        <v>66</v>
      </c>
      <c r="C131" s="1" t="n">
        <v>0.666666666666667</v>
      </c>
      <c r="D131" s="1" t="n">
        <v>0.333333333333333</v>
      </c>
    </row>
    <row r="132" customFormat="false" ht="12.75" hidden="false" customHeight="false" outlineLevel="0" collapsed="false">
      <c r="A132" s="1" t="s">
        <v>68</v>
      </c>
      <c r="B132" s="1" t="s">
        <v>66</v>
      </c>
      <c r="C132" s="1" t="n">
        <v>0.5</v>
      </c>
      <c r="D132" s="1" t="n">
        <v>1</v>
      </c>
    </row>
    <row r="133" customFormat="false" ht="12.75" hidden="false" customHeight="false" outlineLevel="0" collapsed="false">
      <c r="A133" s="1" t="s">
        <v>68</v>
      </c>
      <c r="B133" s="1" t="s">
        <v>66</v>
      </c>
      <c r="C133" s="1" t="n">
        <v>0.666666666666667</v>
      </c>
      <c r="D133" s="1" t="n">
        <v>1</v>
      </c>
    </row>
    <row r="134" customFormat="false" ht="12.75" hidden="false" customHeight="false" outlineLevel="0" collapsed="false">
      <c r="A134" s="1" t="s">
        <v>68</v>
      </c>
      <c r="B134" s="1" t="s">
        <v>66</v>
      </c>
      <c r="C134" s="1" t="n">
        <v>0.333333333333333</v>
      </c>
      <c r="D134" s="1" t="n">
        <v>0.666666666666667</v>
      </c>
    </row>
    <row r="135" customFormat="false" ht="12.75" hidden="false" customHeight="false" outlineLevel="0" collapsed="false">
      <c r="A135" s="1" t="s">
        <v>68</v>
      </c>
      <c r="B135" s="1" t="s">
        <v>66</v>
      </c>
      <c r="C135" s="1" t="n">
        <v>0.333333333333333</v>
      </c>
      <c r="D135" s="1" t="n">
        <v>0.666666666666667</v>
      </c>
    </row>
    <row r="136" customFormat="false" ht="12.75" hidden="false" customHeight="false" outlineLevel="0" collapsed="false">
      <c r="A136" s="1" t="s">
        <v>68</v>
      </c>
      <c r="B136" s="1" t="s">
        <v>66</v>
      </c>
      <c r="C136" s="1" t="n">
        <v>0.333333333333333</v>
      </c>
      <c r="D136" s="1" t="n">
        <v>0</v>
      </c>
    </row>
    <row r="137" customFormat="false" ht="12.75" hidden="false" customHeight="false" outlineLevel="0" collapsed="false">
      <c r="A137" s="1" t="s">
        <v>68</v>
      </c>
      <c r="B137" s="1" t="s">
        <v>66</v>
      </c>
      <c r="C137" s="1" t="n">
        <v>0</v>
      </c>
      <c r="D137" s="1" t="n">
        <v>0</v>
      </c>
    </row>
    <row r="138" customFormat="false" ht="12.75" hidden="false" customHeight="false" outlineLevel="0" collapsed="false">
      <c r="A138" s="1" t="s">
        <v>68</v>
      </c>
      <c r="B138" s="1" t="s">
        <v>66</v>
      </c>
      <c r="C138" s="1" t="n">
        <v>0.333333333333333</v>
      </c>
      <c r="D138" s="1" t="n">
        <v>1</v>
      </c>
    </row>
    <row r="139" customFormat="false" ht="12.75" hidden="false" customHeight="false" outlineLevel="0" collapsed="false">
      <c r="A139" s="1" t="s">
        <v>68</v>
      </c>
      <c r="B139" s="1" t="s">
        <v>66</v>
      </c>
      <c r="C139" s="1" t="n">
        <v>0.333333333333333</v>
      </c>
      <c r="D139" s="1" t="n">
        <v>1</v>
      </c>
    </row>
    <row r="140" customFormat="false" ht="12.75" hidden="false" customHeight="false" outlineLevel="0" collapsed="false">
      <c r="A140" s="1" t="s">
        <v>68</v>
      </c>
      <c r="B140" s="1" t="s">
        <v>66</v>
      </c>
      <c r="C140" s="1" t="n">
        <v>0.666666666666667</v>
      </c>
      <c r="D140" s="1" t="n">
        <v>0</v>
      </c>
    </row>
    <row r="141" customFormat="false" ht="12.75" hidden="false" customHeight="false" outlineLevel="0" collapsed="false">
      <c r="A141" s="1" t="s">
        <v>68</v>
      </c>
      <c r="B141" s="1" t="s">
        <v>66</v>
      </c>
      <c r="C141" s="1" t="n">
        <v>0</v>
      </c>
      <c r="D141" s="1" t="n">
        <v>0.333333333333333</v>
      </c>
    </row>
    <row r="142" customFormat="false" ht="12.75" hidden="false" customHeight="false" outlineLevel="0" collapsed="false">
      <c r="A142" s="1" t="s">
        <v>68</v>
      </c>
      <c r="B142" s="1" t="s">
        <v>66</v>
      </c>
      <c r="C142" s="1" t="n">
        <v>0.333333333333333</v>
      </c>
      <c r="D142" s="1" t="n">
        <v>1</v>
      </c>
    </row>
    <row r="143" customFormat="false" ht="12.75" hidden="false" customHeight="false" outlineLevel="0" collapsed="false">
      <c r="A143" s="1" t="s">
        <v>68</v>
      </c>
      <c r="B143" s="1" t="s">
        <v>66</v>
      </c>
      <c r="C143" s="1" t="n">
        <v>0.666666666666667</v>
      </c>
      <c r="D143" s="1" t="n">
        <v>1</v>
      </c>
    </row>
    <row r="144" customFormat="false" ht="12.75" hidden="false" customHeight="false" outlineLevel="0" collapsed="false">
      <c r="A144" s="1" t="s">
        <v>68</v>
      </c>
      <c r="B144" s="1" t="s">
        <v>66</v>
      </c>
      <c r="C144" s="1" t="n">
        <v>0.333333333333333</v>
      </c>
      <c r="D144" s="1" t="n">
        <v>0.333333333333333</v>
      </c>
    </row>
    <row r="145" customFormat="false" ht="12.75" hidden="false" customHeight="false" outlineLevel="0" collapsed="false">
      <c r="A145" s="1" t="s">
        <v>68</v>
      </c>
      <c r="B145" s="1" t="s">
        <v>66</v>
      </c>
      <c r="C145" s="1" t="n">
        <v>0</v>
      </c>
      <c r="D145" s="1" t="n">
        <v>1</v>
      </c>
    </row>
    <row r="146" customFormat="false" ht="12.75" hidden="false" customHeight="false" outlineLevel="0" collapsed="false">
      <c r="A146" s="1" t="s">
        <v>68</v>
      </c>
      <c r="B146" s="1" t="s">
        <v>66</v>
      </c>
      <c r="C146" s="1" t="n">
        <v>0.666666666666667</v>
      </c>
      <c r="D146" s="1" t="n">
        <v>1</v>
      </c>
    </row>
    <row r="147" customFormat="false" ht="12.75" hidden="false" customHeight="false" outlineLevel="0" collapsed="false">
      <c r="A147" s="1" t="s">
        <v>68</v>
      </c>
      <c r="B147" s="1" t="s">
        <v>66</v>
      </c>
      <c r="C147" s="1" t="n">
        <v>0.333333333333333</v>
      </c>
      <c r="D147" s="1" t="n">
        <v>0.666666666666667</v>
      </c>
    </row>
    <row r="148" customFormat="false" ht="12.75" hidden="false" customHeight="false" outlineLevel="0" collapsed="false">
      <c r="A148" s="1" t="s">
        <v>68</v>
      </c>
      <c r="B148" s="1" t="s">
        <v>66</v>
      </c>
      <c r="C148" s="1" t="n">
        <v>1</v>
      </c>
      <c r="D148" s="1" t="n">
        <v>0.333333333333333</v>
      </c>
    </row>
    <row r="149" customFormat="false" ht="12.75" hidden="false" customHeight="false" outlineLevel="0" collapsed="false">
      <c r="A149" s="1" t="s">
        <v>68</v>
      </c>
      <c r="B149" s="1" t="s">
        <v>66</v>
      </c>
      <c r="C149" s="1" t="n">
        <v>0</v>
      </c>
      <c r="D149" s="1" t="n">
        <v>0.666666666666667</v>
      </c>
    </row>
    <row r="150" customFormat="false" ht="12.75" hidden="false" customHeight="false" outlineLevel="0" collapsed="false">
      <c r="A150" s="1" t="s">
        <v>68</v>
      </c>
      <c r="B150" s="1" t="s">
        <v>66</v>
      </c>
      <c r="C150" s="1" t="n">
        <v>0.666666666666667</v>
      </c>
      <c r="D150" s="1" t="n">
        <v>1</v>
      </c>
    </row>
    <row r="151" customFormat="false" ht="12.75" hidden="false" customHeight="false" outlineLevel="0" collapsed="false">
      <c r="A151" s="1" t="s">
        <v>68</v>
      </c>
      <c r="B151" s="1" t="s">
        <v>66</v>
      </c>
      <c r="C151" s="1" t="n">
        <v>0</v>
      </c>
      <c r="D151" s="1" t="n">
        <v>0.666666666666667</v>
      </c>
    </row>
    <row r="152" customFormat="false" ht="12.75" hidden="false" customHeight="false" outlineLevel="0" collapsed="false">
      <c r="A152" s="1" t="s">
        <v>68</v>
      </c>
      <c r="B152" s="1" t="s">
        <v>66</v>
      </c>
      <c r="C152" s="1" t="n">
        <v>0.333333333333333</v>
      </c>
      <c r="D152" s="1" t="n">
        <v>0.333333333333333</v>
      </c>
    </row>
    <row r="153" customFormat="false" ht="12.75" hidden="false" customHeight="false" outlineLevel="0" collapsed="false">
      <c r="A153" s="1" t="s">
        <v>68</v>
      </c>
      <c r="B153" s="1" t="s">
        <v>66</v>
      </c>
      <c r="C153" s="1" t="n">
        <v>0.666666666666667</v>
      </c>
      <c r="D153" s="1" t="n">
        <v>0.666666666666667</v>
      </c>
    </row>
    <row r="154" customFormat="false" ht="12.75" hidden="false" customHeight="false" outlineLevel="0" collapsed="false">
      <c r="A154" s="1" t="s">
        <v>68</v>
      </c>
      <c r="B154" s="1" t="s">
        <v>66</v>
      </c>
      <c r="C154" s="1" t="n">
        <v>0.333333333333333</v>
      </c>
      <c r="D154" s="1" t="n">
        <v>1</v>
      </c>
    </row>
    <row r="155" customFormat="false" ht="12.75" hidden="false" customHeight="false" outlineLevel="0" collapsed="false">
      <c r="A155" s="1" t="s">
        <v>68</v>
      </c>
      <c r="B155" s="1" t="s">
        <v>66</v>
      </c>
      <c r="C155" s="1" t="n">
        <v>0.666666666666667</v>
      </c>
      <c r="D155" s="1" t="n">
        <v>1</v>
      </c>
    </row>
    <row r="156" customFormat="false" ht="12.75" hidden="false" customHeight="false" outlineLevel="0" collapsed="false">
      <c r="A156" s="1" t="s">
        <v>68</v>
      </c>
      <c r="B156" s="1" t="s">
        <v>66</v>
      </c>
      <c r="C156" s="1" t="n">
        <v>0</v>
      </c>
      <c r="D156" s="1" t="n">
        <v>1</v>
      </c>
    </row>
    <row r="157" customFormat="false" ht="12.75" hidden="false" customHeight="false" outlineLevel="0" collapsed="false">
      <c r="A157" s="1" t="s">
        <v>68</v>
      </c>
      <c r="B157" s="1" t="s">
        <v>66</v>
      </c>
      <c r="C157" s="1" t="n">
        <v>0.666666666666667</v>
      </c>
      <c r="D157" s="1" t="n">
        <v>0.666666666666667</v>
      </c>
    </row>
    <row r="158" customFormat="false" ht="12.75" hidden="false" customHeight="false" outlineLevel="0" collapsed="false">
      <c r="A158" s="1" t="s">
        <v>68</v>
      </c>
      <c r="B158" s="1" t="s">
        <v>67</v>
      </c>
      <c r="C158" s="1" t="n">
        <v>0.666666666666667</v>
      </c>
      <c r="D158" s="1" t="n">
        <v>0.666666666666667</v>
      </c>
    </row>
    <row r="159" customFormat="false" ht="12.75" hidden="false" customHeight="false" outlineLevel="0" collapsed="false">
      <c r="A159" s="1" t="s">
        <v>68</v>
      </c>
      <c r="B159" s="1" t="s">
        <v>67</v>
      </c>
      <c r="C159" s="1" t="n">
        <v>0.666666666666667</v>
      </c>
      <c r="D159" s="1" t="n">
        <v>0.666666666666667</v>
      </c>
    </row>
    <row r="160" customFormat="false" ht="12.75" hidden="false" customHeight="false" outlineLevel="0" collapsed="false">
      <c r="A160" s="1" t="s">
        <v>68</v>
      </c>
      <c r="B160" s="1" t="s">
        <v>67</v>
      </c>
      <c r="C160" s="1" t="n">
        <v>0.333333333333333</v>
      </c>
      <c r="D160" s="1" t="n">
        <v>0.333333333333333</v>
      </c>
    </row>
    <row r="161" customFormat="false" ht="12.75" hidden="false" customHeight="false" outlineLevel="0" collapsed="false">
      <c r="A161" s="1" t="s">
        <v>68</v>
      </c>
      <c r="B161" s="1" t="s">
        <v>67</v>
      </c>
      <c r="C161" s="1" t="n">
        <v>0.333333333333333</v>
      </c>
      <c r="D161" s="1" t="n">
        <v>0.666666666666667</v>
      </c>
    </row>
    <row r="162" customFormat="false" ht="12.75" hidden="false" customHeight="false" outlineLevel="0" collapsed="false">
      <c r="A162" s="1" t="s">
        <v>68</v>
      </c>
      <c r="B162" s="1" t="s">
        <v>67</v>
      </c>
      <c r="C162" s="1" t="n">
        <v>0.666666666666667</v>
      </c>
      <c r="D162" s="1" t="n">
        <v>1</v>
      </c>
    </row>
    <row r="163" customFormat="false" ht="12.75" hidden="false" customHeight="false" outlineLevel="0" collapsed="false">
      <c r="A163" s="1" t="s">
        <v>68</v>
      </c>
      <c r="B163" s="1" t="s">
        <v>67</v>
      </c>
      <c r="C163" s="1" t="n">
        <v>0.333333333333333</v>
      </c>
      <c r="D163" s="1" t="n">
        <v>1</v>
      </c>
    </row>
    <row r="164" customFormat="false" ht="12.75" hidden="false" customHeight="false" outlineLevel="0" collapsed="false">
      <c r="A164" s="1" t="s">
        <v>68</v>
      </c>
      <c r="B164" s="1" t="s">
        <v>67</v>
      </c>
      <c r="C164" s="1" t="n">
        <v>0.666666666666667</v>
      </c>
      <c r="D164" s="1" t="n">
        <v>0.666666666666667</v>
      </c>
    </row>
    <row r="165" customFormat="false" ht="12.75" hidden="false" customHeight="false" outlineLevel="0" collapsed="false">
      <c r="A165" s="1" t="s">
        <v>68</v>
      </c>
      <c r="B165" s="1" t="s">
        <v>67</v>
      </c>
      <c r="C165" s="1" t="n">
        <v>0.666666666666667</v>
      </c>
      <c r="D165" s="1" t="n">
        <v>0.333333333333333</v>
      </c>
    </row>
    <row r="166" customFormat="false" ht="12.75" hidden="false" customHeight="false" outlineLevel="0" collapsed="false">
      <c r="A166" s="1" t="s">
        <v>68</v>
      </c>
      <c r="B166" s="1" t="s">
        <v>67</v>
      </c>
      <c r="C166" s="1" t="n">
        <v>1</v>
      </c>
      <c r="D166" s="1" t="n">
        <v>1</v>
      </c>
    </row>
    <row r="167" customFormat="false" ht="12.75" hidden="false" customHeight="false" outlineLevel="0" collapsed="false">
      <c r="A167" s="1" t="s">
        <v>68</v>
      </c>
      <c r="B167" s="1" t="s">
        <v>67</v>
      </c>
      <c r="C167" s="1" t="n">
        <v>0.333333333333333</v>
      </c>
      <c r="D167" s="1" t="n">
        <v>0</v>
      </c>
    </row>
    <row r="168" customFormat="false" ht="12.75" hidden="false" customHeight="false" outlineLevel="0" collapsed="false">
      <c r="A168" s="1" t="s">
        <v>68</v>
      </c>
      <c r="B168" s="1" t="s">
        <v>67</v>
      </c>
      <c r="C168" s="1" t="n">
        <v>0.333333333333333</v>
      </c>
      <c r="D168" s="1" t="n">
        <v>0.333333333333333</v>
      </c>
    </row>
    <row r="169" customFormat="false" ht="12.75" hidden="false" customHeight="false" outlineLevel="0" collapsed="false">
      <c r="A169" s="1" t="s">
        <v>68</v>
      </c>
      <c r="B169" s="1" t="s">
        <v>67</v>
      </c>
      <c r="C169" s="1" t="n">
        <v>0.333333333333333</v>
      </c>
      <c r="D169" s="1" t="n">
        <v>1</v>
      </c>
    </row>
    <row r="170" customFormat="false" ht="12.75" hidden="false" customHeight="false" outlineLevel="0" collapsed="false">
      <c r="A170" s="1" t="s">
        <v>68</v>
      </c>
      <c r="B170" s="1" t="s">
        <v>67</v>
      </c>
      <c r="C170" s="1" t="n">
        <v>0.333333333333333</v>
      </c>
      <c r="D170" s="1" t="n">
        <v>0</v>
      </c>
    </row>
    <row r="171" customFormat="false" ht="12.75" hidden="false" customHeight="false" outlineLevel="0" collapsed="false">
      <c r="A171" s="1" t="s">
        <v>68</v>
      </c>
      <c r="B171" s="1" t="s">
        <v>67</v>
      </c>
      <c r="C171" s="1" t="n">
        <v>0.666666666666667</v>
      </c>
      <c r="D171" s="1" t="n">
        <v>1</v>
      </c>
    </row>
    <row r="172" customFormat="false" ht="12.75" hidden="false" customHeight="false" outlineLevel="0" collapsed="false">
      <c r="A172" s="1" t="s">
        <v>68</v>
      </c>
      <c r="B172" s="1" t="s">
        <v>67</v>
      </c>
      <c r="C172" s="1" t="n">
        <v>0.333333333333333</v>
      </c>
      <c r="D172" s="1" t="n">
        <v>0.666666666666667</v>
      </c>
    </row>
    <row r="173" customFormat="false" ht="12.75" hidden="false" customHeight="false" outlineLevel="0" collapsed="false">
      <c r="A173" s="1" t="s">
        <v>68</v>
      </c>
      <c r="B173" s="1" t="s">
        <v>67</v>
      </c>
      <c r="C173" s="1" t="n">
        <v>0.333333333333333</v>
      </c>
      <c r="D173" s="1" t="n">
        <v>0.666666666666667</v>
      </c>
    </row>
    <row r="174" customFormat="false" ht="12.75" hidden="false" customHeight="false" outlineLevel="0" collapsed="false">
      <c r="A174" s="1" t="s">
        <v>68</v>
      </c>
      <c r="B174" s="1" t="s">
        <v>67</v>
      </c>
      <c r="C174" s="1" t="n">
        <v>0.333333333333333</v>
      </c>
      <c r="D174" s="1" t="n">
        <v>0</v>
      </c>
    </row>
    <row r="175" customFormat="false" ht="12.75" hidden="false" customHeight="false" outlineLevel="0" collapsed="false">
      <c r="A175" s="1" t="s">
        <v>68</v>
      </c>
      <c r="B175" s="1" t="s">
        <v>67</v>
      </c>
      <c r="C175" s="1" t="n">
        <v>0.333333333333333</v>
      </c>
      <c r="D175" s="1" t="n">
        <v>0.666666666666667</v>
      </c>
    </row>
    <row r="176" customFormat="false" ht="12.75" hidden="false" customHeight="false" outlineLevel="0" collapsed="false">
      <c r="A176" s="1" t="s">
        <v>68</v>
      </c>
      <c r="B176" s="1" t="s">
        <v>67</v>
      </c>
      <c r="C176" s="1" t="n">
        <v>0.666666666666667</v>
      </c>
      <c r="D176" s="1" t="n">
        <v>0</v>
      </c>
    </row>
    <row r="177" customFormat="false" ht="12.75" hidden="false" customHeight="false" outlineLevel="0" collapsed="false">
      <c r="A177" s="1" t="s">
        <v>68</v>
      </c>
      <c r="B177" s="1" t="s">
        <v>67</v>
      </c>
      <c r="C177" s="1" t="n">
        <v>0</v>
      </c>
      <c r="D177" s="1" t="n">
        <v>0</v>
      </c>
    </row>
    <row r="178" customFormat="false" ht="12.75" hidden="false" customHeight="false" outlineLevel="0" collapsed="false">
      <c r="A178" s="1" t="s">
        <v>68</v>
      </c>
      <c r="B178" s="1" t="s">
        <v>67</v>
      </c>
      <c r="C178" s="1" t="n">
        <v>0.333333333333333</v>
      </c>
      <c r="D178" s="1" t="n">
        <v>1</v>
      </c>
    </row>
    <row r="179" customFormat="false" ht="12.75" hidden="false" customHeight="false" outlineLevel="0" collapsed="false">
      <c r="A179" s="1" t="s">
        <v>68</v>
      </c>
      <c r="B179" s="1" t="s">
        <v>67</v>
      </c>
      <c r="C179" s="1" t="n">
        <v>1</v>
      </c>
      <c r="D179" s="1" t="n">
        <v>0</v>
      </c>
    </row>
    <row r="180" customFormat="false" ht="12.75" hidden="false" customHeight="false" outlineLevel="0" collapsed="false">
      <c r="A180" s="1" t="s">
        <v>68</v>
      </c>
      <c r="B180" s="1" t="s">
        <v>67</v>
      </c>
      <c r="C180" s="1" t="n">
        <v>0.666666666666667</v>
      </c>
      <c r="D180" s="1" t="n">
        <v>0.666666666666667</v>
      </c>
    </row>
    <row r="181" customFormat="false" ht="12.75" hidden="false" customHeight="false" outlineLevel="0" collapsed="false">
      <c r="A181" s="1" t="s">
        <v>68</v>
      </c>
      <c r="B181" s="1" t="s">
        <v>67</v>
      </c>
      <c r="C181" s="1" t="n">
        <v>0</v>
      </c>
      <c r="D181" s="1" t="n">
        <v>1</v>
      </c>
    </row>
    <row r="182" customFormat="false" ht="12.75" hidden="false" customHeight="false" outlineLevel="0" collapsed="false">
      <c r="A182" s="1" t="s">
        <v>68</v>
      </c>
      <c r="B182" s="1" t="s">
        <v>67</v>
      </c>
      <c r="C182" s="1" t="n">
        <v>0.666666666666667</v>
      </c>
      <c r="D182" s="1" t="n">
        <v>0.333333333333333</v>
      </c>
    </row>
    <row r="183" customFormat="false" ht="12.75" hidden="false" customHeight="false" outlineLevel="0" collapsed="false">
      <c r="A183" s="1" t="s">
        <v>68</v>
      </c>
      <c r="B183" s="1" t="s">
        <v>67</v>
      </c>
      <c r="C183" s="1" t="n">
        <v>0.666666666666667</v>
      </c>
      <c r="D183" s="1" t="n">
        <v>0.333333333333333</v>
      </c>
    </row>
    <row r="184" customFormat="false" ht="12.75" hidden="false" customHeight="false" outlineLevel="0" collapsed="false">
      <c r="A184" s="1" t="s">
        <v>68</v>
      </c>
      <c r="B184" s="1" t="s">
        <v>67</v>
      </c>
      <c r="C184" s="1" t="n">
        <v>0.333333333333333</v>
      </c>
      <c r="D184" s="1" t="n">
        <v>0.666666666666667</v>
      </c>
    </row>
    <row r="185" customFormat="false" ht="12.75" hidden="false" customHeight="false" outlineLevel="0" collapsed="false">
      <c r="A185" s="1" t="s">
        <v>68</v>
      </c>
      <c r="B185" s="1" t="s">
        <v>67</v>
      </c>
      <c r="C185" s="1" t="n">
        <v>0</v>
      </c>
      <c r="D185" s="1" t="n">
        <v>0.666666666666667</v>
      </c>
    </row>
    <row r="186" customFormat="false" ht="12.75" hidden="false" customHeight="false" outlineLevel="0" collapsed="false">
      <c r="A186" s="1" t="s">
        <v>68</v>
      </c>
      <c r="B186" s="1" t="s">
        <v>67</v>
      </c>
      <c r="C186" s="1" t="n">
        <v>0.333333333333333</v>
      </c>
      <c r="D186" s="1" t="n">
        <v>0.666666666666667</v>
      </c>
    </row>
    <row r="187" customFormat="false" ht="12.75" hidden="false" customHeight="false" outlineLevel="0" collapsed="false">
      <c r="A187" s="1" t="s">
        <v>68</v>
      </c>
      <c r="B187" s="1" t="s">
        <v>67</v>
      </c>
      <c r="C187" s="1" t="n">
        <v>1</v>
      </c>
      <c r="D187" s="1" t="n">
        <v>0.666666666666667</v>
      </c>
    </row>
    <row r="188" customFormat="false" ht="12.75" hidden="false" customHeight="false" outlineLevel="0" collapsed="false">
      <c r="A188" s="1" t="s">
        <v>68</v>
      </c>
      <c r="B188" s="1" t="s">
        <v>67</v>
      </c>
      <c r="C188" s="1" t="n">
        <v>0.333333333333333</v>
      </c>
      <c r="D188" s="1" t="n">
        <v>0.666666666666667</v>
      </c>
    </row>
    <row r="189" customFormat="false" ht="12.75" hidden="false" customHeight="false" outlineLevel="0" collapsed="false">
      <c r="A189" s="1" t="s">
        <v>68</v>
      </c>
      <c r="B189" s="1" t="s">
        <v>67</v>
      </c>
      <c r="C189" s="1" t="n">
        <v>0.333333333333333</v>
      </c>
      <c r="D189" s="1" t="n">
        <v>1</v>
      </c>
    </row>
    <row r="190" customFormat="false" ht="12.75" hidden="false" customHeight="false" outlineLevel="0" collapsed="false">
      <c r="A190" s="1" t="s">
        <v>68</v>
      </c>
      <c r="B190" s="1" t="s">
        <v>67</v>
      </c>
      <c r="C190" s="1" t="n">
        <v>0.666666666666667</v>
      </c>
      <c r="D190" s="1" t="n">
        <v>0.333333333333333</v>
      </c>
    </row>
    <row r="191" customFormat="false" ht="12.75" hidden="false" customHeight="false" outlineLevel="0" collapsed="false">
      <c r="A191" s="1" t="s">
        <v>68</v>
      </c>
      <c r="B191" s="1" t="s">
        <v>67</v>
      </c>
      <c r="C191" s="1" t="n">
        <v>1</v>
      </c>
      <c r="D191" s="1" t="n">
        <v>0.333333333333333</v>
      </c>
    </row>
    <row r="192" customFormat="false" ht="12.75" hidden="false" customHeight="false" outlineLevel="0" collapsed="false">
      <c r="A192" s="1" t="s">
        <v>68</v>
      </c>
      <c r="B192" s="1" t="s">
        <v>67</v>
      </c>
      <c r="C192" s="1" t="n">
        <v>0</v>
      </c>
      <c r="D192" s="1" t="n">
        <v>0.666666666666667</v>
      </c>
    </row>
    <row r="193" customFormat="false" ht="12.75" hidden="false" customHeight="false" outlineLevel="0" collapsed="false">
      <c r="A193" s="1" t="s">
        <v>68</v>
      </c>
      <c r="B193" s="1" t="s">
        <v>67</v>
      </c>
      <c r="C193" s="1" t="n">
        <v>0.666666666666667</v>
      </c>
      <c r="D193" s="1" t="n">
        <v>1</v>
      </c>
    </row>
    <row r="194" customFormat="false" ht="12.75" hidden="false" customHeight="false" outlineLevel="0" collapsed="false">
      <c r="A194" s="1" t="s">
        <v>68</v>
      </c>
      <c r="B194" s="1" t="s">
        <v>67</v>
      </c>
      <c r="C194" s="1" t="n">
        <v>0.333333333333333</v>
      </c>
      <c r="D194" s="1" t="n">
        <v>1</v>
      </c>
    </row>
    <row r="195" customFormat="false" ht="12.75" hidden="false" customHeight="false" outlineLevel="0" collapsed="false">
      <c r="A195" s="1" t="s">
        <v>69</v>
      </c>
      <c r="B195" s="1" t="s">
        <v>66</v>
      </c>
      <c r="C195" s="1" t="n">
        <v>0.333333333333333</v>
      </c>
      <c r="D195" s="1" t="n">
        <v>1</v>
      </c>
    </row>
    <row r="196" customFormat="false" ht="12.75" hidden="false" customHeight="false" outlineLevel="0" collapsed="false">
      <c r="A196" s="1" t="s">
        <v>69</v>
      </c>
      <c r="B196" s="1" t="s">
        <v>66</v>
      </c>
      <c r="C196" s="1" t="n">
        <v>0.666666666666667</v>
      </c>
      <c r="D196" s="1" t="n">
        <v>1</v>
      </c>
    </row>
    <row r="197" customFormat="false" ht="12.75" hidden="false" customHeight="false" outlineLevel="0" collapsed="false">
      <c r="A197" s="1" t="s">
        <v>69</v>
      </c>
      <c r="B197" s="1" t="s">
        <v>66</v>
      </c>
      <c r="C197" s="1" t="n">
        <v>0.333333333333333</v>
      </c>
      <c r="D197" s="1" t="n">
        <v>1</v>
      </c>
    </row>
    <row r="198" customFormat="false" ht="12.75" hidden="false" customHeight="false" outlineLevel="0" collapsed="false">
      <c r="A198" s="1" t="s">
        <v>69</v>
      </c>
      <c r="B198" s="1" t="s">
        <v>66</v>
      </c>
      <c r="C198" s="1" t="n">
        <v>0.333333333333333</v>
      </c>
      <c r="D198" s="1" t="n">
        <v>1</v>
      </c>
    </row>
    <row r="199" customFormat="false" ht="12.75" hidden="false" customHeight="false" outlineLevel="0" collapsed="false">
      <c r="A199" s="1" t="s">
        <v>69</v>
      </c>
      <c r="B199" s="1" t="s">
        <v>66</v>
      </c>
      <c r="C199" s="1" t="n">
        <v>1</v>
      </c>
      <c r="D199" s="1" t="n">
        <v>1</v>
      </c>
    </row>
    <row r="200" customFormat="false" ht="12.75" hidden="false" customHeight="false" outlineLevel="0" collapsed="false">
      <c r="A200" s="1" t="s">
        <v>69</v>
      </c>
      <c r="B200" s="1" t="s">
        <v>66</v>
      </c>
      <c r="C200" s="1" t="n">
        <v>1</v>
      </c>
      <c r="D200" s="1" t="n">
        <v>0.333333333333333</v>
      </c>
    </row>
    <row r="201" customFormat="false" ht="12.75" hidden="false" customHeight="false" outlineLevel="0" collapsed="false">
      <c r="A201" s="1" t="s">
        <v>69</v>
      </c>
      <c r="B201" s="1" t="s">
        <v>66</v>
      </c>
      <c r="C201" s="1" t="n">
        <v>0</v>
      </c>
      <c r="D201" s="1" t="n">
        <v>0</v>
      </c>
    </row>
    <row r="202" customFormat="false" ht="12.75" hidden="false" customHeight="false" outlineLevel="0" collapsed="false">
      <c r="A202" s="1" t="s">
        <v>69</v>
      </c>
      <c r="B202" s="1" t="s">
        <v>66</v>
      </c>
      <c r="C202" s="1" t="n">
        <v>0.666666666666667</v>
      </c>
      <c r="D202" s="1" t="n">
        <v>0.666666666666667</v>
      </c>
    </row>
    <row r="203" customFormat="false" ht="12.75" hidden="false" customHeight="false" outlineLevel="0" collapsed="false">
      <c r="A203" s="1" t="s">
        <v>69</v>
      </c>
      <c r="B203" s="1" t="s">
        <v>66</v>
      </c>
      <c r="C203" s="1" t="n">
        <v>0.666666666666667</v>
      </c>
      <c r="D203" s="1" t="n">
        <v>0.333333333333333</v>
      </c>
    </row>
    <row r="204" customFormat="false" ht="12.75" hidden="false" customHeight="false" outlineLevel="0" collapsed="false">
      <c r="A204" s="1" t="s">
        <v>69</v>
      </c>
      <c r="B204" s="1" t="s">
        <v>66</v>
      </c>
      <c r="C204" s="1" t="n">
        <v>0.333333333333333</v>
      </c>
      <c r="D204" s="1" t="n">
        <v>1</v>
      </c>
    </row>
    <row r="205" customFormat="false" ht="12.75" hidden="false" customHeight="false" outlineLevel="0" collapsed="false">
      <c r="A205" s="1" t="s">
        <v>69</v>
      </c>
      <c r="B205" s="1" t="s">
        <v>66</v>
      </c>
      <c r="C205" s="1" t="n">
        <v>0.666666666666667</v>
      </c>
      <c r="D205" s="1" t="n">
        <v>1</v>
      </c>
    </row>
    <row r="206" customFormat="false" ht="12.75" hidden="false" customHeight="false" outlineLevel="0" collapsed="false">
      <c r="A206" s="1" t="s">
        <v>69</v>
      </c>
      <c r="B206" s="1" t="s">
        <v>66</v>
      </c>
      <c r="C206" s="1" t="n">
        <v>0.666666666666667</v>
      </c>
      <c r="D206" s="1" t="n">
        <v>0</v>
      </c>
    </row>
    <row r="207" customFormat="false" ht="12.75" hidden="false" customHeight="false" outlineLevel="0" collapsed="false">
      <c r="A207" s="1" t="s">
        <v>69</v>
      </c>
      <c r="B207" s="1" t="s">
        <v>66</v>
      </c>
      <c r="C207" s="1" t="n">
        <v>1</v>
      </c>
      <c r="D207" s="1" t="n">
        <v>0.666666666666667</v>
      </c>
    </row>
    <row r="208" customFormat="false" ht="12.75" hidden="false" customHeight="false" outlineLevel="0" collapsed="false">
      <c r="A208" s="1" t="s">
        <v>69</v>
      </c>
      <c r="B208" s="1" t="s">
        <v>66</v>
      </c>
      <c r="C208" s="1" t="n">
        <v>0.666666666666667</v>
      </c>
      <c r="D208" s="1" t="n">
        <v>0.666666666666667</v>
      </c>
    </row>
    <row r="209" customFormat="false" ht="12.75" hidden="false" customHeight="false" outlineLevel="0" collapsed="false">
      <c r="A209" s="1" t="s">
        <v>69</v>
      </c>
      <c r="B209" s="1" t="s">
        <v>66</v>
      </c>
      <c r="C209" s="1" t="n">
        <v>0.666666666666667</v>
      </c>
      <c r="D209" s="1" t="n">
        <v>1</v>
      </c>
    </row>
    <row r="210" customFormat="false" ht="12.75" hidden="false" customHeight="false" outlineLevel="0" collapsed="false">
      <c r="A210" s="1" t="s">
        <v>69</v>
      </c>
      <c r="B210" s="1" t="s">
        <v>66</v>
      </c>
      <c r="C210" s="1" t="n">
        <v>0.333333333333333</v>
      </c>
      <c r="D210" s="1" t="n">
        <v>0</v>
      </c>
    </row>
    <row r="211" customFormat="false" ht="12.75" hidden="false" customHeight="false" outlineLevel="0" collapsed="false">
      <c r="A211" s="1" t="s">
        <v>69</v>
      </c>
      <c r="B211" s="1" t="s">
        <v>66</v>
      </c>
      <c r="C211" s="1" t="n">
        <v>0.333333333333333</v>
      </c>
      <c r="D211" s="1" t="n">
        <v>1</v>
      </c>
    </row>
    <row r="212" customFormat="false" ht="12.75" hidden="false" customHeight="false" outlineLevel="0" collapsed="false">
      <c r="A212" s="1" t="s">
        <v>69</v>
      </c>
      <c r="B212" s="1" t="s">
        <v>66</v>
      </c>
      <c r="C212" s="1" t="n">
        <v>0.666666666666667</v>
      </c>
      <c r="D212" s="1" t="n">
        <v>1</v>
      </c>
    </row>
    <row r="213" customFormat="false" ht="12.75" hidden="false" customHeight="false" outlineLevel="0" collapsed="false">
      <c r="A213" s="1" t="s">
        <v>69</v>
      </c>
      <c r="B213" s="1" t="s">
        <v>66</v>
      </c>
      <c r="C213" s="1" t="n">
        <v>0.333333333333333</v>
      </c>
      <c r="D213" s="1" t="n">
        <v>0.333333333333333</v>
      </c>
    </row>
    <row r="214" customFormat="false" ht="12.75" hidden="false" customHeight="false" outlineLevel="0" collapsed="false">
      <c r="A214" s="1" t="s">
        <v>69</v>
      </c>
      <c r="B214" s="1" t="s">
        <v>66</v>
      </c>
      <c r="C214" s="1" t="n">
        <v>0.333333333333333</v>
      </c>
      <c r="D214" s="1" t="n">
        <v>1</v>
      </c>
    </row>
    <row r="215" customFormat="false" ht="12.75" hidden="false" customHeight="false" outlineLevel="0" collapsed="false">
      <c r="A215" s="1" t="s">
        <v>69</v>
      </c>
      <c r="B215" s="1" t="s">
        <v>66</v>
      </c>
      <c r="C215" s="1" t="n">
        <v>0</v>
      </c>
      <c r="D215" s="1" t="n">
        <v>1</v>
      </c>
    </row>
    <row r="216" customFormat="false" ht="12.75" hidden="false" customHeight="false" outlineLevel="0" collapsed="false">
      <c r="A216" s="1" t="s">
        <v>69</v>
      </c>
      <c r="B216" s="1" t="s">
        <v>66</v>
      </c>
      <c r="C216" s="1" t="n">
        <v>0.666666666666667</v>
      </c>
      <c r="D216" s="1" t="n">
        <v>0</v>
      </c>
    </row>
    <row r="217" customFormat="false" ht="12.75" hidden="false" customHeight="false" outlineLevel="0" collapsed="false">
      <c r="A217" s="1" t="s">
        <v>69</v>
      </c>
      <c r="B217" s="1" t="s">
        <v>66</v>
      </c>
      <c r="C217" s="1" t="n">
        <v>0.333333333333333</v>
      </c>
      <c r="D217" s="1" t="n">
        <v>0.333333333333333</v>
      </c>
    </row>
    <row r="218" customFormat="false" ht="12.75" hidden="false" customHeight="false" outlineLevel="0" collapsed="false">
      <c r="A218" s="1" t="s">
        <v>69</v>
      </c>
      <c r="B218" s="1" t="s">
        <v>66</v>
      </c>
      <c r="C218" s="1" t="n">
        <v>1</v>
      </c>
      <c r="D218" s="1" t="n">
        <v>0.666666666666667</v>
      </c>
    </row>
    <row r="219" customFormat="false" ht="12.75" hidden="false" customHeight="false" outlineLevel="0" collapsed="false">
      <c r="A219" s="1" t="s">
        <v>69</v>
      </c>
      <c r="B219" s="1" t="s">
        <v>66</v>
      </c>
      <c r="C219" s="1" t="n">
        <v>0.333333333333333</v>
      </c>
      <c r="D219" s="1" t="n">
        <v>1</v>
      </c>
    </row>
    <row r="220" customFormat="false" ht="12.75" hidden="false" customHeight="false" outlineLevel="0" collapsed="false">
      <c r="A220" s="1" t="s">
        <v>69</v>
      </c>
      <c r="B220" s="1" t="s">
        <v>66</v>
      </c>
      <c r="C220" s="1" t="n">
        <v>0</v>
      </c>
      <c r="D220" s="1" t="n">
        <v>1</v>
      </c>
    </row>
    <row r="221" customFormat="false" ht="12.75" hidden="false" customHeight="false" outlineLevel="0" collapsed="false">
      <c r="A221" s="1" t="s">
        <v>69</v>
      </c>
      <c r="B221" s="1" t="s">
        <v>66</v>
      </c>
      <c r="C221" s="1" t="n">
        <v>0</v>
      </c>
      <c r="D221" s="1" t="n">
        <v>1</v>
      </c>
    </row>
    <row r="222" customFormat="false" ht="12.75" hidden="false" customHeight="false" outlineLevel="0" collapsed="false">
      <c r="A222" s="1" t="s">
        <v>69</v>
      </c>
      <c r="B222" s="1" t="s">
        <v>66</v>
      </c>
      <c r="C222" s="1" t="n">
        <v>0.333333333333333</v>
      </c>
      <c r="D222" s="1" t="n">
        <v>0</v>
      </c>
    </row>
    <row r="223" customFormat="false" ht="12.75" hidden="false" customHeight="false" outlineLevel="0" collapsed="false">
      <c r="A223" s="1" t="s">
        <v>69</v>
      </c>
      <c r="B223" s="1" t="s">
        <v>66</v>
      </c>
      <c r="C223" s="1" t="n">
        <v>0.666666666666667</v>
      </c>
      <c r="D223" s="1" t="n">
        <v>0.666666666666667</v>
      </c>
    </row>
    <row r="224" customFormat="false" ht="12.75" hidden="false" customHeight="false" outlineLevel="0" collapsed="false">
      <c r="A224" s="1" t="s">
        <v>69</v>
      </c>
      <c r="B224" s="1" t="s">
        <v>66</v>
      </c>
      <c r="C224" s="1" t="n">
        <v>0</v>
      </c>
      <c r="D224" s="1" t="n">
        <v>1</v>
      </c>
    </row>
    <row r="225" customFormat="false" ht="12.75" hidden="false" customHeight="false" outlineLevel="0" collapsed="false">
      <c r="A225" s="1" t="s">
        <v>69</v>
      </c>
      <c r="B225" s="1" t="s">
        <v>66</v>
      </c>
      <c r="C225" s="1" t="n">
        <v>0.333333333333333</v>
      </c>
      <c r="D225" s="1" t="n">
        <v>0.666666666666667</v>
      </c>
    </row>
    <row r="226" customFormat="false" ht="12.75" hidden="false" customHeight="false" outlineLevel="0" collapsed="false">
      <c r="A226" s="1" t="s">
        <v>69</v>
      </c>
      <c r="B226" s="1" t="s">
        <v>66</v>
      </c>
      <c r="C226" s="1" t="n">
        <v>0.666666666666667</v>
      </c>
      <c r="D226" s="1" t="n">
        <v>0.333333333333333</v>
      </c>
    </row>
    <row r="227" customFormat="false" ht="12.75" hidden="false" customHeight="false" outlineLevel="0" collapsed="false">
      <c r="A227" s="1" t="s">
        <v>69</v>
      </c>
      <c r="B227" s="1" t="s">
        <v>66</v>
      </c>
      <c r="C227" s="1" t="n">
        <v>0.333333333333333</v>
      </c>
      <c r="D227" s="1" t="n">
        <v>0.666666666666667</v>
      </c>
    </row>
    <row r="228" customFormat="false" ht="12.75" hidden="false" customHeight="false" outlineLevel="0" collapsed="false">
      <c r="A228" s="1" t="s">
        <v>69</v>
      </c>
      <c r="B228" s="1" t="s">
        <v>66</v>
      </c>
      <c r="C228" s="1" t="n">
        <v>0.333333333333333</v>
      </c>
      <c r="D228" s="1" t="n">
        <v>0</v>
      </c>
    </row>
    <row r="229" customFormat="false" ht="12.75" hidden="false" customHeight="false" outlineLevel="0" collapsed="false">
      <c r="A229" s="1" t="s">
        <v>69</v>
      </c>
      <c r="B229" s="1" t="s">
        <v>66</v>
      </c>
      <c r="C229" s="1" t="n">
        <v>0.333333333333333</v>
      </c>
      <c r="D229" s="1" t="n">
        <v>0.333333333333333</v>
      </c>
    </row>
    <row r="230" customFormat="false" ht="12.75" hidden="false" customHeight="false" outlineLevel="0" collapsed="false">
      <c r="A230" s="1" t="s">
        <v>69</v>
      </c>
      <c r="B230" s="1" t="s">
        <v>67</v>
      </c>
      <c r="C230" s="1" t="n">
        <v>0.666666666666667</v>
      </c>
      <c r="D230" s="1" t="n">
        <v>1</v>
      </c>
    </row>
    <row r="231" customFormat="false" ht="12.75" hidden="false" customHeight="false" outlineLevel="0" collapsed="false">
      <c r="A231" s="1" t="s">
        <v>69</v>
      </c>
      <c r="B231" s="1" t="s">
        <v>67</v>
      </c>
      <c r="C231" s="1" t="n">
        <v>0</v>
      </c>
      <c r="D231" s="1" t="n">
        <v>0.666666666666667</v>
      </c>
    </row>
    <row r="232" customFormat="false" ht="12.75" hidden="false" customHeight="false" outlineLevel="0" collapsed="false">
      <c r="A232" s="1" t="s">
        <v>69</v>
      </c>
      <c r="B232" s="1" t="s">
        <v>67</v>
      </c>
      <c r="C232" s="1" t="n">
        <v>0.333333333333333</v>
      </c>
      <c r="D232" s="1" t="n">
        <v>1</v>
      </c>
    </row>
    <row r="233" customFormat="false" ht="12.75" hidden="false" customHeight="false" outlineLevel="0" collapsed="false">
      <c r="A233" s="1" t="s">
        <v>69</v>
      </c>
      <c r="B233" s="1" t="s">
        <v>67</v>
      </c>
      <c r="C233" s="1" t="n">
        <v>0.666666666666667</v>
      </c>
      <c r="D233" s="1" t="n">
        <v>0.666666666666667</v>
      </c>
    </row>
    <row r="234" customFormat="false" ht="12.75" hidden="false" customHeight="false" outlineLevel="0" collapsed="false">
      <c r="A234" s="1" t="s">
        <v>69</v>
      </c>
      <c r="B234" s="1" t="s">
        <v>67</v>
      </c>
      <c r="C234" s="1" t="n">
        <v>0</v>
      </c>
      <c r="D234" s="1" t="n">
        <v>1</v>
      </c>
    </row>
    <row r="235" customFormat="false" ht="12.75" hidden="false" customHeight="false" outlineLevel="0" collapsed="false">
      <c r="A235" s="1" t="s">
        <v>69</v>
      </c>
      <c r="B235" s="1" t="s">
        <v>67</v>
      </c>
      <c r="C235" s="1" t="n">
        <v>0.333333333333333</v>
      </c>
      <c r="D235" s="1" t="n">
        <v>0.333333333333333</v>
      </c>
    </row>
    <row r="236" customFormat="false" ht="12.75" hidden="false" customHeight="false" outlineLevel="0" collapsed="false">
      <c r="A236" s="1" t="s">
        <v>69</v>
      </c>
      <c r="B236" s="1" t="s">
        <v>67</v>
      </c>
      <c r="C236" s="1" t="n">
        <v>0.666666666666667</v>
      </c>
      <c r="D236" s="1" t="n">
        <v>0.333333333333333</v>
      </c>
    </row>
    <row r="237" customFormat="false" ht="12.75" hidden="false" customHeight="false" outlineLevel="0" collapsed="false">
      <c r="A237" s="1" t="s">
        <v>69</v>
      </c>
      <c r="B237" s="1" t="s">
        <v>67</v>
      </c>
      <c r="C237" s="1" t="n">
        <v>0.333333333333333</v>
      </c>
      <c r="D237" s="1" t="n">
        <v>1</v>
      </c>
    </row>
    <row r="238" customFormat="false" ht="12.75" hidden="false" customHeight="false" outlineLevel="0" collapsed="false">
      <c r="A238" s="1" t="s">
        <v>69</v>
      </c>
      <c r="B238" s="1" t="s">
        <v>67</v>
      </c>
      <c r="C238" s="1" t="n">
        <v>0.333333333333333</v>
      </c>
      <c r="D238" s="1" t="n">
        <v>1</v>
      </c>
    </row>
    <row r="239" customFormat="false" ht="12.75" hidden="false" customHeight="false" outlineLevel="0" collapsed="false">
      <c r="A239" s="1" t="s">
        <v>69</v>
      </c>
      <c r="B239" s="1" t="s">
        <v>67</v>
      </c>
      <c r="C239" s="1" t="n">
        <v>1</v>
      </c>
      <c r="D239" s="1" t="n">
        <v>1</v>
      </c>
    </row>
    <row r="240" customFormat="false" ht="12.75" hidden="false" customHeight="false" outlineLevel="0" collapsed="false">
      <c r="A240" s="1" t="s">
        <v>69</v>
      </c>
      <c r="B240" s="1" t="s">
        <v>67</v>
      </c>
      <c r="C240" s="1" t="n">
        <v>0.666666666666667</v>
      </c>
      <c r="D240" s="1" t="n">
        <v>0.666666666666667</v>
      </c>
    </row>
    <row r="241" customFormat="false" ht="12.75" hidden="false" customHeight="false" outlineLevel="0" collapsed="false">
      <c r="A241" s="1" t="s">
        <v>69</v>
      </c>
      <c r="B241" s="1" t="s">
        <v>67</v>
      </c>
      <c r="C241" s="1" t="n">
        <v>0.333333333333333</v>
      </c>
      <c r="D241" s="1" t="n">
        <v>1</v>
      </c>
    </row>
    <row r="242" customFormat="false" ht="12.75" hidden="false" customHeight="false" outlineLevel="0" collapsed="false">
      <c r="A242" s="1" t="s">
        <v>69</v>
      </c>
      <c r="B242" s="1" t="s">
        <v>67</v>
      </c>
      <c r="C242" s="1" t="n">
        <v>0</v>
      </c>
      <c r="D242" s="1" t="n">
        <v>0.666666666666667</v>
      </c>
    </row>
    <row r="243" customFormat="false" ht="12.75" hidden="false" customHeight="false" outlineLevel="0" collapsed="false">
      <c r="A243" s="1" t="s">
        <v>69</v>
      </c>
      <c r="B243" s="1" t="s">
        <v>67</v>
      </c>
      <c r="C243" s="1" t="n">
        <v>0.333333333333333</v>
      </c>
      <c r="D243" s="1" t="n">
        <v>0.333333333333333</v>
      </c>
    </row>
    <row r="244" customFormat="false" ht="12.75" hidden="false" customHeight="false" outlineLevel="0" collapsed="false">
      <c r="A244" s="1" t="s">
        <v>69</v>
      </c>
      <c r="B244" s="1" t="s">
        <v>67</v>
      </c>
      <c r="C244" s="1" t="n">
        <v>0.666666666666667</v>
      </c>
      <c r="D244" s="1" t="n">
        <v>0.666666666666667</v>
      </c>
    </row>
    <row r="245" customFormat="false" ht="12.75" hidden="false" customHeight="false" outlineLevel="0" collapsed="false">
      <c r="A245" s="1" t="s">
        <v>69</v>
      </c>
      <c r="B245" s="1" t="s">
        <v>67</v>
      </c>
      <c r="C245" s="1" t="n">
        <v>0.333333333333333</v>
      </c>
      <c r="D245" s="1" t="n">
        <v>0</v>
      </c>
    </row>
    <row r="246" customFormat="false" ht="12.75" hidden="false" customHeight="false" outlineLevel="0" collapsed="false">
      <c r="A246" s="1" t="s">
        <v>69</v>
      </c>
      <c r="B246" s="1" t="s">
        <v>67</v>
      </c>
      <c r="C246" s="1" t="n">
        <v>0.666666666666667</v>
      </c>
      <c r="D246" s="1" t="n">
        <v>0.666666666666667</v>
      </c>
    </row>
    <row r="247" customFormat="false" ht="12.75" hidden="false" customHeight="false" outlineLevel="0" collapsed="false">
      <c r="A247" s="1" t="s">
        <v>69</v>
      </c>
      <c r="B247" s="1" t="s">
        <v>67</v>
      </c>
      <c r="C247" s="1" t="n">
        <v>0.333333333333333</v>
      </c>
      <c r="D247" s="1" t="n">
        <v>0.333333333333333</v>
      </c>
    </row>
    <row r="248" customFormat="false" ht="12.75" hidden="false" customHeight="false" outlineLevel="0" collapsed="false">
      <c r="A248" s="1" t="s">
        <v>69</v>
      </c>
      <c r="B248" s="1" t="s">
        <v>67</v>
      </c>
      <c r="C248" s="1" t="n">
        <v>0.666666666666667</v>
      </c>
      <c r="D248" s="1" t="n">
        <v>1</v>
      </c>
    </row>
    <row r="249" customFormat="false" ht="12.75" hidden="false" customHeight="false" outlineLevel="0" collapsed="false">
      <c r="A249" s="1" t="s">
        <v>69</v>
      </c>
      <c r="B249" s="1" t="s">
        <v>67</v>
      </c>
      <c r="C249" s="1" t="n">
        <v>0.666666666666667</v>
      </c>
      <c r="D249" s="1" t="n">
        <v>0.666666666666667</v>
      </c>
    </row>
    <row r="250" customFormat="false" ht="12.75" hidden="false" customHeight="false" outlineLevel="0" collapsed="false">
      <c r="A250" s="1" t="s">
        <v>69</v>
      </c>
      <c r="B250" s="1" t="s">
        <v>67</v>
      </c>
      <c r="C250" s="1" t="n">
        <v>0.333333333333333</v>
      </c>
      <c r="D250" s="1" t="n">
        <v>1</v>
      </c>
    </row>
    <row r="251" customFormat="false" ht="12.75" hidden="false" customHeight="false" outlineLevel="0" collapsed="false">
      <c r="A251" s="1" t="s">
        <v>69</v>
      </c>
      <c r="B251" s="1" t="s">
        <v>67</v>
      </c>
      <c r="C251" s="1" t="n">
        <v>0</v>
      </c>
      <c r="D251" s="1" t="n">
        <v>0.666666666666667</v>
      </c>
    </row>
    <row r="252" customFormat="false" ht="12.75" hidden="false" customHeight="false" outlineLevel="0" collapsed="false">
      <c r="A252" s="1" t="s">
        <v>69</v>
      </c>
      <c r="B252" s="1" t="s">
        <v>67</v>
      </c>
      <c r="C252" s="1" t="n">
        <v>0.666666666666667</v>
      </c>
      <c r="D252" s="1" t="n">
        <v>1</v>
      </c>
    </row>
    <row r="253" customFormat="false" ht="12.75" hidden="false" customHeight="false" outlineLevel="0" collapsed="false">
      <c r="A253" s="1" t="s">
        <v>69</v>
      </c>
      <c r="B253" s="1" t="s">
        <v>67</v>
      </c>
      <c r="C253" s="1" t="n">
        <v>0.666666666666667</v>
      </c>
      <c r="D253" s="1" t="n">
        <v>0.666666666666667</v>
      </c>
    </row>
    <row r="254" customFormat="false" ht="12.75" hidden="false" customHeight="false" outlineLevel="0" collapsed="false">
      <c r="A254" s="1" t="s">
        <v>69</v>
      </c>
      <c r="B254" s="1" t="s">
        <v>67</v>
      </c>
      <c r="C254" s="1" t="n">
        <v>0.666666666666667</v>
      </c>
      <c r="D254" s="1" t="n">
        <v>1</v>
      </c>
    </row>
    <row r="255" customFormat="false" ht="12.75" hidden="false" customHeight="false" outlineLevel="0" collapsed="false">
      <c r="A255" s="1" t="s">
        <v>69</v>
      </c>
      <c r="B255" s="1" t="s">
        <v>67</v>
      </c>
      <c r="C255" s="1" t="n">
        <v>0.333333333333333</v>
      </c>
      <c r="D255" s="1" t="n">
        <v>0.333333333333333</v>
      </c>
    </row>
    <row r="256" customFormat="false" ht="12.75" hidden="false" customHeight="false" outlineLevel="0" collapsed="false">
      <c r="A256" s="1" t="s">
        <v>69</v>
      </c>
      <c r="B256" s="1" t="s">
        <v>67</v>
      </c>
      <c r="C256" s="1" t="n">
        <v>0.666666666666667</v>
      </c>
      <c r="D256" s="1" t="n">
        <v>0.666666666666667</v>
      </c>
    </row>
    <row r="257" customFormat="false" ht="12.75" hidden="false" customHeight="false" outlineLevel="0" collapsed="false">
      <c r="A257" s="1" t="s">
        <v>69</v>
      </c>
      <c r="B257" s="1" t="s">
        <v>67</v>
      </c>
      <c r="C257" s="1" t="n">
        <v>0.333333333333333</v>
      </c>
      <c r="D257" s="1" t="n">
        <v>0</v>
      </c>
    </row>
    <row r="258" customFormat="false" ht="12.75" hidden="false" customHeight="false" outlineLevel="0" collapsed="false">
      <c r="A258" s="1" t="s">
        <v>69</v>
      </c>
      <c r="B258" s="1" t="s">
        <v>67</v>
      </c>
      <c r="C258" s="1" t="n">
        <v>0.333333333333333</v>
      </c>
      <c r="D258" s="1" t="n">
        <v>1</v>
      </c>
    </row>
    <row r="259" customFormat="false" ht="12.75" hidden="false" customHeight="false" outlineLevel="0" collapsed="false">
      <c r="A259" s="1" t="s">
        <v>69</v>
      </c>
      <c r="B259" s="1" t="s">
        <v>67</v>
      </c>
      <c r="C259" s="1" t="n">
        <v>0.666666666666667</v>
      </c>
      <c r="D259" s="1" t="n">
        <v>0.666666666666667</v>
      </c>
    </row>
    <row r="260" customFormat="false" ht="12.75" hidden="false" customHeight="false" outlineLevel="0" collapsed="false">
      <c r="A260" s="1" t="s">
        <v>69</v>
      </c>
      <c r="B260" s="1" t="s">
        <v>67</v>
      </c>
      <c r="C260" s="1" t="n">
        <v>1</v>
      </c>
      <c r="D260" s="1" t="n">
        <v>0.333333333333333</v>
      </c>
    </row>
    <row r="261" customFormat="false" ht="12.75" hidden="false" customHeight="false" outlineLevel="0" collapsed="false">
      <c r="A261" s="1" t="s">
        <v>69</v>
      </c>
      <c r="B261" s="1" t="s">
        <v>67</v>
      </c>
      <c r="C261" s="1" t="n">
        <v>0.666666666666667</v>
      </c>
      <c r="D261" s="1" t="n">
        <v>1</v>
      </c>
    </row>
    <row r="262" customFormat="false" ht="12.75" hidden="false" customHeight="false" outlineLevel="0" collapsed="false">
      <c r="A262" s="1" t="s">
        <v>69</v>
      </c>
      <c r="B262" s="1" t="s">
        <v>67</v>
      </c>
      <c r="C262" s="1" t="n">
        <v>0.333333333333333</v>
      </c>
      <c r="D262" s="1" t="n">
        <v>0.666666666666667</v>
      </c>
    </row>
    <row r="263" customFormat="false" ht="12.75" hidden="false" customHeight="false" outlineLevel="0" collapsed="false">
      <c r="A263" s="1" t="s">
        <v>69</v>
      </c>
      <c r="B263" s="1" t="s">
        <v>67</v>
      </c>
      <c r="C263" s="1" t="n">
        <v>0.333333333333333</v>
      </c>
      <c r="D263" s="1" t="n">
        <v>0.666666666666667</v>
      </c>
    </row>
    <row r="264" customFormat="false" ht="12.75" hidden="false" customHeight="false" outlineLevel="0" collapsed="false">
      <c r="A264" s="1" t="s">
        <v>69</v>
      </c>
      <c r="B264" s="1" t="s">
        <v>67</v>
      </c>
      <c r="C264" s="1" t="n">
        <v>0.333333333333333</v>
      </c>
      <c r="D264" s="1" t="n">
        <v>0.333333333333333</v>
      </c>
    </row>
    <row r="265" customFormat="false" ht="12.75" hidden="false" customHeight="false" outlineLevel="0" collapsed="false">
      <c r="A265" s="1" t="s">
        <v>69</v>
      </c>
      <c r="B265" s="1" t="s">
        <v>67</v>
      </c>
      <c r="C265" s="1" t="n">
        <v>0.666666666666667</v>
      </c>
      <c r="D265" s="1" t="n">
        <v>0.666666666666667</v>
      </c>
    </row>
    <row r="266" customFormat="false" ht="12.75" hidden="false" customHeight="false" outlineLevel="0" collapsed="false">
      <c r="A266" s="1" t="s">
        <v>69</v>
      </c>
      <c r="B266" s="1" t="s">
        <v>67</v>
      </c>
      <c r="C266" s="1" t="n">
        <v>0.333333333333333</v>
      </c>
      <c r="D266" s="1" t="n">
        <v>0.666666666666667</v>
      </c>
    </row>
    <row r="267" customFormat="false" ht="12.75" hidden="false" customHeight="false" outlineLevel="0" collapsed="false">
      <c r="A267" s="1" t="s">
        <v>69</v>
      </c>
      <c r="B267" s="1" t="s">
        <v>67</v>
      </c>
      <c r="C267" s="1" t="n">
        <v>0.666666666666667</v>
      </c>
      <c r="D267" s="1" t="n">
        <v>1</v>
      </c>
    </row>
    <row r="268" customFormat="false" ht="12.75" hidden="false" customHeight="false" outlineLevel="0" collapsed="false">
      <c r="A268" s="1" t="s">
        <v>69</v>
      </c>
      <c r="B268" s="1" t="s">
        <v>67</v>
      </c>
      <c r="C268" s="1" t="n">
        <v>0.333333333333333</v>
      </c>
      <c r="D268" s="1" t="n">
        <v>0</v>
      </c>
    </row>
    <row r="269" customFormat="false" ht="12.75" hidden="false" customHeight="false" outlineLevel="0" collapsed="false">
      <c r="A269" s="1" t="s">
        <v>69</v>
      </c>
      <c r="B269" s="1" t="s">
        <v>67</v>
      </c>
      <c r="C269" s="1" t="n">
        <v>0.666666666666667</v>
      </c>
      <c r="D269" s="1" t="n">
        <v>0.666666666666667</v>
      </c>
    </row>
    <row r="270" customFormat="false" ht="12.75" hidden="false" customHeight="false" outlineLevel="0" collapsed="false">
      <c r="A270" s="1" t="s">
        <v>69</v>
      </c>
      <c r="B270" s="1" t="s">
        <v>67</v>
      </c>
      <c r="C270" s="1" t="n">
        <v>0</v>
      </c>
      <c r="D270" s="1" t="n">
        <v>1</v>
      </c>
    </row>
    <row r="271" customFormat="false" ht="12.75" hidden="false" customHeight="false" outlineLevel="0" collapsed="false">
      <c r="A271" s="1" t="s">
        <v>69</v>
      </c>
      <c r="B271" s="1" t="s">
        <v>67</v>
      </c>
      <c r="C271" s="1" t="n">
        <v>1</v>
      </c>
      <c r="D271" s="1" t="n">
        <v>1</v>
      </c>
    </row>
    <row r="272" customFormat="false" ht="12.75" hidden="false" customHeight="false" outlineLevel="0" collapsed="false">
      <c r="A272" s="1" t="s">
        <v>69</v>
      </c>
      <c r="B272" s="1" t="s">
        <v>67</v>
      </c>
      <c r="C272" s="1" t="n">
        <v>1</v>
      </c>
      <c r="D272" s="1" t="n">
        <v>0.333333333333333</v>
      </c>
    </row>
    <row r="273" customFormat="false" ht="12.75" hidden="false" customHeight="false" outlineLevel="0" collapsed="false">
      <c r="A273" s="1" t="s">
        <v>69</v>
      </c>
      <c r="B273" s="1" t="s">
        <v>67</v>
      </c>
      <c r="C273" s="1" t="n">
        <v>0.666666666666667</v>
      </c>
      <c r="D273" s="1" t="n">
        <v>0</v>
      </c>
    </row>
    <row r="274" customFormat="false" ht="12.75" hidden="false" customHeight="false" outlineLevel="0" collapsed="false">
      <c r="A274" s="1" t="s">
        <v>69</v>
      </c>
      <c r="B274" s="1" t="s">
        <v>67</v>
      </c>
      <c r="C274" s="1" t="n">
        <v>1</v>
      </c>
      <c r="D274" s="1" t="n">
        <v>1</v>
      </c>
    </row>
    <row r="275" customFormat="false" ht="12.75" hidden="false" customHeight="false" outlineLevel="0" collapsed="false">
      <c r="A275" s="1" t="s">
        <v>69</v>
      </c>
      <c r="B275" s="1" t="s">
        <v>67</v>
      </c>
      <c r="C275" s="1" t="n">
        <v>0.333333333333333</v>
      </c>
      <c r="D275" s="1" t="n">
        <v>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8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RowHeight="12.75"/>
  <cols>
    <col collapsed="false" hidden="false" max="1025" min="1" style="1" width="7.56122448979592"/>
  </cols>
  <sheetData>
    <row r="1" customFormat="false" ht="12.75" hidden="false" customHeight="false" outlineLevel="0" collapsed="false">
      <c r="A1" s="0"/>
      <c r="B1" s="1" t="s">
        <v>11</v>
      </c>
      <c r="C1" s="0"/>
    </row>
    <row r="2" customFormat="false" ht="12.75" hidden="false" customHeight="false" outlineLevel="0" collapsed="false">
      <c r="A2" s="1" t="s">
        <v>63</v>
      </c>
      <c r="B2" s="1" t="s">
        <v>64</v>
      </c>
      <c r="C2" s="1" t="s">
        <v>1</v>
      </c>
    </row>
    <row r="3" customFormat="false" ht="12.75" hidden="false" customHeight="false" outlineLevel="0" collapsed="false">
      <c r="A3" s="1" t="s">
        <v>70</v>
      </c>
      <c r="B3" s="1" t="n">
        <v>0.666666666666667</v>
      </c>
      <c r="C3" s="1" t="n">
        <v>0.333333333333333</v>
      </c>
    </row>
    <row r="4" customFormat="false" ht="12.75" hidden="false" customHeight="false" outlineLevel="0" collapsed="false">
      <c r="A4" s="1" t="s">
        <v>70</v>
      </c>
      <c r="B4" s="1" t="n">
        <v>1</v>
      </c>
      <c r="C4" s="1" t="n">
        <v>1</v>
      </c>
    </row>
    <row r="5" customFormat="false" ht="12.75" hidden="false" customHeight="false" outlineLevel="0" collapsed="false">
      <c r="A5" s="1" t="s">
        <v>70</v>
      </c>
      <c r="B5" s="1" t="n">
        <v>0</v>
      </c>
      <c r="C5" s="1" t="n">
        <v>1</v>
      </c>
    </row>
    <row r="6" customFormat="false" ht="12.75" hidden="false" customHeight="false" outlineLevel="0" collapsed="false">
      <c r="A6" s="1" t="s">
        <v>70</v>
      </c>
      <c r="B6" s="1" t="n">
        <v>1</v>
      </c>
      <c r="C6" s="1" t="n">
        <v>0.666666666666667</v>
      </c>
    </row>
    <row r="7" customFormat="false" ht="12.75" hidden="false" customHeight="false" outlineLevel="0" collapsed="false">
      <c r="A7" s="1" t="s">
        <v>70</v>
      </c>
      <c r="B7" s="1" t="n">
        <v>0.666666666666667</v>
      </c>
      <c r="C7" s="1" t="n">
        <v>0.333333333333333</v>
      </c>
    </row>
    <row r="8" customFormat="false" ht="12.75" hidden="false" customHeight="false" outlineLevel="0" collapsed="false">
      <c r="A8" s="1" t="s">
        <v>70</v>
      </c>
      <c r="B8" s="1" t="n">
        <v>0.333333333333333</v>
      </c>
      <c r="C8" s="1" t="n">
        <v>0.666666666666667</v>
      </c>
    </row>
    <row r="9" customFormat="false" ht="12.75" hidden="false" customHeight="false" outlineLevel="0" collapsed="false">
      <c r="A9" s="1" t="s">
        <v>70</v>
      </c>
      <c r="B9" s="1" t="n">
        <v>0.666666666666667</v>
      </c>
      <c r="C9" s="1" t="n">
        <v>1</v>
      </c>
    </row>
    <row r="10" customFormat="false" ht="12.75" hidden="false" customHeight="false" outlineLevel="0" collapsed="false">
      <c r="A10" s="1" t="s">
        <v>70</v>
      </c>
      <c r="B10" s="1" t="n">
        <v>0.333333333333333</v>
      </c>
      <c r="C10" s="1" t="n">
        <v>1</v>
      </c>
    </row>
    <row r="11" customFormat="false" ht="12.75" hidden="false" customHeight="false" outlineLevel="0" collapsed="false">
      <c r="A11" s="1" t="s">
        <v>70</v>
      </c>
      <c r="B11" s="1" t="n">
        <v>0</v>
      </c>
      <c r="C11" s="1" t="n">
        <v>1</v>
      </c>
    </row>
    <row r="12" customFormat="false" ht="12.75" hidden="false" customHeight="false" outlineLevel="0" collapsed="false">
      <c r="A12" s="1" t="s">
        <v>70</v>
      </c>
      <c r="B12" s="1" t="n">
        <v>0.666666666666667</v>
      </c>
      <c r="C12" s="1" t="n">
        <v>0.666666666666667</v>
      </c>
    </row>
    <row r="13" customFormat="false" ht="12.75" hidden="false" customHeight="false" outlineLevel="0" collapsed="false">
      <c r="A13" s="1" t="s">
        <v>70</v>
      </c>
      <c r="B13" s="1" t="n">
        <v>1</v>
      </c>
      <c r="C13" s="1" t="n">
        <v>0.666666666666667</v>
      </c>
    </row>
    <row r="14" customFormat="false" ht="12.75" hidden="false" customHeight="false" outlineLevel="0" collapsed="false">
      <c r="A14" s="1" t="s">
        <v>70</v>
      </c>
      <c r="B14" s="1" t="n">
        <v>0</v>
      </c>
      <c r="C14" s="1" t="n">
        <v>1</v>
      </c>
    </row>
    <row r="15" customFormat="false" ht="12.75" hidden="false" customHeight="false" outlineLevel="0" collapsed="false">
      <c r="A15" s="1" t="s">
        <v>70</v>
      </c>
      <c r="B15" s="1" t="n">
        <v>0</v>
      </c>
      <c r="C15" s="1" t="n">
        <v>0.333333333333333</v>
      </c>
    </row>
    <row r="16" customFormat="false" ht="12.75" hidden="false" customHeight="false" outlineLevel="0" collapsed="false">
      <c r="A16" s="1" t="s">
        <v>70</v>
      </c>
      <c r="B16" s="1" t="n">
        <v>0</v>
      </c>
      <c r="C16" s="1" t="n">
        <v>1</v>
      </c>
    </row>
    <row r="17" customFormat="false" ht="12.75" hidden="false" customHeight="false" outlineLevel="0" collapsed="false">
      <c r="A17" s="1" t="s">
        <v>70</v>
      </c>
      <c r="B17" s="1" t="n">
        <v>0.333333333333333</v>
      </c>
      <c r="C17" s="1" t="n">
        <v>0</v>
      </c>
    </row>
    <row r="18" customFormat="false" ht="12.75" hidden="false" customHeight="false" outlineLevel="0" collapsed="false">
      <c r="A18" s="1" t="s">
        <v>70</v>
      </c>
      <c r="B18" s="1" t="n">
        <v>0.333333333333333</v>
      </c>
      <c r="C18" s="1" t="n">
        <v>0.333333333333333</v>
      </c>
    </row>
    <row r="19" customFormat="false" ht="12.75" hidden="false" customHeight="false" outlineLevel="0" collapsed="false">
      <c r="A19" s="1" t="s">
        <v>70</v>
      </c>
      <c r="B19" s="1" t="n">
        <v>1</v>
      </c>
      <c r="C19" s="1" t="n">
        <v>0.666666666666667</v>
      </c>
    </row>
    <row r="20" customFormat="false" ht="12.75" hidden="false" customHeight="false" outlineLevel="0" collapsed="false">
      <c r="A20" s="1" t="s">
        <v>70</v>
      </c>
      <c r="B20" s="1" t="n">
        <v>0.333333333333333</v>
      </c>
      <c r="C20" s="1" t="n">
        <v>0.333333333333333</v>
      </c>
    </row>
    <row r="21" customFormat="false" ht="12.75" hidden="false" customHeight="false" outlineLevel="0" collapsed="false">
      <c r="A21" s="1" t="s">
        <v>70</v>
      </c>
      <c r="B21" s="1" t="n">
        <v>0.333333333333333</v>
      </c>
      <c r="C21" s="1" t="n">
        <v>0.666666666666667</v>
      </c>
    </row>
    <row r="22" customFormat="false" ht="12.75" hidden="false" customHeight="false" outlineLevel="0" collapsed="false">
      <c r="A22" s="1" t="s">
        <v>70</v>
      </c>
      <c r="B22" s="1" t="n">
        <v>0.333333333333333</v>
      </c>
      <c r="C22" s="1" t="n">
        <v>0</v>
      </c>
    </row>
    <row r="23" customFormat="false" ht="12.75" hidden="false" customHeight="false" outlineLevel="0" collapsed="false">
      <c r="A23" s="1" t="s">
        <v>70</v>
      </c>
      <c r="B23" s="1" t="n">
        <v>0.333333333333333</v>
      </c>
      <c r="C23" s="1" t="n">
        <v>1</v>
      </c>
    </row>
    <row r="24" customFormat="false" ht="12.75" hidden="false" customHeight="false" outlineLevel="0" collapsed="false">
      <c r="A24" s="1" t="s">
        <v>70</v>
      </c>
      <c r="B24" s="1" t="n">
        <v>0.666666666666667</v>
      </c>
      <c r="C24" s="1" t="n">
        <v>1</v>
      </c>
    </row>
    <row r="25" customFormat="false" ht="12.75" hidden="false" customHeight="false" outlineLevel="0" collapsed="false">
      <c r="A25" s="1" t="s">
        <v>70</v>
      </c>
      <c r="B25" s="1" t="n">
        <v>0.666666666666667</v>
      </c>
      <c r="C25" s="1" t="n">
        <v>0.666666666666667</v>
      </c>
    </row>
    <row r="26" customFormat="false" ht="12.75" hidden="false" customHeight="false" outlineLevel="0" collapsed="false">
      <c r="A26" s="1" t="s">
        <v>70</v>
      </c>
      <c r="B26" s="1" t="n">
        <v>0.666666666666667</v>
      </c>
      <c r="C26" s="1" t="n">
        <v>0.666666666666667</v>
      </c>
    </row>
    <row r="27" customFormat="false" ht="12.75" hidden="false" customHeight="false" outlineLevel="0" collapsed="false">
      <c r="A27" s="1" t="s">
        <v>70</v>
      </c>
      <c r="B27" s="1" t="n">
        <v>0.666666666666667</v>
      </c>
      <c r="C27" s="1" t="n">
        <v>0</v>
      </c>
    </row>
    <row r="28" customFormat="false" ht="12.75" hidden="false" customHeight="false" outlineLevel="0" collapsed="false">
      <c r="A28" s="1" t="s">
        <v>70</v>
      </c>
      <c r="B28" s="1" t="n">
        <v>1</v>
      </c>
      <c r="C28" s="1" t="n">
        <v>1</v>
      </c>
    </row>
    <row r="29" customFormat="false" ht="12.75" hidden="false" customHeight="false" outlineLevel="0" collapsed="false">
      <c r="A29" s="1" t="s">
        <v>70</v>
      </c>
      <c r="B29" s="1" t="n">
        <v>0.333333333333333</v>
      </c>
      <c r="C29" s="1" t="n">
        <v>0.666666666666667</v>
      </c>
    </row>
    <row r="30" customFormat="false" ht="12.75" hidden="false" customHeight="false" outlineLevel="0" collapsed="false">
      <c r="A30" s="1" t="s">
        <v>70</v>
      </c>
      <c r="B30" s="1" t="n">
        <v>0.666666666666667</v>
      </c>
      <c r="C30" s="1" t="n">
        <v>0</v>
      </c>
    </row>
    <row r="31" customFormat="false" ht="12.75" hidden="false" customHeight="false" outlineLevel="0" collapsed="false">
      <c r="A31" s="1" t="s">
        <v>70</v>
      </c>
      <c r="B31" s="1" t="n">
        <v>0</v>
      </c>
      <c r="C31" s="1" t="n">
        <v>0.333333333333333</v>
      </c>
    </row>
    <row r="32" customFormat="false" ht="12.75" hidden="false" customHeight="false" outlineLevel="0" collapsed="false">
      <c r="A32" s="1" t="s">
        <v>70</v>
      </c>
      <c r="B32" s="1" t="n">
        <v>0.666666666666667</v>
      </c>
      <c r="C32" s="1" t="n">
        <v>0.333333333333333</v>
      </c>
    </row>
    <row r="33" customFormat="false" ht="12.75" hidden="false" customHeight="false" outlineLevel="0" collapsed="false">
      <c r="A33" s="1" t="s">
        <v>70</v>
      </c>
      <c r="B33" s="1" t="n">
        <v>0.333333333333333</v>
      </c>
      <c r="C33" s="1" t="n">
        <v>0.333333333333333</v>
      </c>
    </row>
    <row r="34" customFormat="false" ht="12.75" hidden="false" customHeight="false" outlineLevel="0" collapsed="false">
      <c r="A34" s="1" t="s">
        <v>70</v>
      </c>
      <c r="B34" s="1" t="n">
        <v>0.333333333333333</v>
      </c>
      <c r="C34" s="1" t="n">
        <v>1</v>
      </c>
    </row>
    <row r="35" customFormat="false" ht="12.75" hidden="false" customHeight="false" outlineLevel="0" collapsed="false">
      <c r="A35" s="1" t="s">
        <v>70</v>
      </c>
      <c r="B35" s="1" t="n">
        <v>0</v>
      </c>
      <c r="C35" s="1" t="n">
        <v>0.333333333333333</v>
      </c>
    </row>
    <row r="36" customFormat="false" ht="12.75" hidden="false" customHeight="false" outlineLevel="0" collapsed="false">
      <c r="A36" s="1" t="s">
        <v>70</v>
      </c>
      <c r="B36" s="1" t="n">
        <v>0.333333333333333</v>
      </c>
      <c r="C36" s="1" t="n">
        <v>1</v>
      </c>
    </row>
    <row r="37" customFormat="false" ht="12.75" hidden="false" customHeight="false" outlineLevel="0" collapsed="false">
      <c r="A37" s="1" t="s">
        <v>70</v>
      </c>
      <c r="B37" s="1" t="n">
        <v>0.666666666666667</v>
      </c>
      <c r="C37" s="1" t="n">
        <v>1</v>
      </c>
    </row>
    <row r="38" customFormat="false" ht="12.75" hidden="false" customHeight="false" outlineLevel="0" collapsed="false">
      <c r="A38" s="1" t="s">
        <v>70</v>
      </c>
      <c r="B38" s="1" t="n">
        <v>0.666666666666667</v>
      </c>
      <c r="C38" s="1" t="n">
        <v>0.666666666666667</v>
      </c>
    </row>
    <row r="39" customFormat="false" ht="12.75" hidden="false" customHeight="false" outlineLevel="0" collapsed="false">
      <c r="A39" s="1" t="s">
        <v>70</v>
      </c>
      <c r="B39" s="1" t="n">
        <v>0.666666666666667</v>
      </c>
      <c r="C39" s="1" t="n">
        <v>1</v>
      </c>
    </row>
    <row r="40" customFormat="false" ht="12.75" hidden="false" customHeight="false" outlineLevel="0" collapsed="false">
      <c r="A40" s="1" t="s">
        <v>70</v>
      </c>
      <c r="B40" s="1" t="n">
        <v>0</v>
      </c>
      <c r="C40" s="1" t="n">
        <v>0</v>
      </c>
    </row>
    <row r="41" customFormat="false" ht="12.75" hidden="false" customHeight="false" outlineLevel="0" collapsed="false">
      <c r="A41" s="1" t="s">
        <v>70</v>
      </c>
      <c r="B41" s="1" t="n">
        <v>0</v>
      </c>
      <c r="C41" s="1" t="n">
        <v>0.333333333333333</v>
      </c>
    </row>
    <row r="42" customFormat="false" ht="12.75" hidden="false" customHeight="false" outlineLevel="0" collapsed="false">
      <c r="A42" s="1" t="s">
        <v>70</v>
      </c>
      <c r="B42" s="1" t="n">
        <v>0.666666666666667</v>
      </c>
      <c r="C42" s="1" t="n">
        <v>0.666666666666667</v>
      </c>
    </row>
    <row r="43" customFormat="false" ht="12.75" hidden="false" customHeight="false" outlineLevel="0" collapsed="false">
      <c r="A43" s="1" t="s">
        <v>70</v>
      </c>
      <c r="B43" s="1" t="n">
        <v>0</v>
      </c>
      <c r="C43" s="1" t="n">
        <v>0.666666666666667</v>
      </c>
    </row>
    <row r="44" customFormat="false" ht="12.75" hidden="false" customHeight="false" outlineLevel="0" collapsed="false">
      <c r="A44" s="1" t="s">
        <v>70</v>
      </c>
      <c r="B44" s="1" t="n">
        <v>0.666666666666667</v>
      </c>
      <c r="C44" s="1" t="n">
        <v>1</v>
      </c>
    </row>
    <row r="45" customFormat="false" ht="12.75" hidden="false" customHeight="false" outlineLevel="0" collapsed="false">
      <c r="A45" s="1" t="s">
        <v>70</v>
      </c>
      <c r="B45" s="1" t="n">
        <v>0</v>
      </c>
      <c r="C45" s="1" t="n">
        <v>1</v>
      </c>
    </row>
    <row r="46" customFormat="false" ht="12.75" hidden="false" customHeight="false" outlineLevel="0" collapsed="false">
      <c r="A46" s="1" t="s">
        <v>70</v>
      </c>
      <c r="B46" s="1" t="n">
        <v>0.333333333333333</v>
      </c>
      <c r="C46" s="1" t="n">
        <v>0.666666666666667</v>
      </c>
    </row>
    <row r="47" customFormat="false" ht="12.75" hidden="false" customHeight="false" outlineLevel="0" collapsed="false">
      <c r="A47" s="1" t="s">
        <v>70</v>
      </c>
      <c r="B47" s="1" t="n">
        <v>0</v>
      </c>
      <c r="C47" s="1" t="n">
        <v>1</v>
      </c>
    </row>
    <row r="48" customFormat="false" ht="12.75" hidden="false" customHeight="false" outlineLevel="0" collapsed="false">
      <c r="A48" s="1" t="s">
        <v>71</v>
      </c>
      <c r="B48" s="1" t="n">
        <v>0.5</v>
      </c>
      <c r="C48" s="1" t="n">
        <v>0</v>
      </c>
    </row>
    <row r="49" customFormat="false" ht="12.75" hidden="false" customHeight="false" outlineLevel="0" collapsed="false">
      <c r="A49" s="1" t="s">
        <v>71</v>
      </c>
      <c r="B49" s="1" t="n">
        <v>0.66</v>
      </c>
      <c r="C49" s="1" t="n">
        <v>0.33</v>
      </c>
    </row>
    <row r="50" customFormat="false" ht="12.75" hidden="false" customHeight="false" outlineLevel="0" collapsed="false">
      <c r="A50" s="1" t="s">
        <v>71</v>
      </c>
      <c r="B50" s="1" t="n">
        <v>0.66</v>
      </c>
      <c r="C50" s="1" t="n">
        <v>0.33</v>
      </c>
    </row>
    <row r="51" customFormat="false" ht="12.75" hidden="false" customHeight="false" outlineLevel="0" collapsed="false">
      <c r="A51" s="1" t="s">
        <v>71</v>
      </c>
      <c r="B51" s="1" t="n">
        <v>1</v>
      </c>
      <c r="C51" s="1" t="n">
        <v>0.66</v>
      </c>
    </row>
    <row r="52" customFormat="false" ht="12.75" hidden="false" customHeight="false" outlineLevel="0" collapsed="false">
      <c r="A52" s="1" t="s">
        <v>71</v>
      </c>
      <c r="B52" s="1" t="n">
        <v>0.33</v>
      </c>
      <c r="C52" s="1" t="n">
        <v>1</v>
      </c>
    </row>
    <row r="53" customFormat="false" ht="12.75" hidden="false" customHeight="false" outlineLevel="0" collapsed="false">
      <c r="A53" s="1" t="s">
        <v>71</v>
      </c>
      <c r="B53" s="1" t="n">
        <v>0.33</v>
      </c>
      <c r="C53" s="1" t="n">
        <v>0.66</v>
      </c>
    </row>
    <row r="54" customFormat="false" ht="12.75" hidden="false" customHeight="false" outlineLevel="0" collapsed="false">
      <c r="A54" s="1" t="s">
        <v>71</v>
      </c>
      <c r="B54" s="1" t="n">
        <v>0.33</v>
      </c>
      <c r="C54" s="1" t="n">
        <v>0.66</v>
      </c>
    </row>
    <row r="55" customFormat="false" ht="12.75" hidden="false" customHeight="false" outlineLevel="0" collapsed="false">
      <c r="A55" s="1" t="s">
        <v>71</v>
      </c>
      <c r="B55" s="1" t="n">
        <v>1</v>
      </c>
      <c r="C55" s="1" t="n">
        <v>0.33</v>
      </c>
    </row>
    <row r="56" customFormat="false" ht="12.75" hidden="false" customHeight="false" outlineLevel="0" collapsed="false">
      <c r="A56" s="1" t="s">
        <v>71</v>
      </c>
      <c r="B56" s="1" t="n">
        <v>0.5</v>
      </c>
      <c r="C56" s="1" t="n">
        <v>1</v>
      </c>
    </row>
    <row r="57" customFormat="false" ht="12.75" hidden="false" customHeight="false" outlineLevel="0" collapsed="false">
      <c r="A57" s="1" t="s">
        <v>71</v>
      </c>
      <c r="B57" s="1" t="n">
        <v>0</v>
      </c>
      <c r="C57" s="1" t="n">
        <v>0.33</v>
      </c>
    </row>
    <row r="58" customFormat="false" ht="12.75" hidden="false" customHeight="false" outlineLevel="0" collapsed="false">
      <c r="A58" s="1" t="s">
        <v>71</v>
      </c>
      <c r="B58" s="1" t="n">
        <v>1</v>
      </c>
      <c r="C58" s="1" t="n">
        <v>0.66</v>
      </c>
    </row>
    <row r="59" customFormat="false" ht="12.75" hidden="false" customHeight="false" outlineLevel="0" collapsed="false">
      <c r="A59" s="1" t="s">
        <v>71</v>
      </c>
      <c r="B59" s="1" t="n">
        <v>0.66</v>
      </c>
      <c r="C59" s="1" t="n">
        <v>0.33</v>
      </c>
    </row>
    <row r="60" customFormat="false" ht="12.75" hidden="false" customHeight="false" outlineLevel="0" collapsed="false">
      <c r="A60" s="1" t="s">
        <v>71</v>
      </c>
      <c r="B60" s="1" t="n">
        <v>1</v>
      </c>
      <c r="C60" s="1" t="n">
        <v>0.66</v>
      </c>
    </row>
    <row r="61" customFormat="false" ht="12.75" hidden="false" customHeight="false" outlineLevel="0" collapsed="false">
      <c r="A61" s="1" t="s">
        <v>71</v>
      </c>
      <c r="B61" s="1" t="n">
        <v>0.5</v>
      </c>
      <c r="C61" s="1" t="n">
        <v>0.33</v>
      </c>
    </row>
    <row r="62" customFormat="false" ht="12.75" hidden="false" customHeight="false" outlineLevel="0" collapsed="false">
      <c r="A62" s="1" t="s">
        <v>71</v>
      </c>
      <c r="B62" s="1" t="n">
        <v>0</v>
      </c>
      <c r="C62" s="1" t="n">
        <v>0.33</v>
      </c>
    </row>
    <row r="63" customFormat="false" ht="12.75" hidden="false" customHeight="false" outlineLevel="0" collapsed="false">
      <c r="A63" s="1" t="s">
        <v>71</v>
      </c>
      <c r="B63" s="1" t="n">
        <v>0.66</v>
      </c>
      <c r="C63" s="1" t="n">
        <v>0.66</v>
      </c>
    </row>
    <row r="64" customFormat="false" ht="12.75" hidden="false" customHeight="false" outlineLevel="0" collapsed="false">
      <c r="A64" s="1" t="s">
        <v>71</v>
      </c>
      <c r="B64" s="1" t="n">
        <v>0.5</v>
      </c>
      <c r="C64" s="1" t="n">
        <v>0.66</v>
      </c>
    </row>
    <row r="65" customFormat="false" ht="12.75" hidden="false" customHeight="false" outlineLevel="0" collapsed="false">
      <c r="A65" s="1" t="s">
        <v>72</v>
      </c>
      <c r="B65" s="1" t="n">
        <v>0.333333333333333</v>
      </c>
      <c r="C65" s="1" t="n">
        <v>0.666666666666667</v>
      </c>
    </row>
    <row r="66" customFormat="false" ht="12.75" hidden="false" customHeight="false" outlineLevel="0" collapsed="false">
      <c r="A66" s="1" t="s">
        <v>72</v>
      </c>
      <c r="B66" s="1" t="n">
        <v>0.666666666666667</v>
      </c>
      <c r="C66" s="1" t="n">
        <v>0.666666666666667</v>
      </c>
    </row>
    <row r="67" customFormat="false" ht="12.75" hidden="false" customHeight="false" outlineLevel="0" collapsed="false">
      <c r="A67" s="1" t="s">
        <v>72</v>
      </c>
      <c r="B67" s="1" t="n">
        <v>0</v>
      </c>
      <c r="C67" s="1" t="n">
        <v>1</v>
      </c>
    </row>
    <row r="68" customFormat="false" ht="12.75" hidden="false" customHeight="false" outlineLevel="0" collapsed="false">
      <c r="A68" s="1" t="s">
        <v>72</v>
      </c>
      <c r="B68" s="1" t="n">
        <v>0.333333333333333</v>
      </c>
      <c r="C68" s="1" t="n">
        <v>1</v>
      </c>
    </row>
    <row r="69" customFormat="false" ht="12.75" hidden="false" customHeight="false" outlineLevel="0" collapsed="false">
      <c r="A69" s="1" t="s">
        <v>72</v>
      </c>
      <c r="B69" s="1" t="n">
        <v>1</v>
      </c>
      <c r="C69" s="1" t="n">
        <v>0.333333333333333</v>
      </c>
    </row>
    <row r="70" customFormat="false" ht="12.75" hidden="false" customHeight="false" outlineLevel="0" collapsed="false">
      <c r="A70" s="1" t="s">
        <v>72</v>
      </c>
      <c r="B70" s="1" t="n">
        <v>0.333333333333333</v>
      </c>
      <c r="C70" s="1" t="n">
        <v>1</v>
      </c>
    </row>
    <row r="71" customFormat="false" ht="12.75" hidden="false" customHeight="false" outlineLevel="0" collapsed="false">
      <c r="A71" s="1" t="s">
        <v>72</v>
      </c>
      <c r="B71" s="1" t="n">
        <v>0.333333333333333</v>
      </c>
      <c r="C71" s="1" t="n">
        <v>0.666666666666667</v>
      </c>
    </row>
    <row r="72" customFormat="false" ht="12.75" hidden="false" customHeight="false" outlineLevel="0" collapsed="false">
      <c r="A72" s="1" t="s">
        <v>72</v>
      </c>
      <c r="B72" s="1" t="n">
        <v>0.333333333333333</v>
      </c>
      <c r="C72" s="1" t="n">
        <v>1</v>
      </c>
    </row>
    <row r="73" customFormat="false" ht="12.75" hidden="false" customHeight="false" outlineLevel="0" collapsed="false">
      <c r="A73" s="1" t="s">
        <v>72</v>
      </c>
      <c r="B73" s="1" t="n">
        <v>0.333333333333333</v>
      </c>
      <c r="C73" s="1" t="n">
        <v>0</v>
      </c>
    </row>
    <row r="74" customFormat="false" ht="12.75" hidden="false" customHeight="false" outlineLevel="0" collapsed="false">
      <c r="A74" s="1" t="s">
        <v>72</v>
      </c>
      <c r="B74" s="1" t="n">
        <v>0.666666666666667</v>
      </c>
      <c r="C74" s="1" t="n">
        <v>1</v>
      </c>
    </row>
    <row r="75" customFormat="false" ht="12.75" hidden="false" customHeight="false" outlineLevel="0" collapsed="false">
      <c r="A75" s="1" t="s">
        <v>72</v>
      </c>
      <c r="B75" s="1" t="n">
        <v>0.333333333333333</v>
      </c>
      <c r="C75" s="1" t="n">
        <v>0.666666666666667</v>
      </c>
    </row>
    <row r="76" customFormat="false" ht="12.75" hidden="false" customHeight="false" outlineLevel="0" collapsed="false">
      <c r="A76" s="1" t="s">
        <v>72</v>
      </c>
      <c r="B76" s="1" t="n">
        <v>0.666666666666667</v>
      </c>
      <c r="C76" s="1" t="n">
        <v>0.666666666666667</v>
      </c>
    </row>
    <row r="77" customFormat="false" ht="12.75" hidden="false" customHeight="false" outlineLevel="0" collapsed="false">
      <c r="A77" s="1" t="s">
        <v>72</v>
      </c>
      <c r="B77" s="1" t="n">
        <v>0.333333333333333</v>
      </c>
      <c r="C77" s="1" t="n">
        <v>0.333333333333333</v>
      </c>
    </row>
    <row r="78" customFormat="false" ht="12.75" hidden="false" customHeight="false" outlineLevel="0" collapsed="false">
      <c r="A78" s="1" t="s">
        <v>72</v>
      </c>
      <c r="B78" s="1" t="n">
        <v>1</v>
      </c>
      <c r="C78" s="1" t="n">
        <v>0.666666666666667</v>
      </c>
    </row>
    <row r="79" customFormat="false" ht="12.75" hidden="false" customHeight="false" outlineLevel="0" collapsed="false">
      <c r="A79" s="1" t="s">
        <v>72</v>
      </c>
      <c r="B79" s="1" t="n">
        <v>0.666666666666667</v>
      </c>
      <c r="C79" s="1" t="n">
        <v>1</v>
      </c>
    </row>
    <row r="80" customFormat="false" ht="12.75" hidden="false" customHeight="false" outlineLevel="0" collapsed="false">
      <c r="A80" s="1" t="s">
        <v>72</v>
      </c>
      <c r="B80" s="1" t="n">
        <v>0</v>
      </c>
      <c r="C80" s="1" t="n">
        <v>1</v>
      </c>
    </row>
    <row r="81" customFormat="false" ht="12.75" hidden="false" customHeight="false" outlineLevel="0" collapsed="false">
      <c r="A81" s="1" t="s">
        <v>72</v>
      </c>
      <c r="B81" s="1" t="n">
        <v>0</v>
      </c>
      <c r="C81" s="1" t="n">
        <v>0.333333333333333</v>
      </c>
    </row>
    <row r="82" customFormat="false" ht="12.75" hidden="false" customHeight="false" outlineLevel="0" collapsed="false">
      <c r="A82" s="1" t="s">
        <v>72</v>
      </c>
      <c r="B82" s="1" t="n">
        <v>1</v>
      </c>
      <c r="C82" s="1" t="n">
        <v>1</v>
      </c>
    </row>
    <row r="83" customFormat="false" ht="12.75" hidden="false" customHeight="false" outlineLevel="0" collapsed="false">
      <c r="A83" s="1" t="s">
        <v>72</v>
      </c>
      <c r="B83" s="1" t="n">
        <v>0.333333333333333</v>
      </c>
      <c r="C83" s="1" t="n">
        <v>0.666666666666667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9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RowHeight="12.75"/>
  <cols>
    <col collapsed="false" hidden="false" max="1" min="1" style="1" width="7.56122448979592"/>
    <col collapsed="false" hidden="false" max="2" min="2" style="1" width="12.9591836734694"/>
    <col collapsed="false" hidden="false" max="3" min="3" style="1" width="10.1224489795918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73</v>
      </c>
      <c r="B1" s="1" t="s">
        <v>74</v>
      </c>
      <c r="C1" s="1" t="s">
        <v>75</v>
      </c>
    </row>
    <row r="2" customFormat="false" ht="12.75" hidden="false" customHeight="false" outlineLevel="0" collapsed="false">
      <c r="A2" s="1" t="s">
        <v>76</v>
      </c>
      <c r="B2" s="1" t="s">
        <v>45</v>
      </c>
      <c r="C2" s="1" t="n">
        <v>-436.260681</v>
      </c>
    </row>
    <row r="3" customFormat="false" ht="12.75" hidden="false" customHeight="false" outlineLevel="0" collapsed="false">
      <c r="A3" s="1" t="s">
        <v>76</v>
      </c>
      <c r="B3" s="1" t="s">
        <v>45</v>
      </c>
      <c r="C3" s="1" t="n">
        <v>429.728134</v>
      </c>
    </row>
    <row r="4" customFormat="false" ht="12.75" hidden="false" customHeight="false" outlineLevel="0" collapsed="false">
      <c r="A4" s="1" t="s">
        <v>76</v>
      </c>
      <c r="B4" s="1" t="s">
        <v>45</v>
      </c>
      <c r="C4" s="1" t="n">
        <v>573.71839125</v>
      </c>
    </row>
    <row r="5" customFormat="false" ht="12.75" hidden="false" customHeight="false" outlineLevel="0" collapsed="false">
      <c r="A5" s="1" t="s">
        <v>76</v>
      </c>
      <c r="B5" s="1" t="s">
        <v>45</v>
      </c>
      <c r="C5" s="1" t="n">
        <v>62.09214025</v>
      </c>
    </row>
    <row r="6" customFormat="false" ht="12.75" hidden="false" customHeight="false" outlineLevel="0" collapsed="false">
      <c r="A6" s="1" t="s">
        <v>76</v>
      </c>
      <c r="B6" s="1" t="s">
        <v>45</v>
      </c>
      <c r="C6" s="1" t="n">
        <v>442.87107075</v>
      </c>
    </row>
    <row r="7" customFormat="false" ht="12.75" hidden="false" customHeight="false" outlineLevel="0" collapsed="false">
      <c r="A7" s="1" t="s">
        <v>76</v>
      </c>
      <c r="B7" s="1" t="s">
        <v>45</v>
      </c>
      <c r="C7" s="1" t="n">
        <v>1887.9916075</v>
      </c>
    </row>
    <row r="8" customFormat="false" ht="12.75" hidden="false" customHeight="false" outlineLevel="0" collapsed="false">
      <c r="A8" s="1" t="s">
        <v>76</v>
      </c>
      <c r="B8" s="1" t="s">
        <v>45</v>
      </c>
      <c r="C8" s="1" t="n">
        <v>-98.4664645</v>
      </c>
    </row>
    <row r="9" customFormat="false" ht="12.75" hidden="false" customHeight="false" outlineLevel="0" collapsed="false">
      <c r="A9" s="1" t="s">
        <v>76</v>
      </c>
      <c r="B9" s="1" t="s">
        <v>45</v>
      </c>
      <c r="C9" s="1" t="n">
        <v>576.981888</v>
      </c>
    </row>
    <row r="10" customFormat="false" ht="12.75" hidden="false" customHeight="false" outlineLevel="0" collapsed="false">
      <c r="A10" s="1" t="s">
        <v>76</v>
      </c>
      <c r="B10" s="1" t="s">
        <v>45</v>
      </c>
      <c r="C10" s="1" t="n">
        <v>934.715782</v>
      </c>
    </row>
    <row r="11" customFormat="false" ht="12.75" hidden="false" customHeight="false" outlineLevel="0" collapsed="false">
      <c r="A11" s="1" t="s">
        <v>76</v>
      </c>
      <c r="B11" s="1" t="s">
        <v>45</v>
      </c>
      <c r="C11" s="1" t="n">
        <v>-354.66589325</v>
      </c>
    </row>
    <row r="12" customFormat="false" ht="12.75" hidden="false" customHeight="false" outlineLevel="0" collapsed="false">
      <c r="A12" s="1" t="s">
        <v>76</v>
      </c>
      <c r="B12" s="1" t="s">
        <v>45</v>
      </c>
      <c r="C12" s="1" t="n">
        <v>1003.18718725</v>
      </c>
    </row>
    <row r="13" customFormat="false" ht="12.75" hidden="false" customHeight="false" outlineLevel="0" collapsed="false">
      <c r="A13" s="1" t="s">
        <v>76</v>
      </c>
      <c r="B13" s="1" t="s">
        <v>45</v>
      </c>
      <c r="C13" s="1" t="n">
        <v>1066.86003125</v>
      </c>
    </row>
    <row r="14" customFormat="false" ht="12.75" hidden="false" customHeight="false" outlineLevel="0" collapsed="false">
      <c r="A14" s="1" t="s">
        <v>76</v>
      </c>
      <c r="B14" s="1" t="s">
        <v>45</v>
      </c>
      <c r="C14" s="1" t="n">
        <v>353.44652175</v>
      </c>
    </row>
    <row r="15" customFormat="false" ht="12.75" hidden="false" customHeight="false" outlineLevel="0" collapsed="false">
      <c r="A15" s="1" t="s">
        <v>76</v>
      </c>
      <c r="B15" s="1" t="s">
        <v>45</v>
      </c>
      <c r="C15" s="1" t="n">
        <v>695.61490625</v>
      </c>
    </row>
    <row r="16" customFormat="false" ht="12.75" hidden="false" customHeight="false" outlineLevel="0" collapsed="false">
      <c r="A16" s="1" t="s">
        <v>76</v>
      </c>
      <c r="B16" s="1" t="s">
        <v>45</v>
      </c>
      <c r="C16" s="1" t="n">
        <v>788.224247</v>
      </c>
    </row>
    <row r="17" customFormat="false" ht="12.75" hidden="false" customHeight="false" outlineLevel="0" collapsed="false">
      <c r="A17" s="1" t="s">
        <v>76</v>
      </c>
      <c r="B17" s="1" t="s">
        <v>45</v>
      </c>
      <c r="C17" s="1" t="n">
        <v>696.627243</v>
      </c>
    </row>
    <row r="18" customFormat="false" ht="12.75" hidden="false" customHeight="false" outlineLevel="0" collapsed="false">
      <c r="A18" s="1" t="s">
        <v>76</v>
      </c>
      <c r="B18" s="1" t="s">
        <v>45</v>
      </c>
      <c r="C18" s="1" t="n">
        <v>346.7600745</v>
      </c>
    </row>
    <row r="19" customFormat="false" ht="12.75" hidden="false" customHeight="false" outlineLevel="0" collapsed="false">
      <c r="A19" s="1" t="s">
        <v>76</v>
      </c>
      <c r="B19" s="1" t="s">
        <v>45</v>
      </c>
      <c r="C19" s="1" t="n">
        <v>-114.94113925</v>
      </c>
    </row>
    <row r="20" customFormat="false" ht="12.75" hidden="false" customHeight="false" outlineLevel="0" collapsed="false">
      <c r="A20" s="1" t="s">
        <v>76</v>
      </c>
      <c r="B20" s="1" t="s">
        <v>45</v>
      </c>
      <c r="C20" s="1" t="n">
        <v>100.7018585</v>
      </c>
    </row>
    <row r="21" customFormat="false" ht="12.75" hidden="false" customHeight="false" outlineLevel="0" collapsed="false">
      <c r="A21" s="1" t="s">
        <v>76</v>
      </c>
      <c r="B21" s="1" t="s">
        <v>45</v>
      </c>
      <c r="C21" s="1" t="n">
        <v>949.005554</v>
      </c>
    </row>
    <row r="22" customFormat="false" ht="12.75" hidden="false" customHeight="false" outlineLevel="0" collapsed="false">
      <c r="A22" s="1" t="s">
        <v>76</v>
      </c>
      <c r="B22" s="1" t="s">
        <v>45</v>
      </c>
      <c r="C22" s="1" t="n">
        <v>-9.53839125</v>
      </c>
    </row>
    <row r="23" customFormat="false" ht="12.75" hidden="false" customHeight="false" outlineLevel="0" collapsed="false">
      <c r="A23" s="1" t="s">
        <v>76</v>
      </c>
      <c r="B23" s="1" t="s">
        <v>45</v>
      </c>
      <c r="C23" s="1" t="n">
        <v>246.24070575</v>
      </c>
    </row>
    <row r="24" customFormat="false" ht="12.75" hidden="false" customHeight="false" outlineLevel="0" collapsed="false">
      <c r="A24" s="1" t="s">
        <v>76</v>
      </c>
      <c r="B24" s="1" t="s">
        <v>45</v>
      </c>
      <c r="C24" s="1" t="n">
        <v>431.7478865</v>
      </c>
    </row>
    <row r="25" customFormat="false" ht="12.75" hidden="false" customHeight="false" outlineLevel="0" collapsed="false">
      <c r="A25" s="1" t="s">
        <v>76</v>
      </c>
      <c r="B25" s="1" t="s">
        <v>45</v>
      </c>
      <c r="C25" s="1" t="n">
        <v>376.360077</v>
      </c>
    </row>
    <row r="26" customFormat="false" ht="12.75" hidden="false" customHeight="false" outlineLevel="0" collapsed="false">
      <c r="A26" s="1" t="s">
        <v>76</v>
      </c>
      <c r="B26" s="1" t="s">
        <v>45</v>
      </c>
      <c r="C26" s="1" t="n">
        <v>-283.38325125</v>
      </c>
    </row>
    <row r="27" customFormat="false" ht="12.75" hidden="false" customHeight="false" outlineLevel="0" collapsed="false">
      <c r="A27" s="1" t="s">
        <v>76</v>
      </c>
      <c r="B27" s="1" t="s">
        <v>45</v>
      </c>
      <c r="C27" s="1" t="n">
        <v>1262.023834</v>
      </c>
    </row>
    <row r="28" customFormat="false" ht="12.75" hidden="false" customHeight="false" outlineLevel="0" collapsed="false">
      <c r="A28" s="1" t="s">
        <v>76</v>
      </c>
      <c r="B28" s="1" t="s">
        <v>45</v>
      </c>
      <c r="C28" s="1" t="n">
        <v>1757.7367555</v>
      </c>
    </row>
    <row r="29" customFormat="false" ht="12.75" hidden="false" customHeight="false" outlineLevel="0" collapsed="false">
      <c r="A29" s="1" t="s">
        <v>76</v>
      </c>
      <c r="B29" s="1" t="s">
        <v>46</v>
      </c>
      <c r="C29" s="1" t="n">
        <v>-1346.689148</v>
      </c>
    </row>
    <row r="30" customFormat="false" ht="12.75" hidden="false" customHeight="false" outlineLevel="0" collapsed="false">
      <c r="A30" s="1" t="s">
        <v>76</v>
      </c>
      <c r="B30" s="1" t="s">
        <v>46</v>
      </c>
      <c r="C30" s="1" t="n">
        <v>-109.57219275</v>
      </c>
    </row>
    <row r="31" customFormat="false" ht="12.75" hidden="false" customHeight="false" outlineLevel="0" collapsed="false">
      <c r="A31" s="1" t="s">
        <v>76</v>
      </c>
      <c r="B31" s="1" t="s">
        <v>46</v>
      </c>
      <c r="C31" s="1" t="n">
        <v>800.33703975</v>
      </c>
    </row>
    <row r="32" customFormat="false" ht="12.75" hidden="false" customHeight="false" outlineLevel="0" collapsed="false">
      <c r="A32" s="1" t="s">
        <v>76</v>
      </c>
      <c r="B32" s="1" t="s">
        <v>46</v>
      </c>
      <c r="C32" s="1" t="n">
        <v>153.96045325</v>
      </c>
    </row>
    <row r="33" customFormat="false" ht="12.75" hidden="false" customHeight="false" outlineLevel="0" collapsed="false">
      <c r="A33" s="1" t="s">
        <v>76</v>
      </c>
      <c r="B33" s="1" t="s">
        <v>46</v>
      </c>
      <c r="C33" s="1" t="n">
        <v>-1914.041687</v>
      </c>
    </row>
    <row r="34" customFormat="false" ht="12.75" hidden="false" customHeight="false" outlineLevel="0" collapsed="false">
      <c r="A34" s="1" t="s">
        <v>76</v>
      </c>
      <c r="B34" s="1" t="s">
        <v>46</v>
      </c>
      <c r="C34" s="1" t="n">
        <v>-1370.636383</v>
      </c>
    </row>
    <row r="35" customFormat="false" ht="12.75" hidden="false" customHeight="false" outlineLevel="0" collapsed="false">
      <c r="A35" s="1" t="s">
        <v>76</v>
      </c>
      <c r="B35" s="1" t="s">
        <v>46</v>
      </c>
      <c r="C35" s="1" t="n">
        <v>-2441.66696175</v>
      </c>
    </row>
    <row r="36" customFormat="false" ht="12.75" hidden="false" customHeight="false" outlineLevel="0" collapsed="false">
      <c r="A36" s="1" t="s">
        <v>76</v>
      </c>
      <c r="B36" s="1" t="s">
        <v>46</v>
      </c>
      <c r="C36" s="1" t="n">
        <v>1540.69458</v>
      </c>
    </row>
    <row r="37" customFormat="false" ht="12.75" hidden="false" customHeight="false" outlineLevel="0" collapsed="false">
      <c r="A37" s="1" t="s">
        <v>76</v>
      </c>
      <c r="B37" s="1" t="s">
        <v>46</v>
      </c>
      <c r="C37" s="1" t="n">
        <v>-1176.58724975</v>
      </c>
    </row>
    <row r="38" customFormat="false" ht="12.75" hidden="false" customHeight="false" outlineLevel="0" collapsed="false">
      <c r="A38" s="1" t="s">
        <v>76</v>
      </c>
      <c r="B38" s="1" t="s">
        <v>46</v>
      </c>
      <c r="C38" s="1" t="n">
        <v>1245.636383</v>
      </c>
    </row>
    <row r="39" customFormat="false" ht="12.75" hidden="false" customHeight="false" outlineLevel="0" collapsed="false">
      <c r="A39" s="1" t="s">
        <v>76</v>
      </c>
      <c r="B39" s="1" t="s">
        <v>46</v>
      </c>
      <c r="C39" s="1" t="n">
        <v>-1627.9490965</v>
      </c>
    </row>
    <row r="40" customFormat="false" ht="12.75" hidden="false" customHeight="false" outlineLevel="0" collapsed="false">
      <c r="A40" s="1" t="s">
        <v>76</v>
      </c>
      <c r="B40" s="1" t="s">
        <v>46</v>
      </c>
      <c r="C40" s="1" t="n">
        <v>-641.36525725</v>
      </c>
    </row>
    <row r="41" customFormat="false" ht="12.75" hidden="false" customHeight="false" outlineLevel="0" collapsed="false">
      <c r="A41" s="1" t="s">
        <v>76</v>
      </c>
      <c r="B41" s="1" t="s">
        <v>46</v>
      </c>
      <c r="C41" s="1" t="n">
        <v>-1123.34385675</v>
      </c>
    </row>
    <row r="42" customFormat="false" ht="12.75" hidden="false" customHeight="false" outlineLevel="0" collapsed="false">
      <c r="A42" s="1" t="s">
        <v>76</v>
      </c>
      <c r="B42" s="1" t="s">
        <v>46</v>
      </c>
      <c r="C42" s="1" t="n">
        <v>-926.76654075</v>
      </c>
    </row>
    <row r="43" customFormat="false" ht="12.75" hidden="false" customHeight="false" outlineLevel="0" collapsed="false">
      <c r="A43" s="1" t="s">
        <v>76</v>
      </c>
      <c r="B43" s="1" t="s">
        <v>46</v>
      </c>
      <c r="C43" s="1" t="n">
        <v>-856.456043</v>
      </c>
    </row>
    <row r="44" customFormat="false" ht="12.75" hidden="false" customHeight="false" outlineLevel="0" collapsed="false">
      <c r="A44" s="1" t="s">
        <v>76</v>
      </c>
      <c r="B44" s="1" t="s">
        <v>46</v>
      </c>
      <c r="C44" s="1" t="n">
        <v>-310.145483</v>
      </c>
    </row>
    <row r="45" customFormat="false" ht="12.75" hidden="false" customHeight="false" outlineLevel="0" collapsed="false">
      <c r="A45" s="1" t="s">
        <v>76</v>
      </c>
      <c r="B45" s="1" t="s">
        <v>46</v>
      </c>
      <c r="C45" s="1" t="n">
        <v>237.90630725</v>
      </c>
    </row>
    <row r="46" customFormat="false" ht="12.75" hidden="false" customHeight="false" outlineLevel="0" collapsed="false">
      <c r="A46" s="1" t="s">
        <v>76</v>
      </c>
      <c r="B46" s="1" t="s">
        <v>46</v>
      </c>
      <c r="C46" s="1" t="n">
        <v>-1484.983368</v>
      </c>
    </row>
    <row r="47" customFormat="false" ht="12.75" hidden="false" customHeight="false" outlineLevel="0" collapsed="false">
      <c r="A47" s="1" t="s">
        <v>76</v>
      </c>
      <c r="B47" s="1" t="s">
        <v>46</v>
      </c>
      <c r="C47" s="1" t="n">
        <v>-156.8236885</v>
      </c>
    </row>
    <row r="48" customFormat="false" ht="12.75" hidden="false" customHeight="false" outlineLevel="0" collapsed="false">
      <c r="A48" s="1" t="s">
        <v>76</v>
      </c>
      <c r="B48" s="1" t="s">
        <v>46</v>
      </c>
      <c r="C48" s="1" t="n">
        <v>-62.66954025</v>
      </c>
    </row>
    <row r="49" customFormat="false" ht="12.75" hidden="false" customHeight="false" outlineLevel="0" collapsed="false">
      <c r="A49" s="1" t="s">
        <v>76</v>
      </c>
      <c r="B49" s="1" t="s">
        <v>46</v>
      </c>
      <c r="C49" s="1" t="n">
        <v>25.4879455</v>
      </c>
    </row>
    <row r="50" customFormat="false" ht="12.75" hidden="false" customHeight="false" outlineLevel="0" collapsed="false">
      <c r="A50" s="1" t="s">
        <v>76</v>
      </c>
      <c r="B50" s="1" t="s">
        <v>46</v>
      </c>
      <c r="C50" s="1" t="n">
        <v>-155.107582</v>
      </c>
    </row>
    <row r="51" customFormat="false" ht="12.75" hidden="false" customHeight="false" outlineLevel="0" collapsed="false">
      <c r="A51" s="1" t="s">
        <v>76</v>
      </c>
      <c r="B51" s="1" t="s">
        <v>46</v>
      </c>
      <c r="C51" s="1" t="n">
        <v>-360.545807</v>
      </c>
    </row>
    <row r="52" customFormat="false" ht="12.75" hidden="false" customHeight="false" outlineLevel="0" collapsed="false">
      <c r="A52" s="1" t="s">
        <v>77</v>
      </c>
      <c r="B52" s="1" t="s">
        <v>45</v>
      </c>
      <c r="C52" s="1" t="n">
        <v>-1210.58435075</v>
      </c>
    </row>
    <row r="53" customFormat="false" ht="12.75" hidden="false" customHeight="false" outlineLevel="0" collapsed="false">
      <c r="A53" s="1" t="s">
        <v>77</v>
      </c>
      <c r="B53" s="1" t="s">
        <v>45</v>
      </c>
      <c r="C53" s="1" t="n">
        <v>-622.423378</v>
      </c>
    </row>
    <row r="54" customFormat="false" ht="12.75" hidden="false" customHeight="false" outlineLevel="0" collapsed="false">
      <c r="A54" s="1" t="s">
        <v>77</v>
      </c>
      <c r="B54" s="1" t="s">
        <v>45</v>
      </c>
      <c r="C54" s="1" t="n">
        <v>992.651062</v>
      </c>
    </row>
    <row r="55" customFormat="false" ht="12.75" hidden="false" customHeight="false" outlineLevel="0" collapsed="false">
      <c r="A55" s="1" t="s">
        <v>77</v>
      </c>
      <c r="B55" s="1" t="s">
        <v>45</v>
      </c>
      <c r="C55" s="1" t="n">
        <v>543.8475035</v>
      </c>
    </row>
    <row r="56" customFormat="false" ht="12.75" hidden="false" customHeight="false" outlineLevel="0" collapsed="false">
      <c r="A56" s="1" t="s">
        <v>77</v>
      </c>
      <c r="B56" s="1" t="s">
        <v>45</v>
      </c>
      <c r="C56" s="1" t="n">
        <v>306.5231245</v>
      </c>
    </row>
    <row r="57" customFormat="false" ht="12.75" hidden="false" customHeight="false" outlineLevel="0" collapsed="false">
      <c r="A57" s="1" t="s">
        <v>77</v>
      </c>
      <c r="B57" s="1" t="s">
        <v>45</v>
      </c>
      <c r="C57" s="1" t="n">
        <v>77.90517025</v>
      </c>
    </row>
    <row r="58" customFormat="false" ht="12.75" hidden="false" customHeight="false" outlineLevel="0" collapsed="false">
      <c r="A58" s="1" t="s">
        <v>77</v>
      </c>
      <c r="B58" s="1" t="s">
        <v>45</v>
      </c>
      <c r="C58" s="1" t="n">
        <v>-939.93254075</v>
      </c>
    </row>
    <row r="59" customFormat="false" ht="12.75" hidden="false" customHeight="false" outlineLevel="0" collapsed="false">
      <c r="A59" s="1" t="s">
        <v>77</v>
      </c>
      <c r="B59" s="1" t="s">
        <v>45</v>
      </c>
      <c r="C59" s="1" t="n">
        <v>270.12728875</v>
      </c>
    </row>
    <row r="60" customFormat="false" ht="12.75" hidden="false" customHeight="false" outlineLevel="0" collapsed="false">
      <c r="A60" s="1" t="s">
        <v>77</v>
      </c>
      <c r="B60" s="1" t="s">
        <v>45</v>
      </c>
      <c r="C60" s="1" t="n">
        <v>-800.8693925</v>
      </c>
    </row>
    <row r="61" customFormat="false" ht="12.75" hidden="false" customHeight="false" outlineLevel="0" collapsed="false">
      <c r="A61" s="1" t="s">
        <v>77</v>
      </c>
      <c r="B61" s="1" t="s">
        <v>45</v>
      </c>
      <c r="C61" s="1" t="n">
        <v>830.73602275</v>
      </c>
    </row>
    <row r="62" customFormat="false" ht="12.75" hidden="false" customHeight="false" outlineLevel="0" collapsed="false">
      <c r="A62" s="1" t="s">
        <v>77</v>
      </c>
      <c r="B62" s="1" t="s">
        <v>45</v>
      </c>
      <c r="C62" s="1" t="n">
        <v>-161.6631165</v>
      </c>
    </row>
    <row r="63" customFormat="false" ht="12.75" hidden="false" customHeight="false" outlineLevel="0" collapsed="false">
      <c r="A63" s="1" t="s">
        <v>77</v>
      </c>
      <c r="B63" s="1" t="s">
        <v>45</v>
      </c>
      <c r="C63" s="1" t="n">
        <v>-16.327036</v>
      </c>
    </row>
    <row r="64" customFormat="false" ht="12.75" hidden="false" customHeight="false" outlineLevel="0" collapsed="false">
      <c r="A64" s="1" t="s">
        <v>77</v>
      </c>
      <c r="B64" s="1" t="s">
        <v>45</v>
      </c>
      <c r="C64" s="1" t="n">
        <v>905.975769</v>
      </c>
    </row>
    <row r="65" customFormat="false" ht="12.75" hidden="false" customHeight="false" outlineLevel="0" collapsed="false">
      <c r="A65" s="1" t="s">
        <v>77</v>
      </c>
      <c r="B65" s="1" t="s">
        <v>45</v>
      </c>
      <c r="C65" s="1" t="n">
        <v>435.9124755</v>
      </c>
    </row>
    <row r="66" customFormat="false" ht="12.75" hidden="false" customHeight="false" outlineLevel="0" collapsed="false">
      <c r="A66" s="1" t="s">
        <v>77</v>
      </c>
      <c r="B66" s="1" t="s">
        <v>45</v>
      </c>
      <c r="C66" s="1" t="n">
        <v>-876.83612825</v>
      </c>
    </row>
    <row r="67" customFormat="false" ht="12.75" hidden="false" customHeight="false" outlineLevel="0" collapsed="false">
      <c r="A67" s="1" t="s">
        <v>77</v>
      </c>
      <c r="B67" s="1" t="s">
        <v>45</v>
      </c>
      <c r="C67" s="1" t="n">
        <v>-292.3803865</v>
      </c>
    </row>
    <row r="68" customFormat="false" ht="12.75" hidden="false" customHeight="false" outlineLevel="0" collapsed="false">
      <c r="A68" s="1" t="s">
        <v>77</v>
      </c>
      <c r="B68" s="1" t="s">
        <v>45</v>
      </c>
      <c r="C68" s="1" t="n">
        <v>-25.42837125</v>
      </c>
    </row>
    <row r="69" customFormat="false" ht="12.75" hidden="false" customHeight="false" outlineLevel="0" collapsed="false">
      <c r="A69" s="1" t="s">
        <v>77</v>
      </c>
      <c r="B69" s="1" t="s">
        <v>45</v>
      </c>
      <c r="C69" s="1" t="n">
        <v>146.54811075</v>
      </c>
    </row>
    <row r="70" customFormat="false" ht="12.75" hidden="false" customHeight="false" outlineLevel="0" collapsed="false">
      <c r="A70" s="1" t="s">
        <v>77</v>
      </c>
      <c r="B70" s="1" t="s">
        <v>45</v>
      </c>
      <c r="C70" s="1" t="n">
        <v>-215.58522025</v>
      </c>
    </row>
    <row r="71" customFormat="false" ht="12.75" hidden="false" customHeight="false" outlineLevel="0" collapsed="false">
      <c r="A71" s="1" t="s">
        <v>77</v>
      </c>
      <c r="B71" s="1" t="s">
        <v>45</v>
      </c>
      <c r="C71" s="1" t="n">
        <v>-250.4330865</v>
      </c>
    </row>
    <row r="72" customFormat="false" ht="12.75" hidden="false" customHeight="false" outlineLevel="0" collapsed="false">
      <c r="A72" s="1" t="s">
        <v>77</v>
      </c>
      <c r="B72" s="1" t="s">
        <v>45</v>
      </c>
      <c r="C72" s="1" t="n">
        <v>374.6256525</v>
      </c>
    </row>
    <row r="73" customFormat="false" ht="12.75" hidden="false" customHeight="false" outlineLevel="0" collapsed="false">
      <c r="A73" s="1" t="s">
        <v>77</v>
      </c>
      <c r="B73" s="1" t="s">
        <v>45</v>
      </c>
      <c r="C73" s="1" t="n">
        <v>702.90526575</v>
      </c>
    </row>
    <row r="74" customFormat="false" ht="12.75" hidden="false" customHeight="false" outlineLevel="0" collapsed="false">
      <c r="A74" s="1" t="s">
        <v>77</v>
      </c>
      <c r="B74" s="1" t="s">
        <v>45</v>
      </c>
      <c r="C74" s="1" t="n">
        <v>-531.05519875</v>
      </c>
    </row>
    <row r="75" customFormat="false" ht="12.75" hidden="false" customHeight="false" outlineLevel="0" collapsed="false">
      <c r="A75" s="1" t="s">
        <v>77</v>
      </c>
      <c r="B75" s="1" t="s">
        <v>45</v>
      </c>
      <c r="C75" s="1" t="n">
        <v>788.922619</v>
      </c>
    </row>
    <row r="76" customFormat="false" ht="12.75" hidden="false" customHeight="false" outlineLevel="0" collapsed="false">
      <c r="A76" s="1" t="s">
        <v>77</v>
      </c>
      <c r="B76" s="1" t="s">
        <v>46</v>
      </c>
      <c r="C76" s="1" t="n">
        <v>146.8452415</v>
      </c>
    </row>
    <row r="77" customFormat="false" ht="12.75" hidden="false" customHeight="false" outlineLevel="0" collapsed="false">
      <c r="A77" s="1" t="s">
        <v>77</v>
      </c>
      <c r="B77" s="1" t="s">
        <v>46</v>
      </c>
      <c r="C77" s="1" t="n">
        <v>319.8730585</v>
      </c>
    </row>
    <row r="78" customFormat="false" ht="12.75" hidden="false" customHeight="false" outlineLevel="0" collapsed="false">
      <c r="A78" s="1" t="s">
        <v>77</v>
      </c>
      <c r="B78" s="1" t="s">
        <v>46</v>
      </c>
      <c r="C78" s="1" t="n">
        <v>310.3672555</v>
      </c>
    </row>
    <row r="79" customFormat="false" ht="12.75" hidden="false" customHeight="false" outlineLevel="0" collapsed="false">
      <c r="A79" s="1" t="s">
        <v>77</v>
      </c>
      <c r="B79" s="1" t="s">
        <v>46</v>
      </c>
      <c r="C79" s="1" t="n">
        <v>-11.27663225</v>
      </c>
    </row>
    <row r="80" customFormat="false" ht="12.75" hidden="false" customHeight="false" outlineLevel="0" collapsed="false">
      <c r="A80" s="1" t="s">
        <v>77</v>
      </c>
      <c r="B80" s="1" t="s">
        <v>46</v>
      </c>
      <c r="C80" s="1" t="n">
        <v>-322.325085</v>
      </c>
    </row>
    <row r="81" customFormat="false" ht="12.75" hidden="false" customHeight="false" outlineLevel="0" collapsed="false">
      <c r="A81" s="1" t="s">
        <v>77</v>
      </c>
      <c r="B81" s="1" t="s">
        <v>46</v>
      </c>
      <c r="C81" s="1" t="n">
        <v>10.2640455</v>
      </c>
    </row>
    <row r="82" customFormat="false" ht="12.75" hidden="false" customHeight="false" outlineLevel="0" collapsed="false">
      <c r="A82" s="1" t="s">
        <v>77</v>
      </c>
      <c r="B82" s="1" t="s">
        <v>46</v>
      </c>
      <c r="C82" s="1" t="n">
        <v>-397.255211</v>
      </c>
    </row>
    <row r="83" customFormat="false" ht="12.75" hidden="false" customHeight="false" outlineLevel="0" collapsed="false">
      <c r="A83" s="1" t="s">
        <v>77</v>
      </c>
      <c r="B83" s="1" t="s">
        <v>46</v>
      </c>
      <c r="C83" s="1" t="n">
        <v>199.2526055</v>
      </c>
    </row>
    <row r="84" customFormat="false" ht="12.75" hidden="false" customHeight="false" outlineLevel="0" collapsed="false">
      <c r="A84" s="1" t="s">
        <v>77</v>
      </c>
      <c r="B84" s="1" t="s">
        <v>46</v>
      </c>
      <c r="C84" s="1" t="n">
        <v>-148.55536475</v>
      </c>
    </row>
    <row r="85" customFormat="false" ht="12.75" hidden="false" customHeight="false" outlineLevel="0" collapsed="false">
      <c r="A85" s="1" t="s">
        <v>77</v>
      </c>
      <c r="B85" s="1" t="s">
        <v>46</v>
      </c>
      <c r="C85" s="1" t="n">
        <v>-66.8684005</v>
      </c>
    </row>
    <row r="86" customFormat="false" ht="12.75" hidden="false" customHeight="false" outlineLevel="0" collapsed="false">
      <c r="A86" s="1" t="s">
        <v>77</v>
      </c>
      <c r="B86" s="1" t="s">
        <v>46</v>
      </c>
      <c r="C86" s="1" t="n">
        <v>627.30524825</v>
      </c>
    </row>
    <row r="87" customFormat="false" ht="12.75" hidden="false" customHeight="false" outlineLevel="0" collapsed="false">
      <c r="A87" s="1" t="s">
        <v>77</v>
      </c>
      <c r="B87" s="1" t="s">
        <v>46</v>
      </c>
      <c r="C87" s="1" t="n">
        <v>767.867157</v>
      </c>
    </row>
    <row r="88" customFormat="false" ht="12.75" hidden="false" customHeight="false" outlineLevel="0" collapsed="false">
      <c r="A88" s="1" t="s">
        <v>77</v>
      </c>
      <c r="B88" s="1" t="s">
        <v>46</v>
      </c>
      <c r="C88" s="1" t="n">
        <v>-1603.59988375</v>
      </c>
    </row>
    <row r="89" customFormat="false" ht="12.75" hidden="false" customHeight="false" outlineLevel="0" collapsed="false">
      <c r="A89" s="1" t="s">
        <v>77</v>
      </c>
      <c r="B89" s="1" t="s">
        <v>46</v>
      </c>
      <c r="C89" s="1" t="n">
        <v>61.83367925</v>
      </c>
    </row>
    <row r="90" customFormat="false" ht="12.75" hidden="false" customHeight="false" outlineLevel="0" collapsed="false">
      <c r="A90" s="1" t="s">
        <v>77</v>
      </c>
      <c r="B90" s="1" t="s">
        <v>46</v>
      </c>
      <c r="C90" s="1" t="n">
        <v>177.43890775</v>
      </c>
    </row>
    <row r="91" customFormat="false" ht="12.75" hidden="false" customHeight="false" outlineLevel="0" collapsed="false">
      <c r="A91" s="1" t="s">
        <v>77</v>
      </c>
      <c r="B91" s="1" t="s">
        <v>46</v>
      </c>
      <c r="C91" s="1" t="n">
        <v>-1267.77896125</v>
      </c>
    </row>
    <row r="92" customFormat="false" ht="12.75" hidden="false" customHeight="false" outlineLevel="0" collapsed="false">
      <c r="A92" s="1" t="s">
        <v>77</v>
      </c>
      <c r="B92" s="1" t="s">
        <v>46</v>
      </c>
      <c r="C92" s="1" t="n">
        <v>331.66248875</v>
      </c>
    </row>
    <row r="93" customFormat="false" ht="12.75" hidden="false" customHeight="false" outlineLevel="0" collapsed="false">
      <c r="A93" s="1" t="s">
        <v>77</v>
      </c>
      <c r="B93" s="1" t="s">
        <v>46</v>
      </c>
      <c r="C93" s="1" t="n">
        <v>213.14474475</v>
      </c>
    </row>
    <row r="94" customFormat="false" ht="12.75" hidden="false" customHeight="false" outlineLevel="0" collapsed="false">
      <c r="A94" s="1" t="s">
        <v>77</v>
      </c>
      <c r="B94" s="1" t="s">
        <v>46</v>
      </c>
      <c r="C94" s="1" t="n">
        <v>340.6004755</v>
      </c>
    </row>
    <row r="95" customFormat="false" ht="12.75" hidden="false" customHeight="false" outlineLevel="0" collapsed="false">
      <c r="A95" s="1" t="s">
        <v>77</v>
      </c>
      <c r="B95" s="1" t="s">
        <v>46</v>
      </c>
      <c r="C95" s="1" t="n">
        <v>568.20824425</v>
      </c>
    </row>
    <row r="96" customFormat="false" ht="12.75" hidden="false" customHeight="false" outlineLevel="0" collapsed="false">
      <c r="A96" s="1" t="s">
        <v>77</v>
      </c>
      <c r="B96" s="1" t="s">
        <v>46</v>
      </c>
      <c r="C96" s="1" t="n">
        <v>160.67676525</v>
      </c>
    </row>
    <row r="97" customFormat="false" ht="12.75" hidden="false" customHeight="false" outlineLevel="0" collapsed="false">
      <c r="A97" s="1" t="s">
        <v>77</v>
      </c>
      <c r="B97" s="1" t="s">
        <v>46</v>
      </c>
      <c r="C97" s="1" t="n">
        <v>-57.189510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2" min="2" style="1" width="5.66836734693878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78</v>
      </c>
      <c r="B1" s="1" t="s">
        <v>79</v>
      </c>
    </row>
    <row r="2" customFormat="false" ht="12.75" hidden="false" customHeight="false" outlineLevel="0" collapsed="false">
      <c r="A2" s="1" t="s">
        <v>80</v>
      </c>
      <c r="B2" s="1" t="n">
        <v>25</v>
      </c>
    </row>
    <row r="3" customFormat="false" ht="12.75" hidden="false" customHeight="false" outlineLevel="0" collapsed="false">
      <c r="A3" s="1" t="s">
        <v>80</v>
      </c>
      <c r="B3" s="1" t="n">
        <v>83.300003</v>
      </c>
    </row>
    <row r="4" customFormat="false" ht="12.75" hidden="false" customHeight="false" outlineLevel="0" collapsed="false">
      <c r="A4" s="1" t="s">
        <v>80</v>
      </c>
      <c r="B4" s="1" t="n">
        <v>33.299999</v>
      </c>
    </row>
    <row r="5" customFormat="false" ht="12.75" hidden="false" customHeight="false" outlineLevel="0" collapsed="false">
      <c r="A5" s="1" t="s">
        <v>80</v>
      </c>
      <c r="B5" s="1" t="n">
        <v>33.299999</v>
      </c>
    </row>
    <row r="6" customFormat="false" ht="12.75" hidden="false" customHeight="false" outlineLevel="0" collapsed="false">
      <c r="A6" s="1" t="s">
        <v>80</v>
      </c>
      <c r="B6" s="1" t="n">
        <v>20</v>
      </c>
    </row>
    <row r="7" customFormat="false" ht="12.75" hidden="false" customHeight="false" outlineLevel="0" collapsed="false">
      <c r="A7" s="1" t="s">
        <v>80</v>
      </c>
      <c r="B7" s="1" t="n">
        <v>50</v>
      </c>
    </row>
    <row r="8" customFormat="false" ht="12.75" hidden="false" customHeight="false" outlineLevel="0" collapsed="false">
      <c r="A8" s="1" t="s">
        <v>80</v>
      </c>
      <c r="B8" s="1" t="n">
        <v>75</v>
      </c>
    </row>
    <row r="9" customFormat="false" ht="12.75" hidden="false" customHeight="false" outlineLevel="0" collapsed="false">
      <c r="A9" s="1" t="s">
        <v>80</v>
      </c>
      <c r="B9" s="1" t="n">
        <v>90</v>
      </c>
    </row>
    <row r="10" customFormat="false" ht="12.75" hidden="false" customHeight="false" outlineLevel="0" collapsed="false">
      <c r="A10" s="1" t="s">
        <v>80</v>
      </c>
      <c r="B10" s="1" t="n">
        <v>42.900002</v>
      </c>
    </row>
    <row r="11" customFormat="false" ht="12.75" hidden="false" customHeight="false" outlineLevel="0" collapsed="false">
      <c r="A11" s="1" t="s">
        <v>80</v>
      </c>
      <c r="B11" s="1" t="n">
        <v>33.299999</v>
      </c>
    </row>
    <row r="12" customFormat="false" ht="12.75" hidden="false" customHeight="false" outlineLevel="0" collapsed="false">
      <c r="A12" s="1" t="s">
        <v>80</v>
      </c>
      <c r="B12" s="1" t="n">
        <v>0</v>
      </c>
    </row>
    <row r="13" customFormat="false" ht="12.75" hidden="false" customHeight="false" outlineLevel="0" collapsed="false">
      <c r="A13" s="1" t="s">
        <v>80</v>
      </c>
      <c r="B13" s="1" t="n">
        <v>80</v>
      </c>
    </row>
    <row r="14" customFormat="false" ht="12.75" hidden="false" customHeight="false" outlineLevel="0" collapsed="false">
      <c r="A14" s="1" t="s">
        <v>80</v>
      </c>
      <c r="B14" s="1" t="n">
        <v>33.299999</v>
      </c>
    </row>
    <row r="15" customFormat="false" ht="12.75" hidden="false" customHeight="false" outlineLevel="0" collapsed="false">
      <c r="A15" s="1" t="s">
        <v>80</v>
      </c>
      <c r="B15" s="1" t="n">
        <v>60</v>
      </c>
    </row>
    <row r="16" customFormat="false" ht="12.75" hidden="false" customHeight="false" outlineLevel="0" collapsed="false">
      <c r="A16" s="1" t="s">
        <v>80</v>
      </c>
      <c r="B16" s="1" t="n">
        <v>100</v>
      </c>
    </row>
    <row r="17" customFormat="false" ht="12.75" hidden="false" customHeight="false" outlineLevel="0" collapsed="false">
      <c r="A17" s="1" t="s">
        <v>80</v>
      </c>
      <c r="B17" s="1" t="n">
        <v>50</v>
      </c>
    </row>
    <row r="18" customFormat="false" ht="12.75" hidden="false" customHeight="false" outlineLevel="0" collapsed="false">
      <c r="A18" s="1" t="s">
        <v>80</v>
      </c>
      <c r="B18" s="1" t="n">
        <v>37.5</v>
      </c>
    </row>
    <row r="19" customFormat="false" ht="12.75" hidden="false" customHeight="false" outlineLevel="0" collapsed="false">
      <c r="A19" s="1" t="s">
        <v>80</v>
      </c>
      <c r="B19" s="1" t="n">
        <v>33.299999</v>
      </c>
    </row>
    <row r="20" customFormat="false" ht="12.75" hidden="false" customHeight="false" outlineLevel="0" collapsed="false">
      <c r="A20" s="1" t="s">
        <v>80</v>
      </c>
      <c r="B20" s="1" t="n">
        <v>50</v>
      </c>
    </row>
    <row r="21" customFormat="false" ht="12.75" hidden="false" customHeight="false" outlineLevel="0" collapsed="false">
      <c r="A21" s="1" t="s">
        <v>80</v>
      </c>
      <c r="B21" s="1" t="n">
        <v>40</v>
      </c>
    </row>
    <row r="22" customFormat="false" ht="12.75" hidden="false" customHeight="false" outlineLevel="0" collapsed="false">
      <c r="A22" s="1" t="s">
        <v>80</v>
      </c>
      <c r="B22" s="1" t="n">
        <v>57.099998</v>
      </c>
    </row>
    <row r="23" customFormat="false" ht="12.75" hidden="false" customHeight="false" outlineLevel="0" collapsed="false">
      <c r="A23" s="1" t="s">
        <v>80</v>
      </c>
      <c r="B23" s="1" t="n">
        <v>60</v>
      </c>
    </row>
    <row r="24" customFormat="false" ht="12.75" hidden="false" customHeight="false" outlineLevel="0" collapsed="false">
      <c r="A24" s="1" t="s">
        <v>80</v>
      </c>
      <c r="B24" s="1" t="n">
        <v>33.299999</v>
      </c>
    </row>
    <row r="25" customFormat="false" ht="12.75" hidden="false" customHeight="false" outlineLevel="0" collapsed="false">
      <c r="A25" s="1" t="s">
        <v>81</v>
      </c>
      <c r="B25" s="1" t="n">
        <v>100</v>
      </c>
    </row>
    <row r="26" customFormat="false" ht="12.75" hidden="false" customHeight="false" outlineLevel="0" collapsed="false">
      <c r="A26" s="1" t="s">
        <v>81</v>
      </c>
      <c r="B26" s="1" t="n">
        <v>66.699997</v>
      </c>
    </row>
    <row r="27" customFormat="false" ht="12.75" hidden="false" customHeight="false" outlineLevel="0" collapsed="false">
      <c r="A27" s="1" t="s">
        <v>81</v>
      </c>
      <c r="B27" s="1" t="n">
        <v>66.699997</v>
      </c>
    </row>
    <row r="28" customFormat="false" ht="12.75" hidden="false" customHeight="false" outlineLevel="0" collapsed="false">
      <c r="A28" s="1" t="s">
        <v>81</v>
      </c>
      <c r="B28" s="1" t="n">
        <v>75</v>
      </c>
    </row>
    <row r="29" customFormat="false" ht="12.75" hidden="false" customHeight="false" outlineLevel="0" collapsed="false">
      <c r="A29" s="1" t="s">
        <v>81</v>
      </c>
      <c r="B29" s="1" t="n">
        <v>75</v>
      </c>
    </row>
    <row r="30" customFormat="false" ht="12.75" hidden="false" customHeight="false" outlineLevel="0" collapsed="false">
      <c r="A30" s="1" t="s">
        <v>81</v>
      </c>
      <c r="B30" s="1" t="n">
        <v>100</v>
      </c>
    </row>
    <row r="31" customFormat="false" ht="12.75" hidden="false" customHeight="false" outlineLevel="0" collapsed="false">
      <c r="A31" s="1" t="s">
        <v>81</v>
      </c>
      <c r="B31" s="1" t="n">
        <v>62.5</v>
      </c>
    </row>
    <row r="32" customFormat="false" ht="12.75" hidden="false" customHeight="false" outlineLevel="0" collapsed="false">
      <c r="A32" s="1" t="s">
        <v>81</v>
      </c>
      <c r="B32" s="1" t="n">
        <v>85.699997</v>
      </c>
    </row>
    <row r="33" customFormat="false" ht="12.75" hidden="false" customHeight="false" outlineLevel="0" collapsed="false">
      <c r="A33" s="1" t="s">
        <v>81</v>
      </c>
      <c r="B33" s="1" t="n">
        <v>60</v>
      </c>
    </row>
    <row r="34" customFormat="false" ht="12.75" hidden="false" customHeight="false" outlineLevel="0" collapsed="false">
      <c r="A34" s="1" t="s">
        <v>81</v>
      </c>
      <c r="B34" s="1" t="n">
        <v>40</v>
      </c>
    </row>
    <row r="35" customFormat="false" ht="12.75" hidden="false" customHeight="false" outlineLevel="0" collapsed="false">
      <c r="A35" s="1" t="s">
        <v>81</v>
      </c>
      <c r="B35" s="1" t="n">
        <v>71.400002</v>
      </c>
    </row>
    <row r="36" customFormat="false" ht="12.75" hidden="false" customHeight="false" outlineLevel="0" collapsed="false">
      <c r="A36" s="1" t="s">
        <v>81</v>
      </c>
      <c r="B36" s="1" t="n">
        <v>60</v>
      </c>
    </row>
    <row r="37" customFormat="false" ht="12.75" hidden="false" customHeight="false" outlineLevel="0" collapsed="false">
      <c r="A37" s="1" t="s">
        <v>81</v>
      </c>
      <c r="B37" s="1" t="n">
        <v>66.699997</v>
      </c>
    </row>
    <row r="38" customFormat="false" ht="12.75" hidden="false" customHeight="false" outlineLevel="0" collapsed="false">
      <c r="A38" s="1" t="s">
        <v>81</v>
      </c>
      <c r="B38" s="1" t="n">
        <v>33.299999</v>
      </c>
    </row>
    <row r="39" customFormat="false" ht="12.75" hidden="false" customHeight="false" outlineLevel="0" collapsed="false">
      <c r="A39" s="1" t="s">
        <v>81</v>
      </c>
      <c r="B39" s="1" t="n">
        <v>16.700001</v>
      </c>
    </row>
    <row r="40" customFormat="false" ht="12.75" hidden="false" customHeight="false" outlineLevel="0" collapsed="false">
      <c r="A40" s="1" t="s">
        <v>82</v>
      </c>
      <c r="B40" s="1" t="n">
        <v>40</v>
      </c>
    </row>
    <row r="41" customFormat="false" ht="12.75" hidden="false" customHeight="false" outlineLevel="0" collapsed="false">
      <c r="A41" s="1" t="s">
        <v>82</v>
      </c>
      <c r="B41" s="1" t="n">
        <v>66.699997</v>
      </c>
    </row>
    <row r="42" customFormat="false" ht="12.75" hidden="false" customHeight="false" outlineLevel="0" collapsed="false">
      <c r="A42" s="1" t="s">
        <v>82</v>
      </c>
      <c r="B42" s="1" t="n">
        <v>20</v>
      </c>
    </row>
    <row r="43" customFormat="false" ht="12.75" hidden="false" customHeight="false" outlineLevel="0" collapsed="false">
      <c r="A43" s="1" t="s">
        <v>82</v>
      </c>
      <c r="B43" s="1" t="n">
        <v>20</v>
      </c>
    </row>
    <row r="44" customFormat="false" ht="12.75" hidden="false" customHeight="false" outlineLevel="0" collapsed="false">
      <c r="A44" s="1" t="s">
        <v>82</v>
      </c>
      <c r="B44" s="1" t="n">
        <v>80</v>
      </c>
    </row>
    <row r="45" customFormat="false" ht="12.75" hidden="false" customHeight="false" outlineLevel="0" collapsed="false">
      <c r="A45" s="1" t="s">
        <v>82</v>
      </c>
      <c r="B45" s="1" t="n">
        <v>33.299999</v>
      </c>
    </row>
    <row r="46" customFormat="false" ht="12.75" hidden="false" customHeight="false" outlineLevel="0" collapsed="false">
      <c r="A46" s="1" t="s">
        <v>82</v>
      </c>
      <c r="B46" s="1" t="n">
        <v>0</v>
      </c>
    </row>
    <row r="47" customFormat="false" ht="12.75" hidden="false" customHeight="false" outlineLevel="0" collapsed="false">
      <c r="A47" s="1" t="s">
        <v>82</v>
      </c>
      <c r="B47" s="1" t="n">
        <v>40</v>
      </c>
    </row>
    <row r="48" customFormat="false" ht="12.75" hidden="false" customHeight="false" outlineLevel="0" collapsed="false">
      <c r="A48" s="1" t="s">
        <v>82</v>
      </c>
      <c r="B48" s="1" t="n">
        <v>50</v>
      </c>
    </row>
    <row r="49" customFormat="false" ht="12.75" hidden="false" customHeight="false" outlineLevel="0" collapsed="false">
      <c r="A49" s="1" t="s">
        <v>82</v>
      </c>
      <c r="B49" s="1" t="n">
        <v>33.299999</v>
      </c>
    </row>
    <row r="50" customFormat="false" ht="12.75" hidden="false" customHeight="false" outlineLevel="0" collapsed="false">
      <c r="A50" s="1" t="s">
        <v>82</v>
      </c>
      <c r="B50" s="1" t="n">
        <v>33.299999</v>
      </c>
    </row>
    <row r="51" customFormat="false" ht="12.75" hidden="false" customHeight="false" outlineLevel="0" collapsed="false">
      <c r="A51" s="1" t="s">
        <v>82</v>
      </c>
      <c r="B51" s="1" t="n">
        <v>0</v>
      </c>
    </row>
    <row r="52" customFormat="false" ht="12.75" hidden="false" customHeight="false" outlineLevel="0" collapsed="false">
      <c r="A52" s="1" t="s">
        <v>82</v>
      </c>
      <c r="B52" s="1" t="n">
        <v>33.299999</v>
      </c>
    </row>
    <row r="53" customFormat="false" ht="12.75" hidden="false" customHeight="false" outlineLevel="0" collapsed="false">
      <c r="A53" s="1" t="s">
        <v>82</v>
      </c>
      <c r="B53" s="1" t="n">
        <v>0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FP6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RowHeight="12.75"/>
  <cols>
    <col collapsed="false" hidden="false" max="1025" min="1" style="1" width="7.56122448979592"/>
  </cols>
  <sheetData>
    <row r="1" customFormat="false" ht="12.75" hidden="false" customHeight="false" outlineLevel="0" collapsed="false">
      <c r="A1" s="1" t="s">
        <v>83</v>
      </c>
      <c r="B1" s="1" t="s">
        <v>84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04</v>
      </c>
      <c r="W1" s="1" t="s">
        <v>105</v>
      </c>
      <c r="X1" s="1" t="s">
        <v>106</v>
      </c>
      <c r="Y1" s="1" t="s">
        <v>107</v>
      </c>
      <c r="Z1" s="1" t="s">
        <v>108</v>
      </c>
      <c r="AA1" s="1" t="s">
        <v>109</v>
      </c>
      <c r="AB1" s="1" t="s">
        <v>110</v>
      </c>
      <c r="AC1" s="1" t="s">
        <v>111</v>
      </c>
      <c r="AD1" s="1" t="s">
        <v>112</v>
      </c>
      <c r="AE1" s="1" t="s">
        <v>113</v>
      </c>
      <c r="AF1" s="1" t="s">
        <v>114</v>
      </c>
      <c r="AG1" s="1" t="s">
        <v>115</v>
      </c>
      <c r="AH1" s="1" t="s">
        <v>116</v>
      </c>
      <c r="AI1" s="1" t="s">
        <v>117</v>
      </c>
      <c r="AJ1" s="1" t="s">
        <v>118</v>
      </c>
      <c r="AK1" s="1" t="s">
        <v>119</v>
      </c>
      <c r="AL1" s="1" t="s">
        <v>120</v>
      </c>
      <c r="AM1" s="1" t="s">
        <v>121</v>
      </c>
      <c r="AN1" s="1" t="s">
        <v>122</v>
      </c>
      <c r="AO1" s="1" t="s">
        <v>123</v>
      </c>
      <c r="AP1" s="1" t="s">
        <v>124</v>
      </c>
      <c r="AQ1" s="1" t="s">
        <v>125</v>
      </c>
      <c r="AR1" s="1" t="s">
        <v>126</v>
      </c>
      <c r="AS1" s="1" t="s">
        <v>127</v>
      </c>
      <c r="AT1" s="1" t="s">
        <v>128</v>
      </c>
      <c r="AU1" s="1" t="s">
        <v>129</v>
      </c>
      <c r="AV1" s="1" t="s">
        <v>130</v>
      </c>
      <c r="AW1" s="1" t="s">
        <v>131</v>
      </c>
      <c r="AX1" s="1" t="s">
        <v>132</v>
      </c>
      <c r="AY1" s="1" t="s">
        <v>133</v>
      </c>
      <c r="AZ1" s="1" t="s">
        <v>134</v>
      </c>
      <c r="BA1" s="1" t="s">
        <v>135</v>
      </c>
      <c r="BB1" s="1" t="s">
        <v>136</v>
      </c>
      <c r="BC1" s="1" t="s">
        <v>137</v>
      </c>
      <c r="BD1" s="1" t="s">
        <v>138</v>
      </c>
      <c r="BE1" s="1" t="s">
        <v>139</v>
      </c>
      <c r="BF1" s="1" t="s">
        <v>140</v>
      </c>
      <c r="BG1" s="1" t="s">
        <v>141</v>
      </c>
      <c r="BH1" s="1" t="s">
        <v>142</v>
      </c>
      <c r="BI1" s="1" t="s">
        <v>143</v>
      </c>
      <c r="BJ1" s="1" t="s">
        <v>144</v>
      </c>
      <c r="BK1" s="1" t="s">
        <v>145</v>
      </c>
      <c r="BL1" s="1" t="s">
        <v>146</v>
      </c>
      <c r="BM1" s="1" t="s">
        <v>147</v>
      </c>
      <c r="BN1" s="1" t="s">
        <v>148</v>
      </c>
      <c r="BO1" s="1" t="s">
        <v>149</v>
      </c>
      <c r="BP1" s="1" t="s">
        <v>150</v>
      </c>
      <c r="BQ1" s="1" t="s">
        <v>151</v>
      </c>
      <c r="BR1" s="1" t="s">
        <v>152</v>
      </c>
      <c r="BS1" s="1" t="s">
        <v>153</v>
      </c>
      <c r="BT1" s="1" t="s">
        <v>154</v>
      </c>
      <c r="BU1" s="1" t="s">
        <v>155</v>
      </c>
      <c r="BV1" s="1" t="s">
        <v>156</v>
      </c>
      <c r="BW1" s="1" t="s">
        <v>157</v>
      </c>
      <c r="BX1" s="1" t="s">
        <v>158</v>
      </c>
      <c r="BY1" s="1" t="s">
        <v>159</v>
      </c>
      <c r="BZ1" s="1" t="s">
        <v>160</v>
      </c>
      <c r="CA1" s="1" t="s">
        <v>161</v>
      </c>
      <c r="CB1" s="1" t="s">
        <v>162</v>
      </c>
      <c r="CC1" s="1" t="s">
        <v>163</v>
      </c>
      <c r="CD1" s="1" t="s">
        <v>164</v>
      </c>
      <c r="CE1" s="1" t="s">
        <v>165</v>
      </c>
      <c r="CF1" s="1" t="s">
        <v>166</v>
      </c>
      <c r="CG1" s="1" t="s">
        <v>167</v>
      </c>
      <c r="CH1" s="1" t="s">
        <v>168</v>
      </c>
      <c r="CI1" s="1" t="s">
        <v>169</v>
      </c>
      <c r="CJ1" s="1" t="s">
        <v>170</v>
      </c>
      <c r="CK1" s="1" t="s">
        <v>171</v>
      </c>
      <c r="CL1" s="1" t="s">
        <v>172</v>
      </c>
      <c r="CM1" s="1" t="s">
        <v>173</v>
      </c>
      <c r="CN1" s="1" t="s">
        <v>174</v>
      </c>
      <c r="CO1" s="1" t="s">
        <v>175</v>
      </c>
      <c r="CP1" s="1" t="s">
        <v>176</v>
      </c>
      <c r="CQ1" s="1" t="s">
        <v>177</v>
      </c>
      <c r="CR1" s="1" t="s">
        <v>178</v>
      </c>
      <c r="CS1" s="1" t="s">
        <v>179</v>
      </c>
      <c r="CT1" s="1" t="s">
        <v>180</v>
      </c>
      <c r="CU1" s="1" t="s">
        <v>181</v>
      </c>
      <c r="CV1" s="1" t="s">
        <v>182</v>
      </c>
      <c r="CW1" s="1" t="s">
        <v>183</v>
      </c>
      <c r="CX1" s="1" t="s">
        <v>184</v>
      </c>
      <c r="CY1" s="1" t="s">
        <v>185</v>
      </c>
      <c r="CZ1" s="1" t="s">
        <v>186</v>
      </c>
      <c r="DA1" s="1" t="s">
        <v>187</v>
      </c>
      <c r="DB1" s="1" t="s">
        <v>188</v>
      </c>
      <c r="DC1" s="1" t="s">
        <v>189</v>
      </c>
      <c r="DD1" s="1" t="s">
        <v>190</v>
      </c>
      <c r="DE1" s="1" t="s">
        <v>191</v>
      </c>
      <c r="DF1" s="1" t="s">
        <v>192</v>
      </c>
      <c r="DG1" s="1" t="s">
        <v>193</v>
      </c>
      <c r="DH1" s="1" t="s">
        <v>194</v>
      </c>
      <c r="DI1" s="1" t="s">
        <v>195</v>
      </c>
      <c r="DJ1" s="1" t="s">
        <v>196</v>
      </c>
      <c r="DK1" s="1" t="s">
        <v>197</v>
      </c>
      <c r="DL1" s="1" t="s">
        <v>198</v>
      </c>
      <c r="DM1" s="1" t="s">
        <v>199</v>
      </c>
      <c r="DN1" s="1" t="s">
        <v>200</v>
      </c>
      <c r="DO1" s="1" t="s">
        <v>201</v>
      </c>
      <c r="DP1" s="1" t="s">
        <v>202</v>
      </c>
      <c r="DQ1" s="1" t="s">
        <v>203</v>
      </c>
      <c r="DR1" s="1" t="s">
        <v>204</v>
      </c>
      <c r="DS1" s="1" t="s">
        <v>205</v>
      </c>
      <c r="DT1" s="1" t="s">
        <v>206</v>
      </c>
      <c r="DU1" s="1" t="s">
        <v>207</v>
      </c>
      <c r="DV1" s="1" t="s">
        <v>208</v>
      </c>
      <c r="DW1" s="1" t="s">
        <v>209</v>
      </c>
      <c r="DX1" s="1" t="s">
        <v>210</v>
      </c>
      <c r="DY1" s="1" t="s">
        <v>211</v>
      </c>
      <c r="DZ1" s="1" t="s">
        <v>212</v>
      </c>
      <c r="EA1" s="1" t="s">
        <v>213</v>
      </c>
      <c r="EB1" s="1" t="s">
        <v>214</v>
      </c>
      <c r="EC1" s="1" t="s">
        <v>215</v>
      </c>
      <c r="ED1" s="1" t="s">
        <v>216</v>
      </c>
      <c r="EE1" s="1" t="s">
        <v>217</v>
      </c>
      <c r="EF1" s="1" t="s">
        <v>218</v>
      </c>
      <c r="EG1" s="1" t="s">
        <v>219</v>
      </c>
      <c r="EH1" s="1" t="s">
        <v>220</v>
      </c>
      <c r="EI1" s="1" t="s">
        <v>221</v>
      </c>
      <c r="EJ1" s="1" t="s">
        <v>222</v>
      </c>
      <c r="EK1" s="1" t="s">
        <v>223</v>
      </c>
      <c r="EL1" s="1" t="s">
        <v>224</v>
      </c>
      <c r="EM1" s="1" t="s">
        <v>225</v>
      </c>
      <c r="EN1" s="1" t="s">
        <v>226</v>
      </c>
      <c r="EO1" s="1" t="s">
        <v>227</v>
      </c>
      <c r="EP1" s="1" t="s">
        <v>228</v>
      </c>
      <c r="EQ1" s="1" t="s">
        <v>229</v>
      </c>
      <c r="ER1" s="1" t="s">
        <v>230</v>
      </c>
      <c r="ES1" s="1" t="s">
        <v>231</v>
      </c>
      <c r="ET1" s="1" t="s">
        <v>232</v>
      </c>
      <c r="EU1" s="1" t="s">
        <v>233</v>
      </c>
      <c r="EV1" s="1" t="s">
        <v>234</v>
      </c>
      <c r="EW1" s="1" t="s">
        <v>235</v>
      </c>
      <c r="EX1" s="1" t="s">
        <v>236</v>
      </c>
      <c r="EY1" s="1" t="s">
        <v>237</v>
      </c>
      <c r="EZ1" s="1" t="s">
        <v>238</v>
      </c>
      <c r="FA1" s="1" t="s">
        <v>239</v>
      </c>
      <c r="FB1" s="1" t="s">
        <v>240</v>
      </c>
      <c r="FC1" s="1" t="s">
        <v>241</v>
      </c>
      <c r="FD1" s="1" t="s">
        <v>242</v>
      </c>
      <c r="FE1" s="1" t="s">
        <v>243</v>
      </c>
      <c r="FF1" s="1" t="s">
        <v>244</v>
      </c>
      <c r="FG1" s="1" t="s">
        <v>245</v>
      </c>
      <c r="FH1" s="1" t="s">
        <v>246</v>
      </c>
      <c r="FI1" s="1" t="s">
        <v>247</v>
      </c>
      <c r="FJ1" s="1" t="s">
        <v>248</v>
      </c>
      <c r="FK1" s="1" t="s">
        <v>249</v>
      </c>
      <c r="FL1" s="1" t="s">
        <v>250</v>
      </c>
      <c r="FM1" s="1" t="s">
        <v>251</v>
      </c>
      <c r="FN1" s="1" t="s">
        <v>252</v>
      </c>
      <c r="FO1" s="1" t="s">
        <v>253</v>
      </c>
      <c r="FP1" s="1" t="s">
        <v>254</v>
      </c>
    </row>
    <row r="2" customFormat="false" ht="12.75" hidden="false" customHeight="false" outlineLevel="0" collapsed="false">
      <c r="A2" s="1" t="s">
        <v>52</v>
      </c>
      <c r="B2" s="1" t="n">
        <v>0.180126</v>
      </c>
      <c r="C2" s="1" t="n">
        <v>0.069125</v>
      </c>
      <c r="D2" s="1" t="n">
        <v>0.001454</v>
      </c>
      <c r="E2" s="1" t="n">
        <v>-0.076651</v>
      </c>
      <c r="F2" s="1" t="n">
        <v>-0.082433</v>
      </c>
      <c r="G2" s="1" t="n">
        <v>-0.151404</v>
      </c>
      <c r="H2" s="1" t="n">
        <v>-0.153528</v>
      </c>
      <c r="I2" s="1" t="n">
        <v>-0.144018</v>
      </c>
      <c r="J2" s="1" t="n">
        <v>-0.113319</v>
      </c>
      <c r="K2" s="1" t="n">
        <v>-0.140939</v>
      </c>
      <c r="L2" s="1" t="n">
        <v>-0.124969</v>
      </c>
      <c r="M2" s="1" t="n">
        <v>-0.069974</v>
      </c>
      <c r="N2" s="1" t="n">
        <v>0.066928</v>
      </c>
      <c r="O2" s="1" t="n">
        <v>0.169011</v>
      </c>
      <c r="P2" s="1" t="n">
        <v>0.288699</v>
      </c>
      <c r="Q2" s="1" t="n">
        <v>0.424647</v>
      </c>
      <c r="R2" s="1" t="n">
        <v>0.537686</v>
      </c>
      <c r="S2" s="1" t="n">
        <v>0.605082</v>
      </c>
      <c r="T2" s="1" t="n">
        <v>0.565812</v>
      </c>
      <c r="U2" s="1" t="n">
        <v>0.530662</v>
      </c>
      <c r="V2" s="1" t="n">
        <v>0.450085</v>
      </c>
      <c r="W2" s="1" t="n">
        <v>0.403068</v>
      </c>
      <c r="X2" s="1" t="n">
        <v>0.303947</v>
      </c>
      <c r="Y2" s="1" t="n">
        <v>0.209567</v>
      </c>
      <c r="Z2" s="1" t="n">
        <v>0.063777</v>
      </c>
      <c r="AA2" s="1" t="n">
        <v>-0.005989</v>
      </c>
      <c r="AB2" s="1" t="n">
        <v>-0.047441</v>
      </c>
      <c r="AC2" s="1" t="n">
        <v>-0.015803</v>
      </c>
      <c r="AD2" s="1" t="n">
        <v>-0.036717</v>
      </c>
      <c r="AE2" s="1" t="n">
        <v>-0.080452</v>
      </c>
      <c r="AF2" s="1" t="n">
        <v>-0.111426</v>
      </c>
      <c r="AG2" s="1" t="n">
        <v>-0.120517</v>
      </c>
      <c r="AH2" s="1" t="n">
        <v>-0.107321</v>
      </c>
      <c r="AI2" s="1" t="n">
        <v>-0.129695</v>
      </c>
      <c r="AJ2" s="1" t="n">
        <v>-0.135664</v>
      </c>
      <c r="AK2" s="1" t="n">
        <v>-0.159295</v>
      </c>
      <c r="AL2" s="1" t="n">
        <v>-0.160466</v>
      </c>
      <c r="AM2" s="1" t="n">
        <v>-0.175309</v>
      </c>
      <c r="AN2" s="1" t="n">
        <v>-0.160061</v>
      </c>
      <c r="AO2" s="1" t="n">
        <v>-0.180975</v>
      </c>
      <c r="AP2" s="1" t="n">
        <v>-0.256681</v>
      </c>
      <c r="AQ2" s="1" t="n">
        <v>-0.304811</v>
      </c>
      <c r="AR2" s="1" t="n">
        <v>-0.30101</v>
      </c>
      <c r="AS2" s="1" t="n">
        <v>-0.286137</v>
      </c>
      <c r="AT2" s="1" t="n">
        <v>-0.284822</v>
      </c>
      <c r="AU2" s="1" t="n">
        <v>-0.232313</v>
      </c>
      <c r="AV2" s="1" t="n">
        <v>-0.069107</v>
      </c>
      <c r="AW2" s="1" t="n">
        <v>0.088405</v>
      </c>
      <c r="AX2" s="1" t="n">
        <v>0.136882</v>
      </c>
      <c r="AY2" s="1" t="n">
        <v>0.101081</v>
      </c>
      <c r="AZ2" s="1" t="n">
        <v>0.024305</v>
      </c>
      <c r="BA2" s="1" t="n">
        <v>-0.068225</v>
      </c>
      <c r="BB2" s="1" t="n">
        <v>-0.139061</v>
      </c>
      <c r="BC2" s="1" t="n">
        <v>-0.163949</v>
      </c>
      <c r="BD2" s="1" t="n">
        <v>-0.177766</v>
      </c>
      <c r="BE2" s="1" t="n">
        <v>-0.134912</v>
      </c>
      <c r="BF2" s="1" t="n">
        <v>-0.098013</v>
      </c>
      <c r="BG2" s="1" t="n">
        <v>0.092987</v>
      </c>
      <c r="BH2" s="1" t="n">
        <v>0.277006</v>
      </c>
      <c r="BI2" s="1" t="n">
        <v>0.467501</v>
      </c>
      <c r="BJ2" s="1" t="n">
        <v>0.632211</v>
      </c>
      <c r="BK2" s="1" t="n">
        <v>0.821578</v>
      </c>
      <c r="BL2" s="1" t="n">
        <v>0.974956</v>
      </c>
      <c r="BM2" s="1" t="n">
        <v>1.006392</v>
      </c>
      <c r="BN2" s="1" t="n">
        <v>0.978584</v>
      </c>
      <c r="BO2" s="1" t="n">
        <v>0.971299</v>
      </c>
      <c r="BP2" s="1" t="n">
        <v>1.072068</v>
      </c>
      <c r="BQ2" s="1" t="n">
        <v>1.185223</v>
      </c>
      <c r="BR2" s="1" t="n">
        <v>1.233583</v>
      </c>
      <c r="BS2" s="1" t="n">
        <v>1.131138</v>
      </c>
      <c r="BT2" s="1" t="n">
        <v>0.925902</v>
      </c>
      <c r="BU2" s="1" t="n">
        <v>0.762897</v>
      </c>
      <c r="BV2" s="1" t="n">
        <v>0.665265</v>
      </c>
      <c r="BW2" s="1" t="n">
        <v>0.616616</v>
      </c>
      <c r="BX2" s="1" t="n">
        <v>0.514835</v>
      </c>
      <c r="BY2" s="1" t="n">
        <v>0.405482</v>
      </c>
      <c r="BZ2" s="1" t="n">
        <v>0.258448</v>
      </c>
      <c r="CA2" s="1" t="n">
        <v>0.169604</v>
      </c>
      <c r="CB2" s="1" t="n">
        <v>0.05697</v>
      </c>
      <c r="CC2" s="1" t="n">
        <v>-0.011351</v>
      </c>
      <c r="CD2" s="1" t="n">
        <v>-0.118045</v>
      </c>
      <c r="CE2" s="1" t="n">
        <v>-0.180628</v>
      </c>
      <c r="CF2" s="1" t="n">
        <v>-0.249166</v>
      </c>
      <c r="CG2" s="1" t="n">
        <v>-0.27495</v>
      </c>
      <c r="CH2" s="1" t="n">
        <v>-0.262954</v>
      </c>
      <c r="CI2" s="1" t="n">
        <v>-0.234192</v>
      </c>
      <c r="CJ2" s="1" t="n">
        <v>-0.213061</v>
      </c>
      <c r="CK2" s="1" t="n">
        <v>-0.251681</v>
      </c>
      <c r="CL2" s="1" t="n">
        <v>-0.314408</v>
      </c>
      <c r="CM2" s="1" t="n">
        <v>-0.376225</v>
      </c>
      <c r="CN2" s="1" t="n">
        <v>-0.419859</v>
      </c>
      <c r="CO2" s="1" t="n">
        <v>-0.439935</v>
      </c>
      <c r="CP2" s="1" t="n">
        <v>-0.464838</v>
      </c>
      <c r="CQ2" s="1" t="n">
        <v>-0.474247</v>
      </c>
      <c r="CR2" s="1" t="n">
        <v>-0.489481</v>
      </c>
      <c r="CS2" s="1" t="n">
        <v>-0.4727</v>
      </c>
      <c r="CT2" s="1" t="n">
        <v>-0.427823</v>
      </c>
      <c r="CU2" s="1" t="n">
        <v>-0.362581</v>
      </c>
      <c r="CV2" s="1" t="n">
        <v>-0.264862</v>
      </c>
      <c r="CW2" s="1" t="n">
        <v>-0.229451</v>
      </c>
      <c r="CX2" s="1" t="n">
        <v>-0.207323</v>
      </c>
      <c r="CY2" s="1" t="n">
        <v>-0.256262</v>
      </c>
      <c r="CZ2" s="1" t="n">
        <v>-0.317313</v>
      </c>
      <c r="DA2" s="1" t="n">
        <v>-0.347867</v>
      </c>
      <c r="DB2" s="1" t="n">
        <v>-0.375054</v>
      </c>
      <c r="DC2" s="1" t="n">
        <v>-0.36378</v>
      </c>
      <c r="DD2" s="1" t="n">
        <v>-0.362725</v>
      </c>
      <c r="DE2" s="1" t="n">
        <v>-0.400405</v>
      </c>
      <c r="DF2" s="1" t="n">
        <v>-0.465965</v>
      </c>
      <c r="DG2" s="1" t="n">
        <v>-0.558958</v>
      </c>
      <c r="DH2" s="1" t="n">
        <v>-0.600439</v>
      </c>
      <c r="DI2" s="1" t="n">
        <v>-0.610903</v>
      </c>
      <c r="DJ2" s="1" t="n">
        <v>-0.633985</v>
      </c>
      <c r="DK2" s="1" t="n">
        <v>-0.658252</v>
      </c>
      <c r="DL2" s="1" t="n">
        <v>-0.707639</v>
      </c>
      <c r="DM2" s="1" t="n">
        <v>-0.72942</v>
      </c>
      <c r="DN2" s="1" t="n">
        <v>-0.723494</v>
      </c>
      <c r="DO2" s="1" t="n">
        <v>-0.68976</v>
      </c>
      <c r="DP2" s="1" t="n">
        <v>-0.66795</v>
      </c>
      <c r="DQ2" s="1" t="n">
        <v>-0.66425</v>
      </c>
      <c r="DR2" s="1" t="n">
        <v>-0.666953</v>
      </c>
      <c r="DS2" s="1" t="n">
        <v>-0.65156</v>
      </c>
      <c r="DT2" s="1" t="n">
        <v>-0.626614</v>
      </c>
      <c r="DU2" s="1" t="n">
        <v>-0.592085</v>
      </c>
      <c r="DV2" s="1" t="n">
        <v>-0.581996</v>
      </c>
      <c r="DW2" s="1" t="n">
        <v>-0.569653</v>
      </c>
      <c r="DX2" s="1" t="n">
        <v>-0.573151</v>
      </c>
      <c r="DY2" s="1" t="n">
        <v>-0.578686</v>
      </c>
      <c r="DZ2" s="1" t="n">
        <v>-0.620413</v>
      </c>
      <c r="EA2" s="1" t="n">
        <v>-0.672589</v>
      </c>
      <c r="EB2" s="1" t="n">
        <v>-0.691914</v>
      </c>
      <c r="EC2" s="1" t="n">
        <v>-0.659379</v>
      </c>
      <c r="ED2" s="1" t="n">
        <v>-0.570983</v>
      </c>
      <c r="EE2" s="1" t="n">
        <v>-0.49545</v>
      </c>
      <c r="EF2" s="1" t="n">
        <v>-0.471949</v>
      </c>
      <c r="EG2" s="1" t="n">
        <v>-0.466442</v>
      </c>
      <c r="EH2" s="1" t="n">
        <v>-0.368897</v>
      </c>
      <c r="EI2" s="1" t="n">
        <v>-0.176957</v>
      </c>
      <c r="EJ2" s="1" t="n">
        <v>-0.051647</v>
      </c>
      <c r="EK2" s="1" t="n">
        <v>-0.081927</v>
      </c>
      <c r="EL2" s="1" t="n">
        <v>-0.249816</v>
      </c>
      <c r="EM2" s="1" t="n">
        <v>-0.384405</v>
      </c>
      <c r="EN2" s="1" t="n">
        <v>-0.491663</v>
      </c>
      <c r="EO2" s="1" t="n">
        <v>-0.54397</v>
      </c>
      <c r="EP2" s="1" t="n">
        <v>-0.60742</v>
      </c>
      <c r="EQ2" s="1" t="n">
        <v>-0.659683</v>
      </c>
      <c r="ER2" s="1" t="n">
        <v>-0.706844</v>
      </c>
      <c r="ES2" s="1" t="n">
        <v>-0.731978</v>
      </c>
      <c r="ET2" s="1" t="n">
        <v>-0.722121</v>
      </c>
      <c r="EU2" s="1" t="n">
        <v>-0.734088</v>
      </c>
      <c r="EV2" s="1" t="n">
        <v>-0.741749</v>
      </c>
      <c r="EW2" s="1" t="n">
        <v>-0.750435</v>
      </c>
      <c r="EX2" s="1" t="n">
        <v>-0.718696</v>
      </c>
      <c r="EY2" s="1" t="n">
        <v>-0.696885</v>
      </c>
      <c r="EZ2" s="1" t="n">
        <v>-0.674743</v>
      </c>
      <c r="FA2" s="1" t="n">
        <v>-0.668571</v>
      </c>
      <c r="FB2" s="1" t="n">
        <v>-0.61956</v>
      </c>
      <c r="FC2" s="1" t="n">
        <v>-0.574032</v>
      </c>
      <c r="FD2" s="1" t="n">
        <v>-0.526987</v>
      </c>
      <c r="FE2" s="1" t="n">
        <v>-0.520931</v>
      </c>
      <c r="FF2" s="1" t="n">
        <v>-0.568757</v>
      </c>
      <c r="FG2" s="1" t="n">
        <v>-0.569971</v>
      </c>
      <c r="FH2" s="1" t="n">
        <v>-0.600034</v>
      </c>
      <c r="FI2" s="1" t="n">
        <v>-0.458666</v>
      </c>
      <c r="FJ2" s="1" t="n">
        <v>-0.241375</v>
      </c>
      <c r="FK2" s="1" t="n">
        <v>0.037963</v>
      </c>
      <c r="FL2" s="1" t="n">
        <v>0.107021</v>
      </c>
      <c r="FM2" s="1" t="n">
        <v>-0.035691</v>
      </c>
      <c r="FN2" s="1" t="n">
        <v>-0.260743</v>
      </c>
      <c r="FO2" s="1" t="n">
        <v>-0.444372</v>
      </c>
      <c r="FP2" s="1" t="n">
        <v>-0.538694</v>
      </c>
    </row>
    <row r="3" customFormat="false" ht="12.75" hidden="false" customHeight="false" outlineLevel="0" collapsed="false">
      <c r="A3" s="1" t="s">
        <v>52</v>
      </c>
      <c r="B3" s="1" t="n">
        <v>0.134214</v>
      </c>
      <c r="C3" s="1" t="n">
        <v>0.078132</v>
      </c>
      <c r="D3" s="1" t="n">
        <v>0.041859</v>
      </c>
      <c r="E3" s="1" t="n">
        <v>-0.046328</v>
      </c>
      <c r="F3" s="1" t="n">
        <v>-0.045714</v>
      </c>
      <c r="G3" s="1" t="n">
        <v>-0.093394</v>
      </c>
      <c r="H3" s="1" t="n">
        <v>-0.141279</v>
      </c>
      <c r="I3" s="1" t="n">
        <v>-0.132809</v>
      </c>
      <c r="J3" s="1" t="n">
        <v>-0.160952</v>
      </c>
      <c r="K3" s="1" t="n">
        <v>-0.140459</v>
      </c>
      <c r="L3" s="1" t="n">
        <v>-0.173043</v>
      </c>
      <c r="M3" s="1" t="n">
        <v>-0.125499</v>
      </c>
      <c r="N3" s="1" t="n">
        <v>-0.126797</v>
      </c>
      <c r="O3" s="1" t="n">
        <v>-0.128368</v>
      </c>
      <c r="P3" s="1" t="n">
        <v>-0.122152</v>
      </c>
      <c r="Q3" s="1" t="n">
        <v>-0.15658</v>
      </c>
      <c r="R3" s="1" t="n">
        <v>-0.178439</v>
      </c>
      <c r="S3" s="1" t="n">
        <v>-0.137317</v>
      </c>
      <c r="T3" s="1" t="n">
        <v>-0.091891</v>
      </c>
      <c r="U3" s="1" t="n">
        <v>-0.006231</v>
      </c>
      <c r="V3" s="1" t="n">
        <v>-0.031437</v>
      </c>
      <c r="W3" s="1" t="n">
        <v>-0.097151</v>
      </c>
      <c r="X3" s="1" t="n">
        <v>-0.125704</v>
      </c>
      <c r="Y3" s="1" t="n">
        <v>-0.142099</v>
      </c>
      <c r="Z3" s="1" t="n">
        <v>-0.085607</v>
      </c>
      <c r="AA3" s="1" t="n">
        <v>-0.116004</v>
      </c>
      <c r="AB3" s="1" t="n">
        <v>-0.11013</v>
      </c>
      <c r="AC3" s="1" t="n">
        <v>-0.011422</v>
      </c>
      <c r="AD3" s="1" t="n">
        <v>0.118776</v>
      </c>
      <c r="AE3" s="1" t="n">
        <v>0.192824</v>
      </c>
      <c r="AF3" s="1" t="n">
        <v>0.111467</v>
      </c>
      <c r="AG3" s="1" t="n">
        <v>0.063514</v>
      </c>
      <c r="AH3" s="1" t="n">
        <v>0.056751</v>
      </c>
      <c r="AI3" s="1" t="n">
        <v>0.097122</v>
      </c>
      <c r="AJ3" s="1" t="n">
        <v>0.018634</v>
      </c>
      <c r="AK3" s="1" t="n">
        <v>-0.037243</v>
      </c>
      <c r="AL3" s="1" t="n">
        <v>-0.174887</v>
      </c>
      <c r="AM3" s="1" t="n">
        <v>-0.14367</v>
      </c>
      <c r="AN3" s="1" t="n">
        <v>-0.113818</v>
      </c>
      <c r="AO3" s="1" t="n">
        <v>0.020342</v>
      </c>
      <c r="AP3" s="1" t="n">
        <v>0.030998</v>
      </c>
      <c r="AQ3" s="1" t="n">
        <v>0.10689</v>
      </c>
      <c r="AR3" s="1" t="n">
        <v>0.179367</v>
      </c>
      <c r="AS3" s="1" t="n">
        <v>0.301846</v>
      </c>
      <c r="AT3" s="1" t="n">
        <v>0.295493</v>
      </c>
      <c r="AU3" s="1" t="n">
        <v>0.347818</v>
      </c>
      <c r="AV3" s="1" t="n">
        <v>0.277118</v>
      </c>
      <c r="AW3" s="1" t="n">
        <v>0.235517</v>
      </c>
      <c r="AX3" s="1" t="n">
        <v>0.160103</v>
      </c>
      <c r="AY3" s="1" t="n">
        <v>0.101699</v>
      </c>
      <c r="AZ3" s="1" t="n">
        <v>0.044797</v>
      </c>
      <c r="BA3" s="1" t="n">
        <v>0.006885</v>
      </c>
      <c r="BB3" s="1" t="n">
        <v>0.048759</v>
      </c>
      <c r="BC3" s="1" t="n">
        <v>0.064606</v>
      </c>
      <c r="BD3" s="1" t="n">
        <v>0.022596</v>
      </c>
      <c r="BE3" s="1" t="n">
        <v>0.010505</v>
      </c>
      <c r="BF3" s="1" t="n">
        <v>0.002923</v>
      </c>
      <c r="BG3" s="1" t="n">
        <v>0.159147</v>
      </c>
      <c r="BH3" s="1" t="n">
        <v>0.499534</v>
      </c>
      <c r="BI3" s="1" t="n">
        <v>1.143626</v>
      </c>
      <c r="BJ3" s="1" t="n">
        <v>1.748099</v>
      </c>
      <c r="BK3" s="1" t="n">
        <v>2.144363</v>
      </c>
      <c r="BL3" s="1" t="n">
        <v>2.218069</v>
      </c>
      <c r="BM3" s="1" t="n">
        <v>2.210214</v>
      </c>
      <c r="BN3" s="1" t="n">
        <v>2.25523</v>
      </c>
      <c r="BO3" s="1" t="n">
        <v>2.299495</v>
      </c>
      <c r="BP3" s="1" t="n">
        <v>2.27948</v>
      </c>
      <c r="BQ3" s="1" t="n">
        <v>2.082133</v>
      </c>
      <c r="BR3" s="1" t="n">
        <v>2.003577</v>
      </c>
      <c r="BS3" s="1" t="n">
        <v>1.869622</v>
      </c>
      <c r="BT3" s="1" t="n">
        <v>1.95173</v>
      </c>
      <c r="BU3" s="1" t="n">
        <v>1.879732</v>
      </c>
      <c r="BV3" s="1" t="n">
        <v>2.102148</v>
      </c>
      <c r="BW3" s="1" t="n">
        <v>2.114375</v>
      </c>
      <c r="BX3" s="1" t="n">
        <v>2.161919</v>
      </c>
      <c r="BY3" s="1" t="n">
        <v>2.126193</v>
      </c>
      <c r="BZ3" s="1" t="n">
        <v>1.991213</v>
      </c>
      <c r="CA3" s="1" t="n">
        <v>1.892574</v>
      </c>
      <c r="CB3" s="1" t="n">
        <v>1.596725</v>
      </c>
      <c r="CC3" s="1" t="n">
        <v>1.402042</v>
      </c>
      <c r="CD3" s="1" t="n">
        <v>1.150252</v>
      </c>
      <c r="CE3" s="1" t="n">
        <v>0.909871</v>
      </c>
      <c r="CF3" s="1" t="n">
        <v>0.857272</v>
      </c>
      <c r="CG3" s="1" t="n">
        <v>0.837394</v>
      </c>
      <c r="CH3" s="1" t="n">
        <v>0.952223</v>
      </c>
      <c r="CI3" s="1" t="n">
        <v>0.984875</v>
      </c>
      <c r="CJ3" s="1" t="n">
        <v>1.146495</v>
      </c>
      <c r="CK3" s="1" t="n">
        <v>1.274713</v>
      </c>
      <c r="CL3" s="1" t="n">
        <v>1.335986</v>
      </c>
      <c r="CM3" s="1" t="n">
        <v>1.216854</v>
      </c>
      <c r="CN3" s="1" t="n">
        <v>1.094238</v>
      </c>
      <c r="CO3" s="1" t="n">
        <v>1.188164</v>
      </c>
      <c r="CP3" s="1" t="n">
        <v>1.356069</v>
      </c>
      <c r="CQ3" s="1" t="n">
        <v>1.513045</v>
      </c>
      <c r="CR3" s="1" t="n">
        <v>1.416045</v>
      </c>
      <c r="CS3" s="1" t="n">
        <v>1.399651</v>
      </c>
      <c r="CT3" s="1" t="n">
        <v>1.421032</v>
      </c>
      <c r="CU3" s="1" t="n">
        <v>1.539754</v>
      </c>
      <c r="CV3" s="1" t="n">
        <v>1.631562</v>
      </c>
      <c r="CW3" s="1" t="n">
        <v>1.598296</v>
      </c>
      <c r="CX3" s="1" t="n">
        <v>1.483399</v>
      </c>
      <c r="CY3" s="1" t="n">
        <v>1.273005</v>
      </c>
      <c r="CZ3" s="1" t="n">
        <v>1.170609</v>
      </c>
      <c r="DA3" s="1" t="n">
        <v>1.102094</v>
      </c>
      <c r="DB3" s="1" t="n">
        <v>1.073062</v>
      </c>
      <c r="DC3" s="1" t="n">
        <v>1.076341</v>
      </c>
      <c r="DD3" s="1" t="n">
        <v>1.042118</v>
      </c>
      <c r="DE3" s="1" t="n">
        <v>1.02306</v>
      </c>
      <c r="DF3" s="1" t="n">
        <v>0.96083</v>
      </c>
      <c r="DG3" s="1" t="n">
        <v>1.004548</v>
      </c>
      <c r="DH3" s="1" t="n">
        <v>1.076546</v>
      </c>
      <c r="DI3" s="1" t="n">
        <v>1.124158</v>
      </c>
      <c r="DJ3" s="1" t="n">
        <v>1.173204</v>
      </c>
      <c r="DK3" s="1" t="n">
        <v>1.252102</v>
      </c>
      <c r="DL3" s="1" t="n">
        <v>1.277377</v>
      </c>
      <c r="DM3" s="1" t="n">
        <v>1.345686</v>
      </c>
      <c r="DN3" s="1" t="n">
        <v>1.288579</v>
      </c>
      <c r="DO3" s="1" t="n">
        <v>1.210843</v>
      </c>
      <c r="DP3" s="1" t="n">
        <v>1.157357</v>
      </c>
      <c r="DQ3" s="1" t="n">
        <v>1.174639</v>
      </c>
      <c r="DR3" s="1" t="n">
        <v>1.119923</v>
      </c>
      <c r="DS3" s="1" t="n">
        <v>0.98952</v>
      </c>
      <c r="DT3" s="1" t="n">
        <v>0.78097</v>
      </c>
      <c r="DU3" s="1" t="n">
        <v>0.717442</v>
      </c>
      <c r="DV3" s="1" t="n">
        <v>0.676183</v>
      </c>
      <c r="DW3" s="1" t="n">
        <v>0.562038</v>
      </c>
      <c r="DX3" s="1" t="n">
        <v>0.470434</v>
      </c>
      <c r="DY3" s="1" t="n">
        <v>0.368175</v>
      </c>
      <c r="DZ3" s="1" t="n">
        <v>0.423915</v>
      </c>
      <c r="EA3" s="1" t="n">
        <v>0.346247</v>
      </c>
      <c r="EB3" s="1" t="n">
        <v>0.309907</v>
      </c>
      <c r="EC3" s="1" t="n">
        <v>0.215434</v>
      </c>
      <c r="ED3" s="1" t="n">
        <v>0.269877</v>
      </c>
      <c r="EE3" s="1" t="n">
        <v>0.235449</v>
      </c>
      <c r="EF3" s="1" t="n">
        <v>0.263866</v>
      </c>
      <c r="EG3" s="1" t="n">
        <v>0.303964</v>
      </c>
      <c r="EH3" s="1" t="n">
        <v>0.286066</v>
      </c>
      <c r="EI3" s="1" t="n">
        <v>0.241187</v>
      </c>
      <c r="EJ3" s="1" t="n">
        <v>0.155595</v>
      </c>
      <c r="EK3" s="1" t="n">
        <v>0.153751</v>
      </c>
      <c r="EL3" s="1" t="n">
        <v>0.181621</v>
      </c>
      <c r="EM3" s="1" t="n">
        <v>0.178069</v>
      </c>
      <c r="EN3" s="1" t="n">
        <v>0.14487</v>
      </c>
      <c r="EO3" s="1" t="n">
        <v>0.122192</v>
      </c>
      <c r="EP3" s="1" t="n">
        <v>0.113516</v>
      </c>
      <c r="EQ3" s="1" t="n">
        <v>0.133804</v>
      </c>
      <c r="ER3" s="1" t="n">
        <v>0.239479</v>
      </c>
      <c r="ES3" s="1" t="n">
        <v>0.348502</v>
      </c>
      <c r="ET3" s="1" t="n">
        <v>0.378353</v>
      </c>
      <c r="EU3" s="1" t="n">
        <v>0.299455</v>
      </c>
      <c r="EV3" s="1" t="n">
        <v>0.248906</v>
      </c>
      <c r="EW3" s="1" t="n">
        <v>0.210174</v>
      </c>
      <c r="EX3" s="1" t="n">
        <v>0.212087</v>
      </c>
      <c r="EY3" s="1" t="n">
        <v>0.120142</v>
      </c>
      <c r="EZ3" s="1" t="n">
        <v>0.137493</v>
      </c>
      <c r="FA3" s="1" t="n">
        <v>0.124651</v>
      </c>
      <c r="FB3" s="1" t="n">
        <v>0.140225</v>
      </c>
      <c r="FC3" s="1" t="n">
        <v>0.13599</v>
      </c>
      <c r="FD3" s="1" t="n">
        <v>0.129979</v>
      </c>
      <c r="FE3" s="1" t="n">
        <v>0.187359</v>
      </c>
      <c r="FF3" s="1" t="n">
        <v>0.161196</v>
      </c>
      <c r="FG3" s="1" t="n">
        <v>0.211609</v>
      </c>
      <c r="FH3" s="1" t="n">
        <v>0.14166</v>
      </c>
      <c r="FI3" s="1" t="n">
        <v>0.143914</v>
      </c>
      <c r="FJ3" s="1" t="n">
        <v>0.039947</v>
      </c>
      <c r="FK3" s="1" t="n">
        <v>0.029085</v>
      </c>
      <c r="FL3" s="1" t="n">
        <v>0.037009</v>
      </c>
      <c r="FM3" s="1" t="n">
        <v>0.02164</v>
      </c>
      <c r="FN3" s="1" t="n">
        <v>0.06365</v>
      </c>
      <c r="FO3" s="1" t="n">
        <v>0.092887</v>
      </c>
      <c r="FP3" s="1" t="n">
        <v>0.158464</v>
      </c>
    </row>
    <row r="4" customFormat="false" ht="12.75" hidden="false" customHeight="false" outlineLevel="0" collapsed="false">
      <c r="A4" s="1" t="s">
        <v>52</v>
      </c>
      <c r="B4" s="1" t="n">
        <v>0.295009</v>
      </c>
      <c r="C4" s="1" t="n">
        <v>0.302658</v>
      </c>
      <c r="D4" s="1" t="n">
        <v>0.283739</v>
      </c>
      <c r="E4" s="1" t="n">
        <v>0.228934</v>
      </c>
      <c r="F4" s="1" t="n">
        <v>0.100406</v>
      </c>
      <c r="G4" s="1" t="n">
        <v>-0.010587</v>
      </c>
      <c r="H4" s="1" t="n">
        <v>-0.139034</v>
      </c>
      <c r="I4" s="1" t="n">
        <v>-0.239936</v>
      </c>
      <c r="J4" s="1" t="n">
        <v>-0.388564</v>
      </c>
      <c r="K4" s="1" t="n">
        <v>-0.406547</v>
      </c>
      <c r="L4" s="1" t="n">
        <v>-0.394382</v>
      </c>
      <c r="M4" s="1" t="n">
        <v>-0.246324</v>
      </c>
      <c r="N4" s="1" t="n">
        <v>-0.164382</v>
      </c>
      <c r="O4" s="1" t="n">
        <v>-0.00839</v>
      </c>
      <c r="P4" s="1" t="n">
        <v>0.007641</v>
      </c>
      <c r="Q4" s="1" t="n">
        <v>0.055122</v>
      </c>
      <c r="R4" s="1" t="n">
        <v>0.057075</v>
      </c>
      <c r="S4" s="1" t="n">
        <v>0.082667</v>
      </c>
      <c r="T4" s="1" t="n">
        <v>0.080185</v>
      </c>
      <c r="U4" s="1" t="n">
        <v>-0.00188</v>
      </c>
      <c r="V4" s="1" t="n">
        <v>0.013906</v>
      </c>
      <c r="W4" s="1" t="n">
        <v>-0.041061</v>
      </c>
      <c r="X4" s="1" t="n">
        <v>-0.064374</v>
      </c>
      <c r="Y4" s="1" t="n">
        <v>-0.185254</v>
      </c>
      <c r="Z4" s="1" t="n">
        <v>-0.235664</v>
      </c>
      <c r="AA4" s="1" t="n">
        <v>-0.23778</v>
      </c>
      <c r="AB4" s="1" t="n">
        <v>-0.190543</v>
      </c>
      <c r="AC4" s="1" t="n">
        <v>-0.159703</v>
      </c>
      <c r="AD4" s="1" t="n">
        <v>-0.165521</v>
      </c>
      <c r="AE4" s="1" t="n">
        <v>-0.158523</v>
      </c>
      <c r="AF4" s="1" t="n">
        <v>-0.145096</v>
      </c>
      <c r="AG4" s="1" t="n">
        <v>-0.166416</v>
      </c>
      <c r="AH4" s="1" t="n">
        <v>-0.19034</v>
      </c>
      <c r="AI4" s="1" t="n">
        <v>-0.123532</v>
      </c>
      <c r="AJ4" s="1" t="n">
        <v>-0.036911</v>
      </c>
      <c r="AK4" s="1" t="n">
        <v>0.031727</v>
      </c>
      <c r="AL4" s="1" t="n">
        <v>0.010529</v>
      </c>
      <c r="AM4" s="1" t="n">
        <v>0.014232</v>
      </c>
      <c r="AN4" s="1" t="n">
        <v>-0.026699</v>
      </c>
      <c r="AO4" s="1" t="n">
        <v>0.004915</v>
      </c>
      <c r="AP4" s="1" t="n">
        <v>-0.03329</v>
      </c>
      <c r="AQ4" s="1" t="n">
        <v>-0.008105</v>
      </c>
      <c r="AR4" s="1" t="n">
        <v>-0.107014</v>
      </c>
      <c r="AS4" s="1" t="n">
        <v>-0.098429</v>
      </c>
      <c r="AT4" s="1" t="n">
        <v>-0.148433</v>
      </c>
      <c r="AU4" s="1" t="n">
        <v>-0.0398</v>
      </c>
      <c r="AV4" s="1" t="n">
        <v>0.055488</v>
      </c>
      <c r="AW4" s="1" t="n">
        <v>0.149921</v>
      </c>
      <c r="AX4" s="1" t="n">
        <v>0.217624</v>
      </c>
      <c r="AY4" s="1" t="n">
        <v>0.270516</v>
      </c>
      <c r="AZ4" s="1" t="n">
        <v>0.355306</v>
      </c>
      <c r="BA4" s="1" t="n">
        <v>0.354289</v>
      </c>
      <c r="BB4" s="1" t="n">
        <v>0.314864</v>
      </c>
      <c r="BC4" s="1" t="n">
        <v>0.263599</v>
      </c>
      <c r="BD4" s="1" t="n">
        <v>0.234549</v>
      </c>
      <c r="BE4" s="1" t="n">
        <v>0.332074</v>
      </c>
      <c r="BF4" s="1" t="n">
        <v>0.507677</v>
      </c>
      <c r="BG4" s="1" t="n">
        <v>0.831501</v>
      </c>
      <c r="BH4" s="1" t="n">
        <v>1.041809</v>
      </c>
      <c r="BI4" s="1" t="n">
        <v>1.245607</v>
      </c>
      <c r="BJ4" s="1" t="n">
        <v>1.251344</v>
      </c>
      <c r="BK4" s="1" t="n">
        <v>1.191088</v>
      </c>
      <c r="BL4" s="1" t="n">
        <v>1.080583</v>
      </c>
      <c r="BM4" s="1" t="n">
        <v>0.99502</v>
      </c>
      <c r="BN4" s="1" t="n">
        <v>1.135388</v>
      </c>
      <c r="BO4" s="1" t="n">
        <v>1.241091</v>
      </c>
      <c r="BP4" s="1" t="n">
        <v>1.320349</v>
      </c>
      <c r="BQ4" s="1" t="n">
        <v>1.218103</v>
      </c>
      <c r="BR4" s="1" t="n">
        <v>1.071673</v>
      </c>
      <c r="BS4" s="1" t="n">
        <v>1.010033</v>
      </c>
      <c r="BT4" s="1" t="n">
        <v>0.886753</v>
      </c>
      <c r="BU4" s="1" t="n">
        <v>0.800172</v>
      </c>
      <c r="BV4" s="1" t="n">
        <v>0.779341</v>
      </c>
      <c r="BW4" s="1" t="n">
        <v>0.836953</v>
      </c>
      <c r="BX4" s="1" t="n">
        <v>0.809815</v>
      </c>
      <c r="BY4" s="1" t="n">
        <v>0.650527</v>
      </c>
      <c r="BZ4" s="1" t="n">
        <v>0.461213</v>
      </c>
      <c r="CA4" s="1" t="n">
        <v>0.391029</v>
      </c>
      <c r="CB4" s="1" t="n">
        <v>0.277433</v>
      </c>
      <c r="CC4" s="1" t="n">
        <v>0.181291</v>
      </c>
      <c r="CD4" s="1" t="n">
        <v>0.143859</v>
      </c>
      <c r="CE4" s="1" t="n">
        <v>0.181779</v>
      </c>
      <c r="CF4" s="1" t="n">
        <v>0.193781</v>
      </c>
      <c r="CG4" s="1" t="n">
        <v>0.100813</v>
      </c>
      <c r="CH4" s="1" t="n">
        <v>-0.009895</v>
      </c>
      <c r="CI4" s="1" t="n">
        <v>-0.024664</v>
      </c>
      <c r="CJ4" s="1" t="n">
        <v>0.074895</v>
      </c>
      <c r="CK4" s="1" t="n">
        <v>0.150572</v>
      </c>
      <c r="CL4" s="1" t="n">
        <v>0.207208</v>
      </c>
      <c r="CM4" s="1" t="n">
        <v>0.267505</v>
      </c>
      <c r="CN4" s="1" t="n">
        <v>0.377155</v>
      </c>
      <c r="CO4" s="1" t="n">
        <v>0.526637</v>
      </c>
      <c r="CP4" s="1" t="n">
        <v>0.670301</v>
      </c>
      <c r="CQ4" s="1" t="n">
        <v>0.807333</v>
      </c>
      <c r="CR4" s="1" t="n">
        <v>0.834389</v>
      </c>
      <c r="CS4" s="1" t="n">
        <v>0.76209</v>
      </c>
      <c r="CT4" s="1" t="n">
        <v>0.706837</v>
      </c>
      <c r="CU4" s="1" t="n">
        <v>0.729988</v>
      </c>
      <c r="CV4" s="1" t="n">
        <v>0.808838</v>
      </c>
      <c r="CW4" s="1" t="n">
        <v>0.858883</v>
      </c>
      <c r="CX4" s="1" t="n">
        <v>0.850786</v>
      </c>
      <c r="CY4" s="1" t="n">
        <v>0.923981</v>
      </c>
      <c r="CZ4" s="1" t="n">
        <v>0.870275</v>
      </c>
      <c r="DA4" s="1" t="n">
        <v>0.861446</v>
      </c>
      <c r="DB4" s="1" t="n">
        <v>0.751918</v>
      </c>
      <c r="DC4" s="1" t="n">
        <v>0.842771</v>
      </c>
      <c r="DD4" s="1" t="n">
        <v>0.880691</v>
      </c>
      <c r="DE4" s="1" t="n">
        <v>0.678682</v>
      </c>
      <c r="DF4" s="1" t="n">
        <v>0.53567</v>
      </c>
      <c r="DG4" s="1" t="n">
        <v>0.446607</v>
      </c>
      <c r="DH4" s="1" t="n">
        <v>0.567893</v>
      </c>
      <c r="DI4" s="1" t="n">
        <v>0.575135</v>
      </c>
      <c r="DJ4" s="1" t="n">
        <v>0.601582</v>
      </c>
      <c r="DK4" s="1" t="n">
        <v>0.632463</v>
      </c>
      <c r="DL4" s="1" t="n">
        <v>0.62754</v>
      </c>
      <c r="DM4" s="1" t="n">
        <v>0.521877</v>
      </c>
      <c r="DN4" s="1" t="n">
        <v>0.446648</v>
      </c>
      <c r="DO4" s="1" t="n">
        <v>0.433384</v>
      </c>
      <c r="DP4" s="1" t="n">
        <v>0.477854</v>
      </c>
      <c r="DQ4" s="1" t="n">
        <v>0.488921</v>
      </c>
      <c r="DR4" s="1" t="n">
        <v>0.429681</v>
      </c>
      <c r="DS4" s="1" t="n">
        <v>0.309738</v>
      </c>
      <c r="DT4" s="1" t="n">
        <v>0.240978</v>
      </c>
      <c r="DU4" s="1" t="n">
        <v>0.150206</v>
      </c>
      <c r="DV4" s="1" t="n">
        <v>0.113832</v>
      </c>
      <c r="DW4" s="1" t="n">
        <v>0.124614</v>
      </c>
      <c r="DX4" s="1" t="n">
        <v>0.17238</v>
      </c>
      <c r="DY4" s="1" t="n">
        <v>0.279019</v>
      </c>
      <c r="DZ4" s="1" t="n">
        <v>0.331708</v>
      </c>
      <c r="EA4" s="1" t="n">
        <v>0.433872</v>
      </c>
      <c r="EB4" s="1" t="n">
        <v>0.454744</v>
      </c>
      <c r="EC4" s="1" t="n">
        <v>0.430454</v>
      </c>
      <c r="ED4" s="1" t="n">
        <v>0.37626</v>
      </c>
      <c r="EE4" s="1" t="n">
        <v>0.49067</v>
      </c>
      <c r="EF4" s="1" t="n">
        <v>0.676363</v>
      </c>
      <c r="EG4" s="1" t="n">
        <v>0.787641</v>
      </c>
      <c r="EH4" s="1" t="n">
        <v>0.773604</v>
      </c>
      <c r="EI4" s="1" t="n">
        <v>0.585348</v>
      </c>
      <c r="EJ4" s="1" t="n">
        <v>0.469676</v>
      </c>
      <c r="EK4" s="1" t="n">
        <v>0.37093</v>
      </c>
      <c r="EL4" s="1" t="n">
        <v>0.483794</v>
      </c>
      <c r="EM4" s="1" t="n">
        <v>0.552595</v>
      </c>
      <c r="EN4" s="1" t="n">
        <v>0.587138</v>
      </c>
      <c r="EO4" s="1" t="n">
        <v>0.595112</v>
      </c>
      <c r="EP4" s="1" t="n">
        <v>0.6489</v>
      </c>
      <c r="EQ4" s="1" t="n">
        <v>0.722461</v>
      </c>
      <c r="ER4" s="1" t="n">
        <v>0.840004</v>
      </c>
      <c r="ES4" s="1" t="n">
        <v>0.924429</v>
      </c>
      <c r="ET4" s="1" t="n">
        <v>0.919221</v>
      </c>
      <c r="EU4" s="1" t="n">
        <v>0.736335</v>
      </c>
      <c r="EV4" s="1" t="n">
        <v>0.743984</v>
      </c>
      <c r="EW4" s="1" t="n">
        <v>0.789716</v>
      </c>
      <c r="EX4" s="1" t="n">
        <v>0.92805</v>
      </c>
      <c r="EY4" s="1" t="n">
        <v>0.878046</v>
      </c>
      <c r="EZ4" s="1" t="n">
        <v>0.923615</v>
      </c>
      <c r="FA4" s="1" t="n">
        <v>0.92036</v>
      </c>
      <c r="FB4" s="1" t="n">
        <v>1.058246</v>
      </c>
      <c r="FC4" s="1" t="n">
        <v>1.203253</v>
      </c>
      <c r="FD4" s="1" t="n">
        <v>1.420844</v>
      </c>
      <c r="FE4" s="1" t="n">
        <v>1.415921</v>
      </c>
      <c r="FF4" s="1" t="n">
        <v>1.209763</v>
      </c>
      <c r="FG4" s="1" t="n">
        <v>0.989242</v>
      </c>
      <c r="FH4" s="1" t="n">
        <v>0.705291</v>
      </c>
      <c r="FI4" s="1" t="n">
        <v>0.604592</v>
      </c>
      <c r="FJ4" s="1" t="n">
        <v>0.479156</v>
      </c>
      <c r="FK4" s="1" t="n">
        <v>0.473785</v>
      </c>
      <c r="FL4" s="1" t="n">
        <v>0.429112</v>
      </c>
      <c r="FM4" s="1" t="n">
        <v>0.441562</v>
      </c>
      <c r="FN4" s="1" t="n">
        <v>0.532781</v>
      </c>
      <c r="FO4" s="1" t="n">
        <v>0.565818</v>
      </c>
      <c r="FP4" s="1" t="n">
        <v>0.544498</v>
      </c>
    </row>
    <row r="5" customFormat="false" ht="12.75" hidden="false" customHeight="false" outlineLevel="0" collapsed="false">
      <c r="A5" s="1" t="s">
        <v>52</v>
      </c>
      <c r="B5" s="1" t="n">
        <v>-0.154295</v>
      </c>
      <c r="C5" s="1" t="n">
        <v>-0.241626</v>
      </c>
      <c r="D5" s="1" t="n">
        <v>-0.175877</v>
      </c>
      <c r="E5" s="1" t="n">
        <v>-0.086539</v>
      </c>
      <c r="F5" s="1" t="n">
        <v>-0.053162</v>
      </c>
      <c r="G5" s="1" t="n">
        <v>-0.083778</v>
      </c>
      <c r="H5" s="1" t="n">
        <v>-0.122425</v>
      </c>
      <c r="I5" s="1" t="n">
        <v>-0.052911</v>
      </c>
      <c r="J5" s="1" t="n">
        <v>-0.049398</v>
      </c>
      <c r="K5" s="1" t="n">
        <v>-0.161322</v>
      </c>
      <c r="L5" s="1" t="n">
        <v>-0.013261</v>
      </c>
      <c r="M5" s="1" t="n">
        <v>0.007066</v>
      </c>
      <c r="N5" s="1" t="n">
        <v>0.052488</v>
      </c>
      <c r="O5" s="1" t="n">
        <v>-0.103603</v>
      </c>
      <c r="P5" s="1" t="n">
        <v>-0.098835</v>
      </c>
      <c r="Q5" s="1" t="n">
        <v>-0.126942</v>
      </c>
      <c r="R5" s="1" t="n">
        <v>-0.071482</v>
      </c>
      <c r="S5" s="1" t="n">
        <v>-0.072987</v>
      </c>
      <c r="T5" s="1" t="n">
        <v>0.0161</v>
      </c>
      <c r="U5" s="1" t="n">
        <v>-0.035847</v>
      </c>
      <c r="V5" s="1" t="n">
        <v>-0.040615</v>
      </c>
      <c r="W5" s="1" t="n">
        <v>-0.035345</v>
      </c>
      <c r="X5" s="1" t="n">
        <v>0.063279</v>
      </c>
      <c r="Y5" s="1" t="n">
        <v>-0.030827</v>
      </c>
      <c r="Z5" s="1" t="n">
        <v>0.048975</v>
      </c>
      <c r="AA5" s="1" t="n">
        <v>-0.066713</v>
      </c>
      <c r="AB5" s="1" t="n">
        <v>0.15588</v>
      </c>
      <c r="AC5" s="1" t="n">
        <v>0.019865</v>
      </c>
      <c r="AD5" s="1" t="n">
        <v>0.146595</v>
      </c>
      <c r="AE5" s="1" t="n">
        <v>0.011332</v>
      </c>
      <c r="AF5" s="1" t="n">
        <v>0.03191</v>
      </c>
      <c r="AG5" s="1" t="n">
        <v>-0.080767</v>
      </c>
      <c r="AH5" s="1" t="n">
        <v>0.018108</v>
      </c>
      <c r="AI5" s="1" t="n">
        <v>0.104686</v>
      </c>
      <c r="AJ5" s="1" t="n">
        <v>0.357645</v>
      </c>
      <c r="AK5" s="1" t="n">
        <v>0.132793</v>
      </c>
      <c r="AL5" s="1" t="n">
        <v>0.139317</v>
      </c>
      <c r="AM5" s="1" t="n">
        <v>-0.009748</v>
      </c>
      <c r="AN5" s="1" t="n">
        <v>0.139568</v>
      </c>
      <c r="AO5" s="1" t="n">
        <v>-0.022044</v>
      </c>
      <c r="AP5" s="1" t="n">
        <v>-0.059185</v>
      </c>
      <c r="AQ5" s="1" t="n">
        <v>-0.038858</v>
      </c>
      <c r="AR5" s="1" t="n">
        <v>0.235431</v>
      </c>
      <c r="AS5" s="1" t="n">
        <v>0.249987</v>
      </c>
      <c r="AT5" s="1" t="n">
        <v>0.238443</v>
      </c>
      <c r="AU5" s="1" t="n">
        <v>0.107948</v>
      </c>
      <c r="AV5" s="1" t="n">
        <v>0.097659</v>
      </c>
      <c r="AW5" s="1" t="n">
        <v>-0.006485</v>
      </c>
      <c r="AX5" s="1" t="n">
        <v>-0.047641</v>
      </c>
      <c r="AY5" s="1" t="n">
        <v>-0.171862</v>
      </c>
      <c r="AZ5" s="1" t="n">
        <v>-0.167596</v>
      </c>
      <c r="BA5" s="1" t="n">
        <v>-0.239368</v>
      </c>
      <c r="BB5" s="1" t="n">
        <v>-0.00774</v>
      </c>
      <c r="BC5" s="1" t="n">
        <v>0.178968</v>
      </c>
      <c r="BD5" s="1" t="n">
        <v>0.140572</v>
      </c>
      <c r="BE5" s="1" t="n">
        <v>0.052739</v>
      </c>
      <c r="BF5" s="1" t="n">
        <v>0.30896</v>
      </c>
      <c r="BG5" s="1" t="n">
        <v>1.611897</v>
      </c>
      <c r="BH5" s="1" t="n">
        <v>3.568813</v>
      </c>
      <c r="BI5" s="1" t="n">
        <v>5.212792</v>
      </c>
      <c r="BJ5" s="1" t="n">
        <v>6.059501</v>
      </c>
      <c r="BK5" s="1" t="n">
        <v>6.491638</v>
      </c>
      <c r="BL5" s="1" t="n">
        <v>7.241731</v>
      </c>
      <c r="BM5" s="1" t="n">
        <v>7.6691</v>
      </c>
      <c r="BN5" s="1" t="n">
        <v>7.638484</v>
      </c>
      <c r="BO5" s="1" t="n">
        <v>7.293176</v>
      </c>
      <c r="BP5" s="1" t="n">
        <v>7.55542</v>
      </c>
      <c r="BQ5" s="1" t="n">
        <v>7.905245</v>
      </c>
      <c r="BR5" s="1" t="n">
        <v>8.25482</v>
      </c>
      <c r="BS5" s="1" t="n">
        <v>7.920554</v>
      </c>
      <c r="BT5" s="1" t="n">
        <v>7.820173</v>
      </c>
      <c r="BU5" s="1" t="n">
        <v>7.741374</v>
      </c>
      <c r="BV5" s="1" t="n">
        <v>8.023443</v>
      </c>
      <c r="BW5" s="1" t="n">
        <v>7.757686</v>
      </c>
      <c r="BX5" s="1" t="n">
        <v>7.701724</v>
      </c>
      <c r="BY5" s="1" t="n">
        <v>7.546887</v>
      </c>
      <c r="BZ5" s="1" t="n">
        <v>7.599085</v>
      </c>
      <c r="CA5" s="1" t="n">
        <v>7.320027</v>
      </c>
      <c r="CB5" s="1" t="n">
        <v>6.941092</v>
      </c>
      <c r="CC5" s="1" t="n">
        <v>6.513973</v>
      </c>
      <c r="CD5" s="1" t="n">
        <v>6.461524</v>
      </c>
      <c r="CE5" s="1" t="n">
        <v>6.300163</v>
      </c>
      <c r="CF5" s="1" t="n">
        <v>6.470308</v>
      </c>
      <c r="CG5" s="1" t="n">
        <v>6.426642</v>
      </c>
      <c r="CH5" s="1" t="n">
        <v>6.354117</v>
      </c>
      <c r="CI5" s="1" t="n">
        <v>6.154109</v>
      </c>
      <c r="CJ5" s="1" t="n">
        <v>5.808048</v>
      </c>
      <c r="CK5" s="1" t="n">
        <v>5.957866</v>
      </c>
      <c r="CL5" s="1" t="n">
        <v>5.741044</v>
      </c>
      <c r="CM5" s="1" t="n">
        <v>5.656223</v>
      </c>
      <c r="CN5" s="1" t="n">
        <v>5.375409</v>
      </c>
      <c r="CO5" s="1" t="n">
        <v>5.591227</v>
      </c>
      <c r="CP5" s="1" t="n">
        <v>5.609295</v>
      </c>
      <c r="CQ5" s="1" t="n">
        <v>5.867022</v>
      </c>
      <c r="CR5" s="1" t="n">
        <v>5.497371</v>
      </c>
      <c r="CS5" s="1" t="n">
        <v>5.518451</v>
      </c>
      <c r="CT5" s="1" t="n">
        <v>5.36261</v>
      </c>
      <c r="CU5" s="1" t="n">
        <v>5.304892</v>
      </c>
      <c r="CV5" s="1" t="n">
        <v>5.022321</v>
      </c>
      <c r="CW5" s="1" t="n">
        <v>4.819301</v>
      </c>
      <c r="CX5" s="1" t="n">
        <v>5.028344</v>
      </c>
      <c r="CY5" s="1" t="n">
        <v>4.8981</v>
      </c>
      <c r="CZ5" s="1" t="n">
        <v>4.538487</v>
      </c>
      <c r="DA5" s="1" t="n">
        <v>4.31765</v>
      </c>
      <c r="DB5" s="1" t="n">
        <v>4.210745</v>
      </c>
      <c r="DC5" s="1" t="n">
        <v>4.204472</v>
      </c>
      <c r="DD5" s="1" t="n">
        <v>3.946243</v>
      </c>
      <c r="DE5" s="1" t="n">
        <v>3.471193</v>
      </c>
      <c r="DF5" s="1" t="n">
        <v>3.262402</v>
      </c>
      <c r="DG5" s="1" t="n">
        <v>3.163778</v>
      </c>
      <c r="DH5" s="1" t="n">
        <v>3.394402</v>
      </c>
      <c r="DI5" s="1" t="n">
        <v>3.563292</v>
      </c>
      <c r="DJ5" s="1" t="n">
        <v>3.63933</v>
      </c>
      <c r="DK5" s="1" t="n">
        <v>3.60746</v>
      </c>
      <c r="DL5" s="1" t="n">
        <v>3.223253</v>
      </c>
      <c r="DM5" s="1" t="n">
        <v>2.588348</v>
      </c>
      <c r="DN5" s="1" t="n">
        <v>2.104012</v>
      </c>
      <c r="DO5" s="1" t="n">
        <v>1.569738</v>
      </c>
      <c r="DP5" s="1" t="n">
        <v>1.275121</v>
      </c>
      <c r="DQ5" s="1" t="n">
        <v>1.127562</v>
      </c>
      <c r="DR5" s="1" t="n">
        <v>1.337357</v>
      </c>
      <c r="DS5" s="1" t="n">
        <v>1.447775</v>
      </c>
      <c r="DT5" s="1" t="n">
        <v>1.390559</v>
      </c>
      <c r="DU5" s="1" t="n">
        <v>1.146634</v>
      </c>
      <c r="DV5" s="1" t="n">
        <v>0.946125</v>
      </c>
      <c r="DW5" s="1" t="n">
        <v>0.776733</v>
      </c>
      <c r="DX5" s="1" t="n">
        <v>0.925296</v>
      </c>
      <c r="DY5" s="1" t="n">
        <v>1.033455</v>
      </c>
      <c r="DZ5" s="1" t="n">
        <v>1.102718</v>
      </c>
      <c r="EA5" s="1" t="n">
        <v>0.948634</v>
      </c>
      <c r="EB5" s="1" t="n">
        <v>0.905471</v>
      </c>
      <c r="EC5" s="1" t="n">
        <v>0.79982</v>
      </c>
      <c r="ED5" s="1" t="n">
        <v>0.836208</v>
      </c>
      <c r="EE5" s="1" t="n">
        <v>0.749881</v>
      </c>
      <c r="EF5" s="1" t="n">
        <v>0.731813</v>
      </c>
      <c r="EG5" s="1" t="n">
        <v>0.599059</v>
      </c>
      <c r="EH5" s="1" t="n">
        <v>0.457523</v>
      </c>
      <c r="EI5" s="1" t="n">
        <v>0.287127</v>
      </c>
      <c r="EJ5" s="1" t="n">
        <v>0.174952</v>
      </c>
      <c r="EK5" s="1" t="n">
        <v>-0.005732</v>
      </c>
      <c r="EL5" s="1" t="n">
        <v>-0.07374</v>
      </c>
      <c r="EM5" s="1" t="n">
        <v>-0.143002</v>
      </c>
      <c r="EN5" s="1" t="n">
        <v>0.163158</v>
      </c>
      <c r="EO5" s="1" t="n">
        <v>0.393531</v>
      </c>
      <c r="EP5" s="1" t="n">
        <v>0.505455</v>
      </c>
      <c r="EQ5" s="1" t="n">
        <v>0.356892</v>
      </c>
      <c r="ER5" s="1" t="n">
        <v>0.26931</v>
      </c>
      <c r="ES5" s="1" t="n">
        <v>0.181226</v>
      </c>
      <c r="ET5" s="1" t="n">
        <v>0.128275</v>
      </c>
      <c r="EU5" s="1" t="n">
        <v>0.080344</v>
      </c>
      <c r="EV5" s="1" t="n">
        <v>0.213097</v>
      </c>
      <c r="EW5" s="1" t="n">
        <v>0.482869</v>
      </c>
      <c r="EX5" s="1" t="n">
        <v>0.679615</v>
      </c>
      <c r="EY5" s="1" t="n">
        <v>0.798064</v>
      </c>
      <c r="EZ5" s="1" t="n">
        <v>0.763181</v>
      </c>
      <c r="FA5" s="1" t="n">
        <v>0.759919</v>
      </c>
      <c r="FB5" s="1" t="n">
        <v>0.765189</v>
      </c>
      <c r="FC5" s="1" t="n">
        <v>0.787524</v>
      </c>
      <c r="FD5" s="1" t="n">
        <v>0.724535</v>
      </c>
      <c r="FE5" s="1" t="n">
        <v>0.442968</v>
      </c>
      <c r="FF5" s="1" t="n">
        <v>0.297165</v>
      </c>
      <c r="FG5" s="1" t="n">
        <v>0.093142</v>
      </c>
      <c r="FH5" s="1" t="n">
        <v>0.124762</v>
      </c>
      <c r="FI5" s="1" t="n">
        <v>0.071561</v>
      </c>
      <c r="FJ5" s="1" t="n">
        <v>0.173196</v>
      </c>
      <c r="FK5" s="1" t="n">
        <v>0.154123</v>
      </c>
      <c r="FL5" s="1" t="n">
        <v>0.064534</v>
      </c>
      <c r="FM5" s="1" t="n">
        <v>0.044458</v>
      </c>
      <c r="FN5" s="1" t="n">
        <v>-0.048394</v>
      </c>
      <c r="FO5" s="1" t="n">
        <v>0.085614</v>
      </c>
      <c r="FP5" s="1" t="n">
        <v>0.166671</v>
      </c>
    </row>
    <row r="6" customFormat="false" ht="12.75" hidden="false" customHeight="false" outlineLevel="0" collapsed="false">
      <c r="A6" s="1" t="s">
        <v>52</v>
      </c>
      <c r="B6" s="1" t="n">
        <v>-0.115089</v>
      </c>
      <c r="C6" s="1" t="n">
        <v>-0.097394</v>
      </c>
      <c r="D6" s="1" t="n">
        <v>-0.081521</v>
      </c>
      <c r="E6" s="1" t="n">
        <v>-0.084539</v>
      </c>
      <c r="F6" s="1" t="n">
        <v>-0.091253</v>
      </c>
      <c r="G6" s="1" t="n">
        <v>-0.118004</v>
      </c>
      <c r="H6" s="1" t="n">
        <v>-0.120918</v>
      </c>
      <c r="I6" s="1" t="n">
        <v>-0.099008</v>
      </c>
      <c r="J6" s="1" t="n">
        <v>-0.08329</v>
      </c>
      <c r="K6" s="1" t="n">
        <v>-0.082458</v>
      </c>
      <c r="L6" s="1" t="n">
        <v>-0.102495</v>
      </c>
      <c r="M6" s="1" t="n">
        <v>-0.082666</v>
      </c>
      <c r="N6" s="1" t="n">
        <v>-0.095989</v>
      </c>
      <c r="O6" s="1" t="n">
        <v>-0.04993</v>
      </c>
      <c r="P6" s="1" t="n">
        <v>-0.072413</v>
      </c>
      <c r="Q6" s="1" t="n">
        <v>-0.024272</v>
      </c>
      <c r="R6" s="1" t="n">
        <v>-0.086673</v>
      </c>
      <c r="S6" s="1" t="n">
        <v>-0.059246</v>
      </c>
      <c r="T6" s="1" t="n">
        <v>-0.049305</v>
      </c>
      <c r="U6" s="1" t="n">
        <v>0.036984</v>
      </c>
      <c r="V6" s="1" t="n">
        <v>0.132746</v>
      </c>
      <c r="W6" s="1" t="n">
        <v>0.14482</v>
      </c>
      <c r="X6" s="1" t="n">
        <v>0.134047</v>
      </c>
      <c r="Y6" s="1" t="n">
        <v>0.11604</v>
      </c>
      <c r="Z6" s="1" t="n">
        <v>0.122077</v>
      </c>
      <c r="AA6" s="1" t="n">
        <v>0.182709</v>
      </c>
      <c r="AB6" s="1" t="n">
        <v>0.170478</v>
      </c>
      <c r="AC6" s="1" t="n">
        <v>0.117341</v>
      </c>
      <c r="AD6" s="1" t="n">
        <v>0.038442</v>
      </c>
      <c r="AE6" s="1" t="n">
        <v>-0.036242</v>
      </c>
      <c r="AF6" s="1" t="n">
        <v>-0.05451</v>
      </c>
      <c r="AG6" s="1" t="n">
        <v>-0.064086</v>
      </c>
      <c r="AH6" s="1" t="n">
        <v>-0.037283</v>
      </c>
      <c r="AI6" s="1" t="n">
        <v>-0.06648</v>
      </c>
      <c r="AJ6" s="1" t="n">
        <v>-0.100725</v>
      </c>
      <c r="AK6" s="1" t="n">
        <v>-0.135803</v>
      </c>
      <c r="AL6" s="1" t="n">
        <v>-0.054718</v>
      </c>
      <c r="AM6" s="1" t="n">
        <v>-0.023283</v>
      </c>
      <c r="AN6" s="1" t="n">
        <v>0.000293</v>
      </c>
      <c r="AO6" s="1" t="n">
        <v>-0.003298</v>
      </c>
      <c r="AP6" s="1" t="n">
        <v>0.035007</v>
      </c>
      <c r="AQ6" s="1" t="n">
        <v>0.095951</v>
      </c>
      <c r="AR6" s="1" t="n">
        <v>0.073103</v>
      </c>
      <c r="AS6" s="1" t="n">
        <v>0.118798</v>
      </c>
      <c r="AT6" s="1" t="n">
        <v>0.134828</v>
      </c>
      <c r="AU6" s="1" t="n">
        <v>0.14024</v>
      </c>
      <c r="AV6" s="1" t="n">
        <v>0.035631</v>
      </c>
      <c r="AW6" s="1" t="n">
        <v>0.0043</v>
      </c>
      <c r="AX6" s="1" t="n">
        <v>0.0361</v>
      </c>
      <c r="AY6" s="1" t="n">
        <v>0.078984</v>
      </c>
      <c r="AZ6" s="1" t="n">
        <v>0.101467</v>
      </c>
      <c r="BA6" s="1" t="n">
        <v>0.084345</v>
      </c>
      <c r="BB6" s="1" t="n">
        <v>0.08549</v>
      </c>
      <c r="BC6" s="1" t="n">
        <v>0.007579</v>
      </c>
      <c r="BD6" s="1" t="n">
        <v>0.018248</v>
      </c>
      <c r="BE6" s="1" t="n">
        <v>-0.031246</v>
      </c>
      <c r="BF6" s="1" t="n">
        <v>0.021683</v>
      </c>
      <c r="BG6" s="1" t="n">
        <v>0.53812</v>
      </c>
      <c r="BH6" s="1" t="n">
        <v>1.692412</v>
      </c>
      <c r="BI6" s="1" t="n">
        <v>3.208986</v>
      </c>
      <c r="BJ6" s="1" t="n">
        <v>4.339858</v>
      </c>
      <c r="BK6" s="1" t="n">
        <v>5.004309</v>
      </c>
      <c r="BL6" s="1" t="n">
        <v>5.122501</v>
      </c>
      <c r="BM6" s="1" t="n">
        <v>5.20723</v>
      </c>
      <c r="BN6" s="1" t="n">
        <v>5.173609</v>
      </c>
      <c r="BO6" s="1" t="n">
        <v>5.08045</v>
      </c>
      <c r="BP6" s="1" t="n">
        <v>4.999208</v>
      </c>
      <c r="BQ6" s="1" t="n">
        <v>4.730191</v>
      </c>
      <c r="BR6" s="1" t="n">
        <v>4.600965</v>
      </c>
      <c r="BS6" s="1" t="n">
        <v>4.35849</v>
      </c>
      <c r="BT6" s="1" t="n">
        <v>4.41017</v>
      </c>
      <c r="BU6" s="1" t="n">
        <v>4.428593</v>
      </c>
      <c r="BV6" s="1" t="n">
        <v>4.220832</v>
      </c>
      <c r="BW6" s="1" t="n">
        <v>4.089316</v>
      </c>
      <c r="BX6" s="1" t="n">
        <v>3.946454</v>
      </c>
      <c r="BY6" s="1" t="n">
        <v>3.825035</v>
      </c>
      <c r="BZ6" s="1" t="n">
        <v>3.550605</v>
      </c>
      <c r="CA6" s="1" t="n">
        <v>3.334308</v>
      </c>
      <c r="CB6" s="1" t="n">
        <v>3.283825</v>
      </c>
      <c r="CC6" s="1" t="n">
        <v>3.24755</v>
      </c>
      <c r="CD6" s="1" t="n">
        <v>3.21164</v>
      </c>
      <c r="CE6" s="1" t="n">
        <v>3.154651</v>
      </c>
      <c r="CF6" s="1" t="n">
        <v>3.002681</v>
      </c>
      <c r="CG6" s="1" t="n">
        <v>2.94257</v>
      </c>
      <c r="CH6" s="1" t="n">
        <v>2.913738</v>
      </c>
      <c r="CI6" s="1" t="n">
        <v>2.831612</v>
      </c>
      <c r="CJ6" s="1" t="n">
        <v>2.659605</v>
      </c>
      <c r="CK6" s="1" t="n">
        <v>2.346037</v>
      </c>
      <c r="CL6" s="1" t="n">
        <v>2.074106</v>
      </c>
      <c r="CM6" s="1" t="n">
        <v>1.75091</v>
      </c>
      <c r="CN6" s="1" t="n">
        <v>1.592643</v>
      </c>
      <c r="CO6" s="1" t="n">
        <v>1.479655</v>
      </c>
      <c r="CP6" s="1" t="n">
        <v>1.458993</v>
      </c>
      <c r="CQ6" s="1" t="n">
        <v>1.49532</v>
      </c>
      <c r="CR6" s="1" t="n">
        <v>1.481944</v>
      </c>
      <c r="CS6" s="1" t="n">
        <v>1.480435</v>
      </c>
      <c r="CT6" s="1" t="n">
        <v>1.297759</v>
      </c>
      <c r="CU6" s="1" t="n">
        <v>1.123359</v>
      </c>
      <c r="CV6" s="1" t="n">
        <v>0.965612</v>
      </c>
      <c r="CW6" s="1" t="n">
        <v>0.961084</v>
      </c>
      <c r="CX6" s="1" t="n">
        <v>0.986222</v>
      </c>
      <c r="CY6" s="1" t="n">
        <v>0.928713</v>
      </c>
      <c r="CZ6" s="1" t="n">
        <v>0.755405</v>
      </c>
      <c r="DA6" s="1" t="n">
        <v>0.579651</v>
      </c>
      <c r="DB6" s="1" t="n">
        <v>0.430908</v>
      </c>
      <c r="DC6" s="1" t="n">
        <v>0.339831</v>
      </c>
      <c r="DD6" s="1" t="n">
        <v>0.292834</v>
      </c>
      <c r="DE6" s="1" t="n">
        <v>0.237095</v>
      </c>
      <c r="DF6" s="1" t="n">
        <v>0.224917</v>
      </c>
      <c r="DG6" s="1" t="n">
        <v>0.223147</v>
      </c>
      <c r="DH6" s="1" t="n">
        <v>0.295749</v>
      </c>
      <c r="DI6" s="1" t="n">
        <v>0.266448</v>
      </c>
      <c r="DJ6" s="1" t="n">
        <v>0.226738</v>
      </c>
      <c r="DK6" s="1" t="n">
        <v>0.201445</v>
      </c>
      <c r="DL6" s="1" t="n">
        <v>0.36273</v>
      </c>
      <c r="DM6" s="1" t="n">
        <v>0.447823</v>
      </c>
      <c r="DN6" s="1" t="n">
        <v>0.368923</v>
      </c>
      <c r="DO6" s="1" t="n">
        <v>0.164961</v>
      </c>
      <c r="DP6" s="1" t="n">
        <v>-0.044569</v>
      </c>
      <c r="DQ6" s="1" t="n">
        <v>-0.165104</v>
      </c>
      <c r="DR6" s="1" t="n">
        <v>-0.294278</v>
      </c>
      <c r="DS6" s="1" t="n">
        <v>-0.327326</v>
      </c>
      <c r="DT6" s="1" t="n">
        <v>-0.375988</v>
      </c>
      <c r="DU6" s="1" t="n">
        <v>-0.367869</v>
      </c>
      <c r="DV6" s="1" t="n">
        <v>-0.388635</v>
      </c>
      <c r="DW6" s="1" t="n">
        <v>-0.379787</v>
      </c>
      <c r="DX6" s="1" t="n">
        <v>-0.43204</v>
      </c>
      <c r="DY6" s="1" t="n">
        <v>-0.460092</v>
      </c>
      <c r="DZ6" s="1" t="n">
        <v>-0.472478</v>
      </c>
      <c r="EA6" s="1" t="n">
        <v>-0.408984</v>
      </c>
      <c r="EB6" s="1" t="n">
        <v>-0.410806</v>
      </c>
      <c r="EC6" s="1" t="n">
        <v>-0.443594</v>
      </c>
      <c r="ED6" s="1" t="n">
        <v>-0.444478</v>
      </c>
      <c r="EE6" s="1" t="n">
        <v>-0.442449</v>
      </c>
      <c r="EF6" s="1" t="n">
        <v>-0.403884</v>
      </c>
      <c r="EG6" s="1" t="n">
        <v>-0.434278</v>
      </c>
      <c r="EH6" s="1" t="n">
        <v>-0.414449</v>
      </c>
      <c r="EI6" s="1" t="n">
        <v>-0.434278</v>
      </c>
      <c r="EJ6" s="1" t="n">
        <v>-0.410337</v>
      </c>
      <c r="EK6" s="1" t="n">
        <v>-0.453742</v>
      </c>
      <c r="EL6" s="1" t="n">
        <v>-0.492411</v>
      </c>
      <c r="EM6" s="1" t="n">
        <v>-0.463474</v>
      </c>
      <c r="EN6" s="1" t="n">
        <v>-0.381453</v>
      </c>
      <c r="EO6" s="1" t="n">
        <v>-0.337891</v>
      </c>
      <c r="EP6" s="1" t="n">
        <v>-0.372657</v>
      </c>
      <c r="EQ6" s="1" t="n">
        <v>-0.412627</v>
      </c>
      <c r="ER6" s="1" t="n">
        <v>-0.384315</v>
      </c>
      <c r="ES6" s="1" t="n">
        <v>-0.3521</v>
      </c>
      <c r="ET6" s="1" t="n">
        <v>-0.288033</v>
      </c>
      <c r="EU6" s="1" t="n">
        <v>-0.302085</v>
      </c>
      <c r="EV6" s="1" t="n">
        <v>-0.286159</v>
      </c>
      <c r="EW6" s="1" t="n">
        <v>-0.383222</v>
      </c>
      <c r="EX6" s="1" t="n">
        <v>-0.375572</v>
      </c>
      <c r="EY6" s="1" t="n">
        <v>-0.443906</v>
      </c>
      <c r="EZ6" s="1" t="n">
        <v>-0.426991</v>
      </c>
      <c r="FA6" s="1" t="n">
        <v>-0.484188</v>
      </c>
      <c r="FB6" s="1" t="n">
        <v>-0.484917</v>
      </c>
      <c r="FC6" s="1" t="n">
        <v>-0.507816</v>
      </c>
      <c r="FD6" s="1" t="n">
        <v>-0.518589</v>
      </c>
      <c r="FE6" s="1" t="n">
        <v>-0.518642</v>
      </c>
      <c r="FF6" s="1" t="n">
        <v>-0.493816</v>
      </c>
      <c r="FG6" s="1" t="n">
        <v>-0.492932</v>
      </c>
      <c r="FH6" s="1" t="n">
        <v>-0.497303</v>
      </c>
      <c r="FI6" s="1" t="n">
        <v>-0.515363</v>
      </c>
      <c r="FJ6" s="1" t="n">
        <v>-0.478463</v>
      </c>
      <c r="FK6" s="1" t="n">
        <v>-0.473311</v>
      </c>
      <c r="FL6" s="1" t="n">
        <v>-0.460248</v>
      </c>
      <c r="FM6" s="1" t="n">
        <v>-0.493972</v>
      </c>
      <c r="FN6" s="1" t="n">
        <v>-0.482315</v>
      </c>
      <c r="FO6" s="1" t="n">
        <v>-0.447237</v>
      </c>
      <c r="FP6" s="1" t="n">
        <v>-0.385876</v>
      </c>
    </row>
    <row r="7" customFormat="false" ht="12.75" hidden="false" customHeight="false" outlineLevel="0" collapsed="false">
      <c r="A7" s="1" t="s">
        <v>52</v>
      </c>
      <c r="B7" s="1" t="n">
        <v>-0.156169</v>
      </c>
      <c r="C7" s="1" t="n">
        <v>-0.081613</v>
      </c>
      <c r="D7" s="1" t="n">
        <v>-0.04482</v>
      </c>
      <c r="E7" s="1" t="n">
        <v>-0.008026</v>
      </c>
      <c r="F7" s="1" t="n">
        <v>-0.049177</v>
      </c>
      <c r="G7" s="1" t="n">
        <v>0.017148</v>
      </c>
      <c r="H7" s="1" t="n">
        <v>0.180299</v>
      </c>
      <c r="I7" s="1" t="n">
        <v>0.250497</v>
      </c>
      <c r="J7" s="1" t="n">
        <v>0.421877</v>
      </c>
      <c r="K7" s="1" t="n">
        <v>0.196275</v>
      </c>
      <c r="L7" s="1" t="n">
        <v>0.235973</v>
      </c>
      <c r="M7" s="1" t="n">
        <v>0.131886</v>
      </c>
      <c r="N7" s="1" t="n">
        <v>0.106227</v>
      </c>
      <c r="O7" s="1" t="n">
        <v>0.023442</v>
      </c>
      <c r="P7" s="1" t="n">
        <v>-0.072415</v>
      </c>
      <c r="Q7" s="1" t="n">
        <v>-0.05305</v>
      </c>
      <c r="R7" s="1" t="n">
        <v>-0.069026</v>
      </c>
      <c r="S7" s="1" t="n">
        <v>0.2016</v>
      </c>
      <c r="T7" s="1" t="n">
        <v>0.349743</v>
      </c>
      <c r="U7" s="1" t="n">
        <v>0.358941</v>
      </c>
      <c r="V7" s="1" t="n">
        <v>0.119299</v>
      </c>
      <c r="W7" s="1" t="n">
        <v>-0.047725</v>
      </c>
      <c r="X7" s="1" t="n">
        <v>0.028767</v>
      </c>
      <c r="Y7" s="1" t="n">
        <v>0.072339</v>
      </c>
      <c r="Z7" s="1" t="n">
        <v>0.021505</v>
      </c>
      <c r="AA7" s="1" t="n">
        <v>-0.211843</v>
      </c>
      <c r="AB7" s="1" t="n">
        <v>-0.230724</v>
      </c>
      <c r="AC7" s="1" t="n">
        <v>-0.058375</v>
      </c>
      <c r="AD7" s="1" t="n">
        <v>0.136727</v>
      </c>
      <c r="AE7" s="1" t="n">
        <v>-0.126637</v>
      </c>
      <c r="AF7" s="1" t="n">
        <v>-0.09178</v>
      </c>
      <c r="AG7" s="1" t="n">
        <v>-0.094201</v>
      </c>
      <c r="AH7" s="1" t="n">
        <v>0.028283</v>
      </c>
      <c r="AI7" s="1" t="n">
        <v>-0.098558</v>
      </c>
      <c r="AJ7" s="1" t="n">
        <v>-0.05886</v>
      </c>
      <c r="AK7" s="1" t="n">
        <v>0.015212</v>
      </c>
      <c r="AL7" s="1" t="n">
        <v>0.214672</v>
      </c>
      <c r="AM7" s="1" t="n">
        <v>0.118815</v>
      </c>
      <c r="AN7" s="1" t="n">
        <v>0.134791</v>
      </c>
      <c r="AO7" s="1" t="n">
        <v>-0.15278</v>
      </c>
      <c r="AP7" s="1" t="n">
        <v>-0.131962</v>
      </c>
      <c r="AQ7" s="1" t="n">
        <v>-0.123732</v>
      </c>
      <c r="AR7" s="1" t="n">
        <v>-0.111629</v>
      </c>
      <c r="AS7" s="1" t="n">
        <v>-0.13632</v>
      </c>
      <c r="AT7" s="1" t="n">
        <v>-0.123248</v>
      </c>
      <c r="AU7" s="1" t="n">
        <v>-0.103399</v>
      </c>
      <c r="AV7" s="1" t="n">
        <v>-0.121796</v>
      </c>
      <c r="AW7" s="1" t="n">
        <v>-0.271875</v>
      </c>
      <c r="AX7" s="1" t="n">
        <v>-0.200224</v>
      </c>
      <c r="AY7" s="1" t="n">
        <v>-0.294145</v>
      </c>
      <c r="AZ7" s="1" t="n">
        <v>-0.137288</v>
      </c>
      <c r="BA7" s="1" t="n">
        <v>-0.218621</v>
      </c>
      <c r="BB7" s="1" t="n">
        <v>-0.054018</v>
      </c>
      <c r="BC7" s="1" t="n">
        <v>0.042807</v>
      </c>
      <c r="BD7" s="1" t="n">
        <v>0.066529</v>
      </c>
      <c r="BE7" s="1" t="n">
        <v>0.149799</v>
      </c>
      <c r="BF7" s="1" t="n">
        <v>0.7719</v>
      </c>
      <c r="BG7" s="1" t="n">
        <v>4.097361</v>
      </c>
      <c r="BH7" s="1" t="n">
        <v>8.242929</v>
      </c>
      <c r="BI7" s="1" t="n">
        <v>12.63153</v>
      </c>
      <c r="BJ7" s="1" t="n">
        <v>14.236891</v>
      </c>
      <c r="BK7" s="1" t="n">
        <v>14.611119</v>
      </c>
      <c r="BL7" s="1" t="n">
        <v>13.652066</v>
      </c>
      <c r="BM7" s="1" t="n">
        <v>12.791775</v>
      </c>
      <c r="BN7" s="1" t="n">
        <v>11.183025</v>
      </c>
      <c r="BO7" s="1" t="n">
        <v>9.748561</v>
      </c>
      <c r="BP7" s="1" t="n">
        <v>8.430286</v>
      </c>
      <c r="BQ7" s="1" t="n">
        <v>7.661494</v>
      </c>
      <c r="BR7" s="1" t="n">
        <v>6.374204</v>
      </c>
      <c r="BS7" s="1" t="n">
        <v>5.191484</v>
      </c>
      <c r="BT7" s="1" t="n">
        <v>4.244051</v>
      </c>
      <c r="BU7" s="1" t="n">
        <v>3.859655</v>
      </c>
      <c r="BV7" s="1" t="n">
        <v>2.754395</v>
      </c>
      <c r="BW7" s="1" t="n">
        <v>2.159889</v>
      </c>
      <c r="BX7" s="1" t="n">
        <v>1.711589</v>
      </c>
      <c r="BY7" s="1" t="n">
        <v>2.216532</v>
      </c>
      <c r="BZ7" s="1" t="n">
        <v>2.091143</v>
      </c>
      <c r="CA7" s="1" t="n">
        <v>1.91831</v>
      </c>
      <c r="CB7" s="1" t="n">
        <v>1.351883</v>
      </c>
      <c r="CC7" s="1" t="n">
        <v>1.077384</v>
      </c>
      <c r="CD7" s="1" t="n">
        <v>1.044463</v>
      </c>
      <c r="CE7" s="1" t="n">
        <v>0.97717</v>
      </c>
      <c r="CF7" s="1" t="n">
        <v>1.139836</v>
      </c>
      <c r="CG7" s="1" t="n">
        <v>0.820797</v>
      </c>
      <c r="CH7" s="1" t="n">
        <v>0.825638</v>
      </c>
      <c r="CI7" s="1" t="n">
        <v>0.679917</v>
      </c>
      <c r="CJ7" s="1" t="n">
        <v>0.914718</v>
      </c>
      <c r="CK7" s="1" t="n">
        <v>0.886638</v>
      </c>
      <c r="CL7" s="1" t="n">
        <v>0.828543</v>
      </c>
      <c r="CM7" s="1" t="n">
        <v>0.64748</v>
      </c>
      <c r="CN7" s="1" t="n">
        <v>0.542909</v>
      </c>
      <c r="CO7" s="1" t="n">
        <v>0.420425</v>
      </c>
      <c r="CP7" s="1" t="n">
        <v>0.296973</v>
      </c>
      <c r="CQ7" s="1" t="n">
        <v>0.2016</v>
      </c>
      <c r="CR7" s="1" t="n">
        <v>0.223386</v>
      </c>
      <c r="CS7" s="1" t="n">
        <v>0.26018</v>
      </c>
      <c r="CT7" s="1" t="n">
        <v>0.226775</v>
      </c>
      <c r="CU7" s="1" t="n">
        <v>0.266957</v>
      </c>
      <c r="CV7" s="1" t="n">
        <v>0.286806</v>
      </c>
      <c r="CW7" s="1" t="n">
        <v>0.270346</v>
      </c>
      <c r="CX7" s="1" t="n">
        <v>0.052005</v>
      </c>
      <c r="CY7" s="1" t="n">
        <v>-0.065153</v>
      </c>
      <c r="CZ7" s="1" t="n">
        <v>0.206926</v>
      </c>
      <c r="DA7" s="1" t="n">
        <v>0.258243</v>
      </c>
      <c r="DB7" s="1" t="n">
        <v>0.447052</v>
      </c>
      <c r="DC7" s="1" t="n">
        <v>0.294068</v>
      </c>
      <c r="DD7" s="1" t="n">
        <v>0.461576</v>
      </c>
      <c r="DE7" s="1" t="n">
        <v>0.495465</v>
      </c>
      <c r="DF7" s="1" t="n">
        <v>0.529838</v>
      </c>
      <c r="DG7" s="1" t="n">
        <v>0.569536</v>
      </c>
      <c r="DH7" s="1" t="n">
        <v>0.58406</v>
      </c>
      <c r="DI7" s="1" t="n">
        <v>0.689115</v>
      </c>
      <c r="DJ7" s="1" t="n">
        <v>0.607298</v>
      </c>
      <c r="DK7" s="1" t="n">
        <v>0.597615</v>
      </c>
      <c r="DL7" s="1" t="n">
        <v>0.69444</v>
      </c>
      <c r="DM7" s="1" t="n">
        <v>0.572441</v>
      </c>
      <c r="DN7" s="1" t="n">
        <v>0.496917</v>
      </c>
      <c r="DO7" s="1" t="n">
        <v>-0.035137</v>
      </c>
      <c r="DP7" s="1" t="n">
        <v>-0.061764</v>
      </c>
      <c r="DQ7" s="1" t="n">
        <v>-0.281557</v>
      </c>
      <c r="DR7" s="1" t="n">
        <v>-0.259287</v>
      </c>
      <c r="DS7" s="1" t="n">
        <v>-0.358533</v>
      </c>
      <c r="DT7" s="1" t="n">
        <v>-0.39339</v>
      </c>
      <c r="DU7" s="1" t="n">
        <v>-0.32416</v>
      </c>
      <c r="DV7" s="1" t="n">
        <v>-0.179407</v>
      </c>
      <c r="DW7" s="1" t="n">
        <v>-0.092748</v>
      </c>
      <c r="DX7" s="1" t="n">
        <v>-0.15278</v>
      </c>
      <c r="DY7" s="1" t="n">
        <v>-0.356597</v>
      </c>
      <c r="DZ7" s="1" t="n">
        <v>-0.551699</v>
      </c>
      <c r="EA7" s="1" t="n">
        <v>-0.350303</v>
      </c>
      <c r="EB7" s="1" t="n">
        <v>-0.060312</v>
      </c>
      <c r="EC7" s="1" t="n">
        <v>0.432044</v>
      </c>
      <c r="ED7" s="1" t="n">
        <v>0.365235</v>
      </c>
      <c r="EE7" s="1" t="n">
        <v>0.311013</v>
      </c>
      <c r="EF7" s="1" t="n">
        <v>0.012307</v>
      </c>
      <c r="EG7" s="1" t="n">
        <v>0.017148</v>
      </c>
      <c r="EH7" s="1" t="n">
        <v>-0.13632</v>
      </c>
      <c r="EI7" s="1" t="n">
        <v>-0.082582</v>
      </c>
      <c r="EJ7" s="1" t="n">
        <v>-0.054502</v>
      </c>
      <c r="EK7" s="1" t="n">
        <v>-0.1247</v>
      </c>
      <c r="EL7" s="1" t="n">
        <v>-0.072899</v>
      </c>
      <c r="EM7" s="1" t="n">
        <v>-0.088875</v>
      </c>
      <c r="EN7" s="1" t="n">
        <v>0.174489</v>
      </c>
      <c r="EO7" s="1" t="n">
        <v>0.13818</v>
      </c>
      <c r="EP7" s="1" t="n">
        <v>0.039902</v>
      </c>
      <c r="EQ7" s="1" t="n">
        <v>-0.002217</v>
      </c>
      <c r="ER7" s="1" t="n">
        <v>-0.10582</v>
      </c>
      <c r="ES7" s="1" t="n">
        <v>0.105259</v>
      </c>
      <c r="ET7" s="1" t="n">
        <v>0.084442</v>
      </c>
      <c r="EU7" s="1" t="n">
        <v>0.174973</v>
      </c>
      <c r="EV7" s="1" t="n">
        <v>-0.147939</v>
      </c>
      <c r="EW7" s="1" t="n">
        <v>-0.215232</v>
      </c>
      <c r="EX7" s="1" t="n">
        <v>-0.303343</v>
      </c>
      <c r="EY7" s="1" t="n">
        <v>-0.011899</v>
      </c>
      <c r="EZ7" s="1" t="n">
        <v>-0.073383</v>
      </c>
      <c r="FA7" s="1" t="n">
        <v>-0.092748</v>
      </c>
      <c r="FB7" s="1" t="n">
        <v>-0.236049</v>
      </c>
      <c r="FC7" s="1" t="n">
        <v>-0.288819</v>
      </c>
      <c r="FD7" s="1" t="n">
        <v>-0.245248</v>
      </c>
      <c r="FE7" s="1" t="n">
        <v>-0.267518</v>
      </c>
      <c r="FF7" s="1" t="n">
        <v>-0.31593</v>
      </c>
      <c r="FG7" s="1" t="n">
        <v>-0.184248</v>
      </c>
      <c r="FH7" s="1" t="n">
        <v>-0.178923</v>
      </c>
      <c r="FI7" s="1" t="n">
        <v>-0.062248</v>
      </c>
      <c r="FJ7" s="1" t="n">
        <v>-0.287851</v>
      </c>
      <c r="FK7" s="1" t="n">
        <v>-0.303343</v>
      </c>
      <c r="FL7" s="1" t="n">
        <v>-0.425827</v>
      </c>
      <c r="FM7" s="1" t="n">
        <v>-0.272359</v>
      </c>
      <c r="FN7" s="1" t="n">
        <v>-0.251057</v>
      </c>
      <c r="FO7" s="1" t="n">
        <v>-0.19974</v>
      </c>
      <c r="FP7" s="1" t="n">
        <v>-0.337232</v>
      </c>
    </row>
    <row r="8" customFormat="false" ht="12.75" hidden="false" customHeight="false" outlineLevel="0" collapsed="false">
      <c r="A8" s="1" t="s">
        <v>52</v>
      </c>
      <c r="B8" s="1" t="n">
        <v>0.144454</v>
      </c>
      <c r="C8" s="1" t="n">
        <v>0.114648</v>
      </c>
      <c r="D8" s="1" t="n">
        <v>-0.141537</v>
      </c>
      <c r="E8" s="1" t="n">
        <v>-0.100646</v>
      </c>
      <c r="F8" s="1" t="n">
        <v>-0.12922</v>
      </c>
      <c r="G8" s="1" t="n">
        <v>-0.001867</v>
      </c>
      <c r="H8" s="1" t="n">
        <v>-0.001374</v>
      </c>
      <c r="I8" s="1" t="n">
        <v>-0.178486</v>
      </c>
      <c r="J8" s="1" t="n">
        <v>-0.159765</v>
      </c>
      <c r="K8" s="1" t="n">
        <v>-0.252386</v>
      </c>
      <c r="L8" s="1" t="n">
        <v>-0.053596</v>
      </c>
      <c r="M8" s="1" t="n">
        <v>0.100114</v>
      </c>
      <c r="N8" s="1" t="n">
        <v>0.191256</v>
      </c>
      <c r="O8" s="1" t="n">
        <v>0.22993</v>
      </c>
      <c r="P8" s="1" t="n">
        <v>0.043212</v>
      </c>
      <c r="Q8" s="1" t="n">
        <v>0.10775</v>
      </c>
      <c r="R8" s="1" t="n">
        <v>0.013652</v>
      </c>
      <c r="S8" s="1" t="n">
        <v>-0.033397</v>
      </c>
      <c r="T8" s="1" t="n">
        <v>0.019317</v>
      </c>
      <c r="U8" s="1" t="n">
        <v>-0.028963</v>
      </c>
      <c r="V8" s="1" t="n">
        <v>0.029417</v>
      </c>
      <c r="W8" s="1" t="n">
        <v>-0.11444</v>
      </c>
      <c r="X8" s="1" t="n">
        <v>-0.173806</v>
      </c>
      <c r="Y8" s="1" t="n">
        <v>-0.123554</v>
      </c>
      <c r="Z8" s="1" t="n">
        <v>-0.197454</v>
      </c>
      <c r="AA8" s="1" t="n">
        <v>-0.047192</v>
      </c>
      <c r="AB8" s="1" t="n">
        <v>-0.022066</v>
      </c>
      <c r="AC8" s="1" t="n">
        <v>0.26959</v>
      </c>
      <c r="AD8" s="1" t="n">
        <v>0.234611</v>
      </c>
      <c r="AE8" s="1" t="n">
        <v>0.197168</v>
      </c>
      <c r="AF8" s="1" t="n">
        <v>-0.024037</v>
      </c>
      <c r="AG8" s="1" t="n">
        <v>0.087551</v>
      </c>
      <c r="AH8" s="1" t="n">
        <v>0.133122</v>
      </c>
      <c r="AI8" s="1" t="n">
        <v>0.134108</v>
      </c>
      <c r="AJ8" s="1" t="n">
        <v>-0.00236</v>
      </c>
      <c r="AK8" s="1" t="n">
        <v>-0.096212</v>
      </c>
      <c r="AL8" s="1" t="n">
        <v>-0.015662</v>
      </c>
      <c r="AM8" s="1" t="n">
        <v>0.086812</v>
      </c>
      <c r="AN8" s="1" t="n">
        <v>0.21318</v>
      </c>
      <c r="AO8" s="1" t="n">
        <v>0.219584</v>
      </c>
      <c r="AP8" s="1" t="n">
        <v>0.032373</v>
      </c>
      <c r="AQ8" s="1" t="n">
        <v>-0.005069</v>
      </c>
      <c r="AR8" s="1" t="n">
        <v>-0.238591</v>
      </c>
      <c r="AS8" s="1" t="n">
        <v>-0.194498</v>
      </c>
      <c r="AT8" s="1" t="n">
        <v>-0.216668</v>
      </c>
      <c r="AU8" s="1" t="n">
        <v>-0.042265</v>
      </c>
      <c r="AV8" s="1" t="n">
        <v>-0.052858</v>
      </c>
      <c r="AW8" s="1" t="n">
        <v>-0.12454</v>
      </c>
      <c r="AX8" s="1" t="n">
        <v>-0.001128</v>
      </c>
      <c r="AY8" s="1" t="n">
        <v>0.161204</v>
      </c>
      <c r="AZ8" s="1" t="n">
        <v>0.117111</v>
      </c>
      <c r="BA8" s="1" t="n">
        <v>0.008972</v>
      </c>
      <c r="BB8" s="1" t="n">
        <v>-0.007533</v>
      </c>
      <c r="BC8" s="1" t="n">
        <v>0.020056</v>
      </c>
      <c r="BD8" s="1" t="n">
        <v>0.11514</v>
      </c>
      <c r="BE8" s="1" t="n">
        <v>-0.09227</v>
      </c>
      <c r="BF8" s="1" t="n">
        <v>-0.089561</v>
      </c>
      <c r="BG8" s="1" t="n">
        <v>0.040502</v>
      </c>
      <c r="BH8" s="1" t="n">
        <v>0.487593</v>
      </c>
      <c r="BI8" s="1" t="n">
        <v>0.947493</v>
      </c>
      <c r="BJ8" s="1" t="n">
        <v>0.931974</v>
      </c>
      <c r="BK8" s="1" t="n">
        <v>0.921381</v>
      </c>
      <c r="BL8" s="1" t="n">
        <v>0.636376</v>
      </c>
      <c r="BM8" s="1" t="n">
        <v>0.574794</v>
      </c>
      <c r="BN8" s="1" t="n">
        <v>0.479956</v>
      </c>
      <c r="BO8" s="1" t="n">
        <v>0.621597</v>
      </c>
      <c r="BP8" s="1" t="n">
        <v>0.592283</v>
      </c>
      <c r="BQ8" s="1" t="n">
        <v>0.520108</v>
      </c>
      <c r="BR8" s="1" t="n">
        <v>0.327477</v>
      </c>
      <c r="BS8" s="1" t="n">
        <v>0.288803</v>
      </c>
      <c r="BT8" s="1" t="n">
        <v>0.299642</v>
      </c>
      <c r="BU8" s="1" t="n">
        <v>0.41591</v>
      </c>
      <c r="BV8" s="1" t="n">
        <v>0.370093</v>
      </c>
      <c r="BW8" s="1" t="n">
        <v>0.445716</v>
      </c>
      <c r="BX8" s="1" t="n">
        <v>0.559029</v>
      </c>
      <c r="BY8" s="1" t="n">
        <v>0.603122</v>
      </c>
      <c r="BZ8" s="1" t="n">
        <v>0.561738</v>
      </c>
      <c r="CA8" s="1" t="n">
        <v>0.347184</v>
      </c>
      <c r="CB8" s="1" t="n">
        <v>0.417142</v>
      </c>
      <c r="CC8" s="1" t="n">
        <v>0.393494</v>
      </c>
      <c r="CD8" s="1" t="n">
        <v>0.564448</v>
      </c>
      <c r="CE8" s="1" t="n">
        <v>0.676282</v>
      </c>
      <c r="CF8" s="1" t="n">
        <v>0.893546</v>
      </c>
      <c r="CG8" s="1" t="n">
        <v>0.897487</v>
      </c>
      <c r="CH8" s="1" t="n">
        <v>0.765454</v>
      </c>
      <c r="CI8" s="1" t="n">
        <v>0.728504</v>
      </c>
      <c r="CJ8" s="1" t="n">
        <v>0.820139</v>
      </c>
      <c r="CK8" s="1" t="n">
        <v>1.031245</v>
      </c>
      <c r="CL8" s="1" t="n">
        <v>1.332261</v>
      </c>
      <c r="CM8" s="1" t="n">
        <v>1.581056</v>
      </c>
      <c r="CN8" s="1" t="n">
        <v>1.696831</v>
      </c>
      <c r="CO8" s="1" t="n">
        <v>1.566029</v>
      </c>
      <c r="CP8" s="1" t="n">
        <v>1.476119</v>
      </c>
      <c r="CQ8" s="1" t="n">
        <v>1.652245</v>
      </c>
      <c r="CR8" s="1" t="n">
        <v>1.729101</v>
      </c>
      <c r="CS8" s="1" t="n">
        <v>1.684761</v>
      </c>
      <c r="CT8" s="1" t="n">
        <v>1.678356</v>
      </c>
      <c r="CU8" s="1" t="n">
        <v>1.835269</v>
      </c>
      <c r="CV8" s="1" t="n">
        <v>2.196144</v>
      </c>
      <c r="CW8" s="1" t="n">
        <v>2.099829</v>
      </c>
      <c r="CX8" s="1" t="n">
        <v>1.997601</v>
      </c>
      <c r="CY8" s="1" t="n">
        <v>1.766789</v>
      </c>
      <c r="CZ8" s="1" t="n">
        <v>1.855715</v>
      </c>
      <c r="DA8" s="1" t="n">
        <v>1.865814</v>
      </c>
      <c r="DB8" s="1" t="n">
        <v>1.909169</v>
      </c>
      <c r="DC8" s="1" t="n">
        <v>1.989965</v>
      </c>
      <c r="DD8" s="1" t="n">
        <v>1.884289</v>
      </c>
      <c r="DE8" s="1" t="n">
        <v>1.496318</v>
      </c>
      <c r="DF8" s="1" t="n">
        <v>1.038142</v>
      </c>
      <c r="DG8" s="1" t="n">
        <v>0.73146</v>
      </c>
      <c r="DH8" s="1" t="n">
        <v>0.804621</v>
      </c>
      <c r="DI8" s="1" t="n">
        <v>0.608541</v>
      </c>
      <c r="DJ8" s="1" t="n">
        <v>0.816198</v>
      </c>
      <c r="DK8" s="1" t="n">
        <v>0.681209</v>
      </c>
      <c r="DL8" s="1" t="n">
        <v>0.730229</v>
      </c>
      <c r="DM8" s="1" t="n">
        <v>0.367876</v>
      </c>
      <c r="DN8" s="1" t="n">
        <v>0.218599</v>
      </c>
      <c r="DO8" s="1" t="n">
        <v>0.128196</v>
      </c>
      <c r="DP8" s="1" t="n">
        <v>0.048631</v>
      </c>
      <c r="DQ8" s="1" t="n">
        <v>0.076713</v>
      </c>
      <c r="DR8" s="1" t="n">
        <v>-0.025268</v>
      </c>
      <c r="DS8" s="1" t="n">
        <v>0.029417</v>
      </c>
      <c r="DT8" s="1" t="n">
        <v>-0.008764</v>
      </c>
      <c r="DU8" s="1" t="n">
        <v>-0.055813</v>
      </c>
      <c r="DV8" s="1" t="n">
        <v>-0.132176</v>
      </c>
      <c r="DW8" s="1" t="n">
        <v>-0.18292</v>
      </c>
      <c r="DX8" s="1" t="n">
        <v>-0.064189</v>
      </c>
      <c r="DY8" s="1" t="n">
        <v>-0.089068</v>
      </c>
      <c r="DZ8" s="1" t="n">
        <v>-0.03857</v>
      </c>
      <c r="EA8" s="1" t="n">
        <v>-0.008272</v>
      </c>
      <c r="EB8" s="1" t="n">
        <v>0.026707</v>
      </c>
      <c r="EC8" s="1" t="n">
        <v>-0.030195</v>
      </c>
      <c r="ED8" s="1" t="n">
        <v>-0.179472</v>
      </c>
      <c r="EE8" s="1" t="n">
        <v>-0.241054</v>
      </c>
      <c r="EF8" s="1" t="n">
        <v>-0.175038</v>
      </c>
      <c r="EG8" s="1" t="n">
        <v>-0.066406</v>
      </c>
      <c r="EH8" s="1" t="n">
        <v>-0.059016</v>
      </c>
      <c r="EI8" s="1" t="n">
        <v>-0.108282</v>
      </c>
      <c r="EJ8" s="1" t="n">
        <v>-0.164199</v>
      </c>
      <c r="EK8" s="1" t="n">
        <v>-0.198932</v>
      </c>
      <c r="EL8" s="1" t="n">
        <v>-0.220855</v>
      </c>
      <c r="EM8" s="1" t="n">
        <v>-0.292291</v>
      </c>
      <c r="EN8" s="1" t="n">
        <v>-0.242286</v>
      </c>
      <c r="EO8" s="1" t="n">
        <v>-0.218638</v>
      </c>
      <c r="EP8" s="1" t="n">
        <v>-0.115179</v>
      </c>
      <c r="EQ8" s="1" t="n">
        <v>-0.145478</v>
      </c>
      <c r="ER8" s="1" t="n">
        <v>-0.060494</v>
      </c>
      <c r="ES8" s="1" t="n">
        <v>-0.054828</v>
      </c>
      <c r="ET8" s="1" t="n">
        <v>-0.024283</v>
      </c>
      <c r="EU8" s="1" t="n">
        <v>-0.085866</v>
      </c>
      <c r="EV8" s="1" t="n">
        <v>-0.107543</v>
      </c>
      <c r="EW8" s="1" t="n">
        <v>-0.143015</v>
      </c>
      <c r="EX8" s="1" t="n">
        <v>-0.194498</v>
      </c>
      <c r="EY8" s="1" t="n">
        <v>-0.115179</v>
      </c>
      <c r="EZ8" s="1" t="n">
        <v>-0.015415</v>
      </c>
      <c r="FA8" s="1" t="n">
        <v>-0.024529</v>
      </c>
      <c r="FB8" s="1" t="n">
        <v>-0.110253</v>
      </c>
      <c r="FC8" s="1" t="n">
        <v>-0.113701</v>
      </c>
      <c r="FD8" s="1" t="n">
        <v>-0.202134</v>
      </c>
      <c r="FE8" s="1" t="n">
        <v>-0.211248</v>
      </c>
      <c r="FF8" s="1" t="n">
        <v>-0.294508</v>
      </c>
      <c r="FG8" s="1" t="n">
        <v>-0.177008</v>
      </c>
      <c r="FH8" s="1" t="n">
        <v>-0.187108</v>
      </c>
      <c r="FI8" s="1" t="n">
        <v>-0.170111</v>
      </c>
      <c r="FJ8" s="1" t="n">
        <v>-0.345252</v>
      </c>
      <c r="FK8" s="1" t="n">
        <v>-0.328994</v>
      </c>
      <c r="FL8" s="1" t="n">
        <v>-0.344021</v>
      </c>
      <c r="FM8" s="1" t="n">
        <v>-0.223318</v>
      </c>
      <c r="FN8" s="1" t="n">
        <v>-0.210263</v>
      </c>
      <c r="FO8" s="1" t="n">
        <v>-0.253125</v>
      </c>
      <c r="FP8" s="1" t="n">
        <v>-0.274555</v>
      </c>
    </row>
    <row r="9" customFormat="false" ht="12.75" hidden="false" customHeight="false" outlineLevel="0" collapsed="false">
      <c r="A9" s="1" t="s">
        <v>52</v>
      </c>
      <c r="B9" s="1" t="n">
        <v>-0.031721</v>
      </c>
      <c r="C9" s="1" t="n">
        <v>-0.039397</v>
      </c>
      <c r="D9" s="1" t="n">
        <v>-0.104716</v>
      </c>
      <c r="E9" s="1" t="n">
        <v>-0.099101</v>
      </c>
      <c r="F9" s="1" t="n">
        <v>-0.087607</v>
      </c>
      <c r="G9" s="1" t="n">
        <v>-0.075149</v>
      </c>
      <c r="H9" s="1" t="n">
        <v>-0.065411</v>
      </c>
      <c r="I9" s="1" t="n">
        <v>-0.080106</v>
      </c>
      <c r="J9" s="1" t="n">
        <v>-0.071815</v>
      </c>
      <c r="K9" s="1" t="n">
        <v>-0.056637</v>
      </c>
      <c r="L9" s="1" t="n">
        <v>-0.018429</v>
      </c>
      <c r="M9" s="1" t="n">
        <v>-0.036722</v>
      </c>
      <c r="N9" s="1" t="n">
        <v>-0.033651</v>
      </c>
      <c r="O9" s="1" t="n">
        <v>-0.038783</v>
      </c>
      <c r="P9" s="1" t="n">
        <v>0.077026</v>
      </c>
      <c r="Q9" s="1" t="n">
        <v>0.097161</v>
      </c>
      <c r="R9" s="1" t="n">
        <v>0.088826</v>
      </c>
      <c r="S9" s="1" t="n">
        <v>0.058382</v>
      </c>
      <c r="T9" s="1" t="n">
        <v>0.032325</v>
      </c>
      <c r="U9" s="1" t="n">
        <v>-0.001847</v>
      </c>
      <c r="V9" s="1" t="n">
        <v>0.064568</v>
      </c>
      <c r="W9" s="1" t="n">
        <v>0.107557</v>
      </c>
      <c r="X9" s="1" t="n">
        <v>0.13129</v>
      </c>
      <c r="Y9" s="1" t="n">
        <v>0.028728</v>
      </c>
      <c r="Z9" s="1" t="n">
        <v>-0.00426</v>
      </c>
      <c r="AA9" s="1" t="n">
        <v>0.028421</v>
      </c>
      <c r="AB9" s="1" t="n">
        <v>0.145283</v>
      </c>
      <c r="AC9" s="1" t="n">
        <v>0.183404</v>
      </c>
      <c r="AD9" s="1" t="n">
        <v>0.155197</v>
      </c>
      <c r="AE9" s="1" t="n">
        <v>0.023684</v>
      </c>
      <c r="AF9" s="1" t="n">
        <v>0.079702</v>
      </c>
      <c r="AG9" s="1" t="n">
        <v>0.079</v>
      </c>
      <c r="AH9" s="1" t="n">
        <v>0.125762</v>
      </c>
      <c r="AI9" s="1" t="n">
        <v>0.079965</v>
      </c>
      <c r="AJ9" s="1" t="n">
        <v>0.019911</v>
      </c>
      <c r="AK9" s="1" t="n">
        <v>-0.076114</v>
      </c>
      <c r="AL9" s="1" t="n">
        <v>-0.198547</v>
      </c>
      <c r="AM9" s="1" t="n">
        <v>-0.155601</v>
      </c>
      <c r="AN9" s="1" t="n">
        <v>-0.098486</v>
      </c>
      <c r="AO9" s="1" t="n">
        <v>-0.011103</v>
      </c>
      <c r="AP9" s="1" t="n">
        <v>-0.027159</v>
      </c>
      <c r="AQ9" s="1" t="n">
        <v>-0.01356</v>
      </c>
      <c r="AR9" s="1" t="n">
        <v>-0.036107</v>
      </c>
      <c r="AS9" s="1" t="n">
        <v>-0.036546</v>
      </c>
      <c r="AT9" s="1" t="n">
        <v>-0.069227</v>
      </c>
      <c r="AU9" s="1" t="n">
        <v>-0.070236</v>
      </c>
      <c r="AV9" s="1" t="n">
        <v>-0.038038</v>
      </c>
      <c r="AW9" s="1" t="n">
        <v>0.037984</v>
      </c>
      <c r="AX9" s="1" t="n">
        <v>0.020306</v>
      </c>
      <c r="AY9" s="1" t="n">
        <v>0.031711</v>
      </c>
      <c r="AZ9" s="1" t="n">
        <v>-0.07414</v>
      </c>
      <c r="BA9" s="1" t="n">
        <v>-0.078351</v>
      </c>
      <c r="BB9" s="1" t="n">
        <v>-0.127395</v>
      </c>
      <c r="BC9" s="1" t="n">
        <v>-0.056681</v>
      </c>
      <c r="BD9" s="1" t="n">
        <v>0.019604</v>
      </c>
      <c r="BE9" s="1" t="n">
        <v>0.11655</v>
      </c>
      <c r="BF9" s="1" t="n">
        <v>0.137694</v>
      </c>
      <c r="BG9" s="1" t="n">
        <v>0.147126</v>
      </c>
      <c r="BH9" s="1" t="n">
        <v>0.205688</v>
      </c>
      <c r="BI9" s="1" t="n">
        <v>0.225034</v>
      </c>
      <c r="BJ9" s="1" t="n">
        <v>0.217138</v>
      </c>
      <c r="BK9" s="1" t="n">
        <v>0.270963</v>
      </c>
      <c r="BL9" s="1" t="n">
        <v>0.291054</v>
      </c>
      <c r="BM9" s="1" t="n">
        <v>0.432657</v>
      </c>
      <c r="BN9" s="1" t="n">
        <v>0.623874</v>
      </c>
      <c r="BO9" s="1" t="n">
        <v>0.82268</v>
      </c>
      <c r="BP9" s="1" t="n">
        <v>0.928838</v>
      </c>
      <c r="BQ9" s="1" t="n">
        <v>0.875408</v>
      </c>
      <c r="BR9" s="1" t="n">
        <v>0.887998</v>
      </c>
      <c r="BS9" s="1" t="n">
        <v>0.824083</v>
      </c>
      <c r="BT9" s="1" t="n">
        <v>0.714064</v>
      </c>
      <c r="BU9" s="1" t="n">
        <v>0.742183</v>
      </c>
      <c r="BV9" s="1" t="n">
        <v>0.755958</v>
      </c>
      <c r="BW9" s="1" t="n">
        <v>0.768548</v>
      </c>
      <c r="BX9" s="1" t="n">
        <v>0.738937</v>
      </c>
      <c r="BY9" s="1" t="n">
        <v>0.795789</v>
      </c>
      <c r="BZ9" s="1" t="n">
        <v>0.845008</v>
      </c>
      <c r="CA9" s="1" t="n">
        <v>0.899798</v>
      </c>
      <c r="CB9" s="1" t="n">
        <v>0.948096</v>
      </c>
      <c r="CC9" s="1" t="n">
        <v>1.130715</v>
      </c>
      <c r="CD9" s="1" t="n">
        <v>1.29412</v>
      </c>
      <c r="CE9" s="1" t="n">
        <v>1.458665</v>
      </c>
      <c r="CF9" s="1" t="n">
        <v>1.565701</v>
      </c>
      <c r="CG9" s="1" t="n">
        <v>1.598689</v>
      </c>
      <c r="CH9" s="1" t="n">
        <v>1.67379</v>
      </c>
      <c r="CI9" s="1" t="n">
        <v>1.846407</v>
      </c>
      <c r="CJ9" s="1" t="n">
        <v>2.043853</v>
      </c>
      <c r="CK9" s="1" t="n">
        <v>2.206161</v>
      </c>
      <c r="CL9" s="1" t="n">
        <v>2.210768</v>
      </c>
      <c r="CM9" s="1" t="n">
        <v>2.272576</v>
      </c>
      <c r="CN9" s="1" t="n">
        <v>2.245949</v>
      </c>
      <c r="CO9" s="1" t="n">
        <v>2.141896</v>
      </c>
      <c r="CP9" s="1" t="n">
        <v>2.066839</v>
      </c>
      <c r="CQ9" s="1" t="n">
        <v>2.047406</v>
      </c>
      <c r="CR9" s="1" t="n">
        <v>2.229235</v>
      </c>
      <c r="CS9" s="1" t="n">
        <v>2.292799</v>
      </c>
      <c r="CT9" s="1" t="n">
        <v>2.547448</v>
      </c>
      <c r="CU9" s="1" t="n">
        <v>2.692823</v>
      </c>
      <c r="CV9" s="1" t="n">
        <v>3.008447</v>
      </c>
      <c r="CW9" s="1" t="n">
        <v>3.106797</v>
      </c>
      <c r="CX9" s="1" t="n">
        <v>3.178783</v>
      </c>
      <c r="CY9" s="1" t="n">
        <v>3.053411</v>
      </c>
      <c r="CZ9" s="1" t="n">
        <v>2.872415</v>
      </c>
      <c r="DA9" s="1" t="n">
        <v>2.67225</v>
      </c>
      <c r="DB9" s="1" t="n">
        <v>2.532533</v>
      </c>
      <c r="DC9" s="1" t="n">
        <v>2.36847</v>
      </c>
      <c r="DD9" s="1" t="n">
        <v>2.354739</v>
      </c>
      <c r="DE9" s="1" t="n">
        <v>2.109259</v>
      </c>
      <c r="DF9" s="1" t="n">
        <v>2.064295</v>
      </c>
      <c r="DG9" s="1" t="n">
        <v>1.853996</v>
      </c>
      <c r="DH9" s="1" t="n">
        <v>1.869481</v>
      </c>
      <c r="DI9" s="1" t="n">
        <v>1.805611</v>
      </c>
      <c r="DJ9" s="1" t="n">
        <v>1.8908</v>
      </c>
      <c r="DK9" s="1" t="n">
        <v>1.876631</v>
      </c>
      <c r="DL9" s="1" t="n">
        <v>1.629484</v>
      </c>
      <c r="DM9" s="1" t="n">
        <v>1.276661</v>
      </c>
      <c r="DN9" s="1" t="n">
        <v>0.908308</v>
      </c>
      <c r="DO9" s="1" t="n">
        <v>0.680769</v>
      </c>
      <c r="DP9" s="1" t="n">
        <v>0.398528</v>
      </c>
      <c r="DQ9" s="1" t="n">
        <v>0.262979</v>
      </c>
      <c r="DR9" s="1" t="n">
        <v>0.153399</v>
      </c>
      <c r="DS9" s="1" t="n">
        <v>0.092862</v>
      </c>
      <c r="DT9" s="1" t="n">
        <v>0.049083</v>
      </c>
      <c r="DU9" s="1" t="n">
        <v>-0.011147</v>
      </c>
      <c r="DV9" s="1" t="n">
        <v>-0.081422</v>
      </c>
      <c r="DW9" s="1" t="n">
        <v>-0.159242</v>
      </c>
      <c r="DX9" s="1" t="n">
        <v>-0.19302</v>
      </c>
      <c r="DY9" s="1" t="n">
        <v>-0.15275</v>
      </c>
      <c r="DZ9" s="1" t="n">
        <v>-0.129325</v>
      </c>
      <c r="EA9" s="1" t="n">
        <v>-0.080983</v>
      </c>
      <c r="EB9" s="1" t="n">
        <v>-0.08265</v>
      </c>
      <c r="EC9" s="1" t="n">
        <v>-0.08344</v>
      </c>
      <c r="ED9" s="1" t="n">
        <v>-0.120552</v>
      </c>
      <c r="EE9" s="1" t="n">
        <v>-0.126561</v>
      </c>
      <c r="EF9" s="1" t="n">
        <v>-0.127307</v>
      </c>
      <c r="EG9" s="1" t="n">
        <v>-0.139064</v>
      </c>
      <c r="EH9" s="1" t="n">
        <v>-0.09331</v>
      </c>
      <c r="EI9" s="1" t="n">
        <v>-0.115989</v>
      </c>
      <c r="EJ9" s="1" t="n">
        <v>-0.061857</v>
      </c>
      <c r="EK9" s="1" t="n">
        <v>-0.122613</v>
      </c>
      <c r="EL9" s="1" t="n">
        <v>-0.124982</v>
      </c>
      <c r="EM9" s="1" t="n">
        <v>-0.15332</v>
      </c>
      <c r="EN9" s="1" t="n">
        <v>-0.170209</v>
      </c>
      <c r="EO9" s="1" t="n">
        <v>-0.14231</v>
      </c>
      <c r="EP9" s="1" t="n">
        <v>-0.133054</v>
      </c>
      <c r="EQ9" s="1" t="n">
        <v>-0.077562</v>
      </c>
      <c r="ER9" s="1" t="n">
        <v>-0.114015</v>
      </c>
      <c r="ES9" s="1" t="n">
        <v>-0.162796</v>
      </c>
      <c r="ET9" s="1" t="n">
        <v>-0.210611</v>
      </c>
      <c r="EU9" s="1" t="n">
        <v>-0.234913</v>
      </c>
      <c r="EV9" s="1" t="n">
        <v>-0.228158</v>
      </c>
      <c r="EW9" s="1" t="n">
        <v>-0.21434</v>
      </c>
      <c r="EX9" s="1" t="n">
        <v>-0.175473</v>
      </c>
      <c r="EY9" s="1" t="n">
        <v>-0.184905</v>
      </c>
      <c r="EZ9" s="1" t="n">
        <v>-0.186747</v>
      </c>
      <c r="FA9" s="1" t="n">
        <v>-0.190125</v>
      </c>
      <c r="FB9" s="1" t="n">
        <v>-0.142661</v>
      </c>
      <c r="FC9" s="1" t="n">
        <v>-0.151873</v>
      </c>
      <c r="FD9" s="1" t="n">
        <v>-0.167489</v>
      </c>
      <c r="FE9" s="1" t="n">
        <v>-0.175254</v>
      </c>
      <c r="FF9" s="1" t="n">
        <v>-0.181527</v>
      </c>
      <c r="FG9" s="1" t="n">
        <v>-0.203855</v>
      </c>
      <c r="FH9" s="1" t="n">
        <v>-0.204469</v>
      </c>
      <c r="FI9" s="1" t="n">
        <v>-0.229649</v>
      </c>
      <c r="FJ9" s="1" t="n">
        <v>-0.175122</v>
      </c>
      <c r="FK9" s="1" t="n">
        <v>-0.157093</v>
      </c>
      <c r="FL9" s="1" t="n">
        <v>-0.124324</v>
      </c>
      <c r="FM9" s="1" t="n">
        <v>-0.144459</v>
      </c>
      <c r="FN9" s="1" t="n">
        <v>-0.164726</v>
      </c>
      <c r="FO9" s="1" t="n">
        <v>-0.144064</v>
      </c>
      <c r="FP9" s="1" t="n">
        <v>-0.134326</v>
      </c>
    </row>
    <row r="10" customFormat="false" ht="12.75" hidden="false" customHeight="false" outlineLevel="0" collapsed="false">
      <c r="A10" s="1" t="s">
        <v>52</v>
      </c>
      <c r="B10" s="1" t="n">
        <v>-0.06689</v>
      </c>
      <c r="C10" s="1" t="n">
        <v>-0.047998</v>
      </c>
      <c r="D10" s="1" t="n">
        <v>0.096363</v>
      </c>
      <c r="E10" s="1" t="n">
        <v>0.30007</v>
      </c>
      <c r="F10" s="1" t="n">
        <v>0.234769</v>
      </c>
      <c r="G10" s="1" t="n">
        <v>0.162896</v>
      </c>
      <c r="H10" s="1" t="n">
        <v>0.119568</v>
      </c>
      <c r="I10" s="1" t="n">
        <v>0.034963</v>
      </c>
      <c r="J10" s="1" t="n">
        <v>-0.062783</v>
      </c>
      <c r="K10" s="1" t="n">
        <v>-0.243696</v>
      </c>
      <c r="L10" s="1" t="n">
        <v>-0.200573</v>
      </c>
      <c r="M10" s="1" t="n">
        <v>-0.242259</v>
      </c>
      <c r="N10" s="1" t="n">
        <v>-0.141637</v>
      </c>
      <c r="O10" s="1" t="n">
        <v>0.009911</v>
      </c>
      <c r="P10" s="1" t="n">
        <v>0.084863</v>
      </c>
      <c r="Q10" s="1" t="n">
        <v>0.08014</v>
      </c>
      <c r="R10" s="1" t="n">
        <v>0.114229</v>
      </c>
      <c r="S10" s="1" t="n">
        <v>0.086096</v>
      </c>
      <c r="T10" s="1" t="n">
        <v>-0.013088</v>
      </c>
      <c r="U10" s="1" t="n">
        <v>-0.233223</v>
      </c>
      <c r="V10" s="1" t="n">
        <v>-0.162583</v>
      </c>
      <c r="W10" s="1" t="n">
        <v>-0.137941</v>
      </c>
      <c r="X10" s="1" t="n">
        <v>-0.027668</v>
      </c>
      <c r="Y10" s="1" t="n">
        <v>-0.151494</v>
      </c>
      <c r="Z10" s="1" t="n">
        <v>-0.118433</v>
      </c>
      <c r="AA10" s="1" t="n">
        <v>-0.117612</v>
      </c>
      <c r="AB10" s="1" t="n">
        <v>-0.02582</v>
      </c>
      <c r="AC10" s="1" t="n">
        <v>-0.096666</v>
      </c>
      <c r="AD10" s="1" t="n">
        <v>-0.117406</v>
      </c>
      <c r="AE10" s="1" t="n">
        <v>-0.170386</v>
      </c>
      <c r="AF10" s="1" t="n">
        <v>0.012786</v>
      </c>
      <c r="AG10" s="1" t="n">
        <v>0.105604</v>
      </c>
      <c r="AH10" s="1" t="n">
        <v>0.102113</v>
      </c>
      <c r="AI10" s="1" t="n">
        <v>0.064534</v>
      </c>
      <c r="AJ10" s="1" t="n">
        <v>-0.13404</v>
      </c>
      <c r="AK10" s="1" t="n">
        <v>-0.034239</v>
      </c>
      <c r="AL10" s="1" t="n">
        <v>0.0095</v>
      </c>
      <c r="AM10" s="1" t="n">
        <v>0.108273</v>
      </c>
      <c r="AN10" s="1" t="n">
        <v>-0.065247</v>
      </c>
      <c r="AO10" s="1" t="n">
        <v>-0.16094</v>
      </c>
      <c r="AP10" s="1" t="n">
        <v>-0.194002</v>
      </c>
      <c r="AQ10" s="1" t="n">
        <v>-0.049846</v>
      </c>
      <c r="AR10" s="1" t="n">
        <v>0.039481</v>
      </c>
      <c r="AS10" s="1" t="n">
        <v>0.248527</v>
      </c>
      <c r="AT10" s="1" t="n">
        <v>0.11813</v>
      </c>
      <c r="AU10" s="1" t="n">
        <v>0.076444</v>
      </c>
      <c r="AV10" s="1" t="n">
        <v>-0.007133</v>
      </c>
      <c r="AW10" s="1" t="n">
        <v>0.162486</v>
      </c>
      <c r="AX10" s="1" t="n">
        <v>0.092256</v>
      </c>
      <c r="AY10" s="1" t="n">
        <v>0.119568</v>
      </c>
      <c r="AZ10" s="1" t="n">
        <v>0.105398</v>
      </c>
      <c r="BA10" s="1" t="n">
        <v>0.075417</v>
      </c>
      <c r="BB10" s="1" t="n">
        <v>-0.043275</v>
      </c>
      <c r="BC10" s="1" t="n">
        <v>-0.048203</v>
      </c>
      <c r="BD10" s="1" t="n">
        <v>0.086712</v>
      </c>
      <c r="BE10" s="1" t="n">
        <v>0.147084</v>
      </c>
      <c r="BF10" s="1" t="n">
        <v>0.328614</v>
      </c>
      <c r="BG10" s="1" t="n">
        <v>2.079427</v>
      </c>
      <c r="BH10" s="1" t="n">
        <v>5.15639</v>
      </c>
      <c r="BI10" s="1" t="n">
        <v>9.108143</v>
      </c>
      <c r="BJ10" s="1" t="n">
        <v>11.538253</v>
      </c>
      <c r="BK10" s="1" t="n">
        <v>12.747149</v>
      </c>
      <c r="BL10" s="1" t="n">
        <v>12.505657</v>
      </c>
      <c r="BM10" s="1" t="n">
        <v>11.775433</v>
      </c>
      <c r="BN10" s="1" t="n">
        <v>11.185668</v>
      </c>
      <c r="BO10" s="1" t="n">
        <v>10.624652</v>
      </c>
      <c r="BP10" s="1" t="n">
        <v>10.127295</v>
      </c>
      <c r="BQ10" s="1" t="n">
        <v>9.572644</v>
      </c>
      <c r="BR10" s="1" t="n">
        <v>9.413293</v>
      </c>
      <c r="BS10" s="1" t="n">
        <v>9.140588</v>
      </c>
      <c r="BT10" s="1" t="n">
        <v>8.435622</v>
      </c>
      <c r="BU10" s="1" t="n">
        <v>7.603339</v>
      </c>
      <c r="BV10" s="1" t="n">
        <v>7.316671</v>
      </c>
      <c r="BW10" s="1" t="n">
        <v>7.092018</v>
      </c>
      <c r="BX10" s="1" t="n">
        <v>6.660577</v>
      </c>
      <c r="BY10" s="1" t="n">
        <v>6.124204</v>
      </c>
      <c r="BZ10" s="1" t="n">
        <v>5.470986</v>
      </c>
      <c r="CA10" s="1" t="n">
        <v>4.957817</v>
      </c>
      <c r="CB10" s="1" t="n">
        <v>4.159211</v>
      </c>
      <c r="CC10" s="1" t="n">
        <v>3.78609</v>
      </c>
      <c r="CD10" s="1" t="n">
        <v>3.603739</v>
      </c>
      <c r="CE10" s="1" t="n">
        <v>3.857757</v>
      </c>
      <c r="CF10" s="1" t="n">
        <v>3.895541</v>
      </c>
      <c r="CG10" s="1" t="n">
        <v>3.732699</v>
      </c>
      <c r="CH10" s="1" t="n">
        <v>3.446236</v>
      </c>
      <c r="CI10" s="1" t="n">
        <v>3.470262</v>
      </c>
      <c r="CJ10" s="1" t="n">
        <v>3.621605</v>
      </c>
      <c r="CK10" s="1" t="n">
        <v>3.630229</v>
      </c>
      <c r="CL10" s="1" t="n">
        <v>3.302696</v>
      </c>
      <c r="CM10" s="1" t="n">
        <v>2.924442</v>
      </c>
      <c r="CN10" s="1" t="n">
        <v>2.783572</v>
      </c>
      <c r="CO10" s="1" t="n">
        <v>2.612721</v>
      </c>
      <c r="CP10" s="1" t="n">
        <v>2.570829</v>
      </c>
      <c r="CQ10" s="1" t="n">
        <v>2.32482</v>
      </c>
      <c r="CR10" s="1" t="n">
        <v>2.39546</v>
      </c>
      <c r="CS10" s="1" t="n">
        <v>2.384577</v>
      </c>
      <c r="CT10" s="1" t="n">
        <v>2.226868</v>
      </c>
      <c r="CU10" s="1" t="n">
        <v>1.927879</v>
      </c>
      <c r="CV10" s="1" t="n">
        <v>1.699119</v>
      </c>
      <c r="CW10" s="1" t="n">
        <v>1.771813</v>
      </c>
      <c r="CX10" s="1" t="n">
        <v>1.79974</v>
      </c>
      <c r="CY10" s="1" t="n">
        <v>1.641416</v>
      </c>
      <c r="CZ10" s="1" t="n">
        <v>1.293758</v>
      </c>
      <c r="DA10" s="1" t="n">
        <v>1.064382</v>
      </c>
      <c r="DB10" s="1" t="n">
        <v>0.938298</v>
      </c>
      <c r="DC10" s="1" t="n">
        <v>0.876282</v>
      </c>
      <c r="DD10" s="1" t="n">
        <v>0.730689</v>
      </c>
      <c r="DE10" s="1" t="n">
        <v>0.650397</v>
      </c>
      <c r="DF10" s="1" t="n">
        <v>0.713439</v>
      </c>
      <c r="DG10" s="1" t="n">
        <v>0.926798</v>
      </c>
      <c r="DH10" s="1" t="n">
        <v>1.123729</v>
      </c>
      <c r="DI10" s="1" t="n">
        <v>1.049597</v>
      </c>
      <c r="DJ10" s="1" t="n">
        <v>1.112024</v>
      </c>
      <c r="DK10" s="1" t="n">
        <v>1.21244</v>
      </c>
      <c r="DL10" s="1" t="n">
        <v>1.509992</v>
      </c>
      <c r="DM10" s="1" t="n">
        <v>1.653942</v>
      </c>
      <c r="DN10" s="1" t="n">
        <v>1.517179</v>
      </c>
      <c r="DO10" s="1" t="n">
        <v>1.301972</v>
      </c>
      <c r="DP10" s="1" t="n">
        <v>0.847738</v>
      </c>
      <c r="DQ10" s="1" t="n">
        <v>0.563945</v>
      </c>
      <c r="DR10" s="1" t="n">
        <v>0.365782</v>
      </c>
      <c r="DS10" s="1" t="n">
        <v>0.299659</v>
      </c>
      <c r="DT10" s="1" t="n">
        <v>0.221216</v>
      </c>
      <c r="DU10" s="1" t="n">
        <v>0.175012</v>
      </c>
      <c r="DV10" s="1" t="n">
        <v>0.092256</v>
      </c>
      <c r="DW10" s="1" t="n">
        <v>0.157352</v>
      </c>
      <c r="DX10" s="1" t="n">
        <v>0.153861</v>
      </c>
      <c r="DY10" s="1" t="n">
        <v>0.216903</v>
      </c>
      <c r="DZ10" s="1" t="n">
        <v>0.226555</v>
      </c>
      <c r="EA10" s="1" t="n">
        <v>0.289597</v>
      </c>
      <c r="EB10" s="1" t="n">
        <v>0.329024</v>
      </c>
      <c r="EC10" s="1" t="n">
        <v>0.366193</v>
      </c>
      <c r="ED10" s="1" t="n">
        <v>0.388371</v>
      </c>
      <c r="EE10" s="1" t="n">
        <v>0.393915</v>
      </c>
      <c r="EF10" s="1" t="n">
        <v>0.423485</v>
      </c>
      <c r="EG10" s="1" t="n">
        <v>0.348327</v>
      </c>
      <c r="EH10" s="1" t="n">
        <v>0.321427</v>
      </c>
      <c r="EI10" s="1" t="n">
        <v>0.121005</v>
      </c>
      <c r="EJ10" s="1" t="n">
        <v>0.062891</v>
      </c>
      <c r="EK10" s="1" t="n">
        <v>-0.02582</v>
      </c>
      <c r="EL10" s="1" t="n">
        <v>-0.234866</v>
      </c>
      <c r="EM10" s="1" t="n">
        <v>-0.004464</v>
      </c>
      <c r="EN10" s="1" t="n">
        <v>0.162486</v>
      </c>
      <c r="EO10" s="1" t="n">
        <v>0.562302</v>
      </c>
      <c r="EP10" s="1" t="n">
        <v>0.366398</v>
      </c>
      <c r="EQ10" s="1" t="n">
        <v>0.196368</v>
      </c>
      <c r="ER10" s="1" t="n">
        <v>0.126139</v>
      </c>
      <c r="ES10" s="1" t="n">
        <v>0.176244</v>
      </c>
      <c r="ET10" s="1" t="n">
        <v>0.172548</v>
      </c>
      <c r="EU10" s="1" t="n">
        <v>0.164744</v>
      </c>
      <c r="EV10" s="1" t="n">
        <v>0.08281</v>
      </c>
      <c r="EW10" s="1" t="n">
        <v>0.100675</v>
      </c>
      <c r="EX10" s="1" t="n">
        <v>-0.049846</v>
      </c>
      <c r="EY10" s="1" t="n">
        <v>0.023874</v>
      </c>
      <c r="EZ10" s="1" t="n">
        <v>0.038865</v>
      </c>
      <c r="FA10" s="1" t="n">
        <v>-0.00241</v>
      </c>
      <c r="FB10" s="1" t="n">
        <v>-0.097487</v>
      </c>
      <c r="FC10" s="1" t="n">
        <v>-0.136914</v>
      </c>
      <c r="FD10" s="1" t="n">
        <v>-0.069354</v>
      </c>
      <c r="FE10" s="1" t="n">
        <v>-0.030133</v>
      </c>
      <c r="FF10" s="1" t="n">
        <v>0.023669</v>
      </c>
      <c r="FG10" s="1" t="n">
        <v>0.083221</v>
      </c>
      <c r="FH10" s="1" t="n">
        <v>0.013812</v>
      </c>
      <c r="FI10" s="1" t="n">
        <v>0.014428</v>
      </c>
      <c r="FJ10" s="1" t="n">
        <v>-0.009598</v>
      </c>
      <c r="FK10" s="1" t="n">
        <v>0.017919</v>
      </c>
      <c r="FL10" s="1" t="n">
        <v>0.090408</v>
      </c>
      <c r="FM10" s="1" t="n">
        <v>0.220189</v>
      </c>
      <c r="FN10" s="1" t="n">
        <v>0.319578</v>
      </c>
      <c r="FO10" s="1" t="n">
        <v>0.292267</v>
      </c>
      <c r="FP10" s="1" t="n">
        <v>0.261464</v>
      </c>
    </row>
    <row r="11" customFormat="false" ht="12.75" hidden="false" customHeight="false" outlineLevel="0" collapsed="false">
      <c r="A11" s="1" t="s">
        <v>52</v>
      </c>
      <c r="B11" s="1" t="n">
        <v>-0.029468</v>
      </c>
      <c r="C11" s="1" t="n">
        <v>0.116898</v>
      </c>
      <c r="D11" s="1" t="n">
        <v>0.186242</v>
      </c>
      <c r="E11" s="1" t="n">
        <v>0.196659</v>
      </c>
      <c r="F11" s="1" t="n">
        <v>0.071332</v>
      </c>
      <c r="G11" s="1" t="n">
        <v>0.031659</v>
      </c>
      <c r="H11" s="1" t="n">
        <v>0.016637</v>
      </c>
      <c r="I11" s="1" t="n">
        <v>0.0217</v>
      </c>
      <c r="J11" s="1" t="n">
        <v>0.02087</v>
      </c>
      <c r="K11" s="1" t="n">
        <v>0.01174</v>
      </c>
      <c r="L11" s="1" t="n">
        <v>0.068718</v>
      </c>
      <c r="M11" s="1" t="n">
        <v>0.130136</v>
      </c>
      <c r="N11" s="1" t="n">
        <v>0.147814</v>
      </c>
      <c r="O11" s="1" t="n">
        <v>0.180267</v>
      </c>
      <c r="P11" s="1" t="n">
        <v>0.141299</v>
      </c>
      <c r="Q11" s="1" t="n">
        <v>0.163335</v>
      </c>
      <c r="R11" s="1" t="n">
        <v>0.065771</v>
      </c>
      <c r="S11" s="1" t="n">
        <v>0.13192</v>
      </c>
      <c r="T11" s="1" t="n">
        <v>0.141631</v>
      </c>
      <c r="U11" s="1" t="n">
        <v>0.125156</v>
      </c>
      <c r="V11" s="1" t="n">
        <v>0.036681</v>
      </c>
      <c r="W11" s="1" t="n">
        <v>0.010537</v>
      </c>
      <c r="X11" s="1" t="n">
        <v>0.070917</v>
      </c>
      <c r="Y11" s="1" t="n">
        <v>0.064443</v>
      </c>
      <c r="Z11" s="1" t="n">
        <v>0.057472</v>
      </c>
      <c r="AA11" s="1" t="n">
        <v>0.036556</v>
      </c>
      <c r="AB11" s="1" t="n">
        <v>-0.004777</v>
      </c>
      <c r="AC11" s="1" t="n">
        <v>-0.012412</v>
      </c>
      <c r="AD11" s="1" t="n">
        <v>-0.014902</v>
      </c>
      <c r="AE11" s="1" t="n">
        <v>0.007341</v>
      </c>
      <c r="AF11" s="1" t="n">
        <v>-0.020131</v>
      </c>
      <c r="AG11" s="1" t="n">
        <v>-0.086778</v>
      </c>
      <c r="AH11" s="1" t="n">
        <v>-0.126036</v>
      </c>
      <c r="AI11" s="1" t="n">
        <v>-0.122675</v>
      </c>
      <c r="AJ11" s="1" t="n">
        <v>-0.115993</v>
      </c>
      <c r="AK11" s="1" t="n">
        <v>-0.080429</v>
      </c>
      <c r="AL11" s="1" t="n">
        <v>-0.058808</v>
      </c>
      <c r="AM11" s="1" t="n">
        <v>-0.082421</v>
      </c>
      <c r="AN11" s="1" t="n">
        <v>-0.096862</v>
      </c>
      <c r="AO11" s="1" t="n">
        <v>-0.120641</v>
      </c>
      <c r="AP11" s="1" t="n">
        <v>-0.098149</v>
      </c>
      <c r="AQ11" s="1" t="n">
        <v>-0.072959</v>
      </c>
      <c r="AR11" s="1" t="n">
        <v>-0.061339</v>
      </c>
      <c r="AS11" s="1" t="n">
        <v>-0.018139</v>
      </c>
      <c r="AT11" s="1" t="n">
        <v>-0.044532</v>
      </c>
      <c r="AU11" s="1" t="n">
        <v>-0.059057</v>
      </c>
      <c r="AV11" s="1" t="n">
        <v>-0.075615</v>
      </c>
      <c r="AW11" s="1" t="n">
        <v>-0.077648</v>
      </c>
      <c r="AX11" s="1" t="n">
        <v>-0.074785</v>
      </c>
      <c r="AY11" s="1" t="n">
        <v>-0.098896</v>
      </c>
      <c r="AZ11" s="1" t="n">
        <v>-0.104872</v>
      </c>
      <c r="BA11" s="1" t="n">
        <v>-0.093459</v>
      </c>
      <c r="BB11" s="1" t="n">
        <v>-0.091218</v>
      </c>
      <c r="BC11" s="1" t="n">
        <v>-0.059223</v>
      </c>
      <c r="BD11" s="1" t="n">
        <v>-0.07632</v>
      </c>
      <c r="BE11" s="1" t="n">
        <v>-0.0752</v>
      </c>
      <c r="BF11" s="1" t="n">
        <v>0.078761</v>
      </c>
      <c r="BG11" s="1" t="n">
        <v>1.031987</v>
      </c>
      <c r="BH11" s="1" t="n">
        <v>2.31766</v>
      </c>
      <c r="BI11" s="1" t="n">
        <v>3.544198</v>
      </c>
      <c r="BJ11" s="1" t="n">
        <v>3.875151</v>
      </c>
      <c r="BK11" s="1" t="n">
        <v>3.831743</v>
      </c>
      <c r="BL11" s="1" t="n">
        <v>3.615161</v>
      </c>
      <c r="BM11" s="1" t="n">
        <v>3.451033</v>
      </c>
      <c r="BN11" s="1" t="n">
        <v>3.23441</v>
      </c>
      <c r="BO11" s="1" t="n">
        <v>2.988073</v>
      </c>
      <c r="BP11" s="1" t="n">
        <v>2.769458</v>
      </c>
      <c r="BQ11" s="1" t="n">
        <v>2.365841</v>
      </c>
      <c r="BR11" s="1" t="n">
        <v>2.124691</v>
      </c>
      <c r="BS11" s="1" t="n">
        <v>1.811666</v>
      </c>
      <c r="BT11" s="1" t="n">
        <v>1.706882</v>
      </c>
      <c r="BU11" s="1" t="n">
        <v>1.508891</v>
      </c>
      <c r="BV11" s="1" t="n">
        <v>1.406555</v>
      </c>
      <c r="BW11" s="1" t="n">
        <v>1.298285</v>
      </c>
      <c r="BX11" s="1" t="n">
        <v>1.186736</v>
      </c>
      <c r="BY11" s="1" t="n">
        <v>1.048047</v>
      </c>
      <c r="BZ11" s="1" t="n">
        <v>0.943595</v>
      </c>
      <c r="CA11" s="1" t="n">
        <v>0.888568</v>
      </c>
      <c r="CB11" s="1" t="n">
        <v>0.756394</v>
      </c>
      <c r="CC11" s="1" t="n">
        <v>0.687382</v>
      </c>
      <c r="CD11" s="1" t="n">
        <v>0.55027</v>
      </c>
      <c r="CE11" s="1" t="n">
        <v>0.66796</v>
      </c>
      <c r="CF11" s="1" t="n">
        <v>0.765192</v>
      </c>
      <c r="CG11" s="1" t="n">
        <v>0.892634</v>
      </c>
      <c r="CH11" s="1" t="n">
        <v>0.89446</v>
      </c>
      <c r="CI11" s="1" t="n">
        <v>0.853418</v>
      </c>
      <c r="CJ11" s="1" t="n">
        <v>0.861012</v>
      </c>
      <c r="CK11" s="1" t="n">
        <v>0.820136</v>
      </c>
      <c r="CL11" s="1" t="n">
        <v>0.799387</v>
      </c>
      <c r="CM11" s="1" t="n">
        <v>0.702363</v>
      </c>
      <c r="CN11" s="1" t="n">
        <v>0.649161</v>
      </c>
      <c r="CO11" s="1" t="n">
        <v>0.583884</v>
      </c>
      <c r="CP11" s="1" t="n">
        <v>0.597454</v>
      </c>
      <c r="CQ11" s="1" t="n">
        <v>0.572513</v>
      </c>
      <c r="CR11" s="1" t="n">
        <v>0.603886</v>
      </c>
      <c r="CS11" s="1" t="n">
        <v>0.567284</v>
      </c>
      <c r="CT11" s="1" t="n">
        <v>0.556785</v>
      </c>
      <c r="CU11" s="1" t="n">
        <v>0.434945</v>
      </c>
      <c r="CV11" s="1" t="n">
        <v>0.302065</v>
      </c>
      <c r="CW11" s="1" t="n">
        <v>0.234381</v>
      </c>
      <c r="CX11" s="1" t="n">
        <v>0.252599</v>
      </c>
      <c r="CY11" s="1" t="n">
        <v>0.347424</v>
      </c>
      <c r="CZ11" s="1" t="n">
        <v>0.26177</v>
      </c>
      <c r="DA11" s="1" t="n">
        <v>0.191928</v>
      </c>
      <c r="DB11" s="1" t="n">
        <v>0.091252</v>
      </c>
      <c r="DC11" s="1" t="n">
        <v>0.149474</v>
      </c>
      <c r="DD11" s="1" t="n">
        <v>0.168896</v>
      </c>
      <c r="DE11" s="1" t="n">
        <v>0.173959</v>
      </c>
      <c r="DF11" s="1" t="n">
        <v>0.220852</v>
      </c>
      <c r="DG11" s="1" t="n">
        <v>0.306547</v>
      </c>
      <c r="DH11" s="1" t="n">
        <v>0.344602</v>
      </c>
      <c r="DI11" s="1" t="n">
        <v>0.313561</v>
      </c>
      <c r="DJ11" s="1" t="n">
        <v>0.252599</v>
      </c>
      <c r="DK11" s="1" t="n">
        <v>0.308415</v>
      </c>
      <c r="DL11" s="1" t="n">
        <v>0.362488</v>
      </c>
      <c r="DM11" s="1" t="n">
        <v>0.35564</v>
      </c>
      <c r="DN11" s="1" t="n">
        <v>0.242805</v>
      </c>
      <c r="DO11" s="1" t="n">
        <v>0.08955</v>
      </c>
      <c r="DP11" s="1" t="n">
        <v>-0.039552</v>
      </c>
      <c r="DQ11" s="1" t="n">
        <v>-0.123338</v>
      </c>
      <c r="DR11" s="1" t="n">
        <v>-0.237751</v>
      </c>
      <c r="DS11" s="1" t="n">
        <v>-0.218744</v>
      </c>
      <c r="DT11" s="1" t="n">
        <v>-0.22028</v>
      </c>
      <c r="DU11" s="1" t="n">
        <v>-0.146287</v>
      </c>
      <c r="DV11" s="1" t="n">
        <v>-0.167618</v>
      </c>
      <c r="DW11" s="1" t="n">
        <v>-0.133755</v>
      </c>
      <c r="DX11" s="1" t="n">
        <v>-0.126783</v>
      </c>
      <c r="DY11" s="1" t="n">
        <v>-0.115786</v>
      </c>
      <c r="DZ11" s="1" t="n">
        <v>-0.176042</v>
      </c>
      <c r="EA11" s="1" t="n">
        <v>-0.155334</v>
      </c>
      <c r="EB11" s="1" t="n">
        <v>-0.142469</v>
      </c>
      <c r="EC11" s="1" t="n">
        <v>-0.102714</v>
      </c>
      <c r="ED11" s="1" t="n">
        <v>-0.14388</v>
      </c>
      <c r="EE11" s="1" t="n">
        <v>-0.137531</v>
      </c>
      <c r="EF11" s="1" t="n">
        <v>-0.159152</v>
      </c>
      <c r="EG11" s="1" t="n">
        <v>-0.111553</v>
      </c>
      <c r="EH11" s="1" t="n">
        <v>-0.133381</v>
      </c>
      <c r="EI11" s="1" t="n">
        <v>-0.119853</v>
      </c>
      <c r="EJ11" s="1" t="n">
        <v>-0.201398</v>
      </c>
      <c r="EK11" s="1" t="n">
        <v>-0.167203</v>
      </c>
      <c r="EL11" s="1" t="n">
        <v>-0.225716</v>
      </c>
      <c r="EM11" s="1" t="n">
        <v>-0.170066</v>
      </c>
      <c r="EN11" s="1" t="n">
        <v>-0.222686</v>
      </c>
      <c r="EO11" s="1" t="n">
        <v>-0.147159</v>
      </c>
      <c r="EP11" s="1" t="n">
        <v>-0.164879</v>
      </c>
      <c r="EQ11" s="1" t="n">
        <v>-0.153259</v>
      </c>
      <c r="ER11" s="1" t="n">
        <v>-0.180026</v>
      </c>
      <c r="ES11" s="1" t="n">
        <v>-0.179943</v>
      </c>
      <c r="ET11" s="1" t="n">
        <v>-0.169983</v>
      </c>
      <c r="EU11" s="1" t="n">
        <v>-0.190193</v>
      </c>
      <c r="EV11" s="1" t="n">
        <v>-0.181395</v>
      </c>
      <c r="EW11" s="1" t="n">
        <v>-0.211482</v>
      </c>
      <c r="EX11" s="1" t="n">
        <v>-0.24161</v>
      </c>
      <c r="EY11" s="1" t="n">
        <v>-0.271738</v>
      </c>
      <c r="EZ11" s="1" t="n">
        <v>-0.209033</v>
      </c>
      <c r="FA11" s="1" t="n">
        <v>-0.165128</v>
      </c>
      <c r="FB11" s="1" t="n">
        <v>-0.140726</v>
      </c>
      <c r="FC11" s="1" t="n">
        <v>-0.189819</v>
      </c>
      <c r="FD11" s="1" t="n">
        <v>-0.184425</v>
      </c>
      <c r="FE11" s="1" t="n">
        <v>-0.183719</v>
      </c>
      <c r="FF11" s="1" t="n">
        <v>-0.203473</v>
      </c>
      <c r="FG11" s="1" t="n">
        <v>-0.231609</v>
      </c>
      <c r="FH11" s="1" t="n">
        <v>-0.287798</v>
      </c>
      <c r="FI11" s="1" t="n">
        <v>-0.281905</v>
      </c>
      <c r="FJ11" s="1" t="n">
        <v>-0.319171</v>
      </c>
      <c r="FK11" s="1" t="n">
        <v>-0.293691</v>
      </c>
      <c r="FL11" s="1" t="n">
        <v>-0.293151</v>
      </c>
      <c r="FM11" s="1" t="n">
        <v>-0.263604</v>
      </c>
      <c r="FN11" s="1" t="n">
        <v>-0.22028</v>
      </c>
      <c r="FO11" s="1" t="n">
        <v>-0.170813</v>
      </c>
      <c r="FP11" s="1" t="n">
        <v>-0.105328</v>
      </c>
    </row>
    <row r="12" customFormat="false" ht="12.75" hidden="false" customHeight="false" outlineLevel="0" collapsed="false">
      <c r="A12" s="1" t="s">
        <v>52</v>
      </c>
      <c r="B12" s="1" t="n">
        <v>0.063308</v>
      </c>
      <c r="C12" s="1" t="n">
        <v>0.088163</v>
      </c>
      <c r="D12" s="1" t="n">
        <v>0.081426</v>
      </c>
      <c r="E12" s="1" t="n">
        <v>0.11383</v>
      </c>
      <c r="F12" s="1" t="n">
        <v>0.147286</v>
      </c>
      <c r="G12" s="1" t="n">
        <v>0.204278</v>
      </c>
      <c r="H12" s="1" t="n">
        <v>0.186924</v>
      </c>
      <c r="I12" s="1" t="n">
        <v>0.177378</v>
      </c>
      <c r="J12" s="1" t="n">
        <v>0.170211</v>
      </c>
      <c r="K12" s="1" t="n">
        <v>0.172227</v>
      </c>
      <c r="L12" s="1" t="n">
        <v>0.136211</v>
      </c>
      <c r="M12" s="1" t="n">
        <v>0.091603</v>
      </c>
      <c r="N12" s="1" t="n">
        <v>0.040125</v>
      </c>
      <c r="O12" s="1" t="n">
        <v>0.030177</v>
      </c>
      <c r="P12" s="1" t="n">
        <v>0.023134</v>
      </c>
      <c r="Q12" s="1" t="n">
        <v>0.004481</v>
      </c>
      <c r="R12" s="1" t="n">
        <v>-0.018167</v>
      </c>
      <c r="S12" s="1" t="n">
        <v>-0.025114</v>
      </c>
      <c r="T12" s="1" t="n">
        <v>-0.025859</v>
      </c>
      <c r="U12" s="1" t="n">
        <v>-0.031784</v>
      </c>
      <c r="V12" s="1" t="n">
        <v>-0.023403</v>
      </c>
      <c r="W12" s="1" t="n">
        <v>0.000936</v>
      </c>
      <c r="X12" s="1" t="n">
        <v>0.020153</v>
      </c>
      <c r="Y12" s="1" t="n">
        <v>0.013836</v>
      </c>
      <c r="Z12" s="1" t="n">
        <v>-0.000402</v>
      </c>
      <c r="AA12" s="1" t="n">
        <v>-0.010331</v>
      </c>
      <c r="AB12" s="1" t="n">
        <v>-0.002753</v>
      </c>
      <c r="AC12" s="1" t="n">
        <v>-0.028831</v>
      </c>
      <c r="AD12" s="1" t="n">
        <v>-0.037336</v>
      </c>
      <c r="AE12" s="1" t="n">
        <v>-0.044838</v>
      </c>
      <c r="AF12" s="1" t="n">
        <v>-0.035922</v>
      </c>
      <c r="AG12" s="1" t="n">
        <v>-0.015138</v>
      </c>
      <c r="AH12" s="1" t="n">
        <v>-0.015806</v>
      </c>
      <c r="AI12" s="1" t="n">
        <v>-0.020508</v>
      </c>
      <c r="AJ12" s="1" t="n">
        <v>-0.046567</v>
      </c>
      <c r="AK12" s="1" t="n">
        <v>-0.070352</v>
      </c>
      <c r="AL12" s="1" t="n">
        <v>-0.083759</v>
      </c>
      <c r="AM12" s="1" t="n">
        <v>-0.095991</v>
      </c>
      <c r="AN12" s="1" t="n">
        <v>-0.113727</v>
      </c>
      <c r="AO12" s="1" t="n">
        <v>-0.115065</v>
      </c>
      <c r="AP12" s="1" t="n">
        <v>-0.135142</v>
      </c>
      <c r="AQ12" s="1" t="n">
        <v>-0.142605</v>
      </c>
      <c r="AR12" s="1" t="n">
        <v>-0.151789</v>
      </c>
      <c r="AS12" s="1" t="n">
        <v>-0.13627</v>
      </c>
      <c r="AT12" s="1" t="n">
        <v>-0.107458</v>
      </c>
      <c r="AU12" s="1" t="n">
        <v>-0.097424</v>
      </c>
      <c r="AV12" s="1" t="n">
        <v>-0.101151</v>
      </c>
      <c r="AW12" s="1" t="n">
        <v>-0.106044</v>
      </c>
      <c r="AX12" s="1" t="n">
        <v>-0.08504</v>
      </c>
      <c r="AY12" s="1" t="n">
        <v>-0.055368</v>
      </c>
      <c r="AZ12" s="1" t="n">
        <v>-0.014602</v>
      </c>
      <c r="BA12" s="1" t="n">
        <v>0.01721</v>
      </c>
      <c r="BB12" s="1" t="n">
        <v>0.033178</v>
      </c>
      <c r="BC12" s="1" t="n">
        <v>0.044396</v>
      </c>
      <c r="BD12" s="1" t="n">
        <v>0.047961</v>
      </c>
      <c r="BE12" s="1" t="n">
        <v>0.050703</v>
      </c>
      <c r="BF12" s="1" t="n">
        <v>0.079907</v>
      </c>
      <c r="BG12" s="1" t="n">
        <v>0.181965</v>
      </c>
      <c r="BH12" s="1" t="n">
        <v>0.344551</v>
      </c>
      <c r="BI12" s="1" t="n">
        <v>0.486859</v>
      </c>
      <c r="BJ12" s="1" t="n">
        <v>0.58005</v>
      </c>
      <c r="BK12" s="1" t="n">
        <v>0.656469</v>
      </c>
      <c r="BL12" s="1" t="n">
        <v>0.712668</v>
      </c>
      <c r="BM12" s="1" t="n">
        <v>0.762503</v>
      </c>
      <c r="BN12" s="1" t="n">
        <v>0.766239</v>
      </c>
      <c r="BO12" s="1" t="n">
        <v>0.799026</v>
      </c>
      <c r="BP12" s="1" t="n">
        <v>0.8676</v>
      </c>
      <c r="BQ12" s="1" t="n">
        <v>0.987633</v>
      </c>
      <c r="BR12" s="1" t="n">
        <v>0.914883</v>
      </c>
      <c r="BS12" s="1" t="n">
        <v>0.959252</v>
      </c>
      <c r="BT12" s="1" t="n">
        <v>0.93732</v>
      </c>
      <c r="BU12" s="1" t="n">
        <v>1.065534</v>
      </c>
      <c r="BV12" s="1" t="n">
        <v>1.050072</v>
      </c>
      <c r="BW12" s="1" t="n">
        <v>1.077612</v>
      </c>
      <c r="BX12" s="1" t="n">
        <v>1.128632</v>
      </c>
      <c r="BY12" s="1" t="n">
        <v>1.131929</v>
      </c>
      <c r="BZ12" s="1" t="n">
        <v>1.135875</v>
      </c>
      <c r="CA12" s="1" t="n">
        <v>1.134031</v>
      </c>
      <c r="CB12" s="1" t="n">
        <v>1.141733</v>
      </c>
      <c r="CC12" s="1" t="n">
        <v>1.151538</v>
      </c>
      <c r="CD12" s="1" t="n">
        <v>1.143883</v>
      </c>
      <c r="CE12" s="1" t="n">
        <v>1.112205</v>
      </c>
      <c r="CF12" s="1" t="n">
        <v>1.050674</v>
      </c>
      <c r="CG12" s="1" t="n">
        <v>1.048944</v>
      </c>
      <c r="CH12" s="1" t="n">
        <v>1.109061</v>
      </c>
      <c r="CI12" s="1" t="n">
        <v>1.098339</v>
      </c>
      <c r="CJ12" s="1" t="n">
        <v>1.072997</v>
      </c>
      <c r="CK12" s="1" t="n">
        <v>1.007815</v>
      </c>
      <c r="CL12" s="1" t="n">
        <v>1.049709</v>
      </c>
      <c r="CM12" s="1" t="n">
        <v>1.024691</v>
      </c>
      <c r="CN12" s="1" t="n">
        <v>0.939404</v>
      </c>
      <c r="CO12" s="1" t="n">
        <v>0.909981</v>
      </c>
      <c r="CP12" s="1" t="n">
        <v>0.894787</v>
      </c>
      <c r="CQ12" s="1" t="n">
        <v>0.931319</v>
      </c>
      <c r="CR12" s="1" t="n">
        <v>0.863567</v>
      </c>
      <c r="CS12" s="1" t="n">
        <v>0.823919</v>
      </c>
      <c r="CT12" s="1" t="n">
        <v>0.813044</v>
      </c>
      <c r="CU12" s="1" t="n">
        <v>0.793741</v>
      </c>
      <c r="CV12" s="1" t="n">
        <v>0.749334</v>
      </c>
      <c r="CW12" s="1" t="n">
        <v>0.675371</v>
      </c>
      <c r="CX12" s="1" t="n">
        <v>0.673976</v>
      </c>
      <c r="CY12" s="1" t="n">
        <v>0.696136</v>
      </c>
      <c r="CZ12" s="1" t="n">
        <v>0.753864</v>
      </c>
      <c r="DA12" s="1" t="n">
        <v>0.766172</v>
      </c>
      <c r="DB12" s="1" t="n">
        <v>0.786928</v>
      </c>
      <c r="DC12" s="1" t="n">
        <v>0.770377</v>
      </c>
      <c r="DD12" s="1" t="n">
        <v>0.780478</v>
      </c>
      <c r="DE12" s="1" t="n">
        <v>0.777983</v>
      </c>
      <c r="DF12" s="1" t="n">
        <v>0.780525</v>
      </c>
      <c r="DG12" s="1" t="n">
        <v>0.770912</v>
      </c>
      <c r="DH12" s="1" t="n">
        <v>0.755374</v>
      </c>
      <c r="DI12" s="1" t="n">
        <v>0.741116</v>
      </c>
      <c r="DJ12" s="1" t="n">
        <v>0.716586</v>
      </c>
      <c r="DK12" s="1" t="n">
        <v>0.711311</v>
      </c>
      <c r="DL12" s="1" t="n">
        <v>0.734303</v>
      </c>
      <c r="DM12" s="1" t="n">
        <v>0.731312</v>
      </c>
      <c r="DN12" s="1" t="n">
        <v>0.699404</v>
      </c>
      <c r="DO12" s="1" t="n">
        <v>0.628002</v>
      </c>
      <c r="DP12" s="1" t="n">
        <v>0.556398</v>
      </c>
      <c r="DQ12" s="1" t="n">
        <v>0.499148</v>
      </c>
      <c r="DR12" s="1" t="n">
        <v>0.432619</v>
      </c>
      <c r="DS12" s="1" t="n">
        <v>0.428816</v>
      </c>
      <c r="DT12" s="1" t="n">
        <v>0.417253</v>
      </c>
      <c r="DU12" s="1" t="n">
        <v>0.415877</v>
      </c>
      <c r="DV12" s="1" t="n">
        <v>0.374681</v>
      </c>
      <c r="DW12" s="1" t="n">
        <v>0.347867</v>
      </c>
      <c r="DX12" s="1" t="n">
        <v>0.312548</v>
      </c>
      <c r="DY12" s="1" t="n">
        <v>0.310952</v>
      </c>
      <c r="DZ12" s="1" t="n">
        <v>0.318845</v>
      </c>
      <c r="EA12" s="1" t="n">
        <v>0.354355</v>
      </c>
      <c r="EB12" s="1" t="n">
        <v>0.373869</v>
      </c>
      <c r="EC12" s="1" t="n">
        <v>0.350103</v>
      </c>
      <c r="ED12" s="1" t="n">
        <v>0.34953</v>
      </c>
      <c r="EE12" s="1" t="n">
        <v>0.335138</v>
      </c>
      <c r="EF12" s="1" t="n">
        <v>0.332052</v>
      </c>
      <c r="EG12" s="1" t="n">
        <v>0.354977</v>
      </c>
      <c r="EH12" s="1" t="n">
        <v>0.396966</v>
      </c>
      <c r="EI12" s="1" t="n">
        <v>0.401811</v>
      </c>
      <c r="EJ12" s="1" t="n">
        <v>0.376611</v>
      </c>
      <c r="EK12" s="1" t="n">
        <v>0.233892</v>
      </c>
      <c r="EL12" s="1" t="n">
        <v>0.230395</v>
      </c>
      <c r="EM12" s="1" t="n">
        <v>0.220074</v>
      </c>
      <c r="EN12" s="1" t="n">
        <v>0.335712</v>
      </c>
      <c r="EO12" s="1" t="n">
        <v>0.362316</v>
      </c>
      <c r="EP12" s="1" t="n">
        <v>0.416173</v>
      </c>
      <c r="EQ12" s="1" t="n">
        <v>0.415084</v>
      </c>
      <c r="ER12" s="1" t="n">
        <v>0.412848</v>
      </c>
      <c r="ES12" s="1" t="n">
        <v>0.424822</v>
      </c>
      <c r="ET12" s="1" t="n">
        <v>0.516722</v>
      </c>
      <c r="EU12" s="1" t="n">
        <v>0.579046</v>
      </c>
      <c r="EV12" s="1" t="n">
        <v>0.602994</v>
      </c>
      <c r="EW12" s="1" t="n">
        <v>0.598884</v>
      </c>
      <c r="EX12" s="1" t="n">
        <v>0.635044</v>
      </c>
      <c r="EY12" s="1" t="n">
        <v>0.652866</v>
      </c>
      <c r="EZ12" s="1" t="n">
        <v>0.622373</v>
      </c>
      <c r="FA12" s="1" t="n">
        <v>0.575405</v>
      </c>
      <c r="FB12" s="1" t="n">
        <v>0.558033</v>
      </c>
      <c r="FC12" s="1" t="n">
        <v>0.59361</v>
      </c>
      <c r="FD12" s="1" t="n">
        <v>0.574899</v>
      </c>
      <c r="FE12" s="1" t="n">
        <v>0.542466</v>
      </c>
      <c r="FF12" s="1" t="n">
        <v>0.470404</v>
      </c>
      <c r="FG12" s="1" t="n">
        <v>0.476749</v>
      </c>
      <c r="FH12" s="1" t="n">
        <v>0.444794</v>
      </c>
      <c r="FI12" s="1" t="n">
        <v>0.42766</v>
      </c>
      <c r="FJ12" s="1" t="n">
        <v>0.380577</v>
      </c>
      <c r="FK12" s="1" t="n">
        <v>0.382316</v>
      </c>
      <c r="FL12" s="1" t="n">
        <v>0.339611</v>
      </c>
      <c r="FM12" s="1" t="n">
        <v>0.311516</v>
      </c>
      <c r="FN12" s="1" t="n">
        <v>0.25933</v>
      </c>
      <c r="FO12" s="1" t="n">
        <v>0.241967</v>
      </c>
      <c r="FP12" s="1" t="n">
        <v>0.221269</v>
      </c>
    </row>
    <row r="13" customFormat="false" ht="12.75" hidden="false" customHeight="false" outlineLevel="0" collapsed="false">
      <c r="A13" s="1" t="s">
        <v>52</v>
      </c>
      <c r="B13" s="1" t="n">
        <v>0.120072</v>
      </c>
      <c r="C13" s="1" t="n">
        <v>0.179769</v>
      </c>
      <c r="D13" s="1" t="n">
        <v>0.451627</v>
      </c>
      <c r="E13" s="1" t="n">
        <v>0.593068</v>
      </c>
      <c r="F13" s="1" t="n">
        <v>0.665649</v>
      </c>
      <c r="G13" s="1" t="n">
        <v>0.578466</v>
      </c>
      <c r="H13" s="1" t="n">
        <v>0.483122</v>
      </c>
      <c r="I13" s="1" t="n">
        <v>0.381909</v>
      </c>
      <c r="J13" s="1" t="n">
        <v>0.128662</v>
      </c>
      <c r="K13" s="1" t="n">
        <v>0.036325</v>
      </c>
      <c r="L13" s="1" t="n">
        <v>-0.002758</v>
      </c>
      <c r="M13" s="1" t="n">
        <v>-0.044703</v>
      </c>
      <c r="N13" s="1" t="n">
        <v>-0.112417</v>
      </c>
      <c r="O13" s="1" t="n">
        <v>-0.130885</v>
      </c>
      <c r="P13" s="1" t="n">
        <v>-0.067609</v>
      </c>
      <c r="Q13" s="1" t="n">
        <v>-0.084501</v>
      </c>
      <c r="R13" s="1" t="n">
        <v>-0.039263</v>
      </c>
      <c r="S13" s="1" t="n">
        <v>-0.055583</v>
      </c>
      <c r="T13" s="1" t="n">
        <v>-0.073764</v>
      </c>
      <c r="U13" s="1" t="n">
        <v>-0.141765</v>
      </c>
      <c r="V13" s="1" t="n">
        <v>-0.117857</v>
      </c>
      <c r="W13" s="1" t="n">
        <v>-0.089655</v>
      </c>
      <c r="X13" s="1" t="n">
        <v>-0.108409</v>
      </c>
      <c r="Y13" s="1" t="n">
        <v>-0.084788</v>
      </c>
      <c r="Z13" s="1" t="n">
        <v>-0.002471</v>
      </c>
      <c r="AA13" s="1" t="n">
        <v>0.001394</v>
      </c>
      <c r="AB13" s="1" t="n">
        <v>-0.080493</v>
      </c>
      <c r="AC13" s="1" t="n">
        <v>-0.094809</v>
      </c>
      <c r="AD13" s="1" t="n">
        <v>-0.090228</v>
      </c>
      <c r="AE13" s="1" t="n">
        <v>-0.030244</v>
      </c>
      <c r="AF13" s="1" t="n">
        <v>-0.068897</v>
      </c>
      <c r="AG13" s="1" t="n">
        <v>-0.033966</v>
      </c>
      <c r="AH13" s="1" t="n">
        <v>-0.048568</v>
      </c>
      <c r="AI13" s="1" t="n">
        <v>-0.057874</v>
      </c>
      <c r="AJ13" s="1" t="n">
        <v>-0.174405</v>
      </c>
      <c r="AK13" s="1" t="n">
        <v>-0.239828</v>
      </c>
      <c r="AL13" s="1" t="n">
        <v>-0.209192</v>
      </c>
      <c r="AM13" s="1" t="n">
        <v>-0.188864</v>
      </c>
      <c r="AN13" s="1" t="n">
        <v>-0.194161</v>
      </c>
      <c r="AO13" s="1" t="n">
        <v>-0.311121</v>
      </c>
      <c r="AP13" s="1" t="n">
        <v>-0.254144</v>
      </c>
      <c r="AQ13" s="1" t="n">
        <v>-0.205041</v>
      </c>
      <c r="AR13" s="1" t="n">
        <v>-0.137899</v>
      </c>
      <c r="AS13" s="1" t="n">
        <v>-0.134464</v>
      </c>
      <c r="AT13" s="1" t="n">
        <v>-0.003044</v>
      </c>
      <c r="AU13" s="1" t="n">
        <v>0.067533</v>
      </c>
      <c r="AV13" s="1" t="n">
        <v>0.164738</v>
      </c>
      <c r="AW13" s="1" t="n">
        <v>0.062952</v>
      </c>
      <c r="AX13" s="1" t="n">
        <v>0.036611</v>
      </c>
      <c r="AY13" s="1" t="n">
        <v>-0.006337</v>
      </c>
      <c r="AZ13" s="1" t="n">
        <v>-0.069613</v>
      </c>
      <c r="BA13" s="1" t="n">
        <v>0.030312</v>
      </c>
      <c r="BB13" s="1" t="n">
        <v>0.073832</v>
      </c>
      <c r="BC13" s="1" t="n">
        <v>0.132384</v>
      </c>
      <c r="BD13" s="1" t="n">
        <v>-0.02008</v>
      </c>
      <c r="BE13" s="1" t="n">
        <v>-0.161807</v>
      </c>
      <c r="BF13" s="1" t="n">
        <v>0.054076</v>
      </c>
      <c r="BG13" s="1" t="n">
        <v>0.532941</v>
      </c>
      <c r="BH13" s="1" t="n">
        <v>1.142224</v>
      </c>
      <c r="BI13" s="1" t="n">
        <v>1.612786</v>
      </c>
      <c r="BJ13" s="1" t="n">
        <v>1.832964</v>
      </c>
      <c r="BK13" s="1" t="n">
        <v>2.091794</v>
      </c>
      <c r="BL13" s="1" t="n">
        <v>1.942194</v>
      </c>
      <c r="BM13" s="1" t="n">
        <v>1.779995</v>
      </c>
      <c r="BN13" s="1" t="n">
        <v>1.414082</v>
      </c>
      <c r="BO13" s="1" t="n">
        <v>1.310006</v>
      </c>
      <c r="BP13" s="1" t="n">
        <v>1.067782</v>
      </c>
      <c r="BQ13" s="1" t="n">
        <v>1.001786</v>
      </c>
      <c r="BR13" s="1" t="n">
        <v>0.819974</v>
      </c>
      <c r="BS13" s="1" t="n">
        <v>0.691561</v>
      </c>
      <c r="BT13" s="1" t="n">
        <v>0.558853</v>
      </c>
      <c r="BU13" s="1" t="n">
        <v>0.489421</v>
      </c>
      <c r="BV13" s="1" t="n">
        <v>0.569161</v>
      </c>
      <c r="BW13" s="1" t="n">
        <v>0.485126</v>
      </c>
      <c r="BX13" s="1" t="n">
        <v>0.484411</v>
      </c>
      <c r="BY13" s="1" t="n">
        <v>0.41684</v>
      </c>
      <c r="BZ13" s="1" t="n">
        <v>0.310473</v>
      </c>
      <c r="CA13" s="1" t="n">
        <v>0.154287</v>
      </c>
      <c r="CB13" s="1" t="n">
        <v>0.039045</v>
      </c>
      <c r="CC13" s="1" t="n">
        <v>0.006977</v>
      </c>
      <c r="CD13" s="1" t="n">
        <v>-0.013208</v>
      </c>
      <c r="CE13" s="1" t="n">
        <v>-0.010918</v>
      </c>
      <c r="CF13" s="1" t="n">
        <v>0.092586</v>
      </c>
      <c r="CG13" s="1" t="n">
        <v>0.166026</v>
      </c>
      <c r="CH13" s="1" t="n">
        <v>0.235029</v>
      </c>
      <c r="CI13" s="1" t="n">
        <v>0.119643</v>
      </c>
      <c r="CJ13" s="1" t="n">
        <v>0.037899</v>
      </c>
      <c r="CK13" s="1" t="n">
        <v>-0.011777</v>
      </c>
      <c r="CL13" s="1" t="n">
        <v>0.08958</v>
      </c>
      <c r="CM13" s="1" t="n">
        <v>0.136249</v>
      </c>
      <c r="CN13" s="1" t="n">
        <v>0.10318</v>
      </c>
      <c r="CO13" s="1" t="n">
        <v>0.044341</v>
      </c>
      <c r="CP13" s="1" t="n">
        <v>0.008838</v>
      </c>
      <c r="CQ13" s="1" t="n">
        <v>-0.004762</v>
      </c>
      <c r="CR13" s="1" t="n">
        <v>-0.088653</v>
      </c>
      <c r="CS13" s="1" t="n">
        <v>-0.108695</v>
      </c>
      <c r="CT13" s="1" t="n">
        <v>-0.09667</v>
      </c>
      <c r="CU13" s="1" t="n">
        <v>-0.051288</v>
      </c>
      <c r="CV13" s="1" t="n">
        <v>-0.09624</v>
      </c>
      <c r="CW13" s="1" t="n">
        <v>-0.072619</v>
      </c>
      <c r="CX13" s="1" t="n">
        <v>-0.043558</v>
      </c>
      <c r="CY13" s="1" t="n">
        <v>0.035752</v>
      </c>
      <c r="CZ13" s="1" t="n">
        <v>-0.021082</v>
      </c>
      <c r="DA13" s="1" t="n">
        <v>-0.00605</v>
      </c>
      <c r="DB13" s="1" t="n">
        <v>-0.048855</v>
      </c>
      <c r="DC13" s="1" t="n">
        <v>-0.033537</v>
      </c>
      <c r="DD13" s="1" t="n">
        <v>-0.008198</v>
      </c>
      <c r="DE13" s="1" t="n">
        <v>0.052501</v>
      </c>
      <c r="DF13" s="1" t="n">
        <v>0.04019</v>
      </c>
      <c r="DG13" s="1" t="n">
        <v>0.054076</v>
      </c>
      <c r="DH13" s="1" t="n">
        <v>0.068535</v>
      </c>
      <c r="DI13" s="1" t="n">
        <v>0.089723</v>
      </c>
      <c r="DJ13" s="1" t="n">
        <v>0.016712</v>
      </c>
      <c r="DK13" s="1" t="n">
        <v>0.013562</v>
      </c>
      <c r="DL13" s="1" t="n">
        <v>0.031028</v>
      </c>
      <c r="DM13" s="1" t="n">
        <v>-0.031389</v>
      </c>
      <c r="DN13" s="1" t="n">
        <v>-0.101394</v>
      </c>
      <c r="DO13" s="1" t="n">
        <v>-0.060164</v>
      </c>
      <c r="DP13" s="1" t="n">
        <v>0.015423</v>
      </c>
      <c r="DQ13" s="1" t="n">
        <v>0.167171</v>
      </c>
      <c r="DR13" s="1" t="n">
        <v>0.130952</v>
      </c>
      <c r="DS13" s="1" t="n">
        <v>0.131382</v>
      </c>
      <c r="DT13" s="1" t="n">
        <v>0.050784</v>
      </c>
      <c r="DU13" s="1" t="n">
        <v>0.06195</v>
      </c>
      <c r="DV13" s="1" t="n">
        <v>0.061664</v>
      </c>
      <c r="DW13" s="1" t="n">
        <v>-0.00877</v>
      </c>
      <c r="DX13" s="1" t="n">
        <v>-0.004046</v>
      </c>
      <c r="DY13" s="1" t="n">
        <v>-0.060164</v>
      </c>
      <c r="DZ13" s="1" t="n">
        <v>-0.043987</v>
      </c>
      <c r="EA13" s="1" t="n">
        <v>-0.079634</v>
      </c>
      <c r="EB13" s="1" t="n">
        <v>-0.09939</v>
      </c>
      <c r="EC13" s="1" t="n">
        <v>-0.049571</v>
      </c>
      <c r="ED13" s="1" t="n">
        <v>-0.052434</v>
      </c>
      <c r="EE13" s="1" t="n">
        <v>0.009697</v>
      </c>
      <c r="EF13" s="1" t="n">
        <v>-0.05859</v>
      </c>
      <c r="EG13" s="1" t="n">
        <v>-0.108552</v>
      </c>
      <c r="EH13" s="1" t="n">
        <v>-0.138043</v>
      </c>
      <c r="EI13" s="1" t="n">
        <v>-0.142767</v>
      </c>
      <c r="EJ13" s="1" t="n">
        <v>-0.116998</v>
      </c>
      <c r="EK13" s="1" t="n">
        <v>-0.081495</v>
      </c>
      <c r="EL13" s="1" t="n">
        <v>-0.086505</v>
      </c>
      <c r="EM13" s="1" t="n">
        <v>-0.084788</v>
      </c>
      <c r="EN13" s="1" t="n">
        <v>-0.063886</v>
      </c>
      <c r="EO13" s="1" t="n">
        <v>-0.026093</v>
      </c>
      <c r="EP13" s="1" t="n">
        <v>0.00712</v>
      </c>
      <c r="EQ13" s="1" t="n">
        <v>-0.051861</v>
      </c>
      <c r="ER13" s="1" t="n">
        <v>-0.079061</v>
      </c>
      <c r="ES13" s="1" t="n">
        <v>-0.125445</v>
      </c>
      <c r="ET13" s="1" t="n">
        <v>-0.13976</v>
      </c>
      <c r="EU13" s="1" t="n">
        <v>-0.179415</v>
      </c>
      <c r="EV13" s="1" t="n">
        <v>-0.251281</v>
      </c>
      <c r="EW13" s="1" t="n">
        <v>-0.329446</v>
      </c>
      <c r="EX13" s="1" t="n">
        <v>-0.323433</v>
      </c>
      <c r="EY13" s="1" t="n">
        <v>-0.285782</v>
      </c>
      <c r="EZ13" s="1" t="n">
        <v>-0.289218</v>
      </c>
      <c r="FA13" s="1" t="n">
        <v>-0.326869</v>
      </c>
      <c r="FB13" s="1" t="n">
        <v>-0.298237</v>
      </c>
      <c r="FC13" s="1" t="n">
        <v>-0.249277</v>
      </c>
      <c r="FD13" s="1" t="n">
        <v>-0.190868</v>
      </c>
      <c r="FE13" s="1" t="n">
        <v>-0.148779</v>
      </c>
      <c r="FF13" s="1" t="n">
        <v>-0.110699</v>
      </c>
      <c r="FG13" s="1" t="n">
        <v>-0.206472</v>
      </c>
      <c r="FH13" s="1" t="n">
        <v>-0.295946</v>
      </c>
      <c r="FI13" s="1" t="n">
        <v>-0.368528</v>
      </c>
      <c r="FJ13" s="1" t="n">
        <v>-0.286498</v>
      </c>
      <c r="FK13" s="1" t="n">
        <v>-0.305681</v>
      </c>
      <c r="FL13" s="1" t="n">
        <v>-0.229378</v>
      </c>
      <c r="FM13" s="1" t="n">
        <v>-0.29294</v>
      </c>
      <c r="FN13" s="1" t="n">
        <v>-0.294801</v>
      </c>
      <c r="FO13" s="1" t="n">
        <v>-0.426078</v>
      </c>
      <c r="FP13" s="1" t="n">
        <v>-0.45657</v>
      </c>
    </row>
    <row r="14" customFormat="false" ht="12.75" hidden="false" customHeight="false" outlineLevel="0" collapsed="false">
      <c r="A14" s="1" t="s">
        <v>52</v>
      </c>
      <c r="B14" s="1" t="n">
        <v>0.058695</v>
      </c>
      <c r="C14" s="1" t="n">
        <v>0.142285</v>
      </c>
      <c r="D14" s="1" t="n">
        <v>0.158727</v>
      </c>
      <c r="E14" s="1" t="n">
        <v>0.095047</v>
      </c>
      <c r="F14" s="1" t="n">
        <v>0.034386</v>
      </c>
      <c r="G14" s="1" t="n">
        <v>-0.005563</v>
      </c>
      <c r="H14" s="1" t="n">
        <v>0.031688</v>
      </c>
      <c r="I14" s="1" t="n">
        <v>0.012774</v>
      </c>
      <c r="J14" s="1" t="n">
        <v>0.034546</v>
      </c>
      <c r="K14" s="1" t="n">
        <v>0.043185</v>
      </c>
      <c r="L14" s="1" t="n">
        <v>0.021412</v>
      </c>
      <c r="M14" s="1" t="n">
        <v>0.009274</v>
      </c>
      <c r="N14" s="1" t="n">
        <v>-0.022036</v>
      </c>
      <c r="O14" s="1" t="n">
        <v>0.012581</v>
      </c>
      <c r="P14" s="1" t="n">
        <v>0.013256</v>
      </c>
      <c r="Q14" s="1" t="n">
        <v>0.00831</v>
      </c>
      <c r="R14" s="1" t="n">
        <v>0.025137</v>
      </c>
      <c r="S14" s="1" t="n">
        <v>0.036826</v>
      </c>
      <c r="T14" s="1" t="n">
        <v>0.046653</v>
      </c>
      <c r="U14" s="1" t="n">
        <v>0.009755</v>
      </c>
      <c r="V14" s="1" t="n">
        <v>0.005516</v>
      </c>
      <c r="W14" s="1" t="n">
        <v>0.012999</v>
      </c>
      <c r="X14" s="1" t="n">
        <v>0.013545</v>
      </c>
      <c r="Y14" s="1" t="n">
        <v>0.003204</v>
      </c>
      <c r="Z14" s="1" t="n">
        <v>0.000186</v>
      </c>
      <c r="AA14" s="1" t="n">
        <v>0.002787</v>
      </c>
      <c r="AB14" s="1" t="n">
        <v>-0.004053</v>
      </c>
      <c r="AC14" s="1" t="n">
        <v>-0.006365</v>
      </c>
      <c r="AD14" s="1" t="n">
        <v>-0.05264</v>
      </c>
      <c r="AE14" s="1" t="n">
        <v>-0.031927</v>
      </c>
      <c r="AF14" s="1" t="n">
        <v>-0.055948</v>
      </c>
      <c r="AG14" s="1" t="n">
        <v>-0.028812</v>
      </c>
      <c r="AH14" s="1" t="n">
        <v>-0.04975</v>
      </c>
      <c r="AI14" s="1" t="n">
        <v>-0.024605</v>
      </c>
      <c r="AJ14" s="1" t="n">
        <v>-0.063173</v>
      </c>
      <c r="AK14" s="1" t="n">
        <v>-0.061503</v>
      </c>
      <c r="AL14" s="1" t="n">
        <v>-0.068761</v>
      </c>
      <c r="AM14" s="1" t="n">
        <v>-0.073545</v>
      </c>
      <c r="AN14" s="1" t="n">
        <v>-0.064265</v>
      </c>
      <c r="AO14" s="1" t="n">
        <v>-0.071201</v>
      </c>
      <c r="AP14" s="1" t="n">
        <v>-0.035492</v>
      </c>
      <c r="AQ14" s="1" t="n">
        <v>-0.014137</v>
      </c>
      <c r="AR14" s="1" t="n">
        <v>-0.012627</v>
      </c>
      <c r="AS14" s="1" t="n">
        <v>-0.014265</v>
      </c>
      <c r="AT14" s="1" t="n">
        <v>-0.056108</v>
      </c>
      <c r="AU14" s="1" t="n">
        <v>-0.039634</v>
      </c>
      <c r="AV14" s="1" t="n">
        <v>-0.035652</v>
      </c>
      <c r="AW14" s="1" t="n">
        <v>-0.023642</v>
      </c>
      <c r="AX14" s="1" t="n">
        <v>-0.025761</v>
      </c>
      <c r="AY14" s="1" t="n">
        <v>-0.015871</v>
      </c>
      <c r="AZ14" s="1" t="n">
        <v>0.004232</v>
      </c>
      <c r="BA14" s="1" t="n">
        <v>0.00876</v>
      </c>
      <c r="BB14" s="1" t="n">
        <v>0.004874</v>
      </c>
      <c r="BC14" s="1" t="n">
        <v>-0.001902</v>
      </c>
      <c r="BD14" s="1" t="n">
        <v>-0.024124</v>
      </c>
      <c r="BE14" s="1" t="n">
        <v>0.039909</v>
      </c>
      <c r="BF14" s="1" t="n">
        <v>0.604934</v>
      </c>
      <c r="BG14" s="1" t="n">
        <v>1.527824</v>
      </c>
      <c r="BH14" s="1" t="n">
        <v>2.502609</v>
      </c>
      <c r="BI14" s="1" t="n">
        <v>2.788349</v>
      </c>
      <c r="BJ14" s="1" t="n">
        <v>2.505467</v>
      </c>
      <c r="BK14" s="1" t="n">
        <v>1.992208</v>
      </c>
      <c r="BL14" s="1" t="n">
        <v>1.586109</v>
      </c>
      <c r="BM14" s="1" t="n">
        <v>1.331743</v>
      </c>
      <c r="BN14" s="1" t="n">
        <v>1.128758</v>
      </c>
      <c r="BO14" s="1" t="n">
        <v>1.043692</v>
      </c>
      <c r="BP14" s="1" t="n">
        <v>0.944335</v>
      </c>
      <c r="BQ14" s="1" t="n">
        <v>0.781619</v>
      </c>
      <c r="BR14" s="1" t="n">
        <v>0.597291</v>
      </c>
      <c r="BS14" s="1" t="n">
        <v>0.485571</v>
      </c>
      <c r="BT14" s="1" t="n">
        <v>0.387787</v>
      </c>
      <c r="BU14" s="1" t="n">
        <v>0.270062</v>
      </c>
      <c r="BV14" s="1" t="n">
        <v>0.223306</v>
      </c>
      <c r="BW14" s="1" t="n">
        <v>0.213704</v>
      </c>
      <c r="BX14" s="1" t="n">
        <v>0.166948</v>
      </c>
      <c r="BY14" s="1" t="n">
        <v>0.068618</v>
      </c>
      <c r="BZ14" s="1" t="n">
        <v>0.037404</v>
      </c>
      <c r="CA14" s="1" t="n">
        <v>0.029023</v>
      </c>
      <c r="CB14" s="1" t="n">
        <v>0.00314</v>
      </c>
      <c r="CC14" s="1" t="n">
        <v>0.010976</v>
      </c>
      <c r="CD14" s="1" t="n">
        <v>0.014701</v>
      </c>
      <c r="CE14" s="1" t="n">
        <v>0.048226</v>
      </c>
      <c r="CF14" s="1" t="n">
        <v>-0.007489</v>
      </c>
      <c r="CG14" s="1" t="n">
        <v>-0.006141</v>
      </c>
      <c r="CH14" s="1" t="n">
        <v>0.033166</v>
      </c>
      <c r="CI14" s="1" t="n">
        <v>0.183967</v>
      </c>
      <c r="CJ14" s="1" t="n">
        <v>0.31958</v>
      </c>
      <c r="CK14" s="1" t="n">
        <v>0.407601</v>
      </c>
      <c r="CL14" s="1" t="n">
        <v>0.413349</v>
      </c>
      <c r="CM14" s="1" t="n">
        <v>0.377254</v>
      </c>
      <c r="CN14" s="1" t="n">
        <v>0.344178</v>
      </c>
      <c r="CO14" s="1" t="n">
        <v>0.347807</v>
      </c>
      <c r="CP14" s="1" t="n">
        <v>0.354872</v>
      </c>
      <c r="CQ14" s="1" t="n">
        <v>0.329599</v>
      </c>
      <c r="CR14" s="1" t="n">
        <v>0.281109</v>
      </c>
      <c r="CS14" s="1" t="n">
        <v>0.305514</v>
      </c>
      <c r="CT14" s="1" t="n">
        <v>0.332746</v>
      </c>
      <c r="CU14" s="1" t="n">
        <v>0.386535</v>
      </c>
      <c r="CV14" s="1" t="n">
        <v>0.358276</v>
      </c>
      <c r="CW14" s="1" t="n">
        <v>0.385347</v>
      </c>
      <c r="CX14" s="1" t="n">
        <v>0.37385</v>
      </c>
      <c r="CY14" s="1" t="n">
        <v>0.37825</v>
      </c>
      <c r="CZ14" s="1" t="n">
        <v>0.354808</v>
      </c>
      <c r="DA14" s="1" t="n">
        <v>0.41473</v>
      </c>
      <c r="DB14" s="1" t="n">
        <v>0.438686</v>
      </c>
      <c r="DC14" s="1" t="n">
        <v>0.444434</v>
      </c>
      <c r="DD14" s="1" t="n">
        <v>0.422373</v>
      </c>
      <c r="DE14" s="1" t="n">
        <v>0.491865</v>
      </c>
      <c r="DF14" s="1" t="n">
        <v>0.59742</v>
      </c>
      <c r="DG14" s="1" t="n">
        <v>0.643887</v>
      </c>
      <c r="DH14" s="1" t="n">
        <v>0.649314</v>
      </c>
      <c r="DI14" s="1" t="n">
        <v>0.623206</v>
      </c>
      <c r="DJ14" s="1" t="n">
        <v>0.614697</v>
      </c>
      <c r="DK14" s="1" t="n">
        <v>0.542475</v>
      </c>
      <c r="DL14" s="1" t="n">
        <v>0.585378</v>
      </c>
      <c r="DM14" s="1" t="n">
        <v>0.684863</v>
      </c>
      <c r="DN14" s="1" t="n">
        <v>0.823012</v>
      </c>
      <c r="DO14" s="1" t="n">
        <v>0.899152</v>
      </c>
      <c r="DP14" s="1" t="n">
        <v>0.977796</v>
      </c>
      <c r="DQ14" s="1" t="n">
        <v>1.039806</v>
      </c>
      <c r="DR14" s="1" t="n">
        <v>1.017744</v>
      </c>
      <c r="DS14" s="1" t="n">
        <v>0.913217</v>
      </c>
      <c r="DT14" s="1" t="n">
        <v>0.734895</v>
      </c>
      <c r="DU14" s="1" t="n">
        <v>0.561935</v>
      </c>
      <c r="DV14" s="1" t="n">
        <v>0.408083</v>
      </c>
      <c r="DW14" s="1" t="n">
        <v>0.394338</v>
      </c>
      <c r="DX14" s="1" t="n">
        <v>0.482295</v>
      </c>
      <c r="DY14" s="1" t="n">
        <v>0.564151</v>
      </c>
      <c r="DZ14" s="1" t="n">
        <v>0.678473</v>
      </c>
      <c r="EA14" s="1" t="n">
        <v>0.71659</v>
      </c>
      <c r="EB14" s="1" t="n">
        <v>0.839711</v>
      </c>
      <c r="EC14" s="1" t="n">
        <v>0.913731</v>
      </c>
      <c r="ED14" s="1" t="n">
        <v>0.990994</v>
      </c>
      <c r="EE14" s="1" t="n">
        <v>0.949697</v>
      </c>
      <c r="EF14" s="1" t="n">
        <v>0.892023</v>
      </c>
      <c r="EG14" s="1" t="n">
        <v>0.807181</v>
      </c>
      <c r="EH14" s="1" t="n">
        <v>0.772403</v>
      </c>
      <c r="EI14" s="1" t="n">
        <v>0.734991</v>
      </c>
      <c r="EJ14" s="1" t="n">
        <v>0.720187</v>
      </c>
      <c r="EK14" s="1" t="n">
        <v>0.718838</v>
      </c>
      <c r="EL14" s="1" t="n">
        <v>0.692056</v>
      </c>
      <c r="EM14" s="1" t="n">
        <v>0.652493</v>
      </c>
      <c r="EN14" s="1" t="n">
        <v>0.567394</v>
      </c>
      <c r="EO14" s="1" t="n">
        <v>0.464826</v>
      </c>
      <c r="EP14" s="1" t="n">
        <v>0.417395</v>
      </c>
      <c r="EQ14" s="1" t="n">
        <v>0.297133</v>
      </c>
      <c r="ER14" s="1" t="n">
        <v>0.248161</v>
      </c>
      <c r="ES14" s="1" t="n">
        <v>0.194629</v>
      </c>
      <c r="ET14" s="1" t="n">
        <v>0.222214</v>
      </c>
      <c r="EU14" s="1" t="n">
        <v>0.148611</v>
      </c>
      <c r="EV14" s="1" t="n">
        <v>0.0884</v>
      </c>
      <c r="EW14" s="1" t="n">
        <v>0.069132</v>
      </c>
      <c r="EX14" s="1" t="n">
        <v>0.086473</v>
      </c>
      <c r="EY14" s="1" t="n">
        <v>0.041643</v>
      </c>
      <c r="EZ14" s="1" t="n">
        <v>-0.004535</v>
      </c>
      <c r="FA14" s="1" t="n">
        <v>0.071187</v>
      </c>
      <c r="FB14" s="1" t="n">
        <v>0.165406</v>
      </c>
      <c r="FC14" s="1" t="n">
        <v>0.237917</v>
      </c>
      <c r="FD14" s="1" t="n">
        <v>0.230948</v>
      </c>
      <c r="FE14" s="1" t="n">
        <v>0.2138</v>
      </c>
      <c r="FF14" s="1" t="n">
        <v>0.228668</v>
      </c>
      <c r="FG14" s="1" t="n">
        <v>0.267589</v>
      </c>
      <c r="FH14" s="1" t="n">
        <v>0.376163</v>
      </c>
      <c r="FI14" s="1" t="n">
        <v>0.563155</v>
      </c>
      <c r="FJ14" s="1" t="n">
        <v>0.728087</v>
      </c>
      <c r="FK14" s="1" t="n">
        <v>0.770347</v>
      </c>
      <c r="FL14" s="1" t="n">
        <v>0.689776</v>
      </c>
      <c r="FM14" s="1" t="n">
        <v>0.612095</v>
      </c>
      <c r="FN14" s="1" t="n">
        <v>0.510587</v>
      </c>
      <c r="FO14" s="1" t="n">
        <v>0.43692</v>
      </c>
      <c r="FP14" s="1" t="n">
        <v>0.350215</v>
      </c>
    </row>
    <row r="15" customFormat="false" ht="12.75" hidden="false" customHeight="false" outlineLevel="0" collapsed="false">
      <c r="A15" s="1" t="s">
        <v>52</v>
      </c>
      <c r="B15" s="1" t="n">
        <v>0.025186</v>
      </c>
      <c r="C15" s="1" t="n">
        <v>0.037269</v>
      </c>
      <c r="D15" s="1" t="n">
        <v>0.028115</v>
      </c>
      <c r="E15" s="1" t="n">
        <v>0.109398</v>
      </c>
      <c r="F15" s="1" t="n">
        <v>0.009808</v>
      </c>
      <c r="G15" s="1" t="n">
        <v>-0.059392</v>
      </c>
      <c r="H15" s="1" t="n">
        <v>-0.106257</v>
      </c>
      <c r="I15" s="1" t="n">
        <v>-0.095273</v>
      </c>
      <c r="J15" s="1" t="n">
        <v>-0.021313</v>
      </c>
      <c r="K15" s="1" t="n">
        <v>-0.089415</v>
      </c>
      <c r="L15" s="1" t="n">
        <v>-0.116875</v>
      </c>
      <c r="M15" s="1" t="n">
        <v>-0.115777</v>
      </c>
      <c r="N15" s="1" t="n">
        <v>-0.178753</v>
      </c>
      <c r="O15" s="1" t="n">
        <v>0.065095</v>
      </c>
      <c r="P15" s="1" t="n">
        <v>0.096949</v>
      </c>
      <c r="Q15" s="1" t="n">
        <v>0.292467</v>
      </c>
      <c r="R15" s="1" t="n">
        <v>0.058871</v>
      </c>
      <c r="S15" s="1" t="n">
        <v>-0.094541</v>
      </c>
      <c r="T15" s="1" t="n">
        <v>-0.272484</v>
      </c>
      <c r="U15" s="1" t="n">
        <v>-0.152757</v>
      </c>
      <c r="V15" s="1" t="n">
        <v>-0.03303</v>
      </c>
      <c r="W15" s="1" t="n">
        <v>0.158827</v>
      </c>
      <c r="X15" s="1" t="n">
        <v>0.196905</v>
      </c>
      <c r="Y15" s="1" t="n">
        <v>0.189216</v>
      </c>
      <c r="Z15" s="1" t="n">
        <v>0.132465</v>
      </c>
      <c r="AA15" s="1" t="n">
        <v>0.219239</v>
      </c>
      <c r="AB15" s="1" t="n">
        <v>0.12624</v>
      </c>
      <c r="AC15" s="1" t="n">
        <v>0.108666</v>
      </c>
      <c r="AD15" s="1" t="n">
        <v>-0.090513</v>
      </c>
      <c r="AE15" s="1" t="n">
        <v>-0.030467</v>
      </c>
      <c r="AF15" s="1" t="n">
        <v>0.048253</v>
      </c>
      <c r="AG15" s="1" t="n">
        <v>-0.030101</v>
      </c>
      <c r="AH15" s="1" t="n">
        <v>-0.099667</v>
      </c>
      <c r="AI15" s="1" t="n">
        <v>-0.364385</v>
      </c>
      <c r="AJ15" s="1" t="n">
        <v>-0.414545</v>
      </c>
      <c r="AK15" s="1" t="n">
        <v>-0.344247</v>
      </c>
      <c r="AL15" s="1" t="n">
        <v>-0.264429</v>
      </c>
      <c r="AM15" s="1" t="n">
        <v>-0.264063</v>
      </c>
      <c r="AN15" s="1" t="n">
        <v>-0.16667</v>
      </c>
      <c r="AO15" s="1" t="n">
        <v>-0.074403</v>
      </c>
      <c r="AP15" s="1" t="n">
        <v>0.293931</v>
      </c>
      <c r="AQ15" s="1" t="n">
        <v>0.01347</v>
      </c>
      <c r="AR15" s="1" t="n">
        <v>0.045324</v>
      </c>
      <c r="AS15" s="1" t="n">
        <v>-0.091978</v>
      </c>
      <c r="AT15" s="1" t="n">
        <v>0.013104</v>
      </c>
      <c r="AU15" s="1" t="n">
        <v>-0.014723</v>
      </c>
      <c r="AV15" s="1" t="n">
        <v>-0.179119</v>
      </c>
      <c r="AW15" s="1" t="n">
        <v>0.096217</v>
      </c>
      <c r="AX15" s="1" t="n">
        <v>0.335671</v>
      </c>
      <c r="AY15" s="1" t="n">
        <v>0.393155</v>
      </c>
      <c r="AZ15" s="1" t="n">
        <v>0.118551</v>
      </c>
      <c r="BA15" s="1" t="n">
        <v>-0.039986</v>
      </c>
      <c r="BB15" s="1" t="n">
        <v>0.083768</v>
      </c>
      <c r="BC15" s="1" t="n">
        <v>0.125142</v>
      </c>
      <c r="BD15" s="1" t="n">
        <v>0.045324</v>
      </c>
      <c r="BE15" s="1" t="n">
        <v>0.077178</v>
      </c>
      <c r="BF15" s="1" t="n">
        <v>0.424277</v>
      </c>
      <c r="BG15" s="1" t="n">
        <v>1.051471</v>
      </c>
      <c r="BH15" s="1" t="n">
        <v>2.244348</v>
      </c>
      <c r="BI15" s="1" t="n">
        <v>2.974793</v>
      </c>
      <c r="BJ15" s="1" t="n">
        <v>2.843716</v>
      </c>
      <c r="BK15" s="1" t="n">
        <v>2.145857</v>
      </c>
      <c r="BL15" s="1" t="n">
        <v>1.616788</v>
      </c>
      <c r="BM15" s="1" t="n">
        <v>1.359759</v>
      </c>
      <c r="BN15" s="1" t="n">
        <v>0.983735</v>
      </c>
      <c r="BO15" s="1" t="n">
        <v>0.575125</v>
      </c>
      <c r="BP15" s="1" t="n">
        <v>0.577688</v>
      </c>
      <c r="BQ15" s="1" t="n">
        <v>0.684234</v>
      </c>
      <c r="BR15" s="1" t="n">
        <v>0.730734</v>
      </c>
      <c r="BS15" s="1" t="n">
        <v>0.609542</v>
      </c>
      <c r="BT15" s="1" t="n">
        <v>0.734762</v>
      </c>
      <c r="BU15" s="1" t="n">
        <v>0.801033</v>
      </c>
      <c r="BV15" s="1" t="n">
        <v>0.858516</v>
      </c>
      <c r="BW15" s="1" t="n">
        <v>0.664097</v>
      </c>
      <c r="BX15" s="1" t="n">
        <v>0.865839</v>
      </c>
      <c r="BY15" s="1" t="n">
        <v>0.921858</v>
      </c>
      <c r="BZ15" s="1" t="n">
        <v>0.696317</v>
      </c>
      <c r="CA15" s="1" t="n">
        <v>0.736958</v>
      </c>
      <c r="CB15" s="1" t="n">
        <v>0.778332</v>
      </c>
      <c r="CC15" s="1" t="n">
        <v>1.277378</v>
      </c>
      <c r="CD15" s="1" t="n">
        <v>0.987031</v>
      </c>
      <c r="CE15" s="1" t="n">
        <v>1.014491</v>
      </c>
      <c r="CF15" s="1" t="n">
        <v>0.571464</v>
      </c>
      <c r="CG15" s="1" t="n">
        <v>0.590503</v>
      </c>
      <c r="CH15" s="1" t="n">
        <v>0.333108</v>
      </c>
      <c r="CI15" s="1" t="n">
        <v>0.474438</v>
      </c>
      <c r="CJ15" s="1" t="n">
        <v>0.466382</v>
      </c>
      <c r="CK15" s="1" t="n">
        <v>0.436359</v>
      </c>
      <c r="CL15" s="1" t="n">
        <v>0.654211</v>
      </c>
      <c r="CM15" s="1" t="n">
        <v>0.811284</v>
      </c>
      <c r="CN15" s="1" t="n">
        <v>1.367082</v>
      </c>
      <c r="CO15" s="1" t="n">
        <v>1.410652</v>
      </c>
      <c r="CP15" s="1" t="n">
        <v>1.573218</v>
      </c>
      <c r="CQ15" s="1" t="n">
        <v>1.60617</v>
      </c>
      <c r="CR15" s="1" t="n">
        <v>1.687086</v>
      </c>
      <c r="CS15" s="1" t="n">
        <v>1.692212</v>
      </c>
      <c r="CT15" s="1" t="n">
        <v>1.750428</v>
      </c>
      <c r="CU15" s="1" t="n">
        <v>2.00526</v>
      </c>
      <c r="CV15" s="1" t="n">
        <v>2.374327</v>
      </c>
      <c r="CW15" s="1" t="n">
        <v>2.302198</v>
      </c>
      <c r="CX15" s="1" t="n">
        <v>2.041874</v>
      </c>
      <c r="CY15" s="1" t="n">
        <v>1.800223</v>
      </c>
      <c r="CZ15" s="1" t="n">
        <v>1.717476</v>
      </c>
      <c r="DA15" s="1" t="n">
        <v>1.906037</v>
      </c>
      <c r="DB15" s="1" t="n">
        <v>2.116566</v>
      </c>
      <c r="DC15" s="1" t="n">
        <v>2.391536</v>
      </c>
      <c r="DD15" s="1" t="n">
        <v>2.572408</v>
      </c>
      <c r="DE15" s="1" t="n">
        <v>2.944038</v>
      </c>
      <c r="DF15" s="1" t="n">
        <v>3.318963</v>
      </c>
      <c r="DG15" s="1" t="n">
        <v>3.638968</v>
      </c>
      <c r="DH15" s="1" t="n">
        <v>3.391459</v>
      </c>
      <c r="DI15" s="1" t="n">
        <v>3.180563</v>
      </c>
      <c r="DJ15" s="1" t="n">
        <v>2.908523</v>
      </c>
      <c r="DK15" s="1" t="n">
        <v>4.008767</v>
      </c>
      <c r="DL15" s="1" t="n">
        <v>5.82115</v>
      </c>
      <c r="DM15" s="1" t="n">
        <v>7.699071</v>
      </c>
      <c r="DN15" s="1" t="n">
        <v>7.694312</v>
      </c>
      <c r="DO15" s="1" t="n">
        <v>6.404774</v>
      </c>
      <c r="DP15" s="1" t="n">
        <v>4.356598</v>
      </c>
      <c r="DQ15" s="1" t="n">
        <v>3.128205</v>
      </c>
      <c r="DR15" s="1" t="n">
        <v>1.9778</v>
      </c>
      <c r="DS15" s="1" t="n">
        <v>1.562599</v>
      </c>
      <c r="DT15" s="1" t="n">
        <v>1.19756</v>
      </c>
      <c r="DU15" s="1" t="n">
        <v>0.861079</v>
      </c>
      <c r="DV15" s="1" t="n">
        <v>0.754167</v>
      </c>
      <c r="DW15" s="1" t="n">
        <v>0.786021</v>
      </c>
      <c r="DX15" s="1" t="n">
        <v>0.804328</v>
      </c>
      <c r="DY15" s="1" t="n">
        <v>0.736958</v>
      </c>
      <c r="DZ15" s="1" t="n">
        <v>0.317364</v>
      </c>
      <c r="EA15" s="1" t="n">
        <v>0.486886</v>
      </c>
      <c r="EB15" s="1" t="n">
        <v>0.702907</v>
      </c>
      <c r="EC15" s="1" t="n">
        <v>0.911972</v>
      </c>
      <c r="ED15" s="1" t="n">
        <v>0.840575</v>
      </c>
      <c r="EE15" s="1" t="n">
        <v>0.765151</v>
      </c>
      <c r="EF15" s="1" t="n">
        <v>0.718651</v>
      </c>
      <c r="EG15" s="1" t="n">
        <v>0.551326</v>
      </c>
      <c r="EH15" s="1" t="n">
        <v>0.334939</v>
      </c>
      <c r="EI15" s="1" t="n">
        <v>0.283313</v>
      </c>
      <c r="EJ15" s="1" t="n">
        <v>0.173838</v>
      </c>
      <c r="EK15" s="1" t="n">
        <v>0.089993</v>
      </c>
      <c r="EL15" s="1" t="n">
        <v>0.073882</v>
      </c>
      <c r="EM15" s="1" t="n">
        <v>0.47517</v>
      </c>
      <c r="EN15" s="1" t="n">
        <v>0.460524</v>
      </c>
      <c r="EO15" s="1" t="n">
        <v>0.522402</v>
      </c>
      <c r="EP15" s="1" t="n">
        <v>0.366427</v>
      </c>
      <c r="EQ15" s="1" t="n">
        <v>0.513614</v>
      </c>
      <c r="ER15" s="1" t="n">
        <v>0.185921</v>
      </c>
      <c r="ES15" s="1" t="n">
        <v>0.320293</v>
      </c>
      <c r="ET15" s="1" t="n">
        <v>0.19544</v>
      </c>
      <c r="EU15" s="1" t="n">
        <v>0.568535</v>
      </c>
      <c r="EV15" s="1" t="n">
        <v>0.441119</v>
      </c>
      <c r="EW15" s="1" t="n">
        <v>0.404871</v>
      </c>
      <c r="EX15" s="1" t="n">
        <v>0.289538</v>
      </c>
      <c r="EY15" s="1" t="n">
        <v>0.32249</v>
      </c>
      <c r="EZ15" s="1" t="n">
        <v>0.477</v>
      </c>
      <c r="FA15" s="1" t="n">
        <v>0.625286</v>
      </c>
      <c r="FB15" s="1" t="n">
        <v>0.589405</v>
      </c>
      <c r="FC15" s="1" t="n">
        <v>0.694486</v>
      </c>
      <c r="FD15" s="1" t="n">
        <v>0.88378</v>
      </c>
      <c r="FE15" s="1" t="n">
        <v>1.017786</v>
      </c>
      <c r="FF15" s="1" t="n">
        <v>0.988495</v>
      </c>
      <c r="FG15" s="1" t="n">
        <v>0.817142</v>
      </c>
      <c r="FH15" s="1" t="n">
        <v>0.987763</v>
      </c>
      <c r="FI15" s="1" t="n">
        <v>1.480585</v>
      </c>
      <c r="FJ15" s="1" t="n">
        <v>1.663653</v>
      </c>
      <c r="FK15" s="1" t="n">
        <v>1.523423</v>
      </c>
      <c r="FL15" s="1" t="n">
        <v>1.067215</v>
      </c>
      <c r="FM15" s="1" t="n">
        <v>1.314358</v>
      </c>
      <c r="FN15" s="1" t="n">
        <v>1.669512</v>
      </c>
      <c r="FO15" s="1" t="n">
        <v>2.198947</v>
      </c>
      <c r="FP15" s="1" t="n">
        <v>2.313915</v>
      </c>
    </row>
    <row r="16" customFormat="false" ht="12.75" hidden="false" customHeight="false" outlineLevel="0" collapsed="false">
      <c r="A16" s="1" t="s">
        <v>52</v>
      </c>
      <c r="B16" s="1" t="n">
        <v>0.149636</v>
      </c>
      <c r="C16" s="1" t="n">
        <v>0.27339</v>
      </c>
      <c r="D16" s="1" t="n">
        <v>0.431256</v>
      </c>
      <c r="E16" s="1" t="n">
        <v>0.374484</v>
      </c>
      <c r="F16" s="1" t="n">
        <v>0.215954</v>
      </c>
      <c r="G16" s="1" t="n">
        <v>0.061656</v>
      </c>
      <c r="H16" s="1" t="n">
        <v>-0.001507</v>
      </c>
      <c r="I16" s="1" t="n">
        <v>0.00339</v>
      </c>
      <c r="J16" s="1" t="n">
        <v>-0.057864</v>
      </c>
      <c r="K16" s="1" t="n">
        <v>-0.051224</v>
      </c>
      <c r="L16" s="1" t="n">
        <v>0.026215</v>
      </c>
      <c r="M16" s="1" t="n">
        <v>0.000402</v>
      </c>
      <c r="N16" s="1" t="n">
        <v>0.077509</v>
      </c>
      <c r="O16" s="1" t="n">
        <v>-0.002254</v>
      </c>
      <c r="P16" s="1" t="n">
        <v>0.059996</v>
      </c>
      <c r="Q16" s="1" t="n">
        <v>-0.015617</v>
      </c>
      <c r="R16" s="1" t="n">
        <v>0.013267</v>
      </c>
      <c r="S16" s="1" t="n">
        <v>0.006129</v>
      </c>
      <c r="T16" s="1" t="n">
        <v>0.062818</v>
      </c>
      <c r="U16" s="1" t="n">
        <v>-0.001341</v>
      </c>
      <c r="V16" s="1" t="n">
        <v>0.006129</v>
      </c>
      <c r="W16" s="1" t="n">
        <v>-0.043505</v>
      </c>
      <c r="X16" s="1" t="n">
        <v>-0.029395</v>
      </c>
      <c r="Y16" s="1" t="n">
        <v>-0.013542</v>
      </c>
      <c r="Z16" s="1" t="n">
        <v>0.02746</v>
      </c>
      <c r="AA16" s="1" t="n">
        <v>0.220187</v>
      </c>
      <c r="AB16" s="1" t="n">
        <v>0.201594</v>
      </c>
      <c r="AC16" s="1" t="n">
        <v>0.144573</v>
      </c>
      <c r="AD16" s="1" t="n">
        <v>-0.067575</v>
      </c>
      <c r="AE16" s="1" t="n">
        <v>-0.08044</v>
      </c>
      <c r="AF16" s="1" t="n">
        <v>-0.098285</v>
      </c>
      <c r="AG16" s="1" t="n">
        <v>-0.090234</v>
      </c>
      <c r="AH16" s="1" t="n">
        <v>-0.12194</v>
      </c>
      <c r="AI16" s="1" t="n">
        <v>-0.057283</v>
      </c>
      <c r="AJ16" s="1" t="n">
        <v>0.046965</v>
      </c>
      <c r="AK16" s="1" t="n">
        <v>0.059664</v>
      </c>
      <c r="AL16" s="1" t="n">
        <v>0.034017</v>
      </c>
      <c r="AM16" s="1" t="n">
        <v>-0.024083</v>
      </c>
      <c r="AN16" s="1" t="n">
        <v>0.0341</v>
      </c>
      <c r="AO16" s="1" t="n">
        <v>0.003224</v>
      </c>
      <c r="AP16" s="1" t="n">
        <v>-0.046493</v>
      </c>
      <c r="AQ16" s="1" t="n">
        <v>-0.144517</v>
      </c>
      <c r="AR16" s="1" t="n">
        <v>-0.180539</v>
      </c>
      <c r="AS16" s="1" t="n">
        <v>-0.170745</v>
      </c>
      <c r="AT16" s="1" t="n">
        <v>-0.1529</v>
      </c>
      <c r="AU16" s="1" t="n">
        <v>-0.103348</v>
      </c>
      <c r="AV16" s="1" t="n">
        <v>-0.139952</v>
      </c>
      <c r="AW16" s="1" t="n">
        <v>-0.165101</v>
      </c>
      <c r="AX16" s="1" t="n">
        <v>-0.203115</v>
      </c>
      <c r="AY16" s="1" t="n">
        <v>-0.12111</v>
      </c>
      <c r="AZ16" s="1" t="n">
        <v>-0.035288</v>
      </c>
      <c r="BA16" s="1" t="n">
        <v>-0.007151</v>
      </c>
      <c r="BB16" s="1" t="n">
        <v>-0.0406</v>
      </c>
      <c r="BC16" s="1" t="n">
        <v>-0.133229</v>
      </c>
      <c r="BD16" s="1" t="n">
        <v>-0.071808</v>
      </c>
      <c r="BE16" s="1" t="n">
        <v>-0.065583</v>
      </c>
      <c r="BF16" s="1" t="n">
        <v>0.024223</v>
      </c>
      <c r="BG16" s="1" t="n">
        <v>0.023891</v>
      </c>
      <c r="BH16" s="1" t="n">
        <v>-0.026822</v>
      </c>
      <c r="BI16" s="1" t="n">
        <v>-0.051971</v>
      </c>
      <c r="BJ16" s="1" t="n">
        <v>-0.120944</v>
      </c>
      <c r="BK16" s="1" t="n">
        <v>-0.068571</v>
      </c>
      <c r="BL16" s="1" t="n">
        <v>0.031527</v>
      </c>
      <c r="BM16" s="1" t="n">
        <v>0.136522</v>
      </c>
      <c r="BN16" s="1" t="n">
        <v>0.242348</v>
      </c>
      <c r="BO16" s="1" t="n">
        <v>0.327921</v>
      </c>
      <c r="BP16" s="1" t="n">
        <v>0.402455</v>
      </c>
      <c r="BQ16" s="1" t="n">
        <v>0.468855</v>
      </c>
      <c r="BR16" s="1" t="n">
        <v>0.595846</v>
      </c>
      <c r="BS16" s="1" t="n">
        <v>0.815879</v>
      </c>
      <c r="BT16" s="1" t="n">
        <v>1.004456</v>
      </c>
      <c r="BU16" s="1" t="n">
        <v>0.993168</v>
      </c>
      <c r="BV16" s="1" t="n">
        <v>0.933159</v>
      </c>
      <c r="BW16" s="1" t="n">
        <v>0.869331</v>
      </c>
      <c r="BX16" s="1" t="n">
        <v>1.004705</v>
      </c>
      <c r="BY16" s="1" t="n">
        <v>1.107957</v>
      </c>
      <c r="BZ16" s="1" t="n">
        <v>1.210711</v>
      </c>
      <c r="CA16" s="1" t="n">
        <v>1.126632</v>
      </c>
      <c r="CB16" s="1" t="n">
        <v>1.02338</v>
      </c>
      <c r="CC16" s="1" t="n">
        <v>1.036992</v>
      </c>
      <c r="CD16" s="1" t="n">
        <v>1.178673</v>
      </c>
      <c r="CE16" s="1" t="n">
        <v>1.352891</v>
      </c>
      <c r="CF16" s="1" t="n">
        <v>1.371732</v>
      </c>
      <c r="CG16" s="1" t="n">
        <v>1.251962</v>
      </c>
      <c r="CH16" s="1" t="n">
        <v>0.974825</v>
      </c>
      <c r="CI16" s="1" t="n">
        <v>0.748151</v>
      </c>
      <c r="CJ16" s="1" t="n">
        <v>0.449599</v>
      </c>
      <c r="CK16" s="1" t="n">
        <v>0.38544</v>
      </c>
      <c r="CL16" s="1" t="n">
        <v>0.346928</v>
      </c>
      <c r="CM16" s="1" t="n">
        <v>0.313728</v>
      </c>
      <c r="CN16" s="1" t="n">
        <v>0.269738</v>
      </c>
      <c r="CO16" s="1" t="n">
        <v>0.191053</v>
      </c>
      <c r="CP16" s="1" t="n">
        <v>0.211887</v>
      </c>
      <c r="CQ16" s="1" t="n">
        <v>0.157853</v>
      </c>
      <c r="CR16" s="1" t="n">
        <v>0.142166</v>
      </c>
      <c r="CS16" s="1" t="n">
        <v>0.160675</v>
      </c>
      <c r="CT16" s="1" t="n">
        <v>0.183085</v>
      </c>
      <c r="CU16" s="1" t="n">
        <v>0.139178</v>
      </c>
      <c r="CV16" s="1" t="n">
        <v>0.173457</v>
      </c>
      <c r="CW16" s="1" t="n">
        <v>0.131127</v>
      </c>
      <c r="CX16" s="1" t="n">
        <v>0.115855</v>
      </c>
      <c r="CY16" s="1" t="n">
        <v>0.035677</v>
      </c>
      <c r="CZ16" s="1" t="n">
        <v>0.026298</v>
      </c>
      <c r="DA16" s="1" t="n">
        <v>0.096682</v>
      </c>
      <c r="DB16" s="1" t="n">
        <v>0.215622</v>
      </c>
      <c r="DC16" s="1" t="n">
        <v>0.325265</v>
      </c>
      <c r="DD16" s="1" t="n">
        <v>0.414075</v>
      </c>
      <c r="DE16" s="1" t="n">
        <v>0.379464</v>
      </c>
      <c r="DF16" s="1" t="n">
        <v>0.482633</v>
      </c>
      <c r="DG16" s="1" t="n">
        <v>0.485455</v>
      </c>
      <c r="DH16" s="1" t="n">
        <v>0.418889</v>
      </c>
      <c r="DI16" s="1" t="n">
        <v>0.332984</v>
      </c>
      <c r="DJ16" s="1" t="n">
        <v>0.308748</v>
      </c>
      <c r="DK16" s="1" t="n">
        <v>0.333482</v>
      </c>
      <c r="DL16" s="1" t="n">
        <v>0.322194</v>
      </c>
      <c r="DM16" s="1" t="n">
        <v>0.2377</v>
      </c>
      <c r="DN16" s="1" t="n">
        <v>0.200183</v>
      </c>
      <c r="DO16" s="1" t="n">
        <v>0.088797</v>
      </c>
      <c r="DP16" s="1" t="n">
        <v>0.168311</v>
      </c>
      <c r="DQ16" s="1" t="n">
        <v>0.317712</v>
      </c>
      <c r="DR16" s="1" t="n">
        <v>0.422707</v>
      </c>
      <c r="DS16" s="1" t="n">
        <v>0.440054</v>
      </c>
      <c r="DT16" s="1" t="n">
        <v>0.344438</v>
      </c>
      <c r="DU16" s="1" t="n">
        <v>0.410589</v>
      </c>
      <c r="DV16" s="1" t="n">
        <v>0.455409</v>
      </c>
      <c r="DW16" s="1" t="n">
        <v>0.700841</v>
      </c>
      <c r="DX16" s="1" t="n">
        <v>0.745329</v>
      </c>
      <c r="DY16" s="1" t="n">
        <v>0.65793</v>
      </c>
      <c r="DZ16" s="1" t="n">
        <v>0.519153</v>
      </c>
      <c r="EA16" s="1" t="n">
        <v>0.546211</v>
      </c>
      <c r="EB16" s="1" t="n">
        <v>0.630955</v>
      </c>
      <c r="EC16" s="1" t="n">
        <v>0.816294</v>
      </c>
      <c r="ED16" s="1" t="n">
        <v>0.928843</v>
      </c>
      <c r="EE16" s="1" t="n">
        <v>1.27761</v>
      </c>
      <c r="EF16" s="1" t="n">
        <v>1.292218</v>
      </c>
      <c r="EG16" s="1" t="n">
        <v>1.415888</v>
      </c>
      <c r="EH16" s="1" t="n">
        <v>1.267235</v>
      </c>
      <c r="EI16" s="1" t="n">
        <v>1.212454</v>
      </c>
      <c r="EJ16" s="1" t="n">
        <v>1.032178</v>
      </c>
      <c r="EK16" s="1" t="n">
        <v>0.973331</v>
      </c>
      <c r="EL16" s="1" t="n">
        <v>0.844431</v>
      </c>
      <c r="EM16" s="1" t="n">
        <v>0.731634</v>
      </c>
      <c r="EN16" s="1" t="n">
        <v>0.618505</v>
      </c>
      <c r="EO16" s="1" t="n">
        <v>0.612529</v>
      </c>
      <c r="EP16" s="1" t="n">
        <v>0.564057</v>
      </c>
      <c r="EQ16" s="1" t="n">
        <v>0.422541</v>
      </c>
      <c r="ER16" s="1" t="n">
        <v>0.217863</v>
      </c>
      <c r="ES16" s="1" t="n">
        <v>0.172793</v>
      </c>
      <c r="ET16" s="1" t="n">
        <v>0.046633</v>
      </c>
      <c r="EU16" s="1" t="n">
        <v>0.045554</v>
      </c>
      <c r="EV16" s="1" t="n">
        <v>-0.08044</v>
      </c>
      <c r="EW16" s="1" t="n">
        <v>-0.085254</v>
      </c>
      <c r="EX16" s="1" t="n">
        <v>-0.106668</v>
      </c>
      <c r="EY16" s="1" t="n">
        <v>-0.073717</v>
      </c>
      <c r="EZ16" s="1" t="n">
        <v>0.008453</v>
      </c>
      <c r="FA16" s="1" t="n">
        <v>0.026879</v>
      </c>
      <c r="FB16" s="1" t="n">
        <v>0.057257</v>
      </c>
      <c r="FC16" s="1" t="n">
        <v>0.003224</v>
      </c>
      <c r="FD16" s="1" t="n">
        <v>0.282271</v>
      </c>
      <c r="FE16" s="1" t="n">
        <v>0.151379</v>
      </c>
      <c r="FF16" s="1" t="n">
        <v>0.107389</v>
      </c>
      <c r="FG16" s="1" t="n">
        <v>-0.205439</v>
      </c>
      <c r="FH16" s="1" t="n">
        <v>-0.144019</v>
      </c>
      <c r="FI16" s="1" t="n">
        <v>-0.155307</v>
      </c>
      <c r="FJ16" s="1" t="n">
        <v>-0.200044</v>
      </c>
      <c r="FK16" s="1" t="n">
        <v>-0.204277</v>
      </c>
      <c r="FL16" s="1" t="n">
        <v>-0.1944</v>
      </c>
      <c r="FM16" s="1" t="n">
        <v>-0.114968</v>
      </c>
      <c r="FN16" s="1" t="n">
        <v>-0.161532</v>
      </c>
      <c r="FO16" s="1" t="n">
        <v>-0.163856</v>
      </c>
      <c r="FP16" s="1" t="n">
        <v>-0.220047</v>
      </c>
    </row>
    <row r="17" customFormat="false" ht="12.75" hidden="false" customHeight="false" outlineLevel="0" collapsed="false">
      <c r="A17" s="1" t="s">
        <v>52</v>
      </c>
      <c r="B17" s="1" t="n">
        <v>0.760114</v>
      </c>
      <c r="C17" s="1" t="n">
        <v>0.615007</v>
      </c>
      <c r="D17" s="1" t="n">
        <v>0.627778</v>
      </c>
      <c r="E17" s="1" t="n">
        <v>0.44867</v>
      </c>
      <c r="F17" s="1" t="n">
        <v>0.399024</v>
      </c>
      <c r="G17" s="1" t="n">
        <v>0.050705</v>
      </c>
      <c r="H17" s="1" t="n">
        <v>-0.096637</v>
      </c>
      <c r="I17" s="1" t="n">
        <v>-0.136864</v>
      </c>
      <c r="J17" s="1" t="n">
        <v>-0.022407</v>
      </c>
      <c r="K17" s="1" t="n">
        <v>-0.051461</v>
      </c>
      <c r="L17" s="1" t="n">
        <v>-0.115793</v>
      </c>
      <c r="M17" s="1" t="n">
        <v>-0.148038</v>
      </c>
      <c r="N17" s="1" t="n">
        <v>-0.109248</v>
      </c>
      <c r="O17" s="1" t="n">
        <v>0.04847</v>
      </c>
      <c r="P17" s="1" t="n">
        <v>0.13084</v>
      </c>
      <c r="Q17" s="1" t="n">
        <v>0.149517</v>
      </c>
      <c r="R17" s="1" t="n">
        <v>-0.007721</v>
      </c>
      <c r="S17" s="1" t="n">
        <v>0.018299</v>
      </c>
      <c r="T17" s="1" t="n">
        <v>0.049428</v>
      </c>
      <c r="U17" s="1" t="n">
        <v>0.137385</v>
      </c>
      <c r="V17" s="1" t="n">
        <v>0.038094</v>
      </c>
      <c r="W17" s="1" t="n">
        <v>-0.006923</v>
      </c>
      <c r="X17" s="1" t="n">
        <v>0.079917</v>
      </c>
      <c r="Y17" s="1" t="n">
        <v>0.098914</v>
      </c>
      <c r="Z17" s="1" t="n">
        <v>-0.022727</v>
      </c>
      <c r="AA17" s="1" t="n">
        <v>-0.265209</v>
      </c>
      <c r="AB17" s="1" t="n">
        <v>-0.273031</v>
      </c>
      <c r="AC17" s="1" t="n">
        <v>0.077842</v>
      </c>
      <c r="AD17" s="1" t="n">
        <v>0.497996</v>
      </c>
      <c r="AE17" s="1" t="n">
        <v>0.660822</v>
      </c>
      <c r="AF17" s="1" t="n">
        <v>0.469262</v>
      </c>
      <c r="AG17" s="1" t="n">
        <v>0.260462</v>
      </c>
      <c r="AH17" s="1" t="n">
        <v>0.096519</v>
      </c>
      <c r="AI17" s="1" t="n">
        <v>0.017182</v>
      </c>
      <c r="AJ17" s="1" t="n">
        <v>-0.181402</v>
      </c>
      <c r="AK17" s="1" t="n">
        <v>-0.204549</v>
      </c>
      <c r="AL17" s="1" t="n">
        <v>-0.222747</v>
      </c>
      <c r="AM17" s="1" t="n">
        <v>-0.201994</v>
      </c>
      <c r="AN17" s="1" t="n">
        <v>-0.281172</v>
      </c>
      <c r="AO17" s="1" t="n">
        <v>-0.194172</v>
      </c>
      <c r="AP17" s="1" t="n">
        <v>-0.196567</v>
      </c>
      <c r="AQ17" s="1" t="n">
        <v>-0.207422</v>
      </c>
      <c r="AR17" s="1" t="n">
        <v>-0.298572</v>
      </c>
      <c r="AS17" s="1" t="n">
        <v>-0.270477</v>
      </c>
      <c r="AT17" s="1" t="n">
        <v>-0.198482</v>
      </c>
      <c r="AU17" s="1" t="n">
        <v>-0.220193</v>
      </c>
      <c r="AV17" s="1" t="n">
        <v>-0.289473</v>
      </c>
      <c r="AW17" s="1" t="n">
        <v>-0.370407</v>
      </c>
      <c r="AX17" s="1" t="n">
        <v>-0.387169</v>
      </c>
      <c r="AY17" s="1" t="n">
        <v>-0.319005</v>
      </c>
      <c r="AZ17" s="1" t="n">
        <v>-0.267604</v>
      </c>
      <c r="BA17" s="1" t="n">
        <v>-0.232963</v>
      </c>
      <c r="BB17" s="1" t="n">
        <v>-0.138461</v>
      </c>
      <c r="BC17" s="1" t="n">
        <v>-0.060081</v>
      </c>
      <c r="BD17" s="1" t="n">
        <v>-0.064391</v>
      </c>
      <c r="BE17" s="1" t="n">
        <v>0.084707</v>
      </c>
      <c r="BF17" s="1" t="n">
        <v>0.964763</v>
      </c>
      <c r="BG17" s="1" t="n">
        <v>2.477765</v>
      </c>
      <c r="BH17" s="1" t="n">
        <v>4.136832</v>
      </c>
      <c r="BI17" s="1" t="n">
        <v>5.165826</v>
      </c>
      <c r="BJ17" s="1" t="n">
        <v>5.496107</v>
      </c>
      <c r="BK17" s="1" t="n">
        <v>5.431456</v>
      </c>
      <c r="BL17" s="1" t="n">
        <v>5.041951</v>
      </c>
      <c r="BM17" s="1" t="n">
        <v>4.696505</v>
      </c>
      <c r="BN17" s="1" t="n">
        <v>4.247457</v>
      </c>
      <c r="BO17" s="1" t="n">
        <v>3.643086</v>
      </c>
      <c r="BP17" s="1" t="n">
        <v>3.087564</v>
      </c>
      <c r="BQ17" s="1" t="n">
        <v>2.49293</v>
      </c>
      <c r="BR17" s="1" t="n">
        <v>2.187233</v>
      </c>
      <c r="BS17" s="1" t="n">
        <v>1.782883</v>
      </c>
      <c r="BT17" s="1" t="n">
        <v>1.339901</v>
      </c>
      <c r="BU17" s="1" t="n">
        <v>1.158558</v>
      </c>
      <c r="BV17" s="1" t="n">
        <v>1.032607</v>
      </c>
      <c r="BW17" s="1" t="n">
        <v>1.138444</v>
      </c>
      <c r="BX17" s="1" t="n">
        <v>0.985356</v>
      </c>
      <c r="BY17" s="1" t="n">
        <v>0.94465</v>
      </c>
      <c r="BZ17" s="1" t="n">
        <v>1.042505</v>
      </c>
      <c r="CA17" s="1" t="n">
        <v>1.209002</v>
      </c>
      <c r="CB17" s="1" t="n">
        <v>1.253061</v>
      </c>
      <c r="CC17" s="1" t="n">
        <v>1.164145</v>
      </c>
      <c r="CD17" s="1" t="n">
        <v>1.135092</v>
      </c>
      <c r="CE17" s="1" t="n">
        <v>1.099973</v>
      </c>
      <c r="CF17" s="1" t="n">
        <v>0.988549</v>
      </c>
      <c r="CG17" s="1" t="n">
        <v>0.784857</v>
      </c>
      <c r="CH17" s="1" t="n">
        <v>0.617881</v>
      </c>
      <c r="CI17" s="1" t="n">
        <v>0.680138</v>
      </c>
      <c r="CJ17" s="1" t="n">
        <v>0.640389</v>
      </c>
      <c r="CK17" s="1" t="n">
        <v>0.788529</v>
      </c>
      <c r="CL17" s="1" t="n">
        <v>0.56153</v>
      </c>
      <c r="CM17" s="1" t="n">
        <v>0.553229</v>
      </c>
      <c r="CN17" s="1" t="n">
        <v>0.441167</v>
      </c>
      <c r="CO17" s="1" t="n">
        <v>0.446914</v>
      </c>
      <c r="CP17" s="1" t="n">
        <v>0.38322</v>
      </c>
      <c r="CQ17" s="1" t="n">
        <v>0.385136</v>
      </c>
      <c r="CR17" s="1" t="n">
        <v>0.41387</v>
      </c>
      <c r="CS17" s="1" t="n">
        <v>0.434622</v>
      </c>
      <c r="CT17" s="1" t="n">
        <v>0.327987</v>
      </c>
      <c r="CU17" s="1" t="n">
        <v>0.27898</v>
      </c>
      <c r="CV17" s="1" t="n">
        <v>0.300051</v>
      </c>
      <c r="CW17" s="1" t="n">
        <v>0.245617</v>
      </c>
      <c r="CX17" s="1" t="n">
        <v>0.264294</v>
      </c>
      <c r="CY17" s="1" t="n">
        <v>0.169312</v>
      </c>
      <c r="CZ17" s="1" t="n">
        <v>0.217681</v>
      </c>
      <c r="DA17" s="1" t="n">
        <v>0.315695</v>
      </c>
      <c r="DB17" s="1" t="n">
        <v>0.443881</v>
      </c>
      <c r="DC17" s="1" t="n">
        <v>0.460962</v>
      </c>
      <c r="DD17" s="1" t="n">
        <v>0.418659</v>
      </c>
      <c r="DE17" s="1" t="n">
        <v>0.27882</v>
      </c>
      <c r="DF17" s="1" t="n">
        <v>0.224066</v>
      </c>
      <c r="DG17" s="1" t="n">
        <v>0.213051</v>
      </c>
      <c r="DH17" s="1" t="n">
        <v>0.329264</v>
      </c>
      <c r="DI17" s="1" t="n">
        <v>0.468464</v>
      </c>
      <c r="DJ17" s="1" t="n">
        <v>0.298455</v>
      </c>
      <c r="DK17" s="1" t="n">
        <v>0.190064</v>
      </c>
      <c r="DL17" s="1" t="n">
        <v>0.080077</v>
      </c>
      <c r="DM17" s="1" t="n">
        <v>-0.001176</v>
      </c>
      <c r="DN17" s="1" t="n">
        <v>-0.18651</v>
      </c>
      <c r="DO17" s="1" t="n">
        <v>-0.392916</v>
      </c>
      <c r="DP17" s="1" t="n">
        <v>-0.45645</v>
      </c>
      <c r="DQ17" s="1" t="n">
        <v>-0.43011</v>
      </c>
      <c r="DR17" s="1" t="n">
        <v>-0.465708</v>
      </c>
      <c r="DS17" s="1" t="n">
        <v>-0.426598</v>
      </c>
      <c r="DT17" s="1" t="n">
        <v>-0.398183</v>
      </c>
      <c r="DU17" s="1" t="n">
        <v>-0.32571</v>
      </c>
      <c r="DV17" s="1" t="n">
        <v>-0.322039</v>
      </c>
      <c r="DW17" s="1" t="n">
        <v>-0.358116</v>
      </c>
      <c r="DX17" s="1" t="n">
        <v>-0.389404</v>
      </c>
      <c r="DY17" s="1" t="n">
        <v>-0.381901</v>
      </c>
      <c r="DZ17" s="1" t="n">
        <v>-0.417978</v>
      </c>
      <c r="EA17" s="1" t="n">
        <v>-0.377112</v>
      </c>
      <c r="EB17" s="1" t="n">
        <v>-0.385732</v>
      </c>
      <c r="EC17" s="1" t="n">
        <v>-0.232484</v>
      </c>
      <c r="ED17" s="1" t="n">
        <v>-0.289314</v>
      </c>
      <c r="EE17" s="1" t="n">
        <v>-0.328424</v>
      </c>
      <c r="EF17" s="1" t="n">
        <v>-0.497954</v>
      </c>
      <c r="EG17" s="1" t="n">
        <v>-0.453895</v>
      </c>
      <c r="EH17" s="1" t="n">
        <v>-0.481193</v>
      </c>
      <c r="EI17" s="1" t="n">
        <v>-0.363384</v>
      </c>
      <c r="EJ17" s="1" t="n">
        <v>-0.331138</v>
      </c>
      <c r="EK17" s="1" t="n">
        <v>-0.280534</v>
      </c>
      <c r="EL17" s="1" t="n">
        <v>-0.329062</v>
      </c>
      <c r="EM17" s="1" t="n">
        <v>-0.350613</v>
      </c>
      <c r="EN17" s="1" t="n">
        <v>-0.307831</v>
      </c>
      <c r="EO17" s="1" t="n">
        <v>-0.200717</v>
      </c>
      <c r="EP17" s="1" t="n">
        <v>-0.266007</v>
      </c>
      <c r="EQ17" s="1" t="n">
        <v>-0.222747</v>
      </c>
      <c r="ER17" s="1" t="n">
        <v>-0.347101</v>
      </c>
      <c r="ES17" s="1" t="n">
        <v>-0.373919</v>
      </c>
      <c r="ET17" s="1" t="n">
        <v>-0.462037</v>
      </c>
      <c r="EU17" s="1" t="n">
        <v>-0.496039</v>
      </c>
      <c r="EV17" s="1" t="n">
        <v>-0.345664</v>
      </c>
      <c r="EW17" s="1" t="n">
        <v>-0.361468</v>
      </c>
      <c r="EX17" s="1" t="n">
        <v>-0.367853</v>
      </c>
      <c r="EY17" s="1" t="n">
        <v>-0.425002</v>
      </c>
      <c r="EZ17" s="1" t="n">
        <v>-0.4606</v>
      </c>
      <c r="FA17" s="1" t="n">
        <v>-0.42564</v>
      </c>
      <c r="FB17" s="1" t="n">
        <v>-0.523815</v>
      </c>
      <c r="FC17" s="1" t="n">
        <v>-0.428035</v>
      </c>
      <c r="FD17" s="1" t="n">
        <v>-0.450384</v>
      </c>
      <c r="FE17" s="1" t="n">
        <v>-0.394672</v>
      </c>
      <c r="FF17" s="1" t="n">
        <v>-0.372961</v>
      </c>
      <c r="FG17" s="1" t="n">
        <v>-0.348218</v>
      </c>
      <c r="FH17" s="1" t="n">
        <v>-0.334171</v>
      </c>
      <c r="FI17" s="1" t="n">
        <v>-0.365299</v>
      </c>
      <c r="FJ17" s="1" t="n">
        <v>-0.396747</v>
      </c>
      <c r="FK17" s="1" t="n">
        <v>-0.309587</v>
      </c>
      <c r="FL17" s="1" t="n">
        <v>-0.256429</v>
      </c>
      <c r="FM17" s="1" t="n">
        <v>-0.190182</v>
      </c>
      <c r="FN17" s="1" t="n">
        <v>-0.247809</v>
      </c>
      <c r="FO17" s="1" t="n">
        <v>-0.285642</v>
      </c>
      <c r="FP17" s="1" t="n">
        <v>-0.274308</v>
      </c>
    </row>
    <row r="18" customFormat="false" ht="12.75" hidden="false" customHeight="false" outlineLevel="0" collapsed="false">
      <c r="A18" s="1" t="s">
        <v>52</v>
      </c>
      <c r="B18" s="1" t="n">
        <v>-0.070166</v>
      </c>
      <c r="C18" s="1" t="n">
        <v>0.001475</v>
      </c>
      <c r="D18" s="1" t="n">
        <v>0.058761</v>
      </c>
      <c r="E18" s="1" t="n">
        <v>0.113139</v>
      </c>
      <c r="F18" s="1" t="n">
        <v>0.081066</v>
      </c>
      <c r="G18" s="1" t="n">
        <v>0.07507</v>
      </c>
      <c r="H18" s="1" t="n">
        <v>0.094876</v>
      </c>
      <c r="I18" s="1" t="n">
        <v>0.108823</v>
      </c>
      <c r="J18" s="1" t="n">
        <v>0.091424</v>
      </c>
      <c r="K18" s="1" t="n">
        <v>0.057716</v>
      </c>
      <c r="L18" s="1" t="n">
        <v>0.042633</v>
      </c>
      <c r="M18" s="1" t="n">
        <v>0.059624</v>
      </c>
      <c r="N18" s="1" t="n">
        <v>0.024962</v>
      </c>
      <c r="O18" s="1" t="n">
        <v>0.00779</v>
      </c>
      <c r="P18" s="1" t="n">
        <v>-0.012971</v>
      </c>
      <c r="Q18" s="1" t="n">
        <v>0.010652</v>
      </c>
      <c r="R18" s="1" t="n">
        <v>0.048176</v>
      </c>
      <c r="S18" s="1" t="n">
        <v>0.03064</v>
      </c>
      <c r="T18" s="1" t="n">
        <v>-0.004703</v>
      </c>
      <c r="U18" s="1" t="n">
        <v>-0.032233</v>
      </c>
      <c r="V18" s="1" t="n">
        <v>0.008244</v>
      </c>
      <c r="W18" s="1" t="n">
        <v>0.069754</v>
      </c>
      <c r="X18" s="1" t="n">
        <v>0.053763</v>
      </c>
      <c r="Y18" s="1" t="n">
        <v>0.023826</v>
      </c>
      <c r="Z18" s="1" t="n">
        <v>-0.008292</v>
      </c>
      <c r="AA18" s="1" t="n">
        <v>0.041679</v>
      </c>
      <c r="AB18" s="1" t="n">
        <v>0.057898</v>
      </c>
      <c r="AC18" s="1" t="n">
        <v>0.044859</v>
      </c>
      <c r="AD18" s="1" t="n">
        <v>0.013423</v>
      </c>
      <c r="AE18" s="1" t="n">
        <v>-0.064487</v>
      </c>
      <c r="AF18" s="1" t="n">
        <v>-0.063125</v>
      </c>
      <c r="AG18" s="1" t="n">
        <v>-0.137582</v>
      </c>
      <c r="AH18" s="1" t="n">
        <v>-0.147758</v>
      </c>
      <c r="AI18" s="1" t="n">
        <v>-0.222715</v>
      </c>
      <c r="AJ18" s="1" t="n">
        <v>-0.20627</v>
      </c>
      <c r="AK18" s="1" t="n">
        <v>-0.176287</v>
      </c>
      <c r="AL18" s="1" t="n">
        <v>-0.096106</v>
      </c>
      <c r="AM18" s="1" t="n">
        <v>-0.018014</v>
      </c>
      <c r="AN18" s="1" t="n">
        <v>0.024144</v>
      </c>
      <c r="AO18" s="1" t="n">
        <v>0.04336</v>
      </c>
      <c r="AP18" s="1" t="n">
        <v>0.04386</v>
      </c>
      <c r="AQ18" s="1" t="n">
        <v>-0.001341</v>
      </c>
      <c r="AR18" s="1" t="n">
        <v>-0.002205</v>
      </c>
      <c r="AS18" s="1" t="n">
        <v>-0.030916</v>
      </c>
      <c r="AT18" s="1" t="n">
        <v>-0.024646</v>
      </c>
      <c r="AU18" s="1" t="n">
        <v>-0.062897</v>
      </c>
      <c r="AV18" s="1" t="n">
        <v>-0.114459</v>
      </c>
      <c r="AW18" s="1" t="n">
        <v>-0.079388</v>
      </c>
      <c r="AX18" s="1" t="n">
        <v>-0.07907</v>
      </c>
      <c r="AY18" s="1" t="n">
        <v>-0.064442</v>
      </c>
      <c r="AZ18" s="1" t="n">
        <v>-0.078707</v>
      </c>
      <c r="BA18" s="1" t="n">
        <v>-0.019831</v>
      </c>
      <c r="BB18" s="1" t="n">
        <v>0.097193</v>
      </c>
      <c r="BC18" s="1" t="n">
        <v>0.140987</v>
      </c>
      <c r="BD18" s="1" t="n">
        <v>0.133445</v>
      </c>
      <c r="BE18" s="1" t="n">
        <v>0.06403</v>
      </c>
      <c r="BF18" s="1" t="n">
        <v>0.148437</v>
      </c>
      <c r="BG18" s="1" t="n">
        <v>0.368312</v>
      </c>
      <c r="BH18" s="1" t="n">
        <v>0.628663</v>
      </c>
      <c r="BI18" s="1" t="n">
        <v>0.922133</v>
      </c>
      <c r="BJ18" s="1" t="n">
        <v>1.040474</v>
      </c>
      <c r="BK18" s="1" t="n">
        <v>1.170673</v>
      </c>
      <c r="BL18" s="1" t="n">
        <v>1.17935</v>
      </c>
      <c r="BM18" s="1" t="n">
        <v>1.211513</v>
      </c>
      <c r="BN18" s="1" t="n">
        <v>1.176533</v>
      </c>
      <c r="BO18" s="1" t="n">
        <v>1.112615</v>
      </c>
      <c r="BP18" s="1" t="n">
        <v>0.972013</v>
      </c>
      <c r="BQ18" s="1" t="n">
        <v>0.86303</v>
      </c>
      <c r="BR18" s="1" t="n">
        <v>0.896011</v>
      </c>
      <c r="BS18" s="1" t="n">
        <v>0.949344</v>
      </c>
      <c r="BT18" s="1" t="n">
        <v>1.026573</v>
      </c>
      <c r="BU18" s="1" t="n">
        <v>0.975829</v>
      </c>
      <c r="BV18" s="1" t="n">
        <v>1.045199</v>
      </c>
      <c r="BW18" s="1" t="n">
        <v>1.054693</v>
      </c>
      <c r="BX18" s="1" t="n">
        <v>1.085994</v>
      </c>
      <c r="BY18" s="1" t="n">
        <v>1.071684</v>
      </c>
      <c r="BZ18" s="1" t="n">
        <v>1.15291</v>
      </c>
      <c r="CA18" s="1" t="n">
        <v>1.146141</v>
      </c>
      <c r="CB18" s="1" t="n">
        <v>1.124245</v>
      </c>
      <c r="CC18" s="1" t="n">
        <v>1.010946</v>
      </c>
      <c r="CD18" s="1" t="n">
        <v>1.01031</v>
      </c>
      <c r="CE18" s="1" t="n">
        <v>1.051286</v>
      </c>
      <c r="CF18" s="1" t="n">
        <v>1.150275</v>
      </c>
      <c r="CG18" s="1" t="n">
        <v>1.195477</v>
      </c>
      <c r="CH18" s="1" t="n">
        <v>1.198702</v>
      </c>
      <c r="CI18" s="1" t="n">
        <v>1.132649</v>
      </c>
      <c r="CJ18" s="1" t="n">
        <v>1.053558</v>
      </c>
      <c r="CK18" s="1" t="n">
        <v>0.849265</v>
      </c>
      <c r="CL18" s="1" t="n">
        <v>0.801974</v>
      </c>
      <c r="CM18" s="1" t="n">
        <v>0.770037</v>
      </c>
      <c r="CN18" s="1" t="n">
        <v>0.903416</v>
      </c>
      <c r="CO18" s="1" t="n">
        <v>0.877067</v>
      </c>
      <c r="CP18" s="1" t="n">
        <v>0.821235</v>
      </c>
      <c r="CQ18" s="1" t="n">
        <v>0.787754</v>
      </c>
      <c r="CR18" s="1" t="n">
        <v>0.762314</v>
      </c>
      <c r="CS18" s="1" t="n">
        <v>0.811922</v>
      </c>
      <c r="CT18" s="1" t="n">
        <v>0.777124</v>
      </c>
      <c r="CU18" s="1" t="n">
        <v>0.746051</v>
      </c>
      <c r="CV18" s="1" t="n">
        <v>0.667051</v>
      </c>
      <c r="CW18" s="1" t="n">
        <v>0.57851</v>
      </c>
      <c r="CX18" s="1" t="n">
        <v>0.540804</v>
      </c>
      <c r="CY18" s="1" t="n">
        <v>0.463303</v>
      </c>
      <c r="CZ18" s="1" t="n">
        <v>0.441951</v>
      </c>
      <c r="DA18" s="1" t="n">
        <v>0.482792</v>
      </c>
      <c r="DB18" s="1" t="n">
        <v>0.578601</v>
      </c>
      <c r="DC18" s="1" t="n">
        <v>0.610401</v>
      </c>
      <c r="DD18" s="1" t="n">
        <v>0.579373</v>
      </c>
      <c r="DE18" s="1" t="n">
        <v>0.541667</v>
      </c>
      <c r="DF18" s="1" t="n">
        <v>0.561565</v>
      </c>
      <c r="DG18" s="1" t="n">
        <v>0.512411</v>
      </c>
      <c r="DH18" s="1" t="n">
        <v>0.434819</v>
      </c>
      <c r="DI18" s="1" t="n">
        <v>0.380032</v>
      </c>
      <c r="DJ18" s="1" t="n">
        <v>0.378851</v>
      </c>
      <c r="DK18" s="1" t="n">
        <v>0.364814</v>
      </c>
      <c r="DL18" s="1" t="n">
        <v>0.183371</v>
      </c>
      <c r="DM18" s="1" t="n">
        <v>-0.084749</v>
      </c>
      <c r="DN18" s="1" t="n">
        <v>-0.366361</v>
      </c>
      <c r="DO18" s="1" t="n">
        <v>-0.562794</v>
      </c>
      <c r="DP18" s="1" t="n">
        <v>-0.668098</v>
      </c>
      <c r="DQ18" s="1" t="n">
        <v>-0.720886</v>
      </c>
      <c r="DR18" s="1" t="n">
        <v>-0.748461</v>
      </c>
      <c r="DS18" s="1" t="n">
        <v>-0.784168</v>
      </c>
      <c r="DT18" s="1" t="n">
        <v>-0.791301</v>
      </c>
      <c r="DU18" s="1" t="n">
        <v>-0.77531</v>
      </c>
      <c r="DV18" s="1" t="n">
        <v>-0.731925</v>
      </c>
      <c r="DW18" s="1" t="n">
        <v>-0.726338</v>
      </c>
      <c r="DX18" s="1" t="n">
        <v>-0.725838</v>
      </c>
      <c r="DY18" s="1" t="n">
        <v>-0.744963</v>
      </c>
      <c r="DZ18" s="1" t="n">
        <v>-0.706712</v>
      </c>
      <c r="EA18" s="1" t="n">
        <v>-0.686406</v>
      </c>
      <c r="EB18" s="1" t="n">
        <v>-0.672641</v>
      </c>
      <c r="EC18" s="1" t="n">
        <v>-0.664464</v>
      </c>
      <c r="ED18" s="1" t="n">
        <v>-0.653107</v>
      </c>
      <c r="EE18" s="1" t="n">
        <v>-0.62694</v>
      </c>
      <c r="EF18" s="1" t="n">
        <v>-0.61004</v>
      </c>
      <c r="EG18" s="1" t="n">
        <v>-0.560932</v>
      </c>
      <c r="EH18" s="1" t="n">
        <v>-0.509779</v>
      </c>
      <c r="EI18" s="1" t="n">
        <v>-0.5205</v>
      </c>
      <c r="EJ18" s="1" t="n">
        <v>-0.531176</v>
      </c>
      <c r="EK18" s="1" t="n">
        <v>-0.535356</v>
      </c>
      <c r="EL18" s="1" t="n">
        <v>-0.506826</v>
      </c>
      <c r="EM18" s="1" t="n">
        <v>-0.515185</v>
      </c>
      <c r="EN18" s="1" t="n">
        <v>-0.547576</v>
      </c>
      <c r="EO18" s="1" t="n">
        <v>-0.56025</v>
      </c>
      <c r="EP18" s="1" t="n">
        <v>-0.562295</v>
      </c>
      <c r="EQ18" s="1" t="n">
        <v>-0.464078</v>
      </c>
      <c r="ER18" s="1" t="n">
        <v>-0.448723</v>
      </c>
      <c r="ES18" s="1" t="n">
        <v>-0.411426</v>
      </c>
      <c r="ET18" s="1" t="n">
        <v>-0.458399</v>
      </c>
      <c r="EU18" s="1" t="n">
        <v>-0.408428</v>
      </c>
      <c r="EV18" s="1" t="n">
        <v>-0.405339</v>
      </c>
      <c r="EW18" s="1" t="n">
        <v>-0.374447</v>
      </c>
      <c r="EX18" s="1" t="n">
        <v>-0.397616</v>
      </c>
      <c r="EY18" s="1" t="n">
        <v>-0.331562</v>
      </c>
      <c r="EZ18" s="1" t="n">
        <v>-0.321932</v>
      </c>
      <c r="FA18" s="1" t="n">
        <v>-0.322704</v>
      </c>
      <c r="FB18" s="1" t="n">
        <v>-0.352641</v>
      </c>
      <c r="FC18" s="1" t="n">
        <v>-0.372903</v>
      </c>
      <c r="FD18" s="1" t="n">
        <v>-0.366861</v>
      </c>
      <c r="FE18" s="1" t="n">
        <v>-0.406247</v>
      </c>
      <c r="FF18" s="1" t="n">
        <v>-0.444226</v>
      </c>
      <c r="FG18" s="1" t="n">
        <v>-0.466713</v>
      </c>
      <c r="FH18" s="1" t="n">
        <v>-0.386531</v>
      </c>
      <c r="FI18" s="1" t="n">
        <v>-0.34133</v>
      </c>
      <c r="FJ18" s="1" t="n">
        <v>-0.260194</v>
      </c>
      <c r="FK18" s="1" t="n">
        <v>-0.271869</v>
      </c>
      <c r="FL18" s="1" t="n">
        <v>-0.260103</v>
      </c>
      <c r="FM18" s="1" t="n">
        <v>-0.254152</v>
      </c>
      <c r="FN18" s="1" t="n">
        <v>-0.310256</v>
      </c>
      <c r="FO18" s="1" t="n">
        <v>-0.321704</v>
      </c>
      <c r="FP18" s="1" t="n">
        <v>-0.371176</v>
      </c>
    </row>
    <row r="19" customFormat="false" ht="12.75" hidden="false" customHeight="false" outlineLevel="0" collapsed="false">
      <c r="A19" s="1" t="s">
        <v>52</v>
      </c>
      <c r="B19" s="1" t="n">
        <v>0.012059</v>
      </c>
      <c r="C19" s="1" t="n">
        <v>-0.093555</v>
      </c>
      <c r="D19" s="1" t="n">
        <v>-0.032165</v>
      </c>
      <c r="E19" s="1" t="n">
        <v>0.019624</v>
      </c>
      <c r="F19" s="1" t="n">
        <v>0.025588</v>
      </c>
      <c r="G19" s="1" t="n">
        <v>0.059338</v>
      </c>
      <c r="H19" s="1" t="n">
        <v>0.008859</v>
      </c>
      <c r="I19" s="1" t="n">
        <v>0.202484</v>
      </c>
      <c r="J19" s="1" t="n">
        <v>0.136439</v>
      </c>
      <c r="K19" s="1" t="n">
        <v>0.133675</v>
      </c>
      <c r="L19" s="1" t="n">
        <v>0.073449</v>
      </c>
      <c r="M19" s="1" t="n">
        <v>0.009004</v>
      </c>
      <c r="N19" s="1" t="n">
        <v>0.021224</v>
      </c>
      <c r="O19" s="1" t="n">
        <v>-0.022273</v>
      </c>
      <c r="P19" s="1" t="n">
        <v>-0.055295</v>
      </c>
      <c r="Q19" s="1" t="n">
        <v>0.017151</v>
      </c>
      <c r="R19" s="1" t="n">
        <v>-0.018636</v>
      </c>
      <c r="S19" s="1" t="n">
        <v>0.040572</v>
      </c>
      <c r="T19" s="1" t="n">
        <v>0.062829</v>
      </c>
      <c r="U19" s="1" t="n">
        <v>0.169898</v>
      </c>
      <c r="V19" s="1" t="n">
        <v>0.16597</v>
      </c>
      <c r="W19" s="1" t="n">
        <v>0.109672</v>
      </c>
      <c r="X19" s="1" t="n">
        <v>0.035335</v>
      </c>
      <c r="Y19" s="1" t="n">
        <v>0.070394</v>
      </c>
      <c r="Z19" s="1" t="n">
        <v>0.05541</v>
      </c>
      <c r="AA19" s="1" t="n">
        <v>0.104726</v>
      </c>
      <c r="AB19" s="1" t="n">
        <v>0.021951</v>
      </c>
      <c r="AC19" s="1" t="n">
        <v>0.004494</v>
      </c>
      <c r="AD19" s="1" t="n">
        <v>-0.029255</v>
      </c>
      <c r="AE19" s="1" t="n">
        <v>-0.065042</v>
      </c>
      <c r="AF19" s="1" t="n">
        <v>-0.058205</v>
      </c>
      <c r="AG19" s="1" t="n">
        <v>-0.066788</v>
      </c>
      <c r="AH19" s="1" t="n">
        <v>-0.032019</v>
      </c>
      <c r="AI19" s="1" t="n">
        <v>-0.14578</v>
      </c>
      <c r="AJ19" s="1" t="n">
        <v>-0.228409</v>
      </c>
      <c r="AK19" s="1" t="n">
        <v>-0.188403</v>
      </c>
      <c r="AL19" s="1" t="n">
        <v>-0.147962</v>
      </c>
      <c r="AM19" s="1" t="n">
        <v>-0.119304</v>
      </c>
      <c r="AN19" s="1" t="n">
        <v>-0.153199</v>
      </c>
      <c r="AO19" s="1" t="n">
        <v>-0.121777</v>
      </c>
      <c r="AP19" s="1" t="n">
        <v>-0.08279</v>
      </c>
      <c r="AQ19" s="1" t="n">
        <v>-0.043803</v>
      </c>
      <c r="AR19" s="1" t="n">
        <v>0.000567</v>
      </c>
      <c r="AS19" s="1" t="n">
        <v>-0.030274</v>
      </c>
      <c r="AT19" s="1" t="n">
        <v>-0.080753</v>
      </c>
      <c r="AU19" s="1" t="n">
        <v>-0.053404</v>
      </c>
      <c r="AV19" s="1" t="n">
        <v>0.00624</v>
      </c>
      <c r="AW19" s="1" t="n">
        <v>0.060793</v>
      </c>
      <c r="AX19" s="1" t="n">
        <v>-0.021691</v>
      </c>
      <c r="AY19" s="1" t="n">
        <v>-0.057914</v>
      </c>
      <c r="AZ19" s="1" t="n">
        <v>-0.014708</v>
      </c>
      <c r="BA19" s="1" t="n">
        <v>0.006676</v>
      </c>
      <c r="BB19" s="1" t="n">
        <v>0.069085</v>
      </c>
      <c r="BC19" s="1" t="n">
        <v>0.092797</v>
      </c>
      <c r="BD19" s="1" t="n">
        <v>0.089014</v>
      </c>
      <c r="BE19" s="1" t="n">
        <v>0.062393</v>
      </c>
      <c r="BF19" s="1" t="n">
        <v>0.056137</v>
      </c>
      <c r="BG19" s="1" t="n">
        <v>0.193319</v>
      </c>
      <c r="BH19" s="1" t="n">
        <v>0.43015</v>
      </c>
      <c r="BI19" s="1" t="n">
        <v>0.6037</v>
      </c>
      <c r="BJ19" s="1" t="n">
        <v>0.868316</v>
      </c>
      <c r="BK19" s="1" t="n">
        <v>0.928396</v>
      </c>
      <c r="BL19" s="1" t="n">
        <v>1.123185</v>
      </c>
      <c r="BM19" s="1" t="n">
        <v>1.197522</v>
      </c>
      <c r="BN19" s="1" t="n">
        <v>1.079834</v>
      </c>
      <c r="BO19" s="1" t="n">
        <v>1.024991</v>
      </c>
      <c r="BP19" s="1" t="n">
        <v>1.080125</v>
      </c>
      <c r="BQ19" s="1" t="n">
        <v>1.389256</v>
      </c>
      <c r="BR19" s="1" t="n">
        <v>1.348233</v>
      </c>
      <c r="BS19" s="1" t="n">
        <v>1.26124</v>
      </c>
      <c r="BT19" s="1" t="n">
        <v>1.158099</v>
      </c>
      <c r="BU19" s="1" t="n">
        <v>1.334267</v>
      </c>
      <c r="BV19" s="1" t="n">
        <v>1.196504</v>
      </c>
      <c r="BW19" s="1" t="n">
        <v>1.139333</v>
      </c>
      <c r="BX19" s="1" t="n">
        <v>0.873989</v>
      </c>
      <c r="BY19" s="1" t="n">
        <v>0.831656</v>
      </c>
      <c r="BZ19" s="1" t="n">
        <v>0.813909</v>
      </c>
      <c r="CA19" s="1" t="n">
        <v>0.887518</v>
      </c>
      <c r="CB19" s="1" t="n">
        <v>0.913267</v>
      </c>
      <c r="CC19" s="1" t="n">
        <v>0.92636</v>
      </c>
      <c r="CD19" s="1" t="n">
        <v>0.831075</v>
      </c>
      <c r="CE19" s="1" t="n">
        <v>0.84824</v>
      </c>
      <c r="CF19" s="1" t="n">
        <v>1.020772</v>
      </c>
      <c r="CG19" s="1" t="n">
        <v>1.064851</v>
      </c>
      <c r="CH19" s="1" t="n">
        <v>1.051758</v>
      </c>
      <c r="CI19" s="1" t="n">
        <v>0.816091</v>
      </c>
      <c r="CJ19" s="1" t="n">
        <v>0.851586</v>
      </c>
      <c r="CK19" s="1" t="n">
        <v>1.011316</v>
      </c>
      <c r="CL19" s="1" t="n">
        <v>0.950508</v>
      </c>
      <c r="CM19" s="1" t="n">
        <v>1.008698</v>
      </c>
      <c r="CN19" s="1" t="n">
        <v>0.760665</v>
      </c>
      <c r="CO19" s="1" t="n">
        <v>0.844167</v>
      </c>
      <c r="CP19" s="1" t="n">
        <v>0.770558</v>
      </c>
      <c r="CQ19" s="1" t="n">
        <v>0.744227</v>
      </c>
      <c r="CR19" s="1" t="n">
        <v>0.555402</v>
      </c>
      <c r="CS19" s="1" t="n">
        <v>0.44877</v>
      </c>
      <c r="CT19" s="1" t="n">
        <v>0.515979</v>
      </c>
      <c r="CU19" s="1" t="n">
        <v>0.622175</v>
      </c>
      <c r="CV19" s="1" t="n">
        <v>0.609955</v>
      </c>
      <c r="CW19" s="1" t="n">
        <v>0.47772</v>
      </c>
      <c r="CX19" s="1" t="n">
        <v>0.380689</v>
      </c>
      <c r="CY19" s="1" t="n">
        <v>0.418948</v>
      </c>
      <c r="CZ19" s="1" t="n">
        <v>0.442806</v>
      </c>
      <c r="DA19" s="1" t="n">
        <v>0.512924</v>
      </c>
      <c r="DB19" s="1" t="n">
        <v>0.507978</v>
      </c>
      <c r="DC19" s="1" t="n">
        <v>0.466227</v>
      </c>
      <c r="DD19" s="1" t="n">
        <v>0.406583</v>
      </c>
      <c r="DE19" s="1" t="n">
        <v>0.343157</v>
      </c>
      <c r="DF19" s="1" t="n">
        <v>0.450952</v>
      </c>
      <c r="DG19" s="1" t="n">
        <v>0.428404</v>
      </c>
      <c r="DH19" s="1" t="n">
        <v>0.37327</v>
      </c>
      <c r="DI19" s="1" t="n">
        <v>0.369487</v>
      </c>
      <c r="DJ19" s="1" t="n">
        <v>0.438151</v>
      </c>
      <c r="DK19" s="1" t="n">
        <v>0.498668</v>
      </c>
      <c r="DL19" s="1" t="n">
        <v>0.425349</v>
      </c>
      <c r="DM19" s="1" t="n">
        <v>0.447607</v>
      </c>
      <c r="DN19" s="1" t="n">
        <v>0.365414</v>
      </c>
      <c r="DO19" s="1" t="n">
        <v>0.37196</v>
      </c>
      <c r="DP19" s="1" t="n">
        <v>0.21063</v>
      </c>
      <c r="DQ19" s="1" t="n">
        <v>0.106617</v>
      </c>
      <c r="DR19" s="1" t="n">
        <v>-0.029837</v>
      </c>
      <c r="DS19" s="1" t="n">
        <v>-0.066497</v>
      </c>
      <c r="DT19" s="1" t="n">
        <v>-0.03682</v>
      </c>
      <c r="DU19" s="1" t="n">
        <v>-0.04904</v>
      </c>
      <c r="DV19" s="1" t="n">
        <v>-0.089772</v>
      </c>
      <c r="DW19" s="1" t="n">
        <v>-0.102429</v>
      </c>
      <c r="DX19" s="1" t="n">
        <v>-0.109702</v>
      </c>
      <c r="DY19" s="1" t="n">
        <v>-0.1628</v>
      </c>
      <c r="DZ19" s="1" t="n">
        <v>-0.183021</v>
      </c>
      <c r="EA19" s="1" t="n">
        <v>-0.289071</v>
      </c>
      <c r="EB19" s="1" t="n">
        <v>-0.290089</v>
      </c>
      <c r="EC19" s="1" t="n">
        <v>-0.001325</v>
      </c>
      <c r="ED19" s="1" t="n">
        <v>0.079559</v>
      </c>
      <c r="EE19" s="1" t="n">
        <v>0.099634</v>
      </c>
      <c r="EF19" s="1" t="n">
        <v>-0.124686</v>
      </c>
      <c r="EG19" s="1" t="n">
        <v>-0.154654</v>
      </c>
      <c r="EH19" s="1" t="n">
        <v>-0.108248</v>
      </c>
      <c r="EI19" s="1" t="n">
        <v>-0.167019</v>
      </c>
      <c r="EJ19" s="1" t="n">
        <v>-0.113339</v>
      </c>
      <c r="EK19" s="1" t="n">
        <v>-0.070715</v>
      </c>
      <c r="EL19" s="1" t="n">
        <v>-0.079589</v>
      </c>
      <c r="EM19" s="1" t="n">
        <v>-0.012235</v>
      </c>
      <c r="EN19" s="1" t="n">
        <v>-0.002925</v>
      </c>
      <c r="EO19" s="1" t="n">
        <v>-0.06126</v>
      </c>
      <c r="EP19" s="1" t="n">
        <v>-0.097628</v>
      </c>
      <c r="EQ19" s="1" t="n">
        <v>-0.099519</v>
      </c>
      <c r="ER19" s="1" t="n">
        <v>0.040863</v>
      </c>
      <c r="ES19" s="1" t="n">
        <v>-0.04744</v>
      </c>
      <c r="ET19" s="1" t="n">
        <v>-0.11043</v>
      </c>
      <c r="EU19" s="1" t="n">
        <v>-0.144616</v>
      </c>
      <c r="EV19" s="1" t="n">
        <v>-0.034493</v>
      </c>
      <c r="EW19" s="1" t="n">
        <v>-0.008162</v>
      </c>
      <c r="EX19" s="1" t="n">
        <v>0.020787</v>
      </c>
      <c r="EY19" s="1" t="n">
        <v>0.005658</v>
      </c>
      <c r="EZ19" s="1" t="n">
        <v>-0.048312</v>
      </c>
      <c r="FA19" s="1" t="n">
        <v>0.000567</v>
      </c>
      <c r="FB19" s="1" t="n">
        <v>0.02006</v>
      </c>
      <c r="FC19" s="1" t="n">
        <v>0.083777</v>
      </c>
      <c r="FD19" s="1" t="n">
        <v>-0.023582</v>
      </c>
      <c r="FE19" s="1" t="n">
        <v>-0.068679</v>
      </c>
      <c r="FF19" s="1" t="n">
        <v>-0.147816</v>
      </c>
      <c r="FG19" s="1" t="n">
        <v>-0.175456</v>
      </c>
      <c r="FH19" s="1" t="n">
        <v>-0.182148</v>
      </c>
      <c r="FI19" s="1" t="n">
        <v>-0.16891</v>
      </c>
      <c r="FJ19" s="1" t="n">
        <v>-0.089482</v>
      </c>
      <c r="FK19" s="1" t="n">
        <v>-0.074498</v>
      </c>
      <c r="FL19" s="1" t="n">
        <v>0.028497</v>
      </c>
      <c r="FM19" s="1" t="n">
        <v>0.002458</v>
      </c>
      <c r="FN19" s="1" t="n">
        <v>0.012495</v>
      </c>
      <c r="FO19" s="1" t="n">
        <v>-0.010489</v>
      </c>
      <c r="FP19" s="1" t="n">
        <v>0.008422</v>
      </c>
    </row>
    <row r="20" customFormat="false" ht="12.75" hidden="false" customHeight="false" outlineLevel="0" collapsed="false">
      <c r="A20" s="1" t="s">
        <v>52</v>
      </c>
      <c r="B20" s="1" t="n">
        <v>-0.140437</v>
      </c>
      <c r="C20" s="1" t="n">
        <v>-0.190591</v>
      </c>
      <c r="D20" s="1" t="n">
        <v>-0.247828</v>
      </c>
      <c r="E20" s="1" t="n">
        <v>-0.20519</v>
      </c>
      <c r="F20" s="1" t="n">
        <v>-0.195795</v>
      </c>
      <c r="G20" s="1" t="n">
        <v>-0.092017</v>
      </c>
      <c r="H20" s="1" t="n">
        <v>-0.065422</v>
      </c>
      <c r="I20" s="1" t="n">
        <v>0.097616</v>
      </c>
      <c r="J20" s="1" t="n">
        <v>0.028238</v>
      </c>
      <c r="K20" s="1" t="n">
        <v>0.005835</v>
      </c>
      <c r="L20" s="1" t="n">
        <v>-0.002837</v>
      </c>
      <c r="M20" s="1" t="n">
        <v>-0.01599</v>
      </c>
      <c r="N20" s="1" t="n">
        <v>-0.024084</v>
      </c>
      <c r="O20" s="1" t="n">
        <v>-0.107771</v>
      </c>
      <c r="P20" s="1" t="n">
        <v>-0.035503</v>
      </c>
      <c r="Q20" s="1" t="n">
        <v>0.053821</v>
      </c>
      <c r="R20" s="1" t="n">
        <v>0.00728</v>
      </c>
      <c r="S20" s="1" t="n">
        <v>0.151818</v>
      </c>
      <c r="T20" s="1" t="n">
        <v>0.101085</v>
      </c>
      <c r="U20" s="1" t="n">
        <v>0.151818</v>
      </c>
      <c r="V20" s="1" t="n">
        <v>0.057868</v>
      </c>
      <c r="W20" s="1" t="n">
        <v>0.04486</v>
      </c>
      <c r="X20" s="1" t="n">
        <v>0.054255</v>
      </c>
      <c r="Y20" s="1" t="n">
        <v>0.099929</v>
      </c>
      <c r="Z20" s="1" t="n">
        <v>0.101374</v>
      </c>
      <c r="AA20" s="1" t="n">
        <v>0.102386</v>
      </c>
      <c r="AB20" s="1" t="n">
        <v>-0.055883</v>
      </c>
      <c r="AC20" s="1" t="n">
        <v>-0.14405</v>
      </c>
      <c r="AD20" s="1" t="n">
        <v>-0.221811</v>
      </c>
      <c r="AE20" s="1" t="n">
        <v>-0.220511</v>
      </c>
      <c r="AF20" s="1" t="n">
        <v>-0.179028</v>
      </c>
      <c r="AG20" s="1" t="n">
        <v>-0.14882</v>
      </c>
      <c r="AH20" s="1" t="n">
        <v>-0.049523</v>
      </c>
      <c r="AI20" s="1" t="n">
        <v>-0.051402</v>
      </c>
      <c r="AJ20" s="1" t="n">
        <v>-0.128007</v>
      </c>
      <c r="AK20" s="1" t="n">
        <v>-0.251442</v>
      </c>
      <c r="AL20" s="1" t="n">
        <v>-0.155035</v>
      </c>
      <c r="AM20" s="1" t="n">
        <v>-0.047499</v>
      </c>
      <c r="AN20" s="1" t="n">
        <v>0.067552</v>
      </c>
      <c r="AO20" s="1" t="n">
        <v>0.0041</v>
      </c>
      <c r="AP20" s="1" t="n">
        <v>-0.009486</v>
      </c>
      <c r="AQ20" s="1" t="n">
        <v>-0.061809</v>
      </c>
      <c r="AR20" s="1" t="n">
        <v>-0.01758</v>
      </c>
      <c r="AS20" s="1" t="n">
        <v>0.059747</v>
      </c>
      <c r="AT20" s="1" t="n">
        <v>0.140255</v>
      </c>
      <c r="AU20" s="1" t="n">
        <v>0.0729</v>
      </c>
      <c r="AV20" s="1" t="n">
        <v>0.079404</v>
      </c>
      <c r="AW20" s="1" t="n">
        <v>0.05888</v>
      </c>
      <c r="AX20" s="1" t="n">
        <v>0.184338</v>
      </c>
      <c r="AY20" s="1" t="n">
        <v>0.135774</v>
      </c>
      <c r="AZ20" s="1" t="n">
        <v>0.165259</v>
      </c>
      <c r="BA20" s="1" t="n">
        <v>0.131438</v>
      </c>
      <c r="BB20" s="1" t="n">
        <v>0.13534</v>
      </c>
      <c r="BC20" s="1" t="n">
        <v>0.120887</v>
      </c>
      <c r="BD20" s="1" t="n">
        <v>0.192866</v>
      </c>
      <c r="BE20" s="1" t="n">
        <v>0.229</v>
      </c>
      <c r="BF20" s="1" t="n">
        <v>0.429907</v>
      </c>
      <c r="BG20" s="1" t="n">
        <v>0.64151</v>
      </c>
      <c r="BH20" s="1" t="n">
        <v>0.953566</v>
      </c>
      <c r="BI20" s="1" t="n">
        <v>1.047226</v>
      </c>
      <c r="BJ20" s="1" t="n">
        <v>0.885922</v>
      </c>
      <c r="BK20" s="1" t="n">
        <v>0.963105</v>
      </c>
      <c r="BL20" s="1" t="n">
        <v>1.054308</v>
      </c>
      <c r="BM20" s="1" t="n">
        <v>1.183669</v>
      </c>
      <c r="BN20" s="1" t="n">
        <v>1.014416</v>
      </c>
      <c r="BO20" s="1" t="n">
        <v>0.954867</v>
      </c>
      <c r="BP20" s="1" t="n">
        <v>0.907314</v>
      </c>
      <c r="BQ20" s="1" t="n">
        <v>0.9024</v>
      </c>
      <c r="BR20" s="1" t="n">
        <v>0.845307</v>
      </c>
      <c r="BS20" s="1" t="n">
        <v>0.804548</v>
      </c>
      <c r="BT20" s="1" t="n">
        <v>0.822037</v>
      </c>
      <c r="BU20" s="1" t="n">
        <v>0.865687</v>
      </c>
      <c r="BV20" s="1" t="n">
        <v>1.188294</v>
      </c>
      <c r="BW20" s="1" t="n">
        <v>1.271403</v>
      </c>
      <c r="BX20" s="1" t="n">
        <v>1.290627</v>
      </c>
      <c r="BY20" s="1" t="n">
        <v>1.064715</v>
      </c>
      <c r="BZ20" s="1" t="n">
        <v>1.212432</v>
      </c>
      <c r="CA20" s="1" t="n">
        <v>1.362173</v>
      </c>
      <c r="CB20" s="1" t="n">
        <v>1.536196</v>
      </c>
      <c r="CC20" s="1" t="n">
        <v>1.457278</v>
      </c>
      <c r="CD20" s="1" t="n">
        <v>1.3178</v>
      </c>
      <c r="CE20" s="1" t="n">
        <v>1.203037</v>
      </c>
      <c r="CF20" s="1" t="n">
        <v>1.249289</v>
      </c>
      <c r="CG20" s="1" t="n">
        <v>1.470142</v>
      </c>
      <c r="CH20" s="1" t="n">
        <v>1.651392</v>
      </c>
      <c r="CI20" s="1" t="n">
        <v>1.603261</v>
      </c>
      <c r="CJ20" s="1" t="n">
        <v>1.398596</v>
      </c>
      <c r="CK20" s="1" t="n">
        <v>1.121084</v>
      </c>
      <c r="CL20" s="1" t="n">
        <v>1.063848</v>
      </c>
      <c r="CM20" s="1" t="n">
        <v>1.043323</v>
      </c>
      <c r="CN20" s="1" t="n">
        <v>0.979149</v>
      </c>
      <c r="CO20" s="1" t="n">
        <v>0.845741</v>
      </c>
      <c r="CP20" s="1" t="n">
        <v>0.762632</v>
      </c>
      <c r="CQ20" s="1" t="n">
        <v>0.843139</v>
      </c>
      <c r="CR20" s="1" t="n">
        <v>0.912373</v>
      </c>
      <c r="CS20" s="1" t="n">
        <v>1.006177</v>
      </c>
      <c r="CT20" s="1" t="n">
        <v>0.94287</v>
      </c>
      <c r="CU20" s="1" t="n">
        <v>0.826373</v>
      </c>
      <c r="CV20" s="1" t="n">
        <v>0.737772</v>
      </c>
      <c r="CW20" s="1" t="n">
        <v>0.648158</v>
      </c>
      <c r="CX20" s="1" t="n">
        <v>0.622142</v>
      </c>
      <c r="CY20" s="1" t="n">
        <v>0.457947</v>
      </c>
      <c r="CZ20" s="1" t="n">
        <v>0.418633</v>
      </c>
      <c r="DA20" s="1" t="n">
        <v>0.49943</v>
      </c>
      <c r="DB20" s="1" t="n">
        <v>0.564616</v>
      </c>
      <c r="DC20" s="1" t="n">
        <v>0.569964</v>
      </c>
      <c r="DD20" s="1" t="n">
        <v>0.440892</v>
      </c>
      <c r="DE20" s="1" t="n">
        <v>0.326708</v>
      </c>
      <c r="DF20" s="1" t="n">
        <v>0.351279</v>
      </c>
      <c r="DG20" s="1" t="n">
        <v>0.398687</v>
      </c>
      <c r="DH20" s="1" t="n">
        <v>0.448842</v>
      </c>
      <c r="DI20" s="1" t="n">
        <v>0.499285</v>
      </c>
      <c r="DJ20" s="1" t="n">
        <v>0.342896</v>
      </c>
      <c r="DK20" s="1" t="n">
        <v>0.25097</v>
      </c>
      <c r="DL20" s="1" t="n">
        <v>0.12609</v>
      </c>
      <c r="DM20" s="1" t="n">
        <v>0.132739</v>
      </c>
      <c r="DN20" s="1" t="n">
        <v>0.058735</v>
      </c>
      <c r="DO20" s="1" t="n">
        <v>-0.077419</v>
      </c>
      <c r="DP20" s="1" t="n">
        <v>0.029684</v>
      </c>
      <c r="DQ20" s="1" t="n">
        <v>0.027082</v>
      </c>
      <c r="DR20" s="1" t="n">
        <v>0.089377</v>
      </c>
      <c r="DS20" s="1" t="n">
        <v>-0.021049</v>
      </c>
      <c r="DT20" s="1" t="n">
        <v>0.067408</v>
      </c>
      <c r="DU20" s="1" t="n">
        <v>0.17769</v>
      </c>
      <c r="DV20" s="1" t="n">
        <v>0.239263</v>
      </c>
      <c r="DW20" s="1" t="n">
        <v>0.139676</v>
      </c>
      <c r="DX20" s="1" t="n">
        <v>0.053966</v>
      </c>
      <c r="DY20" s="1" t="n">
        <v>-0.065422</v>
      </c>
      <c r="DZ20" s="1" t="n">
        <v>0.042114</v>
      </c>
      <c r="EA20" s="1" t="n">
        <v>0.053532</v>
      </c>
      <c r="EB20" s="1" t="n">
        <v>0.112359</v>
      </c>
      <c r="EC20" s="1" t="n">
        <v>-0.028854</v>
      </c>
      <c r="ED20" s="1" t="n">
        <v>-0.044175</v>
      </c>
      <c r="EE20" s="1" t="n">
        <v>0.02</v>
      </c>
      <c r="EF20" s="1" t="n">
        <v>0.186651</v>
      </c>
      <c r="EG20" s="1" t="n">
        <v>0.245189</v>
      </c>
      <c r="EH20" s="1" t="n">
        <v>0.086342</v>
      </c>
      <c r="EI20" s="1" t="n">
        <v>-0.025385</v>
      </c>
      <c r="EJ20" s="1" t="n">
        <v>-0.055738</v>
      </c>
      <c r="EK20" s="1" t="n">
        <v>0.001788</v>
      </c>
      <c r="EL20" s="1" t="n">
        <v>-0.012232</v>
      </c>
      <c r="EM20" s="1" t="n">
        <v>-0.082044</v>
      </c>
      <c r="EN20" s="1" t="n">
        <v>-0.064266</v>
      </c>
      <c r="EO20" s="1" t="n">
        <v>0.024625</v>
      </c>
      <c r="EP20" s="1" t="n">
        <v>0.073045</v>
      </c>
      <c r="EQ20" s="1" t="n">
        <v>0.069576</v>
      </c>
      <c r="ER20" s="1" t="n">
        <v>-0.042296</v>
      </c>
      <c r="ES20" s="1" t="n">
        <v>-0.023362</v>
      </c>
      <c r="ET20" s="1" t="n">
        <v>-0.041284</v>
      </c>
      <c r="EU20" s="1" t="n">
        <v>-0.017291</v>
      </c>
      <c r="EV20" s="1" t="n">
        <v>-0.155902</v>
      </c>
      <c r="EW20" s="1" t="n">
        <v>-0.124682</v>
      </c>
      <c r="EX20" s="1" t="n">
        <v>-0.045331</v>
      </c>
      <c r="EY20" s="1" t="n">
        <v>-0.034202</v>
      </c>
      <c r="EZ20" s="1" t="n">
        <v>-0.120491</v>
      </c>
      <c r="FA20" s="1" t="n">
        <v>-0.23005</v>
      </c>
      <c r="FB20" s="1" t="n">
        <v>-0.127284</v>
      </c>
      <c r="FC20" s="1" t="n">
        <v>-0.05198</v>
      </c>
      <c r="FD20" s="1" t="n">
        <v>-0.018447</v>
      </c>
      <c r="FE20" s="1" t="n">
        <v>-0.143039</v>
      </c>
      <c r="FF20" s="1" t="n">
        <v>-0.150265</v>
      </c>
      <c r="FG20" s="1" t="n">
        <v>-0.095486</v>
      </c>
      <c r="FH20" s="1" t="n">
        <v>0.039367</v>
      </c>
      <c r="FI20" s="1" t="n">
        <v>0.036043</v>
      </c>
      <c r="FJ20" s="1" t="n">
        <v>-0.03001</v>
      </c>
      <c r="FK20" s="1" t="n">
        <v>-0.072215</v>
      </c>
      <c r="FL20" s="1" t="n">
        <v>-0.038972</v>
      </c>
      <c r="FM20" s="1" t="n">
        <v>0.052376</v>
      </c>
      <c r="FN20" s="1" t="n">
        <v>0.022601</v>
      </c>
      <c r="FO20" s="1" t="n">
        <v>-0.013389</v>
      </c>
      <c r="FP20" s="1" t="n">
        <v>-0.089993</v>
      </c>
    </row>
    <row r="21" customFormat="false" ht="12.75" hidden="false" customHeight="false" outlineLevel="0" collapsed="false">
      <c r="A21" s="1" t="s">
        <v>52</v>
      </c>
      <c r="B21" s="1" t="n">
        <v>-0.050118</v>
      </c>
      <c r="C21" s="1" t="n">
        <v>-0.045457</v>
      </c>
      <c r="D21" s="1" t="n">
        <v>-0.024289</v>
      </c>
      <c r="E21" s="1" t="n">
        <v>-0.043088</v>
      </c>
      <c r="F21" s="1" t="n">
        <v>-0.057913</v>
      </c>
      <c r="G21" s="1" t="n">
        <v>-0.105827</v>
      </c>
      <c r="H21" s="1" t="n">
        <v>-0.160161</v>
      </c>
      <c r="I21" s="1" t="n">
        <v>-0.193709</v>
      </c>
      <c r="J21" s="1" t="n">
        <v>-0.177202</v>
      </c>
      <c r="K21" s="1" t="n">
        <v>-0.124474</v>
      </c>
      <c r="L21" s="1" t="n">
        <v>-0.096275</v>
      </c>
      <c r="M21" s="1" t="n">
        <v>-0.055773</v>
      </c>
      <c r="N21" s="1" t="n">
        <v>-0.059518</v>
      </c>
      <c r="O21" s="1" t="n">
        <v>-0.047138</v>
      </c>
      <c r="P21" s="1" t="n">
        <v>-0.105751</v>
      </c>
      <c r="Q21" s="1" t="n">
        <v>-0.03025</v>
      </c>
      <c r="R21" s="1" t="n">
        <v>0.039215</v>
      </c>
      <c r="S21" s="1" t="n">
        <v>0.138177</v>
      </c>
      <c r="T21" s="1" t="n">
        <v>0.135349</v>
      </c>
      <c r="U21" s="1" t="n">
        <v>0.13214</v>
      </c>
      <c r="V21" s="1" t="n">
        <v>0.074138</v>
      </c>
      <c r="W21" s="1" t="n">
        <v>-0.002357</v>
      </c>
      <c r="X21" s="1" t="n">
        <v>-0.007018</v>
      </c>
      <c r="Y21" s="1" t="n">
        <v>-0.023754</v>
      </c>
      <c r="Z21" s="1" t="n">
        <v>-0.027575</v>
      </c>
      <c r="AA21" s="1" t="n">
        <v>-0.062345</v>
      </c>
      <c r="AB21" s="1" t="n">
        <v>-0.056079</v>
      </c>
      <c r="AC21" s="1" t="n">
        <v>0.015296</v>
      </c>
      <c r="AD21" s="1" t="n">
        <v>0.005056</v>
      </c>
      <c r="AE21" s="1" t="n">
        <v>-0.03323</v>
      </c>
      <c r="AF21" s="1" t="n">
        <v>-0.043776</v>
      </c>
      <c r="AG21" s="1" t="n">
        <v>-0.051494</v>
      </c>
      <c r="AH21" s="1" t="n">
        <v>0.046322</v>
      </c>
      <c r="AI21" s="1" t="n">
        <v>0.03142</v>
      </c>
      <c r="AJ21" s="1" t="n">
        <v>0.005361</v>
      </c>
      <c r="AK21" s="1" t="n">
        <v>-0.002051</v>
      </c>
      <c r="AL21" s="1" t="n">
        <v>0.063363</v>
      </c>
      <c r="AM21" s="1" t="n">
        <v>0.115786</v>
      </c>
      <c r="AN21" s="1" t="n">
        <v>0.11143</v>
      </c>
      <c r="AO21" s="1" t="n">
        <v>0.067184</v>
      </c>
      <c r="AP21" s="1" t="n">
        <v>0.088199</v>
      </c>
      <c r="AQ21" s="1" t="n">
        <v>0.042424</v>
      </c>
      <c r="AR21" s="1" t="n">
        <v>-0.009464</v>
      </c>
      <c r="AS21" s="1" t="n">
        <v>-0.046756</v>
      </c>
      <c r="AT21" s="1" t="n">
        <v>0.001388</v>
      </c>
      <c r="AU21" s="1" t="n">
        <v>0.022021</v>
      </c>
      <c r="AV21" s="1" t="n">
        <v>0.069324</v>
      </c>
      <c r="AW21" s="1" t="n">
        <v>0.038069</v>
      </c>
      <c r="AX21" s="1" t="n">
        <v>0.118155</v>
      </c>
      <c r="AY21" s="1" t="n">
        <v>0.082621</v>
      </c>
      <c r="AZ21" s="1" t="n">
        <v>0.155065</v>
      </c>
      <c r="BA21" s="1" t="n">
        <v>0.084684</v>
      </c>
      <c r="BB21" s="1" t="n">
        <v>0.073145</v>
      </c>
      <c r="BC21" s="1" t="n">
        <v>-0.053557</v>
      </c>
      <c r="BD21" s="1" t="n">
        <v>-0.056767</v>
      </c>
      <c r="BE21" s="1" t="n">
        <v>-0.002739</v>
      </c>
      <c r="BF21" s="1" t="n">
        <v>0.06749</v>
      </c>
      <c r="BG21" s="1" t="n">
        <v>0.025307</v>
      </c>
      <c r="BH21" s="1" t="n">
        <v>-0.026734</v>
      </c>
      <c r="BI21" s="1" t="n">
        <v>0.001311</v>
      </c>
      <c r="BJ21" s="1" t="n">
        <v>0.047468</v>
      </c>
      <c r="BK21" s="1" t="n">
        <v>0.026377</v>
      </c>
      <c r="BL21" s="1" t="n">
        <v>0.024772</v>
      </c>
      <c r="BM21" s="1" t="n">
        <v>0.099127</v>
      </c>
      <c r="BN21" s="1" t="n">
        <v>0.192969</v>
      </c>
      <c r="BO21" s="1" t="n">
        <v>0.222772</v>
      </c>
      <c r="BP21" s="1" t="n">
        <v>0.213678</v>
      </c>
      <c r="BQ21" s="1" t="n">
        <v>0.208558</v>
      </c>
      <c r="BR21" s="1" t="n">
        <v>0.182805</v>
      </c>
      <c r="BS21" s="1" t="n">
        <v>0.119072</v>
      </c>
      <c r="BT21" s="1" t="n">
        <v>0.079564</v>
      </c>
      <c r="BU21" s="1" t="n">
        <v>0.1044</v>
      </c>
      <c r="BV21" s="1" t="n">
        <v>0.168821</v>
      </c>
      <c r="BW21" s="1" t="n">
        <v>0.25418</v>
      </c>
      <c r="BX21" s="1" t="n">
        <v>0.213143</v>
      </c>
      <c r="BY21" s="1" t="n">
        <v>0.191746</v>
      </c>
      <c r="BZ21" s="1" t="n">
        <v>0.12893</v>
      </c>
      <c r="CA21" s="1" t="n">
        <v>0.107991</v>
      </c>
      <c r="CB21" s="1" t="n">
        <v>0.116474</v>
      </c>
      <c r="CC21" s="1" t="n">
        <v>0.133515</v>
      </c>
      <c r="CD21" s="1" t="n">
        <v>0.259224</v>
      </c>
      <c r="CE21" s="1" t="n">
        <v>0.312411</v>
      </c>
      <c r="CF21" s="1" t="n">
        <v>0.329834</v>
      </c>
      <c r="CG21" s="1" t="n">
        <v>0.289103</v>
      </c>
      <c r="CH21" s="1" t="n">
        <v>0.246538</v>
      </c>
      <c r="CI21" s="1" t="n">
        <v>0.271527</v>
      </c>
      <c r="CJ21" s="1" t="n">
        <v>0.239584</v>
      </c>
      <c r="CK21" s="1" t="n">
        <v>0.206342</v>
      </c>
      <c r="CL21" s="1" t="n">
        <v>0.163166</v>
      </c>
      <c r="CM21" s="1" t="n">
        <v>0.232401</v>
      </c>
      <c r="CN21" s="1" t="n">
        <v>0.319365</v>
      </c>
      <c r="CO21" s="1" t="n">
        <v>0.389899</v>
      </c>
      <c r="CP21" s="1" t="n">
        <v>0.455237</v>
      </c>
      <c r="CQ21" s="1" t="n">
        <v>0.552594</v>
      </c>
      <c r="CR21" s="1" t="n">
        <v>0.720638</v>
      </c>
      <c r="CS21" s="1" t="n">
        <v>0.758771</v>
      </c>
      <c r="CT21" s="1" t="n">
        <v>0.712767</v>
      </c>
      <c r="CU21" s="1" t="n">
        <v>0.628707</v>
      </c>
      <c r="CV21" s="1" t="n">
        <v>0.656676</v>
      </c>
      <c r="CW21" s="1" t="n">
        <v>0.715213</v>
      </c>
      <c r="CX21" s="1" t="n">
        <v>0.74173</v>
      </c>
      <c r="CY21" s="1" t="n">
        <v>0.698936</v>
      </c>
      <c r="CZ21" s="1" t="n">
        <v>0.720256</v>
      </c>
      <c r="DA21" s="1" t="n">
        <v>0.716359</v>
      </c>
      <c r="DB21" s="1" t="n">
        <v>0.858268</v>
      </c>
      <c r="DC21" s="1" t="n">
        <v>0.944774</v>
      </c>
      <c r="DD21" s="1" t="n">
        <v>1.201616</v>
      </c>
      <c r="DE21" s="1" t="n">
        <v>1.437291</v>
      </c>
      <c r="DF21" s="1" t="n">
        <v>1.554517</v>
      </c>
      <c r="DG21" s="1" t="n">
        <v>1.501635</v>
      </c>
      <c r="DH21" s="1" t="n">
        <v>1.234935</v>
      </c>
      <c r="DI21" s="1" t="n">
        <v>1.14904</v>
      </c>
      <c r="DJ21" s="1" t="n">
        <v>1.089587</v>
      </c>
      <c r="DK21" s="1" t="n">
        <v>1.003922</v>
      </c>
      <c r="DL21" s="1" t="n">
        <v>0.852766</v>
      </c>
      <c r="DM21" s="1" t="n">
        <v>0.650333</v>
      </c>
      <c r="DN21" s="1" t="n">
        <v>0.562758</v>
      </c>
      <c r="DO21" s="1" t="n">
        <v>0.395478</v>
      </c>
      <c r="DP21" s="1" t="n">
        <v>0.324103</v>
      </c>
      <c r="DQ21" s="1" t="n">
        <v>0.252499</v>
      </c>
      <c r="DR21" s="1" t="n">
        <v>0.210545</v>
      </c>
      <c r="DS21" s="1" t="n">
        <v>0.181812</v>
      </c>
      <c r="DT21" s="1" t="n">
        <v>0.138406</v>
      </c>
      <c r="DU21" s="1" t="n">
        <v>0.254868</v>
      </c>
      <c r="DV21" s="1" t="n">
        <v>0.217652</v>
      </c>
      <c r="DW21" s="1" t="n">
        <v>0.225447</v>
      </c>
      <c r="DX21" s="1" t="n">
        <v>0.160032</v>
      </c>
      <c r="DY21" s="1" t="n">
        <v>0.189988</v>
      </c>
      <c r="DZ21" s="1" t="n">
        <v>0.163624</v>
      </c>
      <c r="EA21" s="1" t="n">
        <v>0.184028</v>
      </c>
      <c r="EB21" s="1" t="n">
        <v>0.17417</v>
      </c>
      <c r="EC21" s="1" t="n">
        <v>0.056485</v>
      </c>
      <c r="ED21" s="1" t="n">
        <v>0.051595</v>
      </c>
      <c r="EE21" s="1" t="n">
        <v>0.005591</v>
      </c>
      <c r="EF21" s="1" t="n">
        <v>0.170196</v>
      </c>
      <c r="EG21" s="1" t="n">
        <v>0.06726</v>
      </c>
      <c r="EH21" s="1" t="n">
        <v>0.122511</v>
      </c>
      <c r="EI21" s="1" t="n">
        <v>0.042501</v>
      </c>
      <c r="EJ21" s="1" t="n">
        <v>0.137795</v>
      </c>
      <c r="EK21" s="1" t="n">
        <v>0.038374</v>
      </c>
      <c r="EL21" s="1" t="n">
        <v>0.050066</v>
      </c>
      <c r="EM21" s="1" t="n">
        <v>0.015831</v>
      </c>
      <c r="EN21" s="1" t="n">
        <v>0.093243</v>
      </c>
      <c r="EO21" s="1" t="n">
        <v>0.123352</v>
      </c>
      <c r="EP21" s="1" t="n">
        <v>0.15667</v>
      </c>
      <c r="EQ21" s="1" t="n">
        <v>0.154836</v>
      </c>
      <c r="ER21" s="1" t="n">
        <v>0.142991</v>
      </c>
      <c r="ES21" s="1" t="n">
        <v>0.079411</v>
      </c>
      <c r="ET21" s="1" t="n">
        <v>0.085983</v>
      </c>
      <c r="EU21" s="1" t="n">
        <v>0.140164</v>
      </c>
      <c r="EV21" s="1" t="n">
        <v>0.181506</v>
      </c>
      <c r="EW21" s="1" t="n">
        <v>0.113646</v>
      </c>
      <c r="EX21" s="1" t="n">
        <v>0.013309</v>
      </c>
      <c r="EY21" s="1" t="n">
        <v>0.080939</v>
      </c>
      <c r="EZ21" s="1" t="n">
        <v>0.143373</v>
      </c>
      <c r="FA21" s="1" t="n">
        <v>0.267783</v>
      </c>
      <c r="FB21" s="1" t="n">
        <v>0.179596</v>
      </c>
      <c r="FC21" s="1" t="n">
        <v>0.155295</v>
      </c>
      <c r="FD21" s="1" t="n">
        <v>0.089575</v>
      </c>
      <c r="FE21" s="1" t="n">
        <v>0.112424</v>
      </c>
      <c r="FF21" s="1" t="n">
        <v>0.132293</v>
      </c>
      <c r="FG21" s="1" t="n">
        <v>0.16072</v>
      </c>
      <c r="FH21" s="1" t="n">
        <v>0.147347</v>
      </c>
      <c r="FI21" s="1" t="n">
        <v>0.173176</v>
      </c>
      <c r="FJ21" s="1" t="n">
        <v>0.161484</v>
      </c>
      <c r="FK21" s="1" t="n">
        <v>0.143373</v>
      </c>
      <c r="FL21" s="1" t="n">
        <v>0.063057</v>
      </c>
      <c r="FM21" s="1" t="n">
        <v>0.10119</v>
      </c>
      <c r="FN21" s="1" t="n">
        <v>0.121518</v>
      </c>
      <c r="FO21" s="1" t="n">
        <v>0.14238</v>
      </c>
      <c r="FP21" s="1" t="n">
        <v>0.068254</v>
      </c>
    </row>
    <row r="22" customFormat="false" ht="12.75" hidden="false" customHeight="false" outlineLevel="0" collapsed="false">
      <c r="A22" s="1" t="s">
        <v>52</v>
      </c>
      <c r="B22" s="1" t="n">
        <v>-0.342025</v>
      </c>
      <c r="C22" s="1" t="n">
        <v>-0.23825</v>
      </c>
      <c r="D22" s="1" t="n">
        <v>-0.174816</v>
      </c>
      <c r="E22" s="1" t="n">
        <v>-0.151843</v>
      </c>
      <c r="F22" s="1" t="n">
        <v>-0.154421</v>
      </c>
      <c r="G22" s="1" t="n">
        <v>-0.095159</v>
      </c>
      <c r="H22" s="1" t="n">
        <v>-0.026119</v>
      </c>
      <c r="I22" s="1" t="n">
        <v>0.018516</v>
      </c>
      <c r="J22" s="1" t="n">
        <v>0.00929</v>
      </c>
      <c r="K22" s="1" t="n">
        <v>-0.062879</v>
      </c>
      <c r="L22" s="1" t="n">
        <v>-0.074703</v>
      </c>
      <c r="M22" s="1" t="n">
        <v>-0.10418</v>
      </c>
      <c r="N22" s="1" t="n">
        <v>-0.04856</v>
      </c>
      <c r="O22" s="1" t="n">
        <v>-0.003392</v>
      </c>
      <c r="P22" s="1" t="n">
        <v>0.029072</v>
      </c>
      <c r="Q22" s="1" t="n">
        <v>0.079435</v>
      </c>
      <c r="R22" s="1" t="n">
        <v>-0.001633</v>
      </c>
      <c r="S22" s="1" t="n">
        <v>-0.044448</v>
      </c>
      <c r="T22" s="1" t="n">
        <v>-0.098043</v>
      </c>
      <c r="U22" s="1" t="n">
        <v>-0.010716</v>
      </c>
      <c r="V22" s="1" t="n">
        <v>0.096291</v>
      </c>
      <c r="W22" s="1" t="n">
        <v>0.147595</v>
      </c>
      <c r="X22" s="1" t="n">
        <v>0.12493</v>
      </c>
      <c r="Y22" s="1" t="n">
        <v>0.066343</v>
      </c>
      <c r="Z22" s="1" t="n">
        <v>-0.015646</v>
      </c>
      <c r="AA22" s="1" t="n">
        <v>-0.061038</v>
      </c>
      <c r="AB22" s="1" t="n">
        <v>0.01825</v>
      </c>
      <c r="AC22" s="1" t="n">
        <v>0.144465</v>
      </c>
      <c r="AD22" s="1" t="n">
        <v>0.224142</v>
      </c>
      <c r="AE22" s="1" t="n">
        <v>0.180612</v>
      </c>
      <c r="AF22" s="1" t="n">
        <v>0.050101</v>
      </c>
      <c r="AG22" s="1" t="n">
        <v>0.054949</v>
      </c>
      <c r="AH22" s="1" t="n">
        <v>0.020541</v>
      </c>
      <c r="AI22" s="1" t="n">
        <v>0.089274</v>
      </c>
      <c r="AJ22" s="1" t="n">
        <v>0.045273</v>
      </c>
      <c r="AK22" s="1" t="n">
        <v>0.100116</v>
      </c>
      <c r="AL22" s="1" t="n">
        <v>0.086533</v>
      </c>
      <c r="AM22" s="1" t="n">
        <v>0.111797</v>
      </c>
      <c r="AN22" s="1" t="n">
        <v>0.079619</v>
      </c>
      <c r="AO22" s="1" t="n">
        <v>0.050694</v>
      </c>
      <c r="AP22" s="1" t="n">
        <v>-0.020678</v>
      </c>
      <c r="AQ22" s="1" t="n">
        <v>-0.071307</v>
      </c>
      <c r="AR22" s="1" t="n">
        <v>-0.07323</v>
      </c>
      <c r="AS22" s="1" t="n">
        <v>0.020235</v>
      </c>
      <c r="AT22" s="1" t="n">
        <v>0.039954</v>
      </c>
      <c r="AU22" s="1" t="n">
        <v>0.016716</v>
      </c>
      <c r="AV22" s="1" t="n">
        <v>-0.101705</v>
      </c>
      <c r="AW22" s="1" t="n">
        <v>-0.061222</v>
      </c>
      <c r="AX22" s="1" t="n">
        <v>-0.072003</v>
      </c>
      <c r="AY22" s="1" t="n">
        <v>-0.010368</v>
      </c>
      <c r="AZ22" s="1" t="n">
        <v>-0.036204</v>
      </c>
      <c r="BA22" s="1" t="n">
        <v>-0.01493</v>
      </c>
      <c r="BB22" s="1" t="n">
        <v>-0.027244</v>
      </c>
      <c r="BC22" s="1" t="n">
        <v>-0.011002</v>
      </c>
      <c r="BD22" s="1" t="n">
        <v>0.074464</v>
      </c>
      <c r="BE22" s="1" t="n">
        <v>0.10431</v>
      </c>
      <c r="BF22" s="1" t="n">
        <v>0.170813</v>
      </c>
      <c r="BG22" s="1" t="n">
        <v>0.222056</v>
      </c>
      <c r="BH22" s="1" t="n">
        <v>0.309445</v>
      </c>
      <c r="BI22" s="1" t="n">
        <v>0.401293</v>
      </c>
      <c r="BJ22" s="1" t="n">
        <v>0.395095</v>
      </c>
      <c r="BK22" s="1" t="n">
        <v>0.367418</v>
      </c>
      <c r="BL22" s="1" t="n">
        <v>0.29355</v>
      </c>
      <c r="BM22" s="1" t="n">
        <v>0.382903</v>
      </c>
      <c r="BN22" s="1" t="n">
        <v>0.447136</v>
      </c>
      <c r="BO22" s="1" t="n">
        <v>0.609661</v>
      </c>
      <c r="BP22" s="1" t="n">
        <v>0.645827</v>
      </c>
      <c r="BQ22" s="1" t="n">
        <v>0.816739</v>
      </c>
      <c r="BR22" s="1" t="n">
        <v>0.84728</v>
      </c>
      <c r="BS22" s="1" t="n">
        <v>1.037892</v>
      </c>
      <c r="BT22" s="1" t="n">
        <v>1.098013</v>
      </c>
      <c r="BU22" s="1" t="n">
        <v>1.23912</v>
      </c>
      <c r="BV22" s="1" t="n">
        <v>1.197839</v>
      </c>
      <c r="BW22" s="1" t="n">
        <v>1.209335</v>
      </c>
      <c r="BX22" s="1" t="n">
        <v>1.108138</v>
      </c>
      <c r="BY22" s="1" t="n">
        <v>1.172821</v>
      </c>
      <c r="BZ22" s="1" t="n">
        <v>1.110798</v>
      </c>
      <c r="CA22" s="1" t="n">
        <v>1.092449</v>
      </c>
      <c r="CB22" s="1" t="n">
        <v>0.92933</v>
      </c>
      <c r="CC22" s="1" t="n">
        <v>0.915891</v>
      </c>
      <c r="CD22" s="1" t="n">
        <v>0.842964</v>
      </c>
      <c r="CE22" s="1" t="n">
        <v>0.769997</v>
      </c>
      <c r="CF22" s="1" t="n">
        <v>0.651657</v>
      </c>
      <c r="CG22" s="1" t="n">
        <v>0.637849</v>
      </c>
      <c r="CH22" s="1" t="n">
        <v>0.74414</v>
      </c>
      <c r="CI22" s="1" t="n">
        <v>0.792274</v>
      </c>
      <c r="CJ22" s="1" t="n">
        <v>0.853888</v>
      </c>
      <c r="CK22" s="1" t="n">
        <v>0.715031</v>
      </c>
      <c r="CL22" s="1" t="n">
        <v>0.71677</v>
      </c>
      <c r="CM22" s="1" t="n">
        <v>0.615798</v>
      </c>
      <c r="CN22" s="1" t="n">
        <v>0.506602</v>
      </c>
      <c r="CO22" s="1" t="n">
        <v>0.341807</v>
      </c>
      <c r="CP22" s="1" t="n">
        <v>0.37065</v>
      </c>
      <c r="CQ22" s="1" t="n">
        <v>0.590166</v>
      </c>
      <c r="CR22" s="1" t="n">
        <v>0.73563</v>
      </c>
      <c r="CS22" s="1" t="n">
        <v>0.743363</v>
      </c>
      <c r="CT22" s="1" t="n">
        <v>0.698195</v>
      </c>
      <c r="CU22" s="1" t="n">
        <v>0.70198</v>
      </c>
      <c r="CV22" s="1" t="n">
        <v>0.695925</v>
      </c>
      <c r="CW22" s="1" t="n">
        <v>0.712658</v>
      </c>
      <c r="CX22" s="1" t="n">
        <v>0.74819</v>
      </c>
      <c r="CY22" s="1" t="n">
        <v>0.753836</v>
      </c>
      <c r="CZ22" s="1" t="n">
        <v>0.751054</v>
      </c>
      <c r="DA22" s="1" t="n">
        <v>0.664872</v>
      </c>
      <c r="DB22" s="1" t="n">
        <v>0.615798</v>
      </c>
      <c r="DC22" s="1" t="n">
        <v>0.585441</v>
      </c>
      <c r="DD22" s="1" t="n">
        <v>0.581043</v>
      </c>
      <c r="DE22" s="1" t="n">
        <v>0.642207</v>
      </c>
      <c r="DF22" s="1" t="n">
        <v>0.632715</v>
      </c>
      <c r="DG22" s="1" t="n">
        <v>0.509712</v>
      </c>
      <c r="DH22" s="1" t="n">
        <v>0.393336</v>
      </c>
      <c r="DI22" s="1" t="n">
        <v>0.322742</v>
      </c>
      <c r="DJ22" s="1" t="n">
        <v>0.418354</v>
      </c>
      <c r="DK22" s="1" t="n">
        <v>0.523172</v>
      </c>
      <c r="DL22" s="1" t="n">
        <v>0.524399</v>
      </c>
      <c r="DM22" s="1" t="n">
        <v>0.472052</v>
      </c>
      <c r="DN22" s="1" t="n">
        <v>0.237214</v>
      </c>
      <c r="DO22" s="1" t="n">
        <v>0.089397</v>
      </c>
      <c r="DP22" s="1" t="n">
        <v>0.051001</v>
      </c>
      <c r="DQ22" s="1" t="n">
        <v>0.168522</v>
      </c>
      <c r="DR22" s="1" t="n">
        <v>0.26438</v>
      </c>
      <c r="DS22" s="1" t="n">
        <v>0.25767</v>
      </c>
      <c r="DT22" s="1" t="n">
        <v>0.257547</v>
      </c>
      <c r="DU22" s="1" t="n">
        <v>0.167888</v>
      </c>
      <c r="DV22" s="1" t="n">
        <v>0.12403</v>
      </c>
      <c r="DW22" s="1" t="n">
        <v>0.044332</v>
      </c>
      <c r="DX22" s="1" t="n">
        <v>0.072787</v>
      </c>
      <c r="DY22" s="1" t="n">
        <v>-0.007279</v>
      </c>
      <c r="DZ22" s="1" t="n">
        <v>-0.023337</v>
      </c>
      <c r="EA22" s="1" t="n">
        <v>-0.065334</v>
      </c>
      <c r="EB22" s="1" t="n">
        <v>0.065259</v>
      </c>
      <c r="EC22" s="1" t="n">
        <v>0.11151</v>
      </c>
      <c r="ED22" s="1" t="n">
        <v>0.192169</v>
      </c>
      <c r="EE22" s="1" t="n">
        <v>0.20833</v>
      </c>
      <c r="EF22" s="1" t="n">
        <v>0.210457</v>
      </c>
      <c r="EG22" s="1" t="n">
        <v>0.182657</v>
      </c>
      <c r="EH22" s="1" t="n">
        <v>0.051124</v>
      </c>
      <c r="EI22" s="1" t="n">
        <v>-0.093604</v>
      </c>
      <c r="EJ22" s="1" t="n">
        <v>-0.159883</v>
      </c>
      <c r="EK22" s="1" t="n">
        <v>-0.155955</v>
      </c>
      <c r="EL22" s="1" t="n">
        <v>-0.148407</v>
      </c>
      <c r="EM22" s="1" t="n">
        <v>-0.133412</v>
      </c>
      <c r="EN22" s="1" t="n">
        <v>-0.172688</v>
      </c>
      <c r="EO22" s="1" t="n">
        <v>-0.145584</v>
      </c>
      <c r="EP22" s="1" t="n">
        <v>-0.179807</v>
      </c>
      <c r="EQ22" s="1" t="n">
        <v>-0.184082</v>
      </c>
      <c r="ER22" s="1" t="n">
        <v>-0.179152</v>
      </c>
      <c r="ES22" s="1" t="n">
        <v>-0.190628</v>
      </c>
      <c r="ET22" s="1" t="n">
        <v>-0.091518</v>
      </c>
      <c r="EU22" s="1" t="n">
        <v>-0.052631</v>
      </c>
      <c r="EV22" s="1" t="n">
        <v>-0.026508</v>
      </c>
      <c r="EW22" s="1" t="n">
        <v>-0.030272</v>
      </c>
      <c r="EX22" s="1" t="n">
        <v>-0.023828</v>
      </c>
      <c r="EY22" s="1" t="n">
        <v>0.01152</v>
      </c>
      <c r="EZ22" s="1" t="n">
        <v>0.000494</v>
      </c>
      <c r="FA22" s="1" t="n">
        <v>-0.049808</v>
      </c>
      <c r="FB22" s="1" t="n">
        <v>-0.103669</v>
      </c>
      <c r="FC22" s="1" t="n">
        <v>-0.159289</v>
      </c>
      <c r="FD22" s="1" t="n">
        <v>-0.174284</v>
      </c>
      <c r="FE22" s="1" t="n">
        <v>-0.179807</v>
      </c>
      <c r="FF22" s="1" t="n">
        <v>-0.187908</v>
      </c>
      <c r="FG22" s="1" t="n">
        <v>-0.127194</v>
      </c>
      <c r="FH22" s="1" t="n">
        <v>-0.071512</v>
      </c>
      <c r="FI22" s="1" t="n">
        <v>-0.062961</v>
      </c>
      <c r="FJ22" s="1" t="n">
        <v>-0.071798</v>
      </c>
      <c r="FK22" s="1" t="n">
        <v>-0.084624</v>
      </c>
      <c r="FL22" s="1" t="n">
        <v>-0.034199</v>
      </c>
      <c r="FM22" s="1" t="n">
        <v>-0.067789</v>
      </c>
      <c r="FN22" s="1" t="n">
        <v>-0.144356</v>
      </c>
      <c r="FO22" s="1" t="n">
        <v>-0.219103</v>
      </c>
      <c r="FP22" s="1" t="n">
        <v>-0.253634</v>
      </c>
    </row>
    <row r="23" customFormat="false" ht="12.75" hidden="false" customHeight="false" outlineLevel="0" collapsed="false">
      <c r="A23" s="1" t="s">
        <v>52</v>
      </c>
      <c r="B23" s="1" t="n">
        <v>-0.345462</v>
      </c>
      <c r="C23" s="1" t="n">
        <v>-0.299421</v>
      </c>
      <c r="D23" s="1" t="n">
        <v>-0.210067</v>
      </c>
      <c r="E23" s="1" t="n">
        <v>-0.246507</v>
      </c>
      <c r="F23" s="1" t="n">
        <v>-0.211776</v>
      </c>
      <c r="G23" s="1" t="n">
        <v>-0.16919</v>
      </c>
      <c r="H23" s="1" t="n">
        <v>-0.03554</v>
      </c>
      <c r="I23" s="1" t="n">
        <v>0.063669</v>
      </c>
      <c r="J23" s="1" t="n">
        <v>0.151096</v>
      </c>
      <c r="K23" s="1" t="n">
        <v>0.151205</v>
      </c>
      <c r="L23" s="1" t="n">
        <v>0.206011</v>
      </c>
      <c r="M23" s="1" t="n">
        <v>0.143823</v>
      </c>
      <c r="N23" s="1" t="n">
        <v>0.184881</v>
      </c>
      <c r="O23" s="1" t="n">
        <v>0.082435</v>
      </c>
      <c r="P23" s="1" t="n">
        <v>0.182663</v>
      </c>
      <c r="Q23" s="1" t="n">
        <v>0.223394</v>
      </c>
      <c r="R23" s="1" t="n">
        <v>0.28631</v>
      </c>
      <c r="S23" s="1" t="n">
        <v>0.196337</v>
      </c>
      <c r="T23" s="1" t="n">
        <v>0.199501</v>
      </c>
      <c r="U23" s="1" t="n">
        <v>0.294383</v>
      </c>
      <c r="V23" s="1" t="n">
        <v>0.373664</v>
      </c>
      <c r="W23" s="1" t="n">
        <v>0.363481</v>
      </c>
      <c r="X23" s="1" t="n">
        <v>0.342206</v>
      </c>
      <c r="Y23" s="1" t="n">
        <v>0.323586</v>
      </c>
      <c r="Z23" s="1" t="n">
        <v>0.277909</v>
      </c>
      <c r="AA23" s="1" t="n">
        <v>0.222703</v>
      </c>
      <c r="AB23" s="1" t="n">
        <v>0.230668</v>
      </c>
      <c r="AC23" s="1" t="n">
        <v>0.174808</v>
      </c>
      <c r="AD23" s="1" t="n">
        <v>0.095782</v>
      </c>
      <c r="AE23" s="1" t="n">
        <v>0.116438</v>
      </c>
      <c r="AF23" s="1" t="n">
        <v>0.110038</v>
      </c>
      <c r="AG23" s="1" t="n">
        <v>0.129167</v>
      </c>
      <c r="AH23" s="1" t="n">
        <v>0.02712</v>
      </c>
      <c r="AI23" s="1" t="n">
        <v>0.049268</v>
      </c>
      <c r="AJ23" s="1" t="n">
        <v>0.081853</v>
      </c>
      <c r="AK23" s="1" t="n">
        <v>0.105383</v>
      </c>
      <c r="AL23" s="1" t="n">
        <v>0.115129</v>
      </c>
      <c r="AM23" s="1" t="n">
        <v>0.058432</v>
      </c>
      <c r="AN23" s="1" t="n">
        <v>-0.002228</v>
      </c>
      <c r="AO23" s="1" t="n">
        <v>-0.051542</v>
      </c>
      <c r="AP23" s="1" t="n">
        <v>-0.043687</v>
      </c>
      <c r="AQ23" s="1" t="n">
        <v>0.037049</v>
      </c>
      <c r="AR23" s="1" t="n">
        <v>-0.031649</v>
      </c>
      <c r="AS23" s="1" t="n">
        <v>-0.05907</v>
      </c>
      <c r="AT23" s="1" t="n">
        <v>-0.131586</v>
      </c>
      <c r="AU23" s="1" t="n">
        <v>-0.147588</v>
      </c>
      <c r="AV23" s="1" t="n">
        <v>-0.183155</v>
      </c>
      <c r="AW23" s="1" t="n">
        <v>-0.246652</v>
      </c>
      <c r="AX23" s="1" t="n">
        <v>-0.284911</v>
      </c>
      <c r="AY23" s="1" t="n">
        <v>-0.318478</v>
      </c>
      <c r="AZ23" s="1" t="n">
        <v>-0.382448</v>
      </c>
      <c r="BA23" s="1" t="n">
        <v>-0.34488</v>
      </c>
      <c r="BB23" s="1" t="n">
        <v>-0.305531</v>
      </c>
      <c r="BC23" s="1" t="n">
        <v>-0.297203</v>
      </c>
      <c r="BD23" s="1" t="n">
        <v>-0.375356</v>
      </c>
      <c r="BE23" s="1" t="n">
        <v>-0.441835</v>
      </c>
      <c r="BF23" s="1" t="n">
        <v>-0.43238</v>
      </c>
      <c r="BG23" s="1" t="n">
        <v>-0.286802</v>
      </c>
      <c r="BH23" s="1" t="n">
        <v>-0.115948</v>
      </c>
      <c r="BI23" s="1" t="n">
        <v>0.037267</v>
      </c>
      <c r="BJ23" s="1" t="n">
        <v>0.105564</v>
      </c>
      <c r="BK23" s="1" t="n">
        <v>0.121093</v>
      </c>
      <c r="BL23" s="1" t="n">
        <v>0.1931</v>
      </c>
      <c r="BM23" s="1" t="n">
        <v>0.396212</v>
      </c>
      <c r="BN23" s="1" t="n">
        <v>0.630671</v>
      </c>
      <c r="BO23" s="1" t="n">
        <v>0.808834</v>
      </c>
      <c r="BP23" s="1" t="n">
        <v>0.841019</v>
      </c>
      <c r="BQ23" s="1" t="n">
        <v>1.044967</v>
      </c>
      <c r="BR23" s="1" t="n">
        <v>1.279208</v>
      </c>
      <c r="BS23" s="1" t="n">
        <v>1.50734</v>
      </c>
      <c r="BT23" s="1" t="n">
        <v>1.579456</v>
      </c>
      <c r="BU23" s="1" t="n">
        <v>1.679539</v>
      </c>
      <c r="BV23" s="1" t="n">
        <v>1.820971</v>
      </c>
      <c r="BW23" s="1" t="n">
        <v>1.840428</v>
      </c>
      <c r="BX23" s="1" t="n">
        <v>1.70165</v>
      </c>
      <c r="BY23" s="1" t="n">
        <v>1.518578</v>
      </c>
      <c r="BZ23" s="1" t="n">
        <v>1.482138</v>
      </c>
      <c r="CA23" s="1" t="n">
        <v>1.520141</v>
      </c>
      <c r="CB23" s="1" t="n">
        <v>1.478719</v>
      </c>
      <c r="CC23" s="1" t="n">
        <v>1.441952</v>
      </c>
      <c r="CD23" s="1" t="n">
        <v>1.464027</v>
      </c>
      <c r="CE23" s="1" t="n">
        <v>1.473155</v>
      </c>
      <c r="CF23" s="1" t="n">
        <v>1.354125</v>
      </c>
      <c r="CG23" s="1" t="n">
        <v>1.35598</v>
      </c>
      <c r="CH23" s="1" t="n">
        <v>1.512104</v>
      </c>
      <c r="CI23" s="1" t="n">
        <v>1.721398</v>
      </c>
      <c r="CJ23" s="1" t="n">
        <v>1.614078</v>
      </c>
      <c r="CK23" s="1" t="n">
        <v>1.507558</v>
      </c>
      <c r="CL23" s="1" t="n">
        <v>1.433551</v>
      </c>
      <c r="CM23" s="1" t="n">
        <v>1.521523</v>
      </c>
      <c r="CN23" s="1" t="n">
        <v>1.34667</v>
      </c>
      <c r="CO23" s="1" t="n">
        <v>1.381619</v>
      </c>
      <c r="CP23" s="1" t="n">
        <v>1.315903</v>
      </c>
      <c r="CQ23" s="1" t="n">
        <v>1.425259</v>
      </c>
      <c r="CR23" s="1" t="n">
        <v>1.239132</v>
      </c>
      <c r="CS23" s="1" t="n">
        <v>1.265534</v>
      </c>
      <c r="CT23" s="1" t="n">
        <v>1.305793</v>
      </c>
      <c r="CU23" s="1" t="n">
        <v>1.356416</v>
      </c>
      <c r="CV23" s="1" t="n">
        <v>1.329323</v>
      </c>
      <c r="CW23" s="1" t="n">
        <v>1.373436</v>
      </c>
      <c r="CX23" s="1" t="n">
        <v>1.426641</v>
      </c>
      <c r="CY23" s="1" t="n">
        <v>1.391729</v>
      </c>
      <c r="CZ23" s="1" t="n">
        <v>1.256042</v>
      </c>
      <c r="DA23" s="1" t="n">
        <v>1.146904</v>
      </c>
      <c r="DB23" s="1" t="n">
        <v>1.058677</v>
      </c>
      <c r="DC23" s="1" t="n">
        <v>1.185999</v>
      </c>
      <c r="DD23" s="1" t="n">
        <v>1.100827</v>
      </c>
      <c r="DE23" s="1" t="n">
        <v>1.209711</v>
      </c>
      <c r="DF23" s="1" t="n">
        <v>1.06155</v>
      </c>
      <c r="DG23" s="1" t="n">
        <v>1.072642</v>
      </c>
      <c r="DH23" s="1" t="n">
        <v>0.930883</v>
      </c>
      <c r="DI23" s="1" t="n">
        <v>0.869604</v>
      </c>
      <c r="DJ23" s="1" t="n">
        <v>0.909863</v>
      </c>
      <c r="DK23" s="1" t="n">
        <v>0.960813</v>
      </c>
      <c r="DL23" s="1" t="n">
        <v>0.988452</v>
      </c>
      <c r="DM23" s="1" t="n">
        <v>0.966305</v>
      </c>
      <c r="DN23" s="1" t="n">
        <v>0.892224</v>
      </c>
      <c r="DO23" s="1" t="n">
        <v>0.77825</v>
      </c>
      <c r="DP23" s="1" t="n">
        <v>0.725663</v>
      </c>
      <c r="DQ23" s="1" t="n">
        <v>0.695332</v>
      </c>
      <c r="DR23" s="1" t="n">
        <v>0.749228</v>
      </c>
      <c r="DS23" s="1" t="n">
        <v>0.641872</v>
      </c>
      <c r="DT23" s="1" t="n">
        <v>0.545099</v>
      </c>
      <c r="DU23" s="1" t="n">
        <v>0.410067</v>
      </c>
      <c r="DV23" s="1" t="n">
        <v>0.334533</v>
      </c>
      <c r="DW23" s="1" t="n">
        <v>0.305366</v>
      </c>
      <c r="DX23" s="1" t="n">
        <v>0.223976</v>
      </c>
      <c r="DY23" s="1" t="n">
        <v>0.115675</v>
      </c>
      <c r="DZ23" s="1" t="n">
        <v>0.052468</v>
      </c>
      <c r="EA23" s="1" t="n">
        <v>0.133931</v>
      </c>
      <c r="EB23" s="1" t="n">
        <v>0.170953</v>
      </c>
      <c r="EC23" s="1" t="n">
        <v>0.111856</v>
      </c>
      <c r="ED23" s="1" t="n">
        <v>-0.00241</v>
      </c>
      <c r="EE23" s="1" t="n">
        <v>0.003918</v>
      </c>
      <c r="EF23" s="1" t="n">
        <v>0.071816</v>
      </c>
      <c r="EG23" s="1" t="n">
        <v>0.094072</v>
      </c>
      <c r="EH23" s="1" t="n">
        <v>0.098655</v>
      </c>
      <c r="EI23" s="1" t="n">
        <v>0.060687</v>
      </c>
      <c r="EJ23" s="1" t="n">
        <v>0.052032</v>
      </c>
      <c r="EK23" s="1" t="n">
        <v>-0.00852</v>
      </c>
      <c r="EL23" s="1" t="n">
        <v>-0.09711</v>
      </c>
      <c r="EM23" s="1" t="n">
        <v>-0.252762</v>
      </c>
      <c r="EN23" s="1" t="n">
        <v>-0.332297</v>
      </c>
      <c r="EO23" s="1" t="n">
        <v>-0.418742</v>
      </c>
      <c r="EP23" s="1" t="n">
        <v>-0.423034</v>
      </c>
      <c r="EQ23" s="1" t="n">
        <v>-0.44329</v>
      </c>
      <c r="ER23" s="1" t="n">
        <v>-0.427979</v>
      </c>
      <c r="ES23" s="1" t="n">
        <v>-0.407105</v>
      </c>
      <c r="ET23" s="1" t="n">
        <v>-0.402922</v>
      </c>
      <c r="EU23" s="1" t="n">
        <v>-0.402013</v>
      </c>
      <c r="EV23" s="1" t="n">
        <v>-0.404595</v>
      </c>
      <c r="EW23" s="1" t="n">
        <v>-0.385357</v>
      </c>
      <c r="EX23" s="1" t="n">
        <v>-0.362846</v>
      </c>
      <c r="EY23" s="1" t="n">
        <v>-0.364591</v>
      </c>
      <c r="EZ23" s="1" t="n">
        <v>-0.354627</v>
      </c>
      <c r="FA23" s="1" t="n">
        <v>-0.366301</v>
      </c>
      <c r="FB23" s="1" t="n">
        <v>-0.358009</v>
      </c>
      <c r="FC23" s="1" t="n">
        <v>-0.421943</v>
      </c>
      <c r="FD23" s="1" t="n">
        <v>-0.423324</v>
      </c>
      <c r="FE23" s="1" t="n">
        <v>-0.415578</v>
      </c>
      <c r="FF23" s="1" t="n">
        <v>-0.366664</v>
      </c>
      <c r="FG23" s="1" t="n">
        <v>-0.403723</v>
      </c>
      <c r="FH23" s="1" t="n">
        <v>-0.403177</v>
      </c>
      <c r="FI23" s="1" t="n">
        <v>-0.389576</v>
      </c>
      <c r="FJ23" s="1" t="n">
        <v>-0.309495</v>
      </c>
      <c r="FK23" s="1" t="n">
        <v>-0.298512</v>
      </c>
      <c r="FL23" s="1" t="n">
        <v>-0.327715</v>
      </c>
      <c r="FM23" s="1" t="n">
        <v>-0.357391</v>
      </c>
      <c r="FN23" s="1" t="n">
        <v>-0.37081</v>
      </c>
      <c r="FO23" s="1" t="n">
        <v>-0.401613</v>
      </c>
      <c r="FP23" s="1" t="n">
        <v>-0.452455</v>
      </c>
    </row>
    <row r="24" customFormat="false" ht="12.75" hidden="false" customHeight="false" outlineLevel="0" collapsed="false">
      <c r="A24" s="1" t="s">
        <v>52</v>
      </c>
      <c r="B24" s="1" t="n">
        <v>-0.375197</v>
      </c>
      <c r="C24" s="1" t="n">
        <v>-0.465058</v>
      </c>
      <c r="D24" s="1" t="n">
        <v>-0.407121</v>
      </c>
      <c r="E24" s="1" t="n">
        <v>-0.376717</v>
      </c>
      <c r="F24" s="1" t="n">
        <v>-0.142268</v>
      </c>
      <c r="G24" s="1" t="n">
        <v>-0.071156</v>
      </c>
      <c r="H24" s="1" t="n">
        <v>-0.083825</v>
      </c>
      <c r="I24" s="1" t="n">
        <v>-0.078419</v>
      </c>
      <c r="J24" s="1" t="n">
        <v>-0.067778</v>
      </c>
      <c r="K24" s="1" t="n">
        <v>0.066675</v>
      </c>
      <c r="L24" s="1" t="n">
        <v>0.189643</v>
      </c>
      <c r="M24" s="1" t="n">
        <v>0.348082</v>
      </c>
      <c r="N24" s="1" t="n">
        <v>0.215824</v>
      </c>
      <c r="O24" s="1" t="n">
        <v>0.159915</v>
      </c>
      <c r="P24" s="1" t="n">
        <v>0.116335</v>
      </c>
      <c r="Q24" s="1" t="n">
        <v>0.288794</v>
      </c>
      <c r="R24" s="1" t="n">
        <v>0.394701</v>
      </c>
      <c r="S24" s="1" t="n">
        <v>0.518176</v>
      </c>
      <c r="T24" s="1" t="n">
        <v>0.671885</v>
      </c>
      <c r="U24" s="1" t="n">
        <v>0.709214</v>
      </c>
      <c r="V24" s="1" t="n">
        <v>0.585402</v>
      </c>
      <c r="W24" s="1" t="n">
        <v>0.4849</v>
      </c>
      <c r="X24" s="1" t="n">
        <v>0.42899</v>
      </c>
      <c r="Y24" s="1" t="n">
        <v>0.652967</v>
      </c>
      <c r="Z24" s="1" t="n">
        <v>0.522229</v>
      </c>
      <c r="AA24" s="1" t="n">
        <v>0.379499</v>
      </c>
      <c r="AB24" s="1" t="n">
        <v>0.025461</v>
      </c>
      <c r="AC24" s="1" t="n">
        <v>-0.00849</v>
      </c>
      <c r="AD24" s="1" t="n">
        <v>-0.06119</v>
      </c>
      <c r="AE24" s="1" t="n">
        <v>-0.029266</v>
      </c>
      <c r="AF24" s="1" t="n">
        <v>-0.056292</v>
      </c>
      <c r="AG24" s="1" t="n">
        <v>-0.09379</v>
      </c>
      <c r="AH24" s="1" t="n">
        <v>-0.127742</v>
      </c>
      <c r="AI24" s="1" t="n">
        <v>-0.13112</v>
      </c>
      <c r="AJ24" s="1" t="n">
        <v>-0.036023</v>
      </c>
      <c r="AK24" s="1" t="n">
        <v>-0.092439</v>
      </c>
      <c r="AL24" s="1" t="n">
        <v>-0.155781</v>
      </c>
      <c r="AM24" s="1" t="n">
        <v>-0.163213</v>
      </c>
      <c r="AN24" s="1" t="n">
        <v>-0.074366</v>
      </c>
      <c r="AO24" s="1" t="n">
        <v>-0.069129</v>
      </c>
      <c r="AP24" s="1" t="n">
        <v>-0.056799</v>
      </c>
      <c r="AQ24" s="1" t="n">
        <v>-0.100209</v>
      </c>
      <c r="AR24" s="1" t="n">
        <v>0.055021</v>
      </c>
      <c r="AS24" s="1" t="n">
        <v>0.007894</v>
      </c>
      <c r="AT24" s="1" t="n">
        <v>0.04573</v>
      </c>
      <c r="AU24" s="1" t="n">
        <v>-0.047509</v>
      </c>
      <c r="AV24" s="1" t="n">
        <v>-0.145646</v>
      </c>
      <c r="AW24" s="1" t="n">
        <v>-0.224021</v>
      </c>
      <c r="AX24" s="1" t="n">
        <v>-0.311348</v>
      </c>
      <c r="AY24" s="1" t="n">
        <v>-0.233142</v>
      </c>
      <c r="AZ24" s="1" t="n">
        <v>-0.268783</v>
      </c>
      <c r="BA24" s="1" t="n">
        <v>-0.284491</v>
      </c>
      <c r="BB24" s="1" t="n">
        <v>-0.437863</v>
      </c>
      <c r="BC24" s="1" t="n">
        <v>-0.50661</v>
      </c>
      <c r="BD24" s="1" t="n">
        <v>-0.5485</v>
      </c>
      <c r="BE24" s="1" t="n">
        <v>-0.356448</v>
      </c>
      <c r="BF24" s="1" t="n">
        <v>-0.185509</v>
      </c>
      <c r="BG24" s="1" t="n">
        <v>0.021407</v>
      </c>
      <c r="BH24" s="1" t="n">
        <v>0.068871</v>
      </c>
      <c r="BI24" s="1" t="n">
        <v>0.001982</v>
      </c>
      <c r="BJ24" s="1" t="n">
        <v>0.033062</v>
      </c>
      <c r="BK24" s="1" t="n">
        <v>0.096066</v>
      </c>
      <c r="BL24" s="1" t="n">
        <v>0.3344</v>
      </c>
      <c r="BM24" s="1" t="n">
        <v>0.648068</v>
      </c>
      <c r="BN24" s="1" t="n">
        <v>1.138249</v>
      </c>
      <c r="BO24" s="1" t="n">
        <v>1.63941</v>
      </c>
      <c r="BP24" s="1" t="n">
        <v>2.014731</v>
      </c>
      <c r="BQ24" s="1" t="n">
        <v>2.448157</v>
      </c>
      <c r="BR24" s="1" t="n">
        <v>2.44934</v>
      </c>
      <c r="BS24" s="1" t="n">
        <v>2.668586</v>
      </c>
      <c r="BT24" s="1" t="n">
        <v>2.398159</v>
      </c>
      <c r="BU24" s="1" t="n">
        <v>2.670614</v>
      </c>
      <c r="BV24" s="1" t="n">
        <v>2.635987</v>
      </c>
      <c r="BW24" s="1" t="n">
        <v>2.532613</v>
      </c>
      <c r="BX24" s="1" t="n">
        <v>2.202391</v>
      </c>
      <c r="BY24" s="1" t="n">
        <v>1.926728</v>
      </c>
      <c r="BZ24" s="1" t="n">
        <v>1.893452</v>
      </c>
      <c r="CA24" s="1" t="n">
        <v>1.929599</v>
      </c>
      <c r="CB24" s="1" t="n">
        <v>2.028075</v>
      </c>
      <c r="CC24" s="1" t="n">
        <v>2.147157</v>
      </c>
      <c r="CD24" s="1" t="n">
        <v>2.111855</v>
      </c>
      <c r="CE24" s="1" t="n">
        <v>1.783322</v>
      </c>
      <c r="CF24" s="1" t="n">
        <v>1.615593</v>
      </c>
      <c r="CG24" s="1" t="n">
        <v>1.996995</v>
      </c>
      <c r="CH24" s="1" t="n">
        <v>2.380086</v>
      </c>
      <c r="CI24" s="1" t="n">
        <v>2.591225</v>
      </c>
      <c r="CJ24" s="1" t="n">
        <v>2.282455</v>
      </c>
      <c r="CK24" s="1" t="n">
        <v>2.023514</v>
      </c>
      <c r="CL24" s="1" t="n">
        <v>2.012535</v>
      </c>
      <c r="CM24" s="1" t="n">
        <v>2.213202</v>
      </c>
      <c r="CN24" s="1" t="n">
        <v>2.540552</v>
      </c>
      <c r="CO24" s="1" t="n">
        <v>2.763515</v>
      </c>
      <c r="CP24" s="1" t="n">
        <v>2.663013</v>
      </c>
      <c r="CQ24" s="1" t="n">
        <v>2.4539</v>
      </c>
      <c r="CR24" s="1" t="n">
        <v>2.190905</v>
      </c>
      <c r="CS24" s="1" t="n">
        <v>2.122158</v>
      </c>
      <c r="CT24" s="1" t="n">
        <v>2.215397</v>
      </c>
      <c r="CU24" s="1" t="n">
        <v>2.140401</v>
      </c>
      <c r="CV24" s="1" t="n">
        <v>2.039054</v>
      </c>
      <c r="CW24" s="1" t="n">
        <v>1.758999</v>
      </c>
      <c r="CX24" s="1" t="n">
        <v>1.548535</v>
      </c>
      <c r="CY24" s="1" t="n">
        <v>1.184531</v>
      </c>
      <c r="CZ24" s="1" t="n">
        <v>1.250069</v>
      </c>
      <c r="DA24" s="1" t="n">
        <v>1.139938</v>
      </c>
      <c r="DB24" s="1" t="n">
        <v>1.151931</v>
      </c>
      <c r="DC24" s="1" t="n">
        <v>0.839952</v>
      </c>
      <c r="DD24" s="1" t="n">
        <v>0.898902</v>
      </c>
      <c r="DE24" s="1" t="n">
        <v>0.969507</v>
      </c>
      <c r="DF24" s="1" t="n">
        <v>1.007681</v>
      </c>
      <c r="DG24" s="1" t="n">
        <v>0.97981</v>
      </c>
      <c r="DH24" s="1" t="n">
        <v>0.854647</v>
      </c>
      <c r="DI24" s="1" t="n">
        <v>0.88995</v>
      </c>
      <c r="DJ24" s="1" t="n">
        <v>0.778975</v>
      </c>
      <c r="DK24" s="1" t="n">
        <v>0.847553</v>
      </c>
      <c r="DL24" s="1" t="n">
        <v>0.798231</v>
      </c>
      <c r="DM24" s="1" t="n">
        <v>0.757861</v>
      </c>
      <c r="DN24" s="1" t="n">
        <v>0.819007</v>
      </c>
      <c r="DO24" s="1" t="n">
        <v>0.897213</v>
      </c>
      <c r="DP24" s="1" t="n">
        <v>0.877957</v>
      </c>
      <c r="DQ24" s="1" t="n">
        <v>0.802622</v>
      </c>
      <c r="DR24" s="1" t="n">
        <v>0.520371</v>
      </c>
      <c r="DS24" s="1" t="n">
        <v>0.535573</v>
      </c>
      <c r="DT24" s="1" t="n">
        <v>0.428315</v>
      </c>
      <c r="DU24" s="1" t="n">
        <v>0.4849</v>
      </c>
      <c r="DV24" s="1" t="n">
        <v>0.379499</v>
      </c>
      <c r="DW24" s="1" t="n">
        <v>0.344197</v>
      </c>
      <c r="DX24" s="1" t="n">
        <v>0.370209</v>
      </c>
      <c r="DY24" s="1" t="n">
        <v>0.347744</v>
      </c>
      <c r="DZ24" s="1" t="n">
        <v>0.518513</v>
      </c>
      <c r="EA24" s="1" t="n">
        <v>0.63844</v>
      </c>
      <c r="EB24" s="1" t="n">
        <v>0.598577</v>
      </c>
      <c r="EC24" s="1" t="n">
        <v>0.369027</v>
      </c>
      <c r="ED24" s="1" t="n">
        <v>0.139814</v>
      </c>
      <c r="EE24" s="1" t="n">
        <v>0.170725</v>
      </c>
      <c r="EF24" s="1" t="n">
        <v>0.231871</v>
      </c>
      <c r="EG24" s="1" t="n">
        <v>0.282882</v>
      </c>
      <c r="EH24" s="1" t="n">
        <v>0.517838</v>
      </c>
      <c r="EI24" s="1" t="n">
        <v>0.501284</v>
      </c>
      <c r="EJ24" s="1" t="n">
        <v>0.373587</v>
      </c>
      <c r="EK24" s="1" t="n">
        <v>0.071574</v>
      </c>
      <c r="EL24" s="1" t="n">
        <v>-0.115918</v>
      </c>
      <c r="EM24" s="1" t="n">
        <v>-0.212873</v>
      </c>
      <c r="EN24" s="1" t="n">
        <v>-0.286349</v>
      </c>
      <c r="EO24" s="1" t="n">
        <v>-0.25679</v>
      </c>
      <c r="EP24" s="1" t="n">
        <v>-0.250709</v>
      </c>
      <c r="EQ24" s="1" t="n">
        <v>-0.333814</v>
      </c>
      <c r="ER24" s="1" t="n">
        <v>-0.405939</v>
      </c>
      <c r="ES24" s="1" t="n">
        <v>-0.426039</v>
      </c>
      <c r="ET24" s="1" t="n">
        <v>-0.386007</v>
      </c>
      <c r="EU24" s="1" t="n">
        <v>-0.398338</v>
      </c>
      <c r="EV24" s="1" t="n">
        <v>-0.324354</v>
      </c>
      <c r="EW24" s="1" t="n">
        <v>-0.339219</v>
      </c>
      <c r="EX24" s="1" t="n">
        <v>-0.29243</v>
      </c>
      <c r="EY24" s="1" t="n">
        <v>-0.235507</v>
      </c>
      <c r="EZ24" s="1" t="n">
        <v>-0.312869</v>
      </c>
      <c r="FA24" s="1" t="n">
        <v>-0.357461</v>
      </c>
      <c r="FB24" s="1" t="n">
        <v>-0.480598</v>
      </c>
      <c r="FC24" s="1" t="n">
        <v>-0.424688</v>
      </c>
      <c r="FD24" s="1" t="n">
        <v>-0.478064</v>
      </c>
      <c r="FE24" s="1" t="n">
        <v>-0.538703</v>
      </c>
      <c r="FF24" s="1" t="n">
        <v>-0.523839</v>
      </c>
      <c r="FG24" s="1" t="n">
        <v>-0.484482</v>
      </c>
      <c r="FH24" s="1" t="n">
        <v>-0.328746</v>
      </c>
      <c r="FI24" s="1" t="n">
        <v>-0.340739</v>
      </c>
      <c r="FJ24" s="1" t="n">
        <v>-0.292768</v>
      </c>
      <c r="FK24" s="1" t="n">
        <v>-0.342935</v>
      </c>
      <c r="FL24" s="1" t="n">
        <v>-0.29716</v>
      </c>
      <c r="FM24" s="1" t="n">
        <v>-0.308308</v>
      </c>
      <c r="FN24" s="1" t="n">
        <v>-0.281958</v>
      </c>
      <c r="FO24" s="1" t="n">
        <v>-0.297666</v>
      </c>
      <c r="FP24" s="1" t="n">
        <v>-0.290234</v>
      </c>
    </row>
    <row r="25" customFormat="false" ht="12.75" hidden="false" customHeight="false" outlineLevel="0" collapsed="false">
      <c r="A25" s="1" t="s">
        <v>52</v>
      </c>
      <c r="B25" s="1" t="n">
        <v>-0.090691</v>
      </c>
      <c r="C25" s="1" t="n">
        <v>-0.103691</v>
      </c>
      <c r="D25" s="1" t="n">
        <v>-0.065508</v>
      </c>
      <c r="E25" s="1" t="n">
        <v>-0.073607</v>
      </c>
      <c r="F25" s="1" t="n">
        <v>-0.054278</v>
      </c>
      <c r="G25" s="1" t="n">
        <v>-0.081707</v>
      </c>
      <c r="H25" s="1" t="n">
        <v>-0.049105</v>
      </c>
      <c r="I25" s="1" t="n">
        <v>-0.059518</v>
      </c>
      <c r="J25" s="1" t="n">
        <v>-0.093958</v>
      </c>
      <c r="K25" s="1" t="n">
        <v>-0.154941</v>
      </c>
      <c r="L25" s="1" t="n">
        <v>-0.135952</v>
      </c>
      <c r="M25" s="1" t="n">
        <v>-0.095523</v>
      </c>
      <c r="N25" s="1" t="n">
        <v>0.055643</v>
      </c>
      <c r="O25" s="1" t="n">
        <v>0.038083</v>
      </c>
      <c r="P25" s="1" t="n">
        <v>0.013512</v>
      </c>
      <c r="Q25" s="1" t="n">
        <v>-0.111518</v>
      </c>
      <c r="R25" s="1" t="n">
        <v>-0.09457</v>
      </c>
      <c r="S25" s="1" t="n">
        <v>-0.044204</v>
      </c>
      <c r="T25" s="1" t="n">
        <v>0.007114</v>
      </c>
      <c r="U25" s="1" t="n">
        <v>0.010449</v>
      </c>
      <c r="V25" s="1" t="n">
        <v>-0.009152</v>
      </c>
      <c r="W25" s="1" t="n">
        <v>-0.027938</v>
      </c>
      <c r="X25" s="1" t="n">
        <v>-0.045293</v>
      </c>
      <c r="Y25" s="1" t="n">
        <v>-0.049241</v>
      </c>
      <c r="Z25" s="1" t="n">
        <v>-0.048628</v>
      </c>
      <c r="AA25" s="1" t="n">
        <v>-0.027121</v>
      </c>
      <c r="AB25" s="1" t="n">
        <v>-0.034812</v>
      </c>
      <c r="AC25" s="1" t="n">
        <v>-0.026781</v>
      </c>
      <c r="AD25" s="1" t="n">
        <v>0.012695</v>
      </c>
      <c r="AE25" s="1" t="n">
        <v>0.020931</v>
      </c>
      <c r="AF25" s="1" t="n">
        <v>-0.004524</v>
      </c>
      <c r="AG25" s="1" t="n">
        <v>-0.000985</v>
      </c>
      <c r="AH25" s="1" t="n">
        <v>-0.002687</v>
      </c>
      <c r="AI25" s="1" t="n">
        <v>-0.012147</v>
      </c>
      <c r="AJ25" s="1" t="n">
        <v>0.002894</v>
      </c>
      <c r="AK25" s="1" t="n">
        <v>-0.029027</v>
      </c>
      <c r="AL25" s="1" t="n">
        <v>0.055711</v>
      </c>
      <c r="AM25" s="1" t="n">
        <v>0.041758</v>
      </c>
      <c r="AN25" s="1" t="n">
        <v>0.090082</v>
      </c>
      <c r="AO25" s="1" t="n">
        <v>0.059114</v>
      </c>
      <c r="AP25" s="1" t="n">
        <v>-0.020451</v>
      </c>
      <c r="AQ25" s="1" t="n">
        <v>0.012491</v>
      </c>
      <c r="AR25" s="1" t="n">
        <v>-0.012964</v>
      </c>
      <c r="AS25" s="1" t="n">
        <v>-0.001393</v>
      </c>
      <c r="AT25" s="1" t="n">
        <v>0.07048</v>
      </c>
      <c r="AU25" s="1" t="n">
        <v>0.067009</v>
      </c>
      <c r="AV25" s="1" t="n">
        <v>0.12561</v>
      </c>
      <c r="AW25" s="1" t="n">
        <v>0.033999</v>
      </c>
      <c r="AX25" s="1" t="n">
        <v>0.056732</v>
      </c>
      <c r="AY25" s="1" t="n">
        <v>0.133097</v>
      </c>
      <c r="AZ25" s="1" t="n">
        <v>0.180809</v>
      </c>
      <c r="BA25" s="1" t="n">
        <v>0.150998</v>
      </c>
      <c r="BB25" s="1" t="n">
        <v>0.038491</v>
      </c>
      <c r="BC25" s="1" t="n">
        <v>-0.042231</v>
      </c>
      <c r="BD25" s="1" t="n">
        <v>-0.027325</v>
      </c>
      <c r="BE25" s="1" t="n">
        <v>0.140176</v>
      </c>
      <c r="BF25" s="1" t="n">
        <v>1.245708</v>
      </c>
      <c r="BG25" s="1" t="n">
        <v>3.19344</v>
      </c>
      <c r="BH25" s="1" t="n">
        <v>5.271034</v>
      </c>
      <c r="BI25" s="1" t="n">
        <v>6.164961</v>
      </c>
      <c r="BJ25" s="1" t="n">
        <v>6.404335</v>
      </c>
      <c r="BK25" s="1" t="n">
        <v>6.322661</v>
      </c>
      <c r="BL25" s="1" t="n">
        <v>6.355944</v>
      </c>
      <c r="BM25" s="1" t="n">
        <v>6.088868</v>
      </c>
      <c r="BN25" s="1" t="n">
        <v>5.901085</v>
      </c>
      <c r="BO25" s="1" t="n">
        <v>5.741411</v>
      </c>
      <c r="BP25" s="1" t="n">
        <v>5.264024</v>
      </c>
      <c r="BQ25" s="1" t="n">
        <v>4.753763</v>
      </c>
      <c r="BR25" s="1" t="n">
        <v>4.142633</v>
      </c>
      <c r="BS25" s="1" t="n">
        <v>3.795381</v>
      </c>
      <c r="BT25" s="1" t="n">
        <v>3.269533</v>
      </c>
      <c r="BU25" s="1" t="n">
        <v>3.016955</v>
      </c>
      <c r="BV25" s="1" t="n">
        <v>2.745183</v>
      </c>
      <c r="BW25" s="1" t="n">
        <v>2.823523</v>
      </c>
      <c r="BX25" s="1" t="n">
        <v>2.669634</v>
      </c>
      <c r="BY25" s="1" t="n">
        <v>2.586803</v>
      </c>
      <c r="BZ25" s="1" t="n">
        <v>2.070416</v>
      </c>
      <c r="CA25" s="1" t="n">
        <v>1.734938</v>
      </c>
      <c r="CB25" s="1" t="n">
        <v>1.539872</v>
      </c>
      <c r="CC25" s="1" t="n">
        <v>1.686342</v>
      </c>
      <c r="CD25" s="1" t="n">
        <v>1.844177</v>
      </c>
      <c r="CE25" s="1" t="n">
        <v>1.898151</v>
      </c>
      <c r="CF25" s="1" t="n">
        <v>1.730037</v>
      </c>
      <c r="CG25" s="1" t="n">
        <v>1.544364</v>
      </c>
      <c r="CH25" s="1" t="n">
        <v>1.477459</v>
      </c>
      <c r="CI25" s="1" t="n">
        <v>1.46337</v>
      </c>
      <c r="CJ25" s="1" t="n">
        <v>1.363796</v>
      </c>
      <c r="CK25" s="1" t="n">
        <v>1.274226</v>
      </c>
      <c r="CL25" s="1" t="n">
        <v>1.168457</v>
      </c>
      <c r="CM25" s="1" t="n">
        <v>1.266603</v>
      </c>
      <c r="CN25" s="1" t="n">
        <v>1.276948</v>
      </c>
      <c r="CO25" s="1" t="n">
        <v>1.498831</v>
      </c>
      <c r="CP25" s="1" t="n">
        <v>1.440025</v>
      </c>
      <c r="CQ25" s="1" t="n">
        <v>1.355424</v>
      </c>
      <c r="CR25" s="1" t="n">
        <v>1.306351</v>
      </c>
      <c r="CS25" s="1" t="n">
        <v>1.327859</v>
      </c>
      <c r="CT25" s="1" t="n">
        <v>1.344194</v>
      </c>
      <c r="CU25" s="1" t="n">
        <v>1.09849</v>
      </c>
      <c r="CV25" s="1" t="n">
        <v>0.962842</v>
      </c>
      <c r="CW25" s="1" t="n">
        <v>0.848225</v>
      </c>
      <c r="CX25" s="1" t="n">
        <v>0.858979</v>
      </c>
      <c r="CY25" s="1" t="n">
        <v>0.865173</v>
      </c>
      <c r="CZ25" s="1" t="n">
        <v>0.85299</v>
      </c>
      <c r="DA25" s="1" t="n">
        <v>0.81644</v>
      </c>
      <c r="DB25" s="1" t="n">
        <v>0.866806</v>
      </c>
      <c r="DC25" s="1" t="n">
        <v>0.972643</v>
      </c>
      <c r="DD25" s="1" t="n">
        <v>1.023349</v>
      </c>
      <c r="DE25" s="1" t="n">
        <v>1.116594</v>
      </c>
      <c r="DF25" s="1" t="n">
        <v>1.154096</v>
      </c>
      <c r="DG25" s="1" t="n">
        <v>1.329628</v>
      </c>
      <c r="DH25" s="1" t="n">
        <v>1.227399</v>
      </c>
      <c r="DI25" s="1" t="n">
        <v>1.174651</v>
      </c>
      <c r="DJ25" s="1" t="n">
        <v>1.220797</v>
      </c>
      <c r="DK25" s="1" t="n">
        <v>1.325681</v>
      </c>
      <c r="DL25" s="1" t="n">
        <v>1.429339</v>
      </c>
      <c r="DM25" s="1" t="n">
        <v>1.147835</v>
      </c>
      <c r="DN25" s="1" t="n">
        <v>0.832367</v>
      </c>
      <c r="DO25" s="1" t="n">
        <v>0.414806</v>
      </c>
      <c r="DP25" s="1" t="n">
        <v>0.203746</v>
      </c>
      <c r="DQ25" s="1" t="n">
        <v>0.039104</v>
      </c>
      <c r="DR25" s="1" t="n">
        <v>-0.028006</v>
      </c>
      <c r="DS25" s="1" t="n">
        <v>-0.041686</v>
      </c>
      <c r="DT25" s="1" t="n">
        <v>-0.041278</v>
      </c>
      <c r="DU25" s="1" t="n">
        <v>-0.034335</v>
      </c>
      <c r="DV25" s="1" t="n">
        <v>-0.111926</v>
      </c>
      <c r="DW25" s="1" t="n">
        <v>-0.138947</v>
      </c>
      <c r="DX25" s="1" t="n">
        <v>-0.199862</v>
      </c>
      <c r="DY25" s="1" t="n">
        <v>-0.183732</v>
      </c>
      <c r="DZ25" s="1" t="n">
        <v>-0.207485</v>
      </c>
      <c r="EA25" s="1" t="n">
        <v>-0.227972</v>
      </c>
      <c r="EB25" s="1" t="n">
        <v>-0.185773</v>
      </c>
      <c r="EC25" s="1" t="n">
        <v>-0.120978</v>
      </c>
      <c r="ED25" s="1" t="n">
        <v>-0.080618</v>
      </c>
      <c r="EE25" s="1" t="n">
        <v>-0.108251</v>
      </c>
      <c r="EF25" s="1" t="n">
        <v>-0.145413</v>
      </c>
      <c r="EG25" s="1" t="n">
        <v>-0.158072</v>
      </c>
      <c r="EH25" s="1" t="n">
        <v>-0.140648</v>
      </c>
      <c r="EI25" s="1" t="n">
        <v>-0.128057</v>
      </c>
      <c r="EJ25" s="1" t="n">
        <v>-0.106277</v>
      </c>
      <c r="EK25" s="1" t="n">
        <v>-0.145208</v>
      </c>
      <c r="EL25" s="1" t="n">
        <v>-0.174067</v>
      </c>
      <c r="EM25" s="1" t="n">
        <v>-0.167873</v>
      </c>
      <c r="EN25" s="1" t="n">
        <v>-0.164402</v>
      </c>
      <c r="EO25" s="1" t="n">
        <v>-0.167124</v>
      </c>
      <c r="EP25" s="1" t="n">
        <v>-0.159842</v>
      </c>
      <c r="EQ25" s="1" t="n">
        <v>-0.126151</v>
      </c>
      <c r="ER25" s="1" t="n">
        <v>-0.051895</v>
      </c>
      <c r="ES25" s="1" t="n">
        <v>-0.039848</v>
      </c>
      <c r="ET25" s="1" t="n">
        <v>-0.100628</v>
      </c>
      <c r="EU25" s="1" t="n">
        <v>-0.111177</v>
      </c>
      <c r="EV25" s="1" t="n">
        <v>-0.135339</v>
      </c>
      <c r="EW25" s="1" t="n">
        <v>-0.132141</v>
      </c>
      <c r="EX25" s="1" t="n">
        <v>-0.200543</v>
      </c>
      <c r="EY25" s="1" t="n">
        <v>-0.151674</v>
      </c>
      <c r="EZ25" s="1" t="n">
        <v>-0.038011</v>
      </c>
      <c r="FA25" s="1" t="n">
        <v>-0.044681</v>
      </c>
      <c r="FB25" s="1" t="n">
        <v>-0.111654</v>
      </c>
      <c r="FC25" s="1" t="n">
        <v>-0.155282</v>
      </c>
      <c r="FD25" s="1" t="n">
        <v>-0.06578</v>
      </c>
      <c r="FE25" s="1" t="n">
        <v>-0.016912</v>
      </c>
      <c r="FF25" s="1" t="n">
        <v>-0.031681</v>
      </c>
      <c r="FG25" s="1" t="n">
        <v>-0.10546</v>
      </c>
      <c r="FH25" s="1" t="n">
        <v>-0.14446</v>
      </c>
      <c r="FI25" s="1" t="n">
        <v>-0.127512</v>
      </c>
      <c r="FJ25" s="1" t="n">
        <v>-0.084089</v>
      </c>
      <c r="FK25" s="1" t="n">
        <v>-0.005953</v>
      </c>
      <c r="FL25" s="1" t="n">
        <v>0.028962</v>
      </c>
      <c r="FM25" s="1" t="n">
        <v>-0.02821</v>
      </c>
      <c r="FN25" s="1" t="n">
        <v>-0.010105</v>
      </c>
      <c r="FO25" s="1" t="n">
        <v>-0.01487</v>
      </c>
      <c r="FP25" s="1" t="n">
        <v>0.093009</v>
      </c>
    </row>
    <row r="26" customFormat="false" ht="12.75" hidden="false" customHeight="false" outlineLevel="0" collapsed="false">
      <c r="A26" s="1" t="s">
        <v>52</v>
      </c>
      <c r="B26" s="1" t="n">
        <v>-0.195591</v>
      </c>
      <c r="C26" s="1" t="n">
        <v>-0.106989</v>
      </c>
      <c r="D26" s="1" t="n">
        <v>-0.02177</v>
      </c>
      <c r="E26" s="1" t="n">
        <v>-0.013309</v>
      </c>
      <c r="F26" s="1" t="n">
        <v>-0.053011</v>
      </c>
      <c r="G26" s="1" t="n">
        <v>-0.061776</v>
      </c>
      <c r="H26" s="1" t="n">
        <v>-0.115493</v>
      </c>
      <c r="I26" s="1" t="n">
        <v>-0.066939</v>
      </c>
      <c r="J26" s="1" t="n">
        <v>-0.054053</v>
      </c>
      <c r="K26" s="1" t="n">
        <v>0.047003</v>
      </c>
      <c r="L26" s="1" t="n">
        <v>0.034246</v>
      </c>
      <c r="M26" s="1" t="n">
        <v>-0.017388</v>
      </c>
      <c r="N26" s="1" t="n">
        <v>-0.132892</v>
      </c>
      <c r="O26" s="1" t="n">
        <v>-0.163005</v>
      </c>
      <c r="P26" s="1" t="n">
        <v>-0.173375</v>
      </c>
      <c r="Q26" s="1" t="n">
        <v>-0.115319</v>
      </c>
      <c r="R26" s="1" t="n">
        <v>-0.129985</v>
      </c>
      <c r="S26" s="1" t="n">
        <v>-0.107466</v>
      </c>
      <c r="T26" s="1" t="n">
        <v>-0.111631</v>
      </c>
      <c r="U26" s="1" t="n">
        <v>-0.106294</v>
      </c>
      <c r="V26" s="1" t="n">
        <v>-0.097963</v>
      </c>
      <c r="W26" s="1" t="n">
        <v>-0.057003</v>
      </c>
      <c r="X26" s="1" t="n">
        <v>0.030818</v>
      </c>
      <c r="Y26" s="1" t="n">
        <v>0.060714</v>
      </c>
      <c r="Z26" s="1" t="n">
        <v>0.015805</v>
      </c>
      <c r="AA26" s="1" t="n">
        <v>-0.087723</v>
      </c>
      <c r="AB26" s="1" t="n">
        <v>-0.171857</v>
      </c>
      <c r="AC26" s="1" t="n">
        <v>-0.17216</v>
      </c>
      <c r="AD26" s="1" t="n">
        <v>-0.076225</v>
      </c>
      <c r="AE26" s="1" t="n">
        <v>0.026176</v>
      </c>
      <c r="AF26" s="1" t="n">
        <v>0.055811</v>
      </c>
      <c r="AG26" s="1" t="n">
        <v>-0.04147</v>
      </c>
      <c r="AH26" s="1" t="n">
        <v>-0.091976</v>
      </c>
      <c r="AI26" s="1" t="n">
        <v>-0.074706</v>
      </c>
      <c r="AJ26" s="1" t="n">
        <v>-0.040038</v>
      </c>
      <c r="AK26" s="1" t="n">
        <v>-0.031707</v>
      </c>
      <c r="AL26" s="1" t="n">
        <v>-0.089633</v>
      </c>
      <c r="AM26" s="1" t="n">
        <v>-0.074489</v>
      </c>
      <c r="AN26" s="1" t="n">
        <v>-0.054834</v>
      </c>
      <c r="AO26" s="1" t="n">
        <v>-0.06759</v>
      </c>
      <c r="AP26" s="1" t="n">
        <v>-0.076008</v>
      </c>
      <c r="AQ26" s="1" t="n">
        <v>-0.049931</v>
      </c>
      <c r="AR26" s="1" t="n">
        <v>-0.038432</v>
      </c>
      <c r="AS26" s="1" t="n">
        <v>-0.04212</v>
      </c>
      <c r="AT26" s="1" t="n">
        <v>-0.056482</v>
      </c>
      <c r="AU26" s="1" t="n">
        <v>0.005869</v>
      </c>
      <c r="AV26" s="1" t="n">
        <v>0.058154</v>
      </c>
      <c r="AW26" s="1" t="n">
        <v>0.115863</v>
      </c>
      <c r="AX26" s="1" t="n">
        <v>0.15166</v>
      </c>
      <c r="AY26" s="1" t="n">
        <v>0.243039</v>
      </c>
      <c r="AZ26" s="1" t="n">
        <v>0.288903</v>
      </c>
      <c r="BA26" s="1" t="n">
        <v>0.332206</v>
      </c>
      <c r="BB26" s="1" t="n">
        <v>0.380846</v>
      </c>
      <c r="BC26" s="1" t="n">
        <v>0.426189</v>
      </c>
      <c r="BD26" s="1" t="n">
        <v>0.380803</v>
      </c>
      <c r="BE26" s="1" t="n">
        <v>0.317193</v>
      </c>
      <c r="BF26" s="1" t="n">
        <v>0.893891</v>
      </c>
      <c r="BG26" s="1" t="n">
        <v>1.917419</v>
      </c>
      <c r="BH26" s="1" t="n">
        <v>2.869789</v>
      </c>
      <c r="BI26" s="1" t="n">
        <v>3.096068</v>
      </c>
      <c r="BJ26" s="1" t="n">
        <v>2.810865</v>
      </c>
      <c r="BK26" s="1" t="n">
        <v>2.575821</v>
      </c>
      <c r="BL26" s="1" t="n">
        <v>2.418098</v>
      </c>
      <c r="BM26" s="1" t="n">
        <v>2.270962</v>
      </c>
      <c r="BN26" s="1" t="n">
        <v>2.307974</v>
      </c>
      <c r="BO26" s="1" t="n">
        <v>2.409767</v>
      </c>
      <c r="BP26" s="1" t="n">
        <v>2.478714</v>
      </c>
      <c r="BQ26" s="1" t="n">
        <v>2.263021</v>
      </c>
      <c r="BR26" s="1" t="n">
        <v>1.977471</v>
      </c>
      <c r="BS26" s="1" t="n">
        <v>1.868128</v>
      </c>
      <c r="BT26" s="1" t="n">
        <v>1.806861</v>
      </c>
      <c r="BU26" s="1" t="n">
        <v>1.685933</v>
      </c>
      <c r="BV26" s="1" t="n">
        <v>1.575766</v>
      </c>
      <c r="BW26" s="1" t="n">
        <v>1.327358</v>
      </c>
      <c r="BX26" s="1" t="n">
        <v>1.237453</v>
      </c>
      <c r="BY26" s="1" t="n">
        <v>1.045843</v>
      </c>
      <c r="BZ26" s="1" t="n">
        <v>0.933115</v>
      </c>
      <c r="CA26" s="1" t="n">
        <v>0.74029</v>
      </c>
      <c r="CB26" s="1" t="n">
        <v>0.626695</v>
      </c>
      <c r="CC26" s="1" t="n">
        <v>0.580571</v>
      </c>
      <c r="CD26" s="1" t="n">
        <v>0.505289</v>
      </c>
      <c r="CE26" s="1" t="n">
        <v>0.354986</v>
      </c>
      <c r="CF26" s="1" t="n">
        <v>0.201211</v>
      </c>
      <c r="CG26" s="1" t="n">
        <v>0.135389</v>
      </c>
      <c r="CH26" s="1" t="n">
        <v>0.1642</v>
      </c>
      <c r="CI26" s="1" t="n">
        <v>0.198261</v>
      </c>
      <c r="CJ26" s="1" t="n">
        <v>0.197393</v>
      </c>
      <c r="CK26" s="1" t="n">
        <v>0.183855</v>
      </c>
      <c r="CL26" s="1" t="n">
        <v>0.281657</v>
      </c>
      <c r="CM26" s="1" t="n">
        <v>0.241824</v>
      </c>
      <c r="CN26" s="1" t="n">
        <v>0.280094</v>
      </c>
      <c r="CO26" s="1" t="n">
        <v>0.302831</v>
      </c>
      <c r="CP26" s="1" t="n">
        <v>0.403756</v>
      </c>
      <c r="CQ26" s="1" t="n">
        <v>0.340624</v>
      </c>
      <c r="CR26" s="1" t="n">
        <v>0.265255</v>
      </c>
      <c r="CS26" s="1" t="n">
        <v>0.192273</v>
      </c>
      <c r="CT26" s="1" t="n">
        <v>0.182857</v>
      </c>
      <c r="CU26" s="1" t="n">
        <v>0.072299</v>
      </c>
      <c r="CV26" s="1" t="n">
        <v>-0.002201</v>
      </c>
      <c r="CW26" s="1" t="n">
        <v>-0.064293</v>
      </c>
      <c r="CX26" s="1" t="n">
        <v>-0.140659</v>
      </c>
      <c r="CY26" s="1" t="n">
        <v>-0.145736</v>
      </c>
      <c r="CZ26" s="1" t="n">
        <v>-0.125169</v>
      </c>
      <c r="DA26" s="1" t="n">
        <v>-0.045418</v>
      </c>
      <c r="DB26" s="1" t="n">
        <v>-0.054096</v>
      </c>
      <c r="DC26" s="1" t="n">
        <v>-0.060127</v>
      </c>
      <c r="DD26" s="1" t="n">
        <v>-0.113627</v>
      </c>
      <c r="DE26" s="1" t="n">
        <v>-0.13645</v>
      </c>
      <c r="DF26" s="1" t="n">
        <v>-0.183529</v>
      </c>
      <c r="DG26" s="1" t="n">
        <v>-0.144087</v>
      </c>
      <c r="DH26" s="1" t="n">
        <v>-0.111414</v>
      </c>
      <c r="DI26" s="1" t="n">
        <v>-0.101825</v>
      </c>
      <c r="DJ26" s="1" t="n">
        <v>-0.1056</v>
      </c>
      <c r="DK26" s="1" t="n">
        <v>-0.03175</v>
      </c>
      <c r="DL26" s="1" t="n">
        <v>0.139771</v>
      </c>
      <c r="DM26" s="1" t="n">
        <v>0.315588</v>
      </c>
      <c r="DN26" s="1" t="n">
        <v>0.385966</v>
      </c>
      <c r="DO26" s="1" t="n">
        <v>0.315414</v>
      </c>
      <c r="DP26" s="1" t="n">
        <v>0.106838</v>
      </c>
      <c r="DQ26" s="1" t="n">
        <v>-0.090023</v>
      </c>
      <c r="DR26" s="1" t="n">
        <v>-0.255556</v>
      </c>
      <c r="DS26" s="1" t="n">
        <v>-0.26879</v>
      </c>
      <c r="DT26" s="1" t="n">
        <v>-0.272392</v>
      </c>
      <c r="DU26" s="1" t="n">
        <v>-0.190167</v>
      </c>
      <c r="DV26" s="1" t="n">
        <v>-0.185525</v>
      </c>
      <c r="DW26" s="1" t="n">
        <v>-0.162615</v>
      </c>
      <c r="DX26" s="1" t="n">
        <v>-0.210951</v>
      </c>
      <c r="DY26" s="1" t="n">
        <v>-0.27096</v>
      </c>
      <c r="DZ26" s="1" t="n">
        <v>-0.368761</v>
      </c>
      <c r="EA26" s="1" t="n">
        <v>-0.419093</v>
      </c>
      <c r="EB26" s="1" t="n">
        <v>-0.396574</v>
      </c>
      <c r="EC26" s="1" t="n">
        <v>-0.288402</v>
      </c>
      <c r="ED26" s="1" t="n">
        <v>-0.243711</v>
      </c>
      <c r="EE26" s="1" t="n">
        <v>-0.271958</v>
      </c>
      <c r="EF26" s="1" t="n">
        <v>-0.330838</v>
      </c>
      <c r="EG26" s="1" t="n">
        <v>-0.351492</v>
      </c>
      <c r="EH26" s="1" t="n">
        <v>-0.310141</v>
      </c>
      <c r="EI26" s="1" t="n">
        <v>-0.297948</v>
      </c>
      <c r="EJ26" s="1" t="n">
        <v>-0.290702</v>
      </c>
      <c r="EK26" s="1" t="n">
        <v>-0.336088</v>
      </c>
      <c r="EL26" s="1" t="n">
        <v>-0.385683</v>
      </c>
      <c r="EM26" s="1" t="n">
        <v>-0.41918</v>
      </c>
      <c r="EN26" s="1" t="n">
        <v>-0.437014</v>
      </c>
      <c r="EO26" s="1" t="n">
        <v>-0.361385</v>
      </c>
      <c r="EP26" s="1" t="n">
        <v>-0.293826</v>
      </c>
      <c r="EQ26" s="1" t="n">
        <v>-0.139488</v>
      </c>
      <c r="ER26" s="1" t="n">
        <v>-0.123216</v>
      </c>
      <c r="ES26" s="1" t="n">
        <v>-0.037564</v>
      </c>
      <c r="ET26" s="1" t="n">
        <v>-0.062817</v>
      </c>
      <c r="EU26" s="1" t="n">
        <v>0.026089</v>
      </c>
      <c r="EV26" s="1" t="n">
        <v>0.058414</v>
      </c>
      <c r="EW26" s="1" t="n">
        <v>0.129184</v>
      </c>
      <c r="EX26" s="1" t="n">
        <v>0.100416</v>
      </c>
      <c r="EY26" s="1" t="n">
        <v>0.146193</v>
      </c>
      <c r="EZ26" s="1" t="n">
        <v>0.175785</v>
      </c>
      <c r="FA26" s="1" t="n">
        <v>0.305608</v>
      </c>
      <c r="FB26" s="1" t="n">
        <v>0.339062</v>
      </c>
      <c r="FC26" s="1" t="n">
        <v>0.349041</v>
      </c>
      <c r="FD26" s="1" t="n">
        <v>0.316412</v>
      </c>
      <c r="FE26" s="1" t="n">
        <v>0.201341</v>
      </c>
      <c r="FF26" s="1" t="n">
        <v>0.162854</v>
      </c>
      <c r="FG26" s="1" t="n">
        <v>0.068307</v>
      </c>
      <c r="FH26" s="1" t="n">
        <v>0.186979</v>
      </c>
      <c r="FI26" s="1" t="n">
        <v>0.286256</v>
      </c>
      <c r="FJ26" s="1" t="n">
        <v>0.513229</v>
      </c>
      <c r="FK26" s="1" t="n">
        <v>0.548636</v>
      </c>
      <c r="FL26" s="1" t="n">
        <v>0.581395</v>
      </c>
      <c r="FM26" s="1" t="n">
        <v>0.46767</v>
      </c>
      <c r="FN26" s="1" t="n">
        <v>0.470447</v>
      </c>
      <c r="FO26" s="1" t="n">
        <v>0.546293</v>
      </c>
      <c r="FP26" s="1" t="n">
        <v>0.672601</v>
      </c>
    </row>
    <row r="27" customFormat="false" ht="12.75" hidden="false" customHeight="false" outlineLevel="0" collapsed="false">
      <c r="A27" s="1" t="s">
        <v>52</v>
      </c>
      <c r="B27" s="1" t="n">
        <v>-0.033476</v>
      </c>
      <c r="C27" s="1" t="n">
        <v>-0.090471</v>
      </c>
      <c r="D27" s="1" t="n">
        <v>-0.170217</v>
      </c>
      <c r="E27" s="1" t="n">
        <v>-0.275107</v>
      </c>
      <c r="F27" s="1" t="n">
        <v>-0.142917</v>
      </c>
      <c r="G27" s="1" t="n">
        <v>-0.120166</v>
      </c>
      <c r="H27" s="1" t="n">
        <v>0.018251</v>
      </c>
      <c r="I27" s="1" t="n">
        <v>-0.203025</v>
      </c>
      <c r="J27" s="1" t="n">
        <v>-0.088077</v>
      </c>
      <c r="K27" s="1" t="n">
        <v>0.003403</v>
      </c>
      <c r="L27" s="1" t="n">
        <v>0.154512</v>
      </c>
      <c r="M27" s="1" t="n">
        <v>0.135354</v>
      </c>
      <c r="N27" s="1" t="n">
        <v>0.023519</v>
      </c>
      <c r="O27" s="1" t="n">
        <v>0.066385</v>
      </c>
      <c r="P27" s="1" t="n">
        <v>0.122662</v>
      </c>
      <c r="Q27" s="1" t="n">
        <v>0.181334</v>
      </c>
      <c r="R27" s="1" t="n">
        <v>0.172712</v>
      </c>
      <c r="S27" s="1" t="n">
        <v>0.049622</v>
      </c>
      <c r="T27" s="1" t="n">
        <v>-0.067721</v>
      </c>
      <c r="U27" s="1" t="n">
        <v>-0.076342</v>
      </c>
      <c r="V27" s="1" t="n">
        <v>-0.161835</v>
      </c>
      <c r="W27" s="1" t="n">
        <v>-0.217633</v>
      </c>
      <c r="X27" s="1" t="n">
        <v>-0.265049</v>
      </c>
      <c r="Y27" s="1" t="n">
        <v>-0.069158</v>
      </c>
      <c r="Z27" s="1" t="n">
        <v>-0.025094</v>
      </c>
      <c r="AA27" s="1" t="n">
        <v>-0.112024</v>
      </c>
      <c r="AB27" s="1" t="n">
        <v>-0.16423</v>
      </c>
      <c r="AC27" s="1" t="n">
        <v>-0.071313</v>
      </c>
      <c r="AD27" s="1" t="n">
        <v>0.019927</v>
      </c>
      <c r="AE27" s="1" t="n">
        <v>0.082191</v>
      </c>
      <c r="AF27" s="1" t="n">
        <v>0.011306</v>
      </c>
      <c r="AG27" s="1" t="n">
        <v>0.110209</v>
      </c>
      <c r="AH27" s="1" t="n">
        <v>0.142539</v>
      </c>
      <c r="AI27" s="1" t="n">
        <v>0.203605</v>
      </c>
      <c r="AJ27" s="1" t="n">
        <v>0.193068</v>
      </c>
      <c r="AK27" s="1" t="n">
        <v>0.147567</v>
      </c>
      <c r="AL27" s="1" t="n">
        <v>-0.041618</v>
      </c>
      <c r="AM27" s="1" t="n">
        <v>-0.103643</v>
      </c>
      <c r="AN27" s="1" t="n">
        <v>-0.171654</v>
      </c>
      <c r="AO27" s="1" t="n">
        <v>0.058722</v>
      </c>
      <c r="AP27" s="1" t="n">
        <v>0.020885</v>
      </c>
      <c r="AQ27" s="1" t="n">
        <v>-0.0682</v>
      </c>
      <c r="AR27" s="1" t="n">
        <v>-0.266965</v>
      </c>
      <c r="AS27" s="1" t="n">
        <v>-0.261218</v>
      </c>
      <c r="AT27" s="1" t="n">
        <v>-0.181233</v>
      </c>
      <c r="AU27" s="1" t="n">
        <v>0.048903</v>
      </c>
      <c r="AV27" s="1" t="n">
        <v>-0.060776</v>
      </c>
      <c r="AW27" s="1" t="n">
        <v>0.101828</v>
      </c>
      <c r="AX27" s="1" t="n">
        <v>-0.011444</v>
      </c>
      <c r="AY27" s="1" t="n">
        <v>0.246471</v>
      </c>
      <c r="AZ27" s="1" t="n">
        <v>0.121704</v>
      </c>
      <c r="BA27" s="1" t="n">
        <v>0.119788</v>
      </c>
      <c r="BB27" s="1" t="n">
        <v>-0.043055</v>
      </c>
      <c r="BC27" s="1" t="n">
        <v>0.044593</v>
      </c>
      <c r="BD27" s="1" t="n">
        <v>0.171994</v>
      </c>
      <c r="BE27" s="1" t="n">
        <v>0.374351</v>
      </c>
      <c r="BF27" s="1" t="n">
        <v>1.406731</v>
      </c>
      <c r="BG27" s="1" t="n">
        <v>1.994164</v>
      </c>
      <c r="BH27" s="1" t="n">
        <v>2.223103</v>
      </c>
      <c r="BI27" s="1" t="n">
        <v>1.055899</v>
      </c>
      <c r="BJ27" s="1" t="n">
        <v>0.494328</v>
      </c>
      <c r="BK27" s="1" t="n">
        <v>0.072612</v>
      </c>
      <c r="BL27" s="1" t="n">
        <v>0.158583</v>
      </c>
      <c r="BM27" s="1" t="n">
        <v>0.10087</v>
      </c>
      <c r="BN27" s="1" t="n">
        <v>0.209113</v>
      </c>
      <c r="BO27" s="1" t="n">
        <v>0.093446</v>
      </c>
      <c r="BP27" s="1" t="n">
        <v>-0.019587</v>
      </c>
      <c r="BQ27" s="1" t="n">
        <v>-0.083287</v>
      </c>
      <c r="BR27" s="1" t="n">
        <v>-0.047845</v>
      </c>
      <c r="BS27" s="1" t="n">
        <v>-0.062453</v>
      </c>
      <c r="BT27" s="1" t="n">
        <v>-0.122322</v>
      </c>
      <c r="BU27" s="1" t="n">
        <v>-0.119927</v>
      </c>
      <c r="BV27" s="1" t="n">
        <v>-0.103882</v>
      </c>
      <c r="BW27" s="1" t="n">
        <v>-0.149382</v>
      </c>
      <c r="BX27" s="1" t="n">
        <v>-0.124237</v>
      </c>
      <c r="BY27" s="1" t="n">
        <v>-0.027489</v>
      </c>
      <c r="BZ27" s="1" t="n">
        <v>0.124099</v>
      </c>
      <c r="CA27" s="1" t="n">
        <v>0.250542</v>
      </c>
      <c r="CB27" s="1" t="n">
        <v>0.258924</v>
      </c>
      <c r="CC27" s="1" t="n">
        <v>0.200492</v>
      </c>
      <c r="CD27" s="1" t="n">
        <v>-0.014318</v>
      </c>
      <c r="CE27" s="1" t="n">
        <v>-0.078019</v>
      </c>
      <c r="CF27" s="1" t="n">
        <v>-0.026531</v>
      </c>
      <c r="CG27" s="1" t="n">
        <v>0.138467</v>
      </c>
      <c r="CH27" s="1" t="n">
        <v>-0.046408</v>
      </c>
      <c r="CI27" s="1" t="n">
        <v>-0.087358</v>
      </c>
      <c r="CJ27" s="1" t="n">
        <v>-0.137169</v>
      </c>
      <c r="CK27" s="1" t="n">
        <v>0.169839</v>
      </c>
      <c r="CL27" s="1" t="n">
        <v>0.212944</v>
      </c>
      <c r="CM27" s="1" t="n">
        <v>0.163852</v>
      </c>
      <c r="CN27" s="1" t="n">
        <v>0.099193</v>
      </c>
      <c r="CO27" s="1" t="n">
        <v>0.091291</v>
      </c>
      <c r="CP27" s="1" t="n">
        <v>0.126973</v>
      </c>
      <c r="CQ27" s="1" t="n">
        <v>0.017053</v>
      </c>
      <c r="CR27" s="1" t="n">
        <v>-0.024616</v>
      </c>
      <c r="CS27" s="1" t="n">
        <v>-0.048324</v>
      </c>
      <c r="CT27" s="1" t="n">
        <v>-0.039224</v>
      </c>
      <c r="CU27" s="1" t="n">
        <v>-0.114419</v>
      </c>
      <c r="CV27" s="1" t="n">
        <v>-0.115856</v>
      </c>
      <c r="CW27" s="1" t="n">
        <v>-0.087358</v>
      </c>
      <c r="CX27" s="1" t="n">
        <v>-0.055508</v>
      </c>
      <c r="CY27" s="1" t="n">
        <v>0.008911</v>
      </c>
      <c r="CZ27" s="1" t="n">
        <v>0.024956</v>
      </c>
      <c r="DA27" s="1" t="n">
        <v>0.021364</v>
      </c>
      <c r="DB27" s="1" t="n">
        <v>-0.07299</v>
      </c>
      <c r="DC27" s="1" t="n">
        <v>-0.0955</v>
      </c>
      <c r="DD27" s="1" t="n">
        <v>0.005558</v>
      </c>
      <c r="DE27" s="1" t="n">
        <v>-0.014079</v>
      </c>
      <c r="DF27" s="1" t="n">
        <v>0.037169</v>
      </c>
      <c r="DG27" s="1" t="n">
        <v>-0.024616</v>
      </c>
      <c r="DH27" s="1" t="n">
        <v>-0.09574</v>
      </c>
      <c r="DI27" s="1" t="n">
        <v>-0.192727</v>
      </c>
      <c r="DJ27" s="1" t="n">
        <v>-0.231762</v>
      </c>
      <c r="DK27" s="1" t="n">
        <v>0.093207</v>
      </c>
      <c r="DL27" s="1" t="n">
        <v>0.44787</v>
      </c>
      <c r="DM27" s="1" t="n">
        <v>0.637774</v>
      </c>
      <c r="DN27" s="1" t="n">
        <v>0.498639</v>
      </c>
      <c r="DO27" s="1" t="n">
        <v>0.26539</v>
      </c>
      <c r="DP27" s="1" t="n">
        <v>0.220129</v>
      </c>
      <c r="DQ27" s="1" t="n">
        <v>0.104462</v>
      </c>
      <c r="DR27" s="1" t="n">
        <v>0.117873</v>
      </c>
      <c r="DS27" s="1" t="n">
        <v>-0.023897</v>
      </c>
      <c r="DT27" s="1" t="n">
        <v>0.216536</v>
      </c>
      <c r="DU27" s="1" t="n">
        <v>0.317595</v>
      </c>
      <c r="DV27" s="1" t="n">
        <v>0.481636</v>
      </c>
      <c r="DW27" s="1" t="n">
        <v>0.20576</v>
      </c>
      <c r="DX27" s="1" t="n">
        <v>0.075485</v>
      </c>
      <c r="DY27" s="1" t="n">
        <v>-0.041618</v>
      </c>
      <c r="DZ27" s="1" t="n">
        <v>0.050819</v>
      </c>
      <c r="EA27" s="1" t="n">
        <v>-0.014797</v>
      </c>
      <c r="EB27" s="1" t="n">
        <v>-0.10915</v>
      </c>
      <c r="EC27" s="1" t="n">
        <v>-0.048563</v>
      </c>
      <c r="ED27" s="1" t="n">
        <v>0.108293</v>
      </c>
      <c r="EE27" s="1" t="n">
        <v>0.225637</v>
      </c>
      <c r="EF27" s="1" t="n">
        <v>0.194505</v>
      </c>
      <c r="EG27" s="1" t="n">
        <v>0.136312</v>
      </c>
      <c r="EH27" s="1" t="n">
        <v>0.20576</v>
      </c>
      <c r="EI27" s="1" t="n">
        <v>0.224679</v>
      </c>
      <c r="EJ27" s="1" t="n">
        <v>0.050101</v>
      </c>
      <c r="EK27" s="1" t="n">
        <v>-0.026052</v>
      </c>
      <c r="EL27" s="1" t="n">
        <v>-0.123519</v>
      </c>
      <c r="EM27" s="1" t="n">
        <v>-0.103403</v>
      </c>
      <c r="EN27" s="1" t="n">
        <v>-0.251399</v>
      </c>
      <c r="EO27" s="1" t="n">
        <v>-0.152496</v>
      </c>
      <c r="EP27" s="1" t="n">
        <v>-0.147227</v>
      </c>
      <c r="EQ27" s="1" t="n">
        <v>-0.102206</v>
      </c>
      <c r="ER27" s="1" t="n">
        <v>-0.141959</v>
      </c>
      <c r="ES27" s="1" t="n">
        <v>-0.170935</v>
      </c>
      <c r="ET27" s="1" t="n">
        <v>-0.058382</v>
      </c>
      <c r="EU27" s="1" t="n">
        <v>-0.081132</v>
      </c>
      <c r="EV27" s="1" t="n">
        <v>0.258205</v>
      </c>
      <c r="EW27" s="1" t="n">
        <v>0.336514</v>
      </c>
      <c r="EX27" s="1" t="n">
        <v>0.407638</v>
      </c>
      <c r="EY27" s="1" t="n">
        <v>0.176065</v>
      </c>
      <c r="EZ27" s="1" t="n">
        <v>0.179178</v>
      </c>
      <c r="FA27" s="1" t="n">
        <v>0.125775</v>
      </c>
      <c r="FB27" s="1" t="n">
        <v>0.195463</v>
      </c>
      <c r="FC27" s="1" t="n">
        <v>0.245992</v>
      </c>
      <c r="FD27" s="1" t="n">
        <v>0.47062</v>
      </c>
      <c r="FE27" s="1" t="n">
        <v>0.506542</v>
      </c>
      <c r="FF27" s="1" t="n">
        <v>0.373393</v>
      </c>
      <c r="FG27" s="1" t="n">
        <v>0.244316</v>
      </c>
      <c r="FH27" s="1" t="n">
        <v>0.321666</v>
      </c>
      <c r="FI27" s="1" t="n">
        <v>0.391354</v>
      </c>
      <c r="FJ27" s="1" t="n">
        <v>0.633703</v>
      </c>
      <c r="FK27" s="1" t="n">
        <v>0.472775</v>
      </c>
      <c r="FL27" s="1" t="n">
        <v>0.416499</v>
      </c>
      <c r="FM27" s="1" t="n">
        <v>0.077641</v>
      </c>
      <c r="FN27" s="1" t="n">
        <v>0.11452</v>
      </c>
      <c r="FO27" s="1" t="n">
        <v>0.314003</v>
      </c>
      <c r="FP27" s="1" t="n">
        <v>0.542942</v>
      </c>
    </row>
    <row r="28" customFormat="false" ht="12.75" hidden="false" customHeight="false" outlineLevel="0" collapsed="false">
      <c r="A28" s="1" t="s">
        <v>52</v>
      </c>
      <c r="B28" s="1" t="n">
        <v>0.046104</v>
      </c>
      <c r="C28" s="1" t="n">
        <v>0.071819</v>
      </c>
      <c r="D28" s="1" t="n">
        <v>0.024481</v>
      </c>
      <c r="E28" s="1" t="n">
        <v>0.057421</v>
      </c>
      <c r="F28" s="1" t="n">
        <v>-0.000596</v>
      </c>
      <c r="G28" s="1" t="n">
        <v>0.003708</v>
      </c>
      <c r="H28" s="1" t="n">
        <v>-0.042089</v>
      </c>
      <c r="I28" s="1" t="n">
        <v>-0.067166</v>
      </c>
      <c r="J28" s="1" t="n">
        <v>-0.039114</v>
      </c>
      <c r="K28" s="1" t="n">
        <v>-0.015259</v>
      </c>
      <c r="L28" s="1" t="n">
        <v>0.002061</v>
      </c>
      <c r="M28" s="1" t="n">
        <v>-0.057868</v>
      </c>
      <c r="N28" s="1" t="n">
        <v>-0.017544</v>
      </c>
      <c r="O28" s="1" t="n">
        <v>0.007533</v>
      </c>
      <c r="P28" s="1" t="n">
        <v>0.043289</v>
      </c>
      <c r="Q28" s="1" t="n">
        <v>-0.006599</v>
      </c>
      <c r="R28" s="1" t="n">
        <v>-0.040389</v>
      </c>
      <c r="S28" s="1" t="n">
        <v>-0.072054</v>
      </c>
      <c r="T28" s="1" t="n">
        <v>-0.091233</v>
      </c>
      <c r="U28" s="1" t="n">
        <v>-0.087939</v>
      </c>
      <c r="V28" s="1" t="n">
        <v>-0.059834</v>
      </c>
      <c r="W28" s="1" t="n">
        <v>-0.02801</v>
      </c>
      <c r="X28" s="1" t="n">
        <v>0.059387</v>
      </c>
      <c r="Y28" s="1" t="n">
        <v>0.071553</v>
      </c>
      <c r="Z28" s="1" t="n">
        <v>0.09833</v>
      </c>
      <c r="AA28" s="1" t="n">
        <v>0.039729</v>
      </c>
      <c r="AB28" s="1" t="n">
        <v>0.041854</v>
      </c>
      <c r="AC28" s="1" t="n">
        <v>0.016459</v>
      </c>
      <c r="AD28" s="1" t="n">
        <v>0.038826</v>
      </c>
      <c r="AE28" s="1" t="n">
        <v>0.061193</v>
      </c>
      <c r="AF28" s="1" t="n">
        <v>0.084463</v>
      </c>
      <c r="AG28" s="1" t="n">
        <v>0.076547</v>
      </c>
      <c r="AH28" s="1" t="n">
        <v>0.056093</v>
      </c>
      <c r="AI28" s="1" t="n">
        <v>-0.017012</v>
      </c>
      <c r="AJ28" s="1" t="n">
        <v>-0.100265</v>
      </c>
      <c r="AK28" s="1" t="n">
        <v>-0.078961</v>
      </c>
      <c r="AL28" s="1" t="n">
        <v>0.000414</v>
      </c>
      <c r="AM28" s="1" t="n">
        <v>0.069587</v>
      </c>
      <c r="AN28" s="1" t="n">
        <v>-0.043683</v>
      </c>
      <c r="AO28" s="1" t="n">
        <v>-0.080767</v>
      </c>
      <c r="AP28" s="1" t="n">
        <v>-0.044214</v>
      </c>
      <c r="AQ28" s="1" t="n">
        <v>0.009499</v>
      </c>
      <c r="AR28" s="1" t="n">
        <v>0.033991</v>
      </c>
      <c r="AS28" s="1" t="n">
        <v>0.007374</v>
      </c>
      <c r="AT28" s="1" t="n">
        <v>0.038666</v>
      </c>
      <c r="AU28" s="1" t="n">
        <v>-0.008034</v>
      </c>
      <c r="AV28" s="1" t="n">
        <v>-0.023654</v>
      </c>
      <c r="AW28" s="1" t="n">
        <v>-0.003199</v>
      </c>
      <c r="AX28" s="1" t="n">
        <v>0.019912</v>
      </c>
      <c r="AY28" s="1" t="n">
        <v>-0.012868</v>
      </c>
      <c r="AZ28" s="1" t="n">
        <v>-0.009787</v>
      </c>
      <c r="BA28" s="1" t="n">
        <v>-0.037308</v>
      </c>
      <c r="BB28" s="1" t="n">
        <v>-0.05654</v>
      </c>
      <c r="BC28" s="1" t="n">
        <v>-0.082945</v>
      </c>
      <c r="BD28" s="1" t="n">
        <v>-0.009734</v>
      </c>
      <c r="BE28" s="1" t="n">
        <v>0.060768</v>
      </c>
      <c r="BF28" s="1" t="n">
        <v>0.438301</v>
      </c>
      <c r="BG28" s="1" t="n">
        <v>0.864605</v>
      </c>
      <c r="BH28" s="1" t="n">
        <v>1.178384</v>
      </c>
      <c r="BI28" s="1" t="n">
        <v>1.101188</v>
      </c>
      <c r="BJ28" s="1" t="n">
        <v>0.78114</v>
      </c>
      <c r="BK28" s="1" t="n">
        <v>0.604594</v>
      </c>
      <c r="BL28" s="1" t="n">
        <v>0.490845</v>
      </c>
      <c r="BM28" s="1" t="n">
        <v>0.515178</v>
      </c>
      <c r="BN28" s="1" t="n">
        <v>0.531063</v>
      </c>
      <c r="BO28" s="1" t="n">
        <v>0.429747</v>
      </c>
      <c r="BP28" s="1" t="n">
        <v>0.293312</v>
      </c>
      <c r="BQ28" s="1" t="n">
        <v>0.169097</v>
      </c>
      <c r="BR28" s="1" t="n">
        <v>0.132651</v>
      </c>
      <c r="BS28" s="1" t="n">
        <v>0.048389</v>
      </c>
      <c r="BT28" s="1" t="n">
        <v>-0.011328</v>
      </c>
      <c r="BU28" s="1" t="n">
        <v>-0.036139</v>
      </c>
      <c r="BV28" s="1" t="n">
        <v>0.017999</v>
      </c>
      <c r="BW28" s="1" t="n">
        <v>0.003867</v>
      </c>
      <c r="BX28" s="1" t="n">
        <v>-0.021263</v>
      </c>
      <c r="BY28" s="1" t="n">
        <v>-0.086239</v>
      </c>
      <c r="BZ28" s="1" t="n">
        <v>-0.114397</v>
      </c>
      <c r="CA28" s="1" t="n">
        <v>-0.144309</v>
      </c>
      <c r="CB28" s="1" t="n">
        <v>-0.136658</v>
      </c>
      <c r="CC28" s="1" t="n">
        <v>-0.081936</v>
      </c>
      <c r="CD28" s="1" t="n">
        <v>-0.041717</v>
      </c>
      <c r="CE28" s="1" t="n">
        <v>-0.005484</v>
      </c>
      <c r="CF28" s="1" t="n">
        <v>-0.034014</v>
      </c>
      <c r="CG28" s="1" t="n">
        <v>-0.060631</v>
      </c>
      <c r="CH28" s="1" t="n">
        <v>-0.04974</v>
      </c>
      <c r="CI28" s="1" t="n">
        <v>-0.079492</v>
      </c>
      <c r="CJ28" s="1" t="n">
        <v>-0.081936</v>
      </c>
      <c r="CK28" s="1" t="n">
        <v>-0.148612</v>
      </c>
      <c r="CL28" s="1" t="n">
        <v>-0.131824</v>
      </c>
      <c r="CM28" s="1" t="n">
        <v>-0.113919</v>
      </c>
      <c r="CN28" s="1" t="n">
        <v>-0.110572</v>
      </c>
      <c r="CO28" s="1" t="n">
        <v>-0.136711</v>
      </c>
      <c r="CP28" s="1" t="n">
        <v>-0.117107</v>
      </c>
      <c r="CQ28" s="1" t="n">
        <v>-0.04703</v>
      </c>
      <c r="CR28" s="1" t="n">
        <v>-0.000861</v>
      </c>
      <c r="CS28" s="1" t="n">
        <v>-0.050377</v>
      </c>
      <c r="CT28" s="1" t="n">
        <v>-0.100796</v>
      </c>
      <c r="CU28" s="1" t="n">
        <v>-0.144893</v>
      </c>
      <c r="CV28" s="1" t="n">
        <v>-0.10494</v>
      </c>
      <c r="CW28" s="1" t="n">
        <v>-0.100159</v>
      </c>
      <c r="CX28" s="1" t="n">
        <v>-0.06605</v>
      </c>
      <c r="CY28" s="1" t="n">
        <v>-0.067378</v>
      </c>
      <c r="CZ28" s="1" t="n">
        <v>-0.04719</v>
      </c>
      <c r="DA28" s="1" t="n">
        <v>-0.054043</v>
      </c>
      <c r="DB28" s="1" t="n">
        <v>-0.084539</v>
      </c>
      <c r="DC28" s="1" t="n">
        <v>-0.080926</v>
      </c>
      <c r="DD28" s="1" t="n">
        <v>-0.083317</v>
      </c>
      <c r="DE28" s="1" t="n">
        <v>-0.059728</v>
      </c>
      <c r="DF28" s="1" t="n">
        <v>-0.112804</v>
      </c>
      <c r="DG28" s="1" t="n">
        <v>-0.10239</v>
      </c>
      <c r="DH28" s="1" t="n">
        <v>-0.098724</v>
      </c>
      <c r="DI28" s="1" t="n">
        <v>-0.070088</v>
      </c>
      <c r="DJ28" s="1" t="n">
        <v>-0.023175</v>
      </c>
      <c r="DK28" s="1" t="n">
        <v>-0.063978</v>
      </c>
      <c r="DL28" s="1" t="n">
        <v>-0.088577</v>
      </c>
      <c r="DM28" s="1" t="n">
        <v>-0.136127</v>
      </c>
      <c r="DN28" s="1" t="n">
        <v>-0.132567</v>
      </c>
      <c r="DO28" s="1" t="n">
        <v>-0.099521</v>
      </c>
      <c r="DP28" s="1" t="n">
        <v>-0.115832</v>
      </c>
      <c r="DQ28" s="1" t="n">
        <v>-0.139368</v>
      </c>
      <c r="DR28" s="1" t="n">
        <v>-0.161576</v>
      </c>
      <c r="DS28" s="1" t="n">
        <v>-0.200891</v>
      </c>
      <c r="DT28" s="1" t="n">
        <v>-0.136711</v>
      </c>
      <c r="DU28" s="1" t="n">
        <v>-0.153713</v>
      </c>
      <c r="DV28" s="1" t="n">
        <v>-0.101062</v>
      </c>
      <c r="DW28" s="1" t="n">
        <v>-0.166835</v>
      </c>
      <c r="DX28" s="1" t="n">
        <v>-0.14399</v>
      </c>
      <c r="DY28" s="1" t="n">
        <v>-0.164498</v>
      </c>
      <c r="DZ28" s="1" t="n">
        <v>-0.175549</v>
      </c>
      <c r="EA28" s="1" t="n">
        <v>-0.184315</v>
      </c>
      <c r="EB28" s="1" t="n">
        <v>-0.205301</v>
      </c>
      <c r="EC28" s="1" t="n">
        <v>-0.205247</v>
      </c>
      <c r="ED28" s="1" t="n">
        <v>-0.267355</v>
      </c>
      <c r="EE28" s="1" t="n">
        <v>-0.283187</v>
      </c>
      <c r="EF28" s="1" t="n">
        <v>-0.272827</v>
      </c>
      <c r="EG28" s="1" t="n">
        <v>-0.183412</v>
      </c>
      <c r="EH28" s="1" t="n">
        <v>-0.013453</v>
      </c>
      <c r="EI28" s="1" t="n">
        <v>0.022409</v>
      </c>
      <c r="EJ28" s="1" t="n">
        <v>-0.045064</v>
      </c>
      <c r="EK28" s="1" t="n">
        <v>-0.141121</v>
      </c>
      <c r="EL28" s="1" t="n">
        <v>-0.169279</v>
      </c>
      <c r="EM28" s="1" t="n">
        <v>-0.133099</v>
      </c>
      <c r="EN28" s="1" t="n">
        <v>-0.192922</v>
      </c>
      <c r="EO28" s="1" t="n">
        <v>-0.194462</v>
      </c>
      <c r="EP28" s="1" t="n">
        <v>-0.210985</v>
      </c>
      <c r="EQ28" s="1" t="n">
        <v>-0.200041</v>
      </c>
      <c r="ER28" s="1" t="n">
        <v>-0.200519</v>
      </c>
      <c r="ES28" s="1" t="n">
        <v>-0.206257</v>
      </c>
      <c r="ET28" s="1" t="n">
        <v>-0.225861</v>
      </c>
      <c r="EU28" s="1" t="n">
        <v>-0.225861</v>
      </c>
      <c r="EV28" s="1" t="n">
        <v>-0.194409</v>
      </c>
      <c r="EW28" s="1" t="n">
        <v>-0.1985</v>
      </c>
      <c r="EX28" s="1" t="n">
        <v>-0.234415</v>
      </c>
      <c r="EY28" s="1" t="n">
        <v>-0.229155</v>
      </c>
      <c r="EZ28" s="1" t="n">
        <v>-0.162479</v>
      </c>
      <c r="FA28" s="1" t="n">
        <v>-0.110306</v>
      </c>
      <c r="FB28" s="1" t="n">
        <v>-0.129858</v>
      </c>
      <c r="FC28" s="1" t="n">
        <v>-0.172201</v>
      </c>
      <c r="FD28" s="1" t="n">
        <v>-0.189362</v>
      </c>
      <c r="FE28" s="1" t="n">
        <v>-0.204238</v>
      </c>
      <c r="FF28" s="1" t="n">
        <v>-0.215767</v>
      </c>
      <c r="FG28" s="1" t="n">
        <v>-0.234096</v>
      </c>
      <c r="FH28" s="1" t="n">
        <v>-0.244031</v>
      </c>
      <c r="FI28" s="1" t="n">
        <v>-0.21072</v>
      </c>
      <c r="FJ28" s="1" t="n">
        <v>-0.212686</v>
      </c>
      <c r="FK28" s="1" t="n">
        <v>-0.144149</v>
      </c>
      <c r="FL28" s="1" t="n">
        <v>-0.189149</v>
      </c>
      <c r="FM28" s="1" t="n">
        <v>-0.114769</v>
      </c>
      <c r="FN28" s="1" t="n">
        <v>-0.144787</v>
      </c>
      <c r="FO28" s="1" t="n">
        <v>-0.091605</v>
      </c>
      <c r="FP28" s="1" t="n">
        <v>-0.112113</v>
      </c>
    </row>
    <row r="29" customFormat="false" ht="12.75" hidden="false" customHeight="false" outlineLevel="0" collapsed="false">
      <c r="A29" s="1" t="s">
        <v>52</v>
      </c>
      <c r="B29" s="1" t="n">
        <v>0.126058</v>
      </c>
      <c r="C29" s="1" t="n">
        <v>0.188991</v>
      </c>
      <c r="D29" s="1" t="n">
        <v>0.178306</v>
      </c>
      <c r="E29" s="1" t="n">
        <v>0.182849</v>
      </c>
      <c r="F29" s="1" t="n">
        <v>0.096485</v>
      </c>
      <c r="G29" s="1" t="n">
        <v>0.103299</v>
      </c>
      <c r="H29" s="1" t="n">
        <v>0.06628</v>
      </c>
      <c r="I29" s="1" t="n">
        <v>0.100607</v>
      </c>
      <c r="J29" s="1" t="n">
        <v>0.095938</v>
      </c>
      <c r="K29" s="1" t="n">
        <v>0.113606</v>
      </c>
      <c r="L29" s="1" t="n">
        <v>0.043943</v>
      </c>
      <c r="M29" s="1" t="n">
        <v>0.062915</v>
      </c>
      <c r="N29" s="1" t="n">
        <v>0.020217</v>
      </c>
      <c r="O29" s="1" t="n">
        <v>0.056689</v>
      </c>
      <c r="P29" s="1" t="n">
        <v>0.037759</v>
      </c>
      <c r="Q29" s="1" t="n">
        <v>0.031911</v>
      </c>
      <c r="R29" s="1" t="n">
        <v>0.032795</v>
      </c>
      <c r="S29" s="1" t="n">
        <v>0.038011</v>
      </c>
      <c r="T29" s="1" t="n">
        <v>0.067164</v>
      </c>
      <c r="U29" s="1" t="n">
        <v>0.139267</v>
      </c>
      <c r="V29" s="1" t="n">
        <v>0.078816</v>
      </c>
      <c r="W29" s="1" t="n">
        <v>0.068678</v>
      </c>
      <c r="X29" s="1" t="n">
        <v>-0.027067</v>
      </c>
      <c r="Y29" s="1" t="n">
        <v>0.01357</v>
      </c>
      <c r="Z29" s="1" t="n">
        <v>-0.00759</v>
      </c>
      <c r="AA29" s="1" t="n">
        <v>-0.018023</v>
      </c>
      <c r="AB29" s="1" t="n">
        <v>-0.052013</v>
      </c>
      <c r="AC29" s="1" t="n">
        <v>-0.058491</v>
      </c>
      <c r="AD29" s="1" t="n">
        <v>-0.046082</v>
      </c>
      <c r="AE29" s="1" t="n">
        <v>-0.041454</v>
      </c>
      <c r="AF29" s="1" t="n">
        <v>-0.055378</v>
      </c>
      <c r="AG29" s="1" t="n">
        <v>-0.066947</v>
      </c>
      <c r="AH29" s="1" t="n">
        <v>-0.109729</v>
      </c>
      <c r="AI29" s="1" t="n">
        <v>-0.093365</v>
      </c>
      <c r="AJ29" s="1" t="n">
        <v>-0.077716</v>
      </c>
      <c r="AK29" s="1" t="n">
        <v>-0.049657</v>
      </c>
      <c r="AL29" s="1" t="n">
        <v>-0.087518</v>
      </c>
      <c r="AM29" s="1" t="n">
        <v>-0.100937</v>
      </c>
      <c r="AN29" s="1" t="n">
        <v>-0.101695</v>
      </c>
      <c r="AO29" s="1" t="n">
        <v>-0.133834</v>
      </c>
      <c r="AP29" s="1" t="n">
        <v>-0.15146</v>
      </c>
      <c r="AQ29" s="1" t="n">
        <v>-0.154447</v>
      </c>
      <c r="AR29" s="1" t="n">
        <v>-0.114525</v>
      </c>
      <c r="AS29" s="1" t="n">
        <v>-0.057692</v>
      </c>
      <c r="AT29" s="1" t="n">
        <v>-0.004982</v>
      </c>
      <c r="AU29" s="1" t="n">
        <v>-0.006244</v>
      </c>
      <c r="AV29" s="1" t="n">
        <v>-0.023071</v>
      </c>
      <c r="AW29" s="1" t="n">
        <v>-0.086256</v>
      </c>
      <c r="AX29" s="1" t="n">
        <v>-0.062698</v>
      </c>
      <c r="AY29" s="1" t="n">
        <v>-0.05033</v>
      </c>
      <c r="AZ29" s="1" t="n">
        <v>-0.001995</v>
      </c>
      <c r="BA29" s="1" t="n">
        <v>0.004315</v>
      </c>
      <c r="BB29" s="1" t="n">
        <v>-0.019747</v>
      </c>
      <c r="BC29" s="1" t="n">
        <v>0.031406</v>
      </c>
      <c r="BD29" s="1" t="n">
        <v>0.015884</v>
      </c>
      <c r="BE29" s="1" t="n">
        <v>-0.019705</v>
      </c>
      <c r="BF29" s="1" t="n">
        <v>-0.054789</v>
      </c>
      <c r="BG29" s="1" t="n">
        <v>-0.030979</v>
      </c>
      <c r="BH29" s="1" t="n">
        <v>0.041418</v>
      </c>
      <c r="BI29" s="1" t="n">
        <v>0.036202</v>
      </c>
      <c r="BJ29" s="1" t="n">
        <v>0.068888</v>
      </c>
      <c r="BK29" s="1" t="n">
        <v>0.08378</v>
      </c>
      <c r="BL29" s="1" t="n">
        <v>0.072843</v>
      </c>
      <c r="BM29" s="1" t="n">
        <v>0.022068</v>
      </c>
      <c r="BN29" s="1" t="n">
        <v>0.000193</v>
      </c>
      <c r="BO29" s="1" t="n">
        <v>0.02476</v>
      </c>
      <c r="BP29" s="1" t="n">
        <v>0.05997</v>
      </c>
      <c r="BQ29" s="1" t="n">
        <v>0.027452</v>
      </c>
      <c r="BR29" s="1" t="n">
        <v>-0.00149</v>
      </c>
      <c r="BS29" s="1" t="n">
        <v>-0.034639</v>
      </c>
      <c r="BT29" s="1" t="n">
        <v>0.07726</v>
      </c>
      <c r="BU29" s="1" t="n">
        <v>0.162741</v>
      </c>
      <c r="BV29" s="1" t="n">
        <v>0.251166</v>
      </c>
      <c r="BW29" s="1" t="n">
        <v>0.281707</v>
      </c>
      <c r="BX29" s="1" t="n">
        <v>0.322512</v>
      </c>
      <c r="BY29" s="1" t="n">
        <v>0.370848</v>
      </c>
      <c r="BZ29" s="1" t="n">
        <v>0.404628</v>
      </c>
      <c r="CA29" s="1" t="n">
        <v>0.406184</v>
      </c>
      <c r="CB29" s="1" t="n">
        <v>0.444928</v>
      </c>
      <c r="CC29" s="1" t="n">
        <v>0.527044</v>
      </c>
      <c r="CD29" s="1" t="n">
        <v>0.63747</v>
      </c>
      <c r="CE29" s="1" t="n">
        <v>0.664267</v>
      </c>
      <c r="CF29" s="1" t="n">
        <v>0.655812</v>
      </c>
      <c r="CG29" s="1" t="n">
        <v>0.759297</v>
      </c>
      <c r="CH29" s="1" t="n">
        <v>0.899886</v>
      </c>
      <c r="CI29" s="1" t="n">
        <v>1.001016</v>
      </c>
      <c r="CJ29" s="1" t="n">
        <v>0.979646</v>
      </c>
      <c r="CK29" s="1" t="n">
        <v>0.977206</v>
      </c>
      <c r="CL29" s="1" t="n">
        <v>1.061677</v>
      </c>
      <c r="CM29" s="1" t="n">
        <v>1.062687</v>
      </c>
      <c r="CN29" s="1" t="n">
        <v>1.026929</v>
      </c>
      <c r="CO29" s="1" t="n">
        <v>0.943468</v>
      </c>
      <c r="CP29" s="1" t="n">
        <v>0.949652</v>
      </c>
      <c r="CQ29" s="1" t="n">
        <v>0.95571</v>
      </c>
      <c r="CR29" s="1" t="n">
        <v>0.979267</v>
      </c>
      <c r="CS29" s="1" t="n">
        <v>1.137524</v>
      </c>
      <c r="CT29" s="1" t="n">
        <v>1.281479</v>
      </c>
      <c r="CU29" s="1" t="n">
        <v>1.310379</v>
      </c>
      <c r="CV29" s="1" t="n">
        <v>1.27458</v>
      </c>
      <c r="CW29" s="1" t="n">
        <v>1.427368</v>
      </c>
      <c r="CX29" s="1" t="n">
        <v>1.556262</v>
      </c>
      <c r="CY29" s="1" t="n">
        <v>1.65247</v>
      </c>
      <c r="CZ29" s="1" t="n">
        <v>1.621635</v>
      </c>
      <c r="DA29" s="1" t="n">
        <v>1.716455</v>
      </c>
      <c r="DB29" s="1" t="n">
        <v>1.88607</v>
      </c>
      <c r="DC29" s="1" t="n">
        <v>1.890319</v>
      </c>
      <c r="DD29" s="1" t="n">
        <v>1.565517</v>
      </c>
      <c r="DE29" s="1" t="n">
        <v>1.514027</v>
      </c>
      <c r="DF29" s="1" t="n">
        <v>1.650367</v>
      </c>
      <c r="DG29" s="1" t="n">
        <v>2.065614</v>
      </c>
      <c r="DH29" s="1" t="n">
        <v>2.016647</v>
      </c>
      <c r="DI29" s="1" t="n">
        <v>1.950097</v>
      </c>
      <c r="DJ29" s="1" t="n">
        <v>1.871389</v>
      </c>
      <c r="DK29" s="1" t="n">
        <v>1.913036</v>
      </c>
      <c r="DL29" s="1" t="n">
        <v>1.943492</v>
      </c>
      <c r="DM29" s="1" t="n">
        <v>1.854478</v>
      </c>
      <c r="DN29" s="1" t="n">
        <v>1.689742</v>
      </c>
      <c r="DO29" s="1" t="n">
        <v>1.329898</v>
      </c>
      <c r="DP29" s="1" t="n">
        <v>1.326449</v>
      </c>
      <c r="DQ29" s="1" t="n">
        <v>1.396701</v>
      </c>
      <c r="DR29" s="1" t="n">
        <v>1.626094</v>
      </c>
      <c r="DS29" s="1" t="n">
        <v>1.623065</v>
      </c>
      <c r="DT29" s="1" t="n">
        <v>1.569976</v>
      </c>
      <c r="DU29" s="1" t="n">
        <v>1.622182</v>
      </c>
      <c r="DV29" s="1" t="n">
        <v>1.650073</v>
      </c>
      <c r="DW29" s="1" t="n">
        <v>1.716539</v>
      </c>
      <c r="DX29" s="1" t="n">
        <v>1.771816</v>
      </c>
      <c r="DY29" s="1" t="n">
        <v>1.930367</v>
      </c>
      <c r="DZ29" s="1" t="n">
        <v>2.059304</v>
      </c>
      <c r="EA29" s="1" t="n">
        <v>2.075541</v>
      </c>
      <c r="EB29" s="1" t="n">
        <v>1.929063</v>
      </c>
      <c r="EC29" s="1" t="n">
        <v>1.684105</v>
      </c>
      <c r="ED29" s="1" t="n">
        <v>1.48235</v>
      </c>
      <c r="EE29" s="1" t="n">
        <v>1.349417</v>
      </c>
      <c r="EF29" s="1" t="n">
        <v>1.3511</v>
      </c>
      <c r="EG29" s="1" t="n">
        <v>1.220313</v>
      </c>
      <c r="EH29" s="1" t="n">
        <v>1.139964</v>
      </c>
      <c r="EI29" s="1" t="n">
        <v>1.000259</v>
      </c>
      <c r="EJ29" s="1" t="n">
        <v>0.901821</v>
      </c>
      <c r="EK29" s="1" t="n">
        <v>0.762747</v>
      </c>
      <c r="EL29" s="1" t="n">
        <v>0.589724</v>
      </c>
      <c r="EM29" s="1" t="n">
        <v>0.55098</v>
      </c>
      <c r="EN29" s="1" t="n">
        <v>0.527296</v>
      </c>
      <c r="EO29" s="1" t="n">
        <v>0.540673</v>
      </c>
      <c r="EP29" s="1" t="n">
        <v>0.543197</v>
      </c>
      <c r="EQ29" s="1" t="n">
        <v>0.501761</v>
      </c>
      <c r="ER29" s="1" t="n">
        <v>0.5461</v>
      </c>
      <c r="ES29" s="1" t="n">
        <v>0.590145</v>
      </c>
      <c r="ET29" s="1" t="n">
        <v>0.57946</v>
      </c>
      <c r="EU29" s="1" t="n">
        <v>0.564778</v>
      </c>
      <c r="EV29" s="1" t="n">
        <v>0.431088</v>
      </c>
      <c r="EW29" s="1" t="n">
        <v>0.475469</v>
      </c>
      <c r="EX29" s="1" t="n">
        <v>0.360415</v>
      </c>
      <c r="EY29" s="1" t="n">
        <v>0.384814</v>
      </c>
      <c r="EZ29" s="1" t="n">
        <v>0.268666</v>
      </c>
      <c r="FA29" s="1" t="n">
        <v>0.280193</v>
      </c>
      <c r="FB29" s="1" t="n">
        <v>0.207584</v>
      </c>
      <c r="FC29" s="1" t="n">
        <v>0.184153</v>
      </c>
      <c r="FD29" s="1" t="n">
        <v>0.173762</v>
      </c>
      <c r="FE29" s="1" t="n">
        <v>0.155589</v>
      </c>
      <c r="FF29" s="1" t="n">
        <v>0.129634</v>
      </c>
      <c r="FG29" s="1" t="n">
        <v>0.107296</v>
      </c>
      <c r="FH29" s="1" t="n">
        <v>0.069772</v>
      </c>
      <c r="FI29" s="1" t="n">
        <v>0.056647</v>
      </c>
      <c r="FJ29" s="1" t="n">
        <v>0.008269</v>
      </c>
      <c r="FK29" s="1" t="n">
        <v>0.034393</v>
      </c>
      <c r="FL29" s="1" t="n">
        <v>0.055932</v>
      </c>
      <c r="FM29" s="1" t="n">
        <v>0.051683</v>
      </c>
      <c r="FN29" s="1" t="n">
        <v>0.124712</v>
      </c>
      <c r="FO29" s="1" t="n">
        <v>0.109441</v>
      </c>
      <c r="FP29" s="1" t="n">
        <v>0.127741</v>
      </c>
    </row>
    <row r="30" customFormat="false" ht="12.75" hidden="false" customHeight="false" outlineLevel="0" collapsed="false">
      <c r="A30" s="1" t="s">
        <v>52</v>
      </c>
      <c r="B30" s="1" t="n">
        <v>-0.016583</v>
      </c>
      <c r="C30" s="1" t="n">
        <v>0.07467</v>
      </c>
      <c r="D30" s="1" t="n">
        <v>0.120884</v>
      </c>
      <c r="E30" s="1" t="n">
        <v>0.220557</v>
      </c>
      <c r="F30" s="1" t="n">
        <v>0.191967</v>
      </c>
      <c r="G30" s="1" t="n">
        <v>0.1342</v>
      </c>
      <c r="H30" s="1" t="n">
        <v>0.229565</v>
      </c>
      <c r="I30" s="1" t="n">
        <v>0.315726</v>
      </c>
      <c r="J30" s="1" t="n">
        <v>0.385635</v>
      </c>
      <c r="K30" s="1" t="n">
        <v>0.183155</v>
      </c>
      <c r="L30" s="1" t="n">
        <v>0.033156</v>
      </c>
      <c r="M30" s="1" t="n">
        <v>-0.113711</v>
      </c>
      <c r="N30" s="1" t="n">
        <v>-0.066322</v>
      </c>
      <c r="O30" s="1" t="n">
        <v>0.006524</v>
      </c>
      <c r="P30" s="1" t="n">
        <v>-0.01815</v>
      </c>
      <c r="Q30" s="1" t="n">
        <v>-0.124285</v>
      </c>
      <c r="R30" s="1" t="n">
        <v>-0.2314</v>
      </c>
      <c r="S30" s="1" t="n">
        <v>-0.149938</v>
      </c>
      <c r="T30" s="1" t="n">
        <v>-0.198697</v>
      </c>
      <c r="U30" s="1" t="n">
        <v>-0.297</v>
      </c>
      <c r="V30" s="1" t="n">
        <v>-0.216126</v>
      </c>
      <c r="W30" s="1" t="n">
        <v>-0.121935</v>
      </c>
      <c r="X30" s="1" t="n">
        <v>-0.056139</v>
      </c>
      <c r="Y30" s="1" t="n">
        <v>6.2E-005</v>
      </c>
      <c r="Z30" s="1" t="n">
        <v>0.090923</v>
      </c>
      <c r="AA30" s="1" t="n">
        <v>0.209004</v>
      </c>
      <c r="AB30" s="1" t="n">
        <v>0.078978</v>
      </c>
      <c r="AC30" s="1" t="n">
        <v>-0.026962</v>
      </c>
      <c r="AD30" s="1" t="n">
        <v>-0.109794</v>
      </c>
      <c r="AE30" s="1" t="n">
        <v>-0.181073</v>
      </c>
      <c r="AF30" s="1" t="n">
        <v>-0.131139</v>
      </c>
      <c r="AG30" s="1" t="n">
        <v>-0.133293</v>
      </c>
      <c r="AH30" s="1" t="n">
        <v>0.09249</v>
      </c>
      <c r="AI30" s="1" t="n">
        <v>0.099343</v>
      </c>
      <c r="AJ30" s="1" t="n">
        <v>0.0639</v>
      </c>
      <c r="AK30" s="1" t="n">
        <v>-0.096478</v>
      </c>
      <c r="AL30" s="1" t="n">
        <v>-0.172849</v>
      </c>
      <c r="AM30" s="1" t="n">
        <v>-0.223763</v>
      </c>
      <c r="AN30" s="1" t="n">
        <v>-0.339885</v>
      </c>
      <c r="AO30" s="1" t="n">
        <v>-0.226308</v>
      </c>
      <c r="AP30" s="1" t="n">
        <v>-0.112144</v>
      </c>
      <c r="AQ30" s="1" t="n">
        <v>0.124213</v>
      </c>
      <c r="AR30" s="1" t="n">
        <v>0.204891</v>
      </c>
      <c r="AS30" s="1" t="n">
        <v>0.258351</v>
      </c>
      <c r="AT30" s="1" t="n">
        <v>0.077607</v>
      </c>
      <c r="AU30" s="1" t="n">
        <v>0.09856</v>
      </c>
      <c r="AV30" s="1" t="n">
        <v>0.059787</v>
      </c>
      <c r="AW30" s="1" t="n">
        <v>0.09014</v>
      </c>
      <c r="AX30" s="1" t="n">
        <v>0.066641</v>
      </c>
      <c r="AY30" s="1" t="n">
        <v>0.027673</v>
      </c>
      <c r="AZ30" s="1" t="n">
        <v>-0.053398</v>
      </c>
      <c r="BA30" s="1" t="n">
        <v>-0.232966</v>
      </c>
      <c r="BB30" s="1" t="n">
        <v>-0.24687</v>
      </c>
      <c r="BC30" s="1" t="n">
        <v>-0.134272</v>
      </c>
      <c r="BD30" s="1" t="n">
        <v>-0.150329</v>
      </c>
      <c r="BE30" s="1" t="n">
        <v>0.169643</v>
      </c>
      <c r="BF30" s="1" t="n">
        <v>0.317293</v>
      </c>
      <c r="BG30" s="1" t="n">
        <v>0.921991</v>
      </c>
      <c r="BH30" s="1" t="n">
        <v>1.299339</v>
      </c>
      <c r="BI30" s="1" t="n">
        <v>1.888763</v>
      </c>
      <c r="BJ30" s="1" t="n">
        <v>1.918919</v>
      </c>
      <c r="BK30" s="1" t="n">
        <v>1.750121</v>
      </c>
      <c r="BL30" s="1" t="n">
        <v>1.388046</v>
      </c>
      <c r="BM30" s="1" t="n">
        <v>1.251363</v>
      </c>
      <c r="BN30" s="1" t="n">
        <v>1.116246</v>
      </c>
      <c r="BO30" s="1" t="n">
        <v>0.876168</v>
      </c>
      <c r="BP30" s="1" t="n">
        <v>0.649407</v>
      </c>
      <c r="BQ30" s="1" t="n">
        <v>0.389355</v>
      </c>
      <c r="BR30" s="1" t="n">
        <v>0.255413</v>
      </c>
      <c r="BS30" s="1" t="n">
        <v>-0.026766</v>
      </c>
      <c r="BT30" s="1" t="n">
        <v>-0.191452</v>
      </c>
      <c r="BU30" s="1" t="n">
        <v>-0.174415</v>
      </c>
      <c r="BV30" s="1" t="n">
        <v>-0.108032</v>
      </c>
      <c r="BW30" s="1" t="n">
        <v>0.043142</v>
      </c>
      <c r="BX30" s="1" t="n">
        <v>-0.036361</v>
      </c>
      <c r="BY30" s="1" t="n">
        <v>-0.016975</v>
      </c>
      <c r="BZ30" s="1" t="n">
        <v>0.01749</v>
      </c>
      <c r="CA30" s="1" t="n">
        <v>0.103064</v>
      </c>
      <c r="CB30" s="1" t="n">
        <v>0.053325</v>
      </c>
      <c r="CC30" s="1" t="n">
        <v>-0.199285</v>
      </c>
      <c r="CD30" s="1" t="n">
        <v>-0.134859</v>
      </c>
      <c r="CE30" s="1" t="n">
        <v>0.026889</v>
      </c>
      <c r="CF30" s="1" t="n">
        <v>0.038247</v>
      </c>
      <c r="CG30" s="1" t="n">
        <v>-0.078659</v>
      </c>
      <c r="CH30" s="1" t="n">
        <v>-0.172849</v>
      </c>
      <c r="CI30" s="1" t="n">
        <v>-0.073763</v>
      </c>
      <c r="CJ30" s="1" t="n">
        <v>-0.035578</v>
      </c>
      <c r="CK30" s="1" t="n">
        <v>0.025714</v>
      </c>
      <c r="CL30" s="1" t="n">
        <v>0.097581</v>
      </c>
      <c r="CM30" s="1" t="n">
        <v>0.057633</v>
      </c>
      <c r="CN30" s="1" t="n">
        <v>-0.043411</v>
      </c>
      <c r="CO30" s="1" t="n">
        <v>-0.037732</v>
      </c>
      <c r="CP30" s="1" t="n">
        <v>-0.016779</v>
      </c>
      <c r="CQ30" s="1" t="n">
        <v>-0.040278</v>
      </c>
      <c r="CR30" s="1" t="n">
        <v>-0.109207</v>
      </c>
      <c r="CS30" s="1" t="n">
        <v>-0.067693</v>
      </c>
      <c r="CT30" s="1" t="n">
        <v>-0.087079</v>
      </c>
      <c r="CU30" s="1" t="n">
        <v>-0.069063</v>
      </c>
      <c r="CV30" s="1" t="n">
        <v>-0.095891</v>
      </c>
      <c r="CW30" s="1" t="n">
        <v>-0.111753</v>
      </c>
      <c r="CX30" s="1" t="n">
        <v>-0.054964</v>
      </c>
      <c r="CY30" s="1" t="n">
        <v>0.009265</v>
      </c>
      <c r="CZ30" s="1" t="n">
        <v>0.018077</v>
      </c>
      <c r="DA30" s="1" t="n">
        <v>-0.088254</v>
      </c>
      <c r="DB30" s="1" t="n">
        <v>-0.181465</v>
      </c>
      <c r="DC30" s="1" t="n">
        <v>-0.09922</v>
      </c>
      <c r="DD30" s="1" t="n">
        <v>0.007307</v>
      </c>
      <c r="DE30" s="1" t="n">
        <v>0.02826</v>
      </c>
      <c r="DF30" s="1" t="n">
        <v>-0.040669</v>
      </c>
      <c r="DG30" s="1" t="n">
        <v>-0.1611</v>
      </c>
      <c r="DH30" s="1" t="n">
        <v>-0.256856</v>
      </c>
      <c r="DI30" s="1" t="n">
        <v>-0.264885</v>
      </c>
      <c r="DJ30" s="1" t="n">
        <v>-0.207901</v>
      </c>
      <c r="DK30" s="1" t="n">
        <v>-0.115473</v>
      </c>
      <c r="DL30" s="1" t="n">
        <v>0.025323</v>
      </c>
      <c r="DM30" s="1" t="n">
        <v>0.2045</v>
      </c>
      <c r="DN30" s="1" t="n">
        <v>0.348233</v>
      </c>
      <c r="DO30" s="1" t="n">
        <v>0.507632</v>
      </c>
      <c r="DP30" s="1" t="n">
        <v>0.473167</v>
      </c>
      <c r="DQ30" s="1" t="n">
        <v>0.472971</v>
      </c>
      <c r="DR30" s="1" t="n">
        <v>0.32728</v>
      </c>
      <c r="DS30" s="1" t="n">
        <v>0.165335</v>
      </c>
      <c r="DT30" s="1" t="n">
        <v>0.078586</v>
      </c>
      <c r="DU30" s="1" t="n">
        <v>-0.047327</v>
      </c>
      <c r="DV30" s="1" t="n">
        <v>-0.082771</v>
      </c>
      <c r="DW30" s="1" t="n">
        <v>-0.175199</v>
      </c>
      <c r="DX30" s="1" t="n">
        <v>-0.264493</v>
      </c>
      <c r="DY30" s="1" t="n">
        <v>-0.292104</v>
      </c>
      <c r="DZ30" s="1" t="n">
        <v>-0.27448</v>
      </c>
      <c r="EA30" s="1" t="n">
        <v>-0.27076</v>
      </c>
      <c r="EB30" s="1" t="n">
        <v>-0.333423</v>
      </c>
      <c r="EC30" s="1" t="n">
        <v>-0.46619</v>
      </c>
      <c r="ED30" s="1" t="n">
        <v>-0.425459</v>
      </c>
      <c r="EE30" s="1" t="n">
        <v>-0.356921</v>
      </c>
      <c r="EF30" s="1" t="n">
        <v>-0.214167</v>
      </c>
      <c r="EG30" s="1" t="n">
        <v>-0.236295</v>
      </c>
      <c r="EH30" s="1" t="n">
        <v>-0.233162</v>
      </c>
      <c r="EI30" s="1" t="n">
        <v>-0.312666</v>
      </c>
      <c r="EJ30" s="1" t="n">
        <v>-0.340277</v>
      </c>
      <c r="EK30" s="1" t="n">
        <v>-0.382574</v>
      </c>
      <c r="EL30" s="1" t="n">
        <v>-0.31482</v>
      </c>
      <c r="EM30" s="1" t="n">
        <v>-0.088646</v>
      </c>
      <c r="EN30" s="1" t="n">
        <v>0.164748</v>
      </c>
      <c r="EO30" s="1" t="n">
        <v>0.308677</v>
      </c>
      <c r="EP30" s="1" t="n">
        <v>0.494316</v>
      </c>
      <c r="EQ30" s="1" t="n">
        <v>0.547971</v>
      </c>
      <c r="ER30" s="1" t="n">
        <v>0.49882</v>
      </c>
      <c r="ES30" s="1" t="n">
        <v>0.23211</v>
      </c>
      <c r="ET30" s="1" t="n">
        <v>-0.071805</v>
      </c>
      <c r="EU30" s="1" t="n">
        <v>-0.16247</v>
      </c>
      <c r="EV30" s="1" t="n">
        <v>-0.231987</v>
      </c>
      <c r="EW30" s="1" t="n">
        <v>-0.245107</v>
      </c>
      <c r="EX30" s="1" t="n">
        <v>-0.407835</v>
      </c>
      <c r="EY30" s="1" t="n">
        <v>-0.516124</v>
      </c>
      <c r="EZ30" s="1" t="n">
        <v>-0.531399</v>
      </c>
      <c r="FA30" s="1" t="n">
        <v>-0.45914</v>
      </c>
      <c r="FB30" s="1" t="n">
        <v>-0.392953</v>
      </c>
      <c r="FC30" s="1" t="n">
        <v>-0.437208</v>
      </c>
      <c r="FD30" s="1" t="n">
        <v>-0.413514</v>
      </c>
      <c r="FE30" s="1" t="n">
        <v>-0.396673</v>
      </c>
      <c r="FF30" s="1" t="n">
        <v>-0.230225</v>
      </c>
      <c r="FG30" s="1" t="n">
        <v>-0.172457</v>
      </c>
      <c r="FH30" s="1" t="n">
        <v>-0.185382</v>
      </c>
      <c r="FI30" s="1" t="n">
        <v>-0.269389</v>
      </c>
      <c r="FJ30" s="1" t="n">
        <v>-0.352026</v>
      </c>
      <c r="FK30" s="1" t="n">
        <v>-0.301308</v>
      </c>
      <c r="FL30" s="1" t="n">
        <v>-0.297196</v>
      </c>
      <c r="FM30" s="1" t="n">
        <v>-0.260773</v>
      </c>
      <c r="FN30" s="1" t="n">
        <v>-0.311295</v>
      </c>
      <c r="FO30" s="1" t="n">
        <v>-0.356138</v>
      </c>
      <c r="FP30" s="1" t="n">
        <v>-0.404506</v>
      </c>
    </row>
    <row r="31" customFormat="false" ht="12.75" hidden="false" customHeight="false" outlineLevel="0" collapsed="false">
      <c r="A31" s="1" t="s">
        <v>52</v>
      </c>
      <c r="B31" s="1" t="n">
        <v>-0.226669</v>
      </c>
      <c r="C31" s="1" t="n">
        <v>-0.208064</v>
      </c>
      <c r="D31" s="1" t="n">
        <v>-0.198446</v>
      </c>
      <c r="E31" s="1" t="n">
        <v>-0.165069</v>
      </c>
      <c r="F31" s="1" t="n">
        <v>-0.166075</v>
      </c>
      <c r="G31" s="1" t="n">
        <v>-0.164127</v>
      </c>
      <c r="H31" s="1" t="n">
        <v>-0.138481</v>
      </c>
      <c r="I31" s="1" t="n">
        <v>-0.137098</v>
      </c>
      <c r="J31" s="1" t="n">
        <v>-0.157589</v>
      </c>
      <c r="K31" s="1" t="n">
        <v>-0.166075</v>
      </c>
      <c r="L31" s="1" t="n">
        <v>-0.172298</v>
      </c>
      <c r="M31" s="1" t="n">
        <v>-0.149858</v>
      </c>
      <c r="N31" s="1" t="n">
        <v>-0.098567</v>
      </c>
      <c r="O31" s="1" t="n">
        <v>-0.041681</v>
      </c>
      <c r="P31" s="1" t="n">
        <v>0.029222</v>
      </c>
      <c r="Q31" s="1" t="n">
        <v>0.002445</v>
      </c>
      <c r="R31" s="1" t="n">
        <v>0.078628</v>
      </c>
      <c r="S31" s="1" t="n">
        <v>0.129667</v>
      </c>
      <c r="T31" s="1" t="n">
        <v>0.172159</v>
      </c>
      <c r="U31" s="1" t="n">
        <v>0.132056</v>
      </c>
      <c r="V31" s="1" t="n">
        <v>0.150222</v>
      </c>
      <c r="W31" s="1" t="n">
        <v>0.169645</v>
      </c>
      <c r="X31" s="1" t="n">
        <v>0.177062</v>
      </c>
      <c r="Y31" s="1" t="n">
        <v>0.10201</v>
      </c>
      <c r="Z31" s="1" t="n">
        <v>0.083153</v>
      </c>
      <c r="AA31" s="1" t="n">
        <v>0.136142</v>
      </c>
      <c r="AB31" s="1" t="n">
        <v>0.213393</v>
      </c>
      <c r="AC31" s="1" t="n">
        <v>0.216662</v>
      </c>
      <c r="AD31" s="1" t="n">
        <v>0.15877</v>
      </c>
      <c r="AE31" s="1" t="n">
        <v>0.130233</v>
      </c>
      <c r="AF31" s="1" t="n">
        <v>0.079948</v>
      </c>
      <c r="AG31" s="1" t="n">
        <v>0.071085</v>
      </c>
      <c r="AH31" s="1" t="n">
        <v>0.058639</v>
      </c>
      <c r="AI31" s="1" t="n">
        <v>0.125142</v>
      </c>
      <c r="AJ31" s="1" t="n">
        <v>0.172725</v>
      </c>
      <c r="AK31" s="1" t="n">
        <v>0.119045</v>
      </c>
      <c r="AL31" s="1" t="n">
        <v>0.069513</v>
      </c>
      <c r="AM31" s="1" t="n">
        <v>0.05185</v>
      </c>
      <c r="AN31" s="1" t="n">
        <v>0.117222</v>
      </c>
      <c r="AO31" s="1" t="n">
        <v>0.169393</v>
      </c>
      <c r="AP31" s="1" t="n">
        <v>0.183599</v>
      </c>
      <c r="AQ31" s="1" t="n">
        <v>0.163925</v>
      </c>
      <c r="AR31" s="1" t="n">
        <v>0.099433</v>
      </c>
      <c r="AS31" s="1" t="n">
        <v>-0.013144</v>
      </c>
      <c r="AT31" s="1" t="n">
        <v>-0.100515</v>
      </c>
      <c r="AU31" s="1" t="n">
        <v>-0.136469</v>
      </c>
      <c r="AV31" s="1" t="n">
        <v>-0.153189</v>
      </c>
      <c r="AW31" s="1" t="n">
        <v>-0.120692</v>
      </c>
      <c r="AX31" s="1" t="n">
        <v>-0.102338</v>
      </c>
      <c r="AY31" s="1" t="n">
        <v>-0.087252</v>
      </c>
      <c r="AZ31" s="1" t="n">
        <v>-0.078264</v>
      </c>
      <c r="BA31" s="1" t="n">
        <v>-0.129555</v>
      </c>
      <c r="BB31" s="1" t="n">
        <v>-0.153567</v>
      </c>
      <c r="BC31" s="1" t="n">
        <v>-0.195304</v>
      </c>
      <c r="BD31" s="1" t="n">
        <v>-0.134332</v>
      </c>
      <c r="BE31" s="1" t="n">
        <v>-0.029549</v>
      </c>
      <c r="BF31" s="1" t="n">
        <v>0.010176</v>
      </c>
      <c r="BG31" s="1" t="n">
        <v>0.047953</v>
      </c>
      <c r="BH31" s="1" t="n">
        <v>0.050216</v>
      </c>
      <c r="BI31" s="1" t="n">
        <v>0.147079</v>
      </c>
      <c r="BJ31" s="1" t="n">
        <v>0.286747</v>
      </c>
      <c r="BK31" s="1" t="n">
        <v>0.396873</v>
      </c>
      <c r="BL31" s="1" t="n">
        <v>0.609833</v>
      </c>
      <c r="BM31" s="1" t="n">
        <v>0.681301</v>
      </c>
      <c r="BN31" s="1" t="n">
        <v>0.871695</v>
      </c>
      <c r="BO31" s="1" t="n">
        <v>0.853844</v>
      </c>
      <c r="BP31" s="1" t="n">
        <v>0.982261</v>
      </c>
      <c r="BQ31" s="1" t="n">
        <v>0.951084</v>
      </c>
      <c r="BR31" s="1" t="n">
        <v>1.036758</v>
      </c>
      <c r="BS31" s="1" t="n">
        <v>1.125386</v>
      </c>
      <c r="BT31" s="1" t="n">
        <v>1.426723</v>
      </c>
      <c r="BU31" s="1" t="n">
        <v>1.652129</v>
      </c>
      <c r="BV31" s="1" t="n">
        <v>1.833409</v>
      </c>
      <c r="BW31" s="1" t="n">
        <v>1.8759</v>
      </c>
      <c r="BX31" s="1" t="n">
        <v>1.909466</v>
      </c>
      <c r="BY31" s="1" t="n">
        <v>1.892054</v>
      </c>
      <c r="BZ31" s="1" t="n">
        <v>1.979803</v>
      </c>
      <c r="CA31" s="1" t="n">
        <v>1.984706</v>
      </c>
      <c r="CB31" s="1" t="n">
        <v>1.993129</v>
      </c>
      <c r="CC31" s="1" t="n">
        <v>1.917197</v>
      </c>
      <c r="CD31" s="1" t="n">
        <v>1.918957</v>
      </c>
      <c r="CE31" s="1" t="n">
        <v>1.897586</v>
      </c>
      <c r="CF31" s="1" t="n">
        <v>1.87326</v>
      </c>
      <c r="CG31" s="1" t="n">
        <v>1.894443</v>
      </c>
      <c r="CH31" s="1" t="n">
        <v>1.884449</v>
      </c>
      <c r="CI31" s="1" t="n">
        <v>1.859306</v>
      </c>
      <c r="CJ31" s="1" t="n">
        <v>1.880803</v>
      </c>
      <c r="CK31" s="1" t="n">
        <v>1.923986</v>
      </c>
      <c r="CL31" s="1" t="n">
        <v>1.896832</v>
      </c>
      <c r="CM31" s="1" t="n">
        <v>1.788466</v>
      </c>
      <c r="CN31" s="1" t="n">
        <v>1.841203</v>
      </c>
      <c r="CO31" s="1" t="n">
        <v>1.856289</v>
      </c>
      <c r="CP31" s="1" t="n">
        <v>1.819832</v>
      </c>
      <c r="CQ31" s="1" t="n">
        <v>1.789786</v>
      </c>
      <c r="CR31" s="1" t="n">
        <v>1.815369</v>
      </c>
      <c r="CS31" s="1" t="n">
        <v>1.779226</v>
      </c>
      <c r="CT31" s="1" t="n">
        <v>1.55206</v>
      </c>
      <c r="CU31" s="1" t="n">
        <v>1.460415</v>
      </c>
      <c r="CV31" s="1" t="n">
        <v>1.4117</v>
      </c>
      <c r="CW31" s="1" t="n">
        <v>1.580472</v>
      </c>
      <c r="CX31" s="1" t="n">
        <v>1.53622</v>
      </c>
      <c r="CY31" s="1" t="n">
        <v>1.605552</v>
      </c>
      <c r="CZ31" s="1" t="n">
        <v>1.4601</v>
      </c>
      <c r="DA31" s="1" t="n">
        <v>1.442123</v>
      </c>
      <c r="DB31" s="1" t="n">
        <v>1.490649</v>
      </c>
      <c r="DC31" s="1" t="n">
        <v>1.445518</v>
      </c>
      <c r="DD31" s="1" t="n">
        <v>1.411135</v>
      </c>
      <c r="DE31" s="1" t="n">
        <v>1.250598</v>
      </c>
      <c r="DF31" s="1" t="n">
        <v>1.159644</v>
      </c>
      <c r="DG31" s="1" t="n">
        <v>1.180889</v>
      </c>
      <c r="DH31" s="1" t="n">
        <v>1.165552</v>
      </c>
      <c r="DI31" s="1" t="n">
        <v>1.172781</v>
      </c>
      <c r="DJ31" s="1" t="n">
        <v>1.103512</v>
      </c>
      <c r="DK31" s="1" t="n">
        <v>1.213261</v>
      </c>
      <c r="DL31" s="1" t="n">
        <v>1.320998</v>
      </c>
      <c r="DM31" s="1" t="n">
        <v>1.306289</v>
      </c>
      <c r="DN31" s="1" t="n">
        <v>1.165301</v>
      </c>
      <c r="DO31" s="1" t="n">
        <v>1.133872</v>
      </c>
      <c r="DP31" s="1" t="n">
        <v>1.058947</v>
      </c>
      <c r="DQ31" s="1" t="n">
        <v>1.063787</v>
      </c>
      <c r="DR31" s="1" t="n">
        <v>0.968055</v>
      </c>
      <c r="DS31" s="1" t="n">
        <v>0.930152</v>
      </c>
      <c r="DT31" s="1" t="n">
        <v>0.949638</v>
      </c>
      <c r="DU31" s="1" t="n">
        <v>0.912552</v>
      </c>
      <c r="DV31" s="1" t="n">
        <v>0.864278</v>
      </c>
      <c r="DW31" s="1" t="n">
        <v>0.738627</v>
      </c>
      <c r="DX31" s="1" t="n">
        <v>0.744033</v>
      </c>
      <c r="DY31" s="1" t="n">
        <v>0.762513</v>
      </c>
      <c r="DZ31" s="1" t="n">
        <v>0.721027</v>
      </c>
      <c r="EA31" s="1" t="n">
        <v>0.485439</v>
      </c>
      <c r="EB31" s="1" t="n">
        <v>0.313147</v>
      </c>
      <c r="EC31" s="1" t="n">
        <v>0.172222</v>
      </c>
      <c r="ED31" s="1" t="n">
        <v>0.094405</v>
      </c>
      <c r="EE31" s="1" t="n">
        <v>0.115713</v>
      </c>
      <c r="EF31" s="1" t="n">
        <v>0.069702</v>
      </c>
      <c r="EG31" s="1" t="n">
        <v>0.084788</v>
      </c>
      <c r="EH31" s="1" t="n">
        <v>0.007348</v>
      </c>
      <c r="EI31" s="1" t="n">
        <v>-0.046144</v>
      </c>
      <c r="EJ31" s="1" t="n">
        <v>-0.008178</v>
      </c>
      <c r="EK31" s="1" t="n">
        <v>-0.059972</v>
      </c>
      <c r="EL31" s="1" t="n">
        <v>-0.108435</v>
      </c>
      <c r="EM31" s="1" t="n">
        <v>-0.243578</v>
      </c>
      <c r="EN31" s="1" t="n">
        <v>-0.250052</v>
      </c>
      <c r="EO31" s="1" t="n">
        <v>-0.225098</v>
      </c>
      <c r="EP31" s="1" t="n">
        <v>-0.143321</v>
      </c>
      <c r="EQ31" s="1" t="n">
        <v>-0.157464</v>
      </c>
      <c r="ER31" s="1" t="n">
        <v>-0.166829</v>
      </c>
      <c r="ES31" s="1" t="n">
        <v>-0.208944</v>
      </c>
      <c r="ET31" s="1" t="n">
        <v>-0.268406</v>
      </c>
      <c r="EU31" s="1" t="n">
        <v>-0.272995</v>
      </c>
      <c r="EV31" s="1" t="n">
        <v>-0.273184</v>
      </c>
      <c r="EW31" s="1" t="n">
        <v>-0.214286</v>
      </c>
      <c r="EX31" s="1" t="n">
        <v>-0.255144</v>
      </c>
      <c r="EY31" s="1" t="n">
        <v>-0.225915</v>
      </c>
      <c r="EZ31" s="1" t="n">
        <v>-0.193984</v>
      </c>
      <c r="FA31" s="1" t="n">
        <v>-0.117549</v>
      </c>
      <c r="FB31" s="1" t="n">
        <v>-0.139801</v>
      </c>
      <c r="FC31" s="1" t="n">
        <v>-0.130184</v>
      </c>
      <c r="FD31" s="1" t="n">
        <v>-0.098881</v>
      </c>
      <c r="FE31" s="1" t="n">
        <v>-0.101207</v>
      </c>
      <c r="FF31" s="1" t="n">
        <v>-0.086372</v>
      </c>
      <c r="FG31" s="1" t="n">
        <v>-0.128424</v>
      </c>
      <c r="FH31" s="1" t="n">
        <v>-0.122704</v>
      </c>
      <c r="FI31" s="1" t="n">
        <v>-0.231132</v>
      </c>
      <c r="FJ31" s="1" t="n">
        <v>-0.287264</v>
      </c>
      <c r="FK31" s="1" t="n">
        <v>-0.293298</v>
      </c>
      <c r="FL31" s="1" t="n">
        <v>-0.247475</v>
      </c>
      <c r="FM31" s="1" t="n">
        <v>-0.230504</v>
      </c>
      <c r="FN31" s="1" t="n">
        <v>-0.254389</v>
      </c>
      <c r="FO31" s="1" t="n">
        <v>-0.303544</v>
      </c>
      <c r="FP31" s="1" t="n">
        <v>-0.343521</v>
      </c>
    </row>
    <row r="32" customFormat="false" ht="12.75" hidden="false" customHeight="false" outlineLevel="0" collapsed="false">
      <c r="A32" s="1" t="s">
        <v>52</v>
      </c>
      <c r="B32" s="1" t="n">
        <v>-0.304859</v>
      </c>
      <c r="C32" s="1" t="n">
        <v>-0.351301</v>
      </c>
      <c r="D32" s="1" t="n">
        <v>-0.418324</v>
      </c>
      <c r="E32" s="1" t="n">
        <v>-0.349882</v>
      </c>
      <c r="F32" s="1" t="n">
        <v>-0.327646</v>
      </c>
      <c r="G32" s="1" t="n">
        <v>-0.269613</v>
      </c>
      <c r="H32" s="1" t="n">
        <v>-0.223959</v>
      </c>
      <c r="I32" s="1" t="n">
        <v>-0.133202</v>
      </c>
      <c r="J32" s="1" t="n">
        <v>-0.060029</v>
      </c>
      <c r="K32" s="1" t="n">
        <v>-0.058768</v>
      </c>
      <c r="L32" s="1" t="n">
        <v>-0.087706</v>
      </c>
      <c r="M32" s="1" t="n">
        <v>-0.037084</v>
      </c>
      <c r="N32" s="1" t="n">
        <v>0.084818</v>
      </c>
      <c r="O32" s="1" t="n">
        <v>0.178649</v>
      </c>
      <c r="P32" s="1" t="n">
        <v>0.230375</v>
      </c>
      <c r="Q32" s="1" t="n">
        <v>0.228325</v>
      </c>
      <c r="R32" s="1" t="n">
        <v>0.237629</v>
      </c>
      <c r="S32" s="1" t="n">
        <v>0.300709</v>
      </c>
      <c r="T32" s="1" t="n">
        <v>0.322866</v>
      </c>
      <c r="U32" s="1" t="n">
        <v>0.315375</v>
      </c>
      <c r="V32" s="1" t="n">
        <v>0.271062</v>
      </c>
      <c r="W32" s="1" t="n">
        <v>0.281864</v>
      </c>
      <c r="X32" s="1" t="n">
        <v>0.294638</v>
      </c>
      <c r="Y32" s="1" t="n">
        <v>0.229981</v>
      </c>
      <c r="Z32" s="1" t="n">
        <v>0.184563</v>
      </c>
      <c r="AA32" s="1" t="n">
        <v>0.233214</v>
      </c>
      <c r="AB32" s="1" t="n">
        <v>0.217286</v>
      </c>
      <c r="AC32" s="1" t="n">
        <v>0.177072</v>
      </c>
      <c r="AD32" s="1" t="n">
        <v>0.056511</v>
      </c>
      <c r="AE32" s="1" t="n">
        <v>0.018978</v>
      </c>
      <c r="AF32" s="1" t="n">
        <v>0.027809</v>
      </c>
      <c r="AG32" s="1" t="n">
        <v>0.039243</v>
      </c>
      <c r="AH32" s="1" t="n">
        <v>0.001473</v>
      </c>
      <c r="AI32" s="1" t="n">
        <v>-0.026834</v>
      </c>
      <c r="AJ32" s="1" t="n">
        <v>-0.117353</v>
      </c>
      <c r="AK32" s="1" t="n">
        <v>-0.072015</v>
      </c>
      <c r="AL32" s="1" t="n">
        <v>-0.091254</v>
      </c>
      <c r="AM32" s="1" t="n">
        <v>-0.042131</v>
      </c>
      <c r="AN32" s="1" t="n">
        <v>-0.107103</v>
      </c>
      <c r="AO32" s="1" t="n">
        <v>-0.131389</v>
      </c>
      <c r="AP32" s="1" t="n">
        <v>-0.032747</v>
      </c>
      <c r="AQ32" s="1" t="n">
        <v>0.118881</v>
      </c>
      <c r="AR32" s="1" t="n">
        <v>0.272087</v>
      </c>
      <c r="AS32" s="1" t="n">
        <v>0.230848</v>
      </c>
      <c r="AT32" s="1" t="n">
        <v>0.28486</v>
      </c>
      <c r="AU32" s="1" t="n">
        <v>0.12921</v>
      </c>
      <c r="AV32" s="1" t="n">
        <v>0.092861</v>
      </c>
      <c r="AW32" s="1" t="n">
        <v>0.027573</v>
      </c>
      <c r="AX32" s="1" t="n">
        <v>0.065657</v>
      </c>
      <c r="AY32" s="1" t="n">
        <v>0.051464</v>
      </c>
      <c r="AZ32" s="1" t="n">
        <v>-0.063184</v>
      </c>
      <c r="BA32" s="1" t="n">
        <v>-0.089362</v>
      </c>
      <c r="BB32" s="1" t="n">
        <v>-0.166792</v>
      </c>
      <c r="BC32" s="1" t="n">
        <v>-0.249664</v>
      </c>
      <c r="BD32" s="1" t="n">
        <v>-0.352878</v>
      </c>
      <c r="BE32" s="1" t="n">
        <v>-0.471547</v>
      </c>
      <c r="BF32" s="1" t="n">
        <v>-0.439219</v>
      </c>
      <c r="BG32" s="1" t="n">
        <v>-0.152599</v>
      </c>
      <c r="BH32" s="1" t="n">
        <v>0.418748</v>
      </c>
      <c r="BI32" s="1" t="n">
        <v>1.032831</v>
      </c>
      <c r="BJ32" s="1" t="n">
        <v>1.706446</v>
      </c>
      <c r="BK32" s="1" t="n">
        <v>2.263837</v>
      </c>
      <c r="BL32" s="1" t="n">
        <v>2.803644</v>
      </c>
      <c r="BM32" s="1" t="n">
        <v>3.275324</v>
      </c>
      <c r="BN32" s="1" t="n">
        <v>3.655223</v>
      </c>
      <c r="BO32" s="1" t="n">
        <v>3.851087</v>
      </c>
      <c r="BP32" s="1" t="n">
        <v>3.971964</v>
      </c>
      <c r="BQ32" s="1" t="n">
        <v>4.075099</v>
      </c>
      <c r="BR32" s="1" t="n">
        <v>4.052548</v>
      </c>
      <c r="BS32" s="1" t="n">
        <v>3.930725</v>
      </c>
      <c r="BT32" s="1" t="n">
        <v>3.877501</v>
      </c>
      <c r="BU32" s="1" t="n">
        <v>3.732812</v>
      </c>
      <c r="BV32" s="1" t="n">
        <v>3.85219</v>
      </c>
      <c r="BW32" s="1" t="n">
        <v>3.626837</v>
      </c>
      <c r="BX32" s="1" t="n">
        <v>3.82893</v>
      </c>
      <c r="BY32" s="1" t="n">
        <v>3.673753</v>
      </c>
      <c r="BZ32" s="1" t="n">
        <v>3.759226</v>
      </c>
      <c r="CA32" s="1" t="n">
        <v>3.735571</v>
      </c>
      <c r="CB32" s="1" t="n">
        <v>3.669495</v>
      </c>
      <c r="CC32" s="1" t="n">
        <v>3.751499</v>
      </c>
      <c r="CD32" s="1" t="n">
        <v>3.795734</v>
      </c>
      <c r="CE32" s="1" t="n">
        <v>3.867014</v>
      </c>
      <c r="CF32" s="1" t="n">
        <v>3.742904</v>
      </c>
      <c r="CG32" s="1" t="n">
        <v>3.619347</v>
      </c>
      <c r="CH32" s="1" t="n">
        <v>3.572825</v>
      </c>
      <c r="CI32" s="1" t="n">
        <v>3.759384</v>
      </c>
      <c r="CJ32" s="1" t="n">
        <v>3.682584</v>
      </c>
      <c r="CK32" s="1" t="n">
        <v>3.798257</v>
      </c>
      <c r="CL32" s="1" t="n">
        <v>3.791555</v>
      </c>
      <c r="CM32" s="1" t="n">
        <v>3.844069</v>
      </c>
      <c r="CN32" s="1" t="n">
        <v>3.747872</v>
      </c>
      <c r="CO32" s="1" t="n">
        <v>3.570144</v>
      </c>
      <c r="CP32" s="1" t="n">
        <v>3.504857</v>
      </c>
      <c r="CQ32" s="1" t="n">
        <v>3.565492</v>
      </c>
      <c r="CR32" s="1" t="n">
        <v>3.626837</v>
      </c>
      <c r="CS32" s="1" t="n">
        <v>3.615089</v>
      </c>
      <c r="CT32" s="1" t="n">
        <v>3.433734</v>
      </c>
      <c r="CU32" s="1" t="n">
        <v>3.283919</v>
      </c>
      <c r="CV32" s="1" t="n">
        <v>3.344397</v>
      </c>
      <c r="CW32" s="1" t="n">
        <v>3.455891</v>
      </c>
      <c r="CX32" s="1" t="n">
        <v>3.419698</v>
      </c>
      <c r="CY32" s="1" t="n">
        <v>3.345658</v>
      </c>
      <c r="CZ32" s="1" t="n">
        <v>3.377671</v>
      </c>
      <c r="DA32" s="1" t="n">
        <v>3.474972</v>
      </c>
      <c r="DB32" s="1" t="n">
        <v>3.441619</v>
      </c>
      <c r="DC32" s="1" t="n">
        <v>3.303</v>
      </c>
      <c r="DD32" s="1" t="n">
        <v>3.343529</v>
      </c>
      <c r="DE32" s="1" t="n">
        <v>3.512347</v>
      </c>
      <c r="DF32" s="1" t="n">
        <v>3.586703</v>
      </c>
      <c r="DG32" s="1" t="n">
        <v>3.661453</v>
      </c>
      <c r="DH32" s="1" t="n">
        <v>3.479151</v>
      </c>
      <c r="DI32" s="1" t="n">
        <v>3.452184</v>
      </c>
      <c r="DJ32" s="1" t="n">
        <v>3.288728</v>
      </c>
      <c r="DK32" s="1" t="n">
        <v>3.234086</v>
      </c>
      <c r="DL32" s="1" t="n">
        <v>3.106506</v>
      </c>
      <c r="DM32" s="1" t="n">
        <v>2.832582</v>
      </c>
      <c r="DN32" s="1" t="n">
        <v>2.576082</v>
      </c>
      <c r="DO32" s="1" t="n">
        <v>2.321791</v>
      </c>
      <c r="DP32" s="1" t="n">
        <v>1.981554</v>
      </c>
      <c r="DQ32" s="1" t="n">
        <v>1.771892</v>
      </c>
      <c r="DR32" s="1" t="n">
        <v>1.425583</v>
      </c>
      <c r="DS32" s="1" t="n">
        <v>1.220731</v>
      </c>
      <c r="DT32" s="1" t="n">
        <v>0.90399</v>
      </c>
      <c r="DU32" s="1" t="n">
        <v>0.692199</v>
      </c>
      <c r="DV32" s="1" t="n">
        <v>0.553344</v>
      </c>
      <c r="DW32" s="1" t="n">
        <v>0.366864</v>
      </c>
      <c r="DX32" s="1" t="n">
        <v>0.046576</v>
      </c>
      <c r="DY32" s="1" t="n">
        <v>-0.191867</v>
      </c>
      <c r="DZ32" s="1" t="n">
        <v>-0.298314</v>
      </c>
      <c r="EA32" s="1" t="n">
        <v>-0.31164</v>
      </c>
      <c r="EB32" s="1" t="n">
        <v>-0.381501</v>
      </c>
      <c r="EC32" s="1" t="n">
        <v>-0.445921</v>
      </c>
      <c r="ED32" s="1" t="n">
        <v>-0.545509</v>
      </c>
      <c r="EE32" s="1" t="n">
        <v>-0.562304</v>
      </c>
      <c r="EF32" s="1" t="n">
        <v>-0.602438</v>
      </c>
      <c r="EG32" s="1" t="n">
        <v>-0.597944</v>
      </c>
      <c r="EH32" s="1" t="n">
        <v>-0.648645</v>
      </c>
      <c r="EI32" s="1" t="n">
        <v>-0.652587</v>
      </c>
      <c r="EJ32" s="1" t="n">
        <v>-0.664967</v>
      </c>
      <c r="EK32" s="1" t="n">
        <v>-0.625305</v>
      </c>
      <c r="EL32" s="1" t="n">
        <v>-0.618287</v>
      </c>
      <c r="EM32" s="1" t="n">
        <v>-0.602044</v>
      </c>
      <c r="EN32" s="1" t="n">
        <v>-0.658816</v>
      </c>
      <c r="EO32" s="1" t="n">
        <v>-0.650143</v>
      </c>
      <c r="EP32" s="1" t="n">
        <v>-0.674586</v>
      </c>
      <c r="EQ32" s="1" t="n">
        <v>-0.632953</v>
      </c>
      <c r="ER32" s="1" t="n">
        <v>-0.663784</v>
      </c>
      <c r="ES32" s="1" t="n">
        <v>-0.640681</v>
      </c>
      <c r="ET32" s="1" t="n">
        <v>-0.603858</v>
      </c>
      <c r="EU32" s="1" t="n">
        <v>-0.625068</v>
      </c>
      <c r="EV32" s="1" t="n">
        <v>-0.607248</v>
      </c>
      <c r="EW32" s="1" t="n">
        <v>-0.624359</v>
      </c>
      <c r="EX32" s="1" t="n">
        <v>-0.640365</v>
      </c>
      <c r="EY32" s="1" t="n">
        <v>-0.716219</v>
      </c>
      <c r="EZ32" s="1" t="n">
        <v>-0.742003</v>
      </c>
      <c r="FA32" s="1" t="n">
        <v>-0.718269</v>
      </c>
      <c r="FB32" s="1" t="n">
        <v>-0.700134</v>
      </c>
      <c r="FC32" s="1" t="n">
        <v>-0.695245</v>
      </c>
      <c r="FD32" s="1" t="n">
        <v>-0.652035</v>
      </c>
      <c r="FE32" s="1" t="n">
        <v>-0.598969</v>
      </c>
      <c r="FF32" s="1" t="n">
        <v>-0.620416</v>
      </c>
      <c r="FG32" s="1" t="n">
        <v>-0.656293</v>
      </c>
      <c r="FH32" s="1" t="n">
        <v>-0.725129</v>
      </c>
      <c r="FI32" s="1" t="n">
        <v>-0.743028</v>
      </c>
      <c r="FJ32" s="1" t="n">
        <v>-0.710857</v>
      </c>
      <c r="FK32" s="1" t="n">
        <v>-0.719609</v>
      </c>
      <c r="FL32" s="1" t="n">
        <v>-0.606617</v>
      </c>
      <c r="FM32" s="1" t="n">
        <v>-0.614266</v>
      </c>
      <c r="FN32" s="1" t="n">
        <v>-0.591478</v>
      </c>
      <c r="FO32" s="1" t="n">
        <v>-0.610954</v>
      </c>
      <c r="FP32" s="1" t="n">
        <v>-0.578153</v>
      </c>
    </row>
    <row r="33" customFormat="false" ht="12.75" hidden="false" customHeight="false" outlineLevel="0" collapsed="false">
      <c r="A33" s="1" t="s">
        <v>52</v>
      </c>
      <c r="B33" s="1" t="n">
        <v>-0.877862</v>
      </c>
      <c r="C33" s="1" t="n">
        <v>-0.837016</v>
      </c>
      <c r="D33" s="1" t="n">
        <v>-0.643746</v>
      </c>
      <c r="E33" s="1" t="n">
        <v>-0.516228</v>
      </c>
      <c r="F33" s="1" t="n">
        <v>-0.365</v>
      </c>
      <c r="G33" s="1" t="n">
        <v>-0.32256</v>
      </c>
      <c r="H33" s="1" t="n">
        <v>-0.251827</v>
      </c>
      <c r="I33" s="1" t="n">
        <v>-0.270557</v>
      </c>
      <c r="J33" s="1" t="n">
        <v>-0.24585</v>
      </c>
      <c r="K33" s="1" t="n">
        <v>-0.101794</v>
      </c>
      <c r="L33" s="1" t="n">
        <v>-0.016716</v>
      </c>
      <c r="M33" s="1" t="n">
        <v>-0.031261</v>
      </c>
      <c r="N33" s="1" t="n">
        <v>-0.301241</v>
      </c>
      <c r="O33" s="1" t="n">
        <v>-0.332722</v>
      </c>
      <c r="P33" s="1" t="n">
        <v>-0.43115</v>
      </c>
      <c r="Q33" s="1" t="n">
        <v>-0.164557</v>
      </c>
      <c r="R33" s="1" t="n">
        <v>0.066968</v>
      </c>
      <c r="S33" s="1" t="n">
        <v>0.489969</v>
      </c>
      <c r="T33" s="1" t="n">
        <v>0.839648</v>
      </c>
      <c r="U33" s="1" t="n">
        <v>0.970952</v>
      </c>
      <c r="V33" s="1" t="n">
        <v>1.086515</v>
      </c>
      <c r="W33" s="1" t="n">
        <v>0.880892</v>
      </c>
      <c r="X33" s="1" t="n">
        <v>0.932497</v>
      </c>
      <c r="Y33" s="1" t="n">
        <v>0.686626</v>
      </c>
      <c r="Z33" s="1" t="n">
        <v>0.812152</v>
      </c>
      <c r="AA33" s="1" t="n">
        <v>0.683438</v>
      </c>
      <c r="AB33" s="1" t="n">
        <v>0.875712</v>
      </c>
      <c r="AC33" s="1" t="n">
        <v>0.642792</v>
      </c>
      <c r="AD33" s="1" t="n">
        <v>0.402101</v>
      </c>
      <c r="AE33" s="1" t="n">
        <v>-0.02887</v>
      </c>
      <c r="AF33" s="1" t="n">
        <v>-0.13467</v>
      </c>
      <c r="AG33" s="1" t="n">
        <v>-0.067125</v>
      </c>
      <c r="AH33" s="1" t="n">
        <v>0.065374</v>
      </c>
      <c r="AI33" s="1" t="n">
        <v>0.075735</v>
      </c>
      <c r="AJ33" s="1" t="n">
        <v>-0.057163</v>
      </c>
      <c r="AK33" s="1" t="n">
        <v>-0.113351</v>
      </c>
      <c r="AL33" s="1" t="n">
        <v>-0.227718</v>
      </c>
      <c r="AM33" s="1" t="n">
        <v>-0.199824</v>
      </c>
      <c r="AN33" s="1" t="n">
        <v>-0.263583</v>
      </c>
      <c r="AO33" s="1" t="n">
        <v>-0.067922</v>
      </c>
      <c r="AP33" s="1" t="n">
        <v>0.015961</v>
      </c>
      <c r="AQ33" s="1" t="n">
        <v>0.168783</v>
      </c>
      <c r="AR33" s="1" t="n">
        <v>0.147464</v>
      </c>
      <c r="AS33" s="1" t="n">
        <v>0.288132</v>
      </c>
      <c r="AT33" s="1" t="n">
        <v>0.170178</v>
      </c>
      <c r="AU33" s="1" t="n">
        <v>0.105223</v>
      </c>
      <c r="AV33" s="1" t="n">
        <v>-0.093824</v>
      </c>
      <c r="AW33" s="1" t="n">
        <v>-0.158779</v>
      </c>
      <c r="AX33" s="1" t="n">
        <v>-0.21676</v>
      </c>
      <c r="AY33" s="1" t="n">
        <v>-0.362808</v>
      </c>
      <c r="AZ33" s="1" t="n">
        <v>-0.402458</v>
      </c>
      <c r="BA33" s="1" t="n">
        <v>-0.450875</v>
      </c>
      <c r="BB33" s="1" t="n">
        <v>-0.379943</v>
      </c>
      <c r="BC33" s="1" t="n">
        <v>-0.400067</v>
      </c>
      <c r="BD33" s="1" t="n">
        <v>-0.371176</v>
      </c>
      <c r="BE33" s="1" t="n">
        <v>-0.377353</v>
      </c>
      <c r="BF33" s="1" t="n">
        <v>-0.363007</v>
      </c>
      <c r="BG33" s="1" t="n">
        <v>-0.040426</v>
      </c>
      <c r="BH33" s="1" t="n">
        <v>0.51886</v>
      </c>
      <c r="BI33" s="1" t="n">
        <v>1.316247</v>
      </c>
      <c r="BJ33" s="1" t="n">
        <v>2.143919</v>
      </c>
      <c r="BK33" s="1" t="n">
        <v>2.840287</v>
      </c>
      <c r="BL33" s="1" t="n">
        <v>3.354943</v>
      </c>
      <c r="BM33" s="1" t="n">
        <v>3.628907</v>
      </c>
      <c r="BN33" s="1" t="n">
        <v>3.796275</v>
      </c>
      <c r="BO33" s="1" t="n">
        <v>4.075221</v>
      </c>
      <c r="BP33" s="1" t="n">
        <v>4.052506</v>
      </c>
      <c r="BQ33" s="1" t="n">
        <v>4.394813</v>
      </c>
      <c r="BR33" s="1" t="n">
        <v>4.425895</v>
      </c>
      <c r="BS33" s="1" t="n">
        <v>4.786732</v>
      </c>
      <c r="BT33" s="1" t="n">
        <v>4.761029</v>
      </c>
      <c r="BU33" s="1" t="n">
        <v>4.763818</v>
      </c>
      <c r="BV33" s="1" t="n">
        <v>4.732736</v>
      </c>
      <c r="BW33" s="1" t="n">
        <v>4.947723</v>
      </c>
      <c r="BX33" s="1" t="n">
        <v>5.091779</v>
      </c>
      <c r="BY33" s="1" t="n">
        <v>5.091779</v>
      </c>
      <c r="BZ33" s="1" t="n">
        <v>4.971832</v>
      </c>
      <c r="CA33" s="1" t="n">
        <v>5.087196</v>
      </c>
      <c r="CB33" s="1" t="n">
        <v>5.116884</v>
      </c>
      <c r="CC33" s="1" t="n">
        <v>5.203357</v>
      </c>
      <c r="CD33" s="1" t="n">
        <v>5.258947</v>
      </c>
      <c r="CE33" s="1" t="n">
        <v>5.417747</v>
      </c>
      <c r="CF33" s="1" t="n">
        <v>5.334661</v>
      </c>
      <c r="CG33" s="1" t="n">
        <v>5.460386</v>
      </c>
      <c r="CH33" s="1" t="n">
        <v>5.151354</v>
      </c>
      <c r="CI33" s="1" t="n">
        <v>5.005505</v>
      </c>
      <c r="CJ33" s="1" t="n">
        <v>4.897912</v>
      </c>
      <c r="CK33" s="1" t="n">
        <v>4.983986</v>
      </c>
      <c r="CL33" s="1" t="n">
        <v>5.067869</v>
      </c>
      <c r="CM33" s="1" t="n">
        <v>5.135414</v>
      </c>
      <c r="CN33" s="1" t="n">
        <v>5.255161</v>
      </c>
      <c r="CO33" s="1" t="n">
        <v>5.255959</v>
      </c>
      <c r="CP33" s="1" t="n">
        <v>5.040771</v>
      </c>
      <c r="CQ33" s="1" t="n">
        <v>5.138203</v>
      </c>
      <c r="CR33" s="1" t="n">
        <v>5.08879</v>
      </c>
      <c r="CS33" s="1" t="n">
        <v>5.199571</v>
      </c>
      <c r="CT33" s="1" t="n">
        <v>4.894723</v>
      </c>
      <c r="CU33" s="1" t="n">
        <v>5.153545</v>
      </c>
      <c r="CV33" s="1" t="n">
        <v>5.009888</v>
      </c>
      <c r="CW33" s="1" t="n">
        <v>5.245598</v>
      </c>
      <c r="CX33" s="1" t="n">
        <v>4.820604</v>
      </c>
      <c r="CY33" s="1" t="n">
        <v>4.974024</v>
      </c>
      <c r="CZ33" s="1" t="n">
        <v>4.740905</v>
      </c>
      <c r="DA33" s="1" t="n">
        <v>5.051133</v>
      </c>
      <c r="DB33" s="1" t="n">
        <v>4.846107</v>
      </c>
      <c r="DC33" s="1" t="n">
        <v>4.916441</v>
      </c>
      <c r="DD33" s="1" t="n">
        <v>4.208915</v>
      </c>
      <c r="DE33" s="1" t="n">
        <v>4.543053</v>
      </c>
      <c r="DF33" s="1" t="n">
        <v>4.482282</v>
      </c>
      <c r="DG33" s="1" t="n">
        <v>5.057508</v>
      </c>
      <c r="DH33" s="1" t="n">
        <v>4.598045</v>
      </c>
      <c r="DI33" s="1" t="n">
        <v>4.838934</v>
      </c>
      <c r="DJ33" s="1" t="n">
        <v>4.721976</v>
      </c>
      <c r="DK33" s="1" t="n">
        <v>4.871611</v>
      </c>
      <c r="DL33" s="1" t="n">
        <v>4.764615</v>
      </c>
      <c r="DM33" s="1" t="n">
        <v>4.450602</v>
      </c>
      <c r="DN33" s="1" t="n">
        <v>3.970417</v>
      </c>
      <c r="DO33" s="1" t="n">
        <v>3.472299</v>
      </c>
      <c r="DP33" s="1" t="n">
        <v>3.145534</v>
      </c>
      <c r="DQ33" s="1" t="n">
        <v>2.523883</v>
      </c>
      <c r="DR33" s="1" t="n">
        <v>1.939093</v>
      </c>
      <c r="DS33" s="1" t="n">
        <v>1.205067</v>
      </c>
      <c r="DT33" s="1" t="n">
        <v>0.873121</v>
      </c>
      <c r="DU33" s="1" t="n">
        <v>0.619878</v>
      </c>
      <c r="DV33" s="1" t="n">
        <v>0.351094</v>
      </c>
      <c r="DW33" s="1" t="n">
        <v>0.066769</v>
      </c>
      <c r="DX33" s="1" t="n">
        <v>-0.370579</v>
      </c>
      <c r="DY33" s="1" t="n">
        <v>-0.292673</v>
      </c>
      <c r="DZ33" s="1" t="n">
        <v>-0.226324</v>
      </c>
      <c r="EA33" s="1" t="n">
        <v>-0.142441</v>
      </c>
      <c r="EB33" s="1" t="n">
        <v>-0.050189</v>
      </c>
      <c r="EC33" s="1" t="n">
        <v>-0.146226</v>
      </c>
      <c r="ED33" s="1" t="n">
        <v>-0.242861</v>
      </c>
      <c r="EE33" s="1" t="n">
        <v>-0.474187</v>
      </c>
      <c r="EF33" s="1" t="n">
        <v>-0.4178</v>
      </c>
      <c r="EG33" s="1" t="n">
        <v>-0.55269</v>
      </c>
      <c r="EH33" s="1" t="n">
        <v>-0.576202</v>
      </c>
      <c r="EI33" s="1" t="n">
        <v>-0.670645</v>
      </c>
      <c r="EJ33" s="1" t="n">
        <v>-0.585965</v>
      </c>
      <c r="EK33" s="1" t="n">
        <v>-0.493116</v>
      </c>
      <c r="EL33" s="1" t="n">
        <v>-0.471398</v>
      </c>
      <c r="EM33" s="1" t="n">
        <v>-0.462631</v>
      </c>
      <c r="EN33" s="1" t="n">
        <v>-0.537149</v>
      </c>
      <c r="EO33" s="1" t="n">
        <v>-0.467413</v>
      </c>
      <c r="EP33" s="1" t="n">
        <v>-0.483352</v>
      </c>
      <c r="EQ33" s="1" t="n">
        <v>-0.488334</v>
      </c>
      <c r="ER33" s="1" t="n">
        <v>-0.657494</v>
      </c>
      <c r="ES33" s="1" t="n">
        <v>-0.632589</v>
      </c>
      <c r="ET33" s="1" t="n">
        <v>-0.603897</v>
      </c>
      <c r="EU33" s="1" t="n">
        <v>-0.598517</v>
      </c>
      <c r="EV33" s="1" t="n">
        <v>-0.683197</v>
      </c>
      <c r="EW33" s="1" t="n">
        <v>-0.657694</v>
      </c>
      <c r="EX33" s="1" t="n">
        <v>-0.599713</v>
      </c>
      <c r="EY33" s="1" t="n">
        <v>-0.518818</v>
      </c>
      <c r="EZ33" s="1" t="n">
        <v>-0.559465</v>
      </c>
      <c r="FA33" s="1" t="n">
        <v>-0.616051</v>
      </c>
      <c r="FB33" s="1" t="n">
        <v>-0.636972</v>
      </c>
      <c r="FC33" s="1" t="n">
        <v>-0.675427</v>
      </c>
      <c r="FD33" s="1" t="n">
        <v>-0.584968</v>
      </c>
      <c r="FE33" s="1" t="n">
        <v>-0.519615</v>
      </c>
      <c r="FF33" s="1" t="n">
        <v>-0.662675</v>
      </c>
      <c r="FG33" s="1" t="n">
        <v>-0.553487</v>
      </c>
      <c r="FH33" s="1" t="n">
        <v>-0.657494</v>
      </c>
      <c r="FI33" s="1" t="n">
        <v>-0.363804</v>
      </c>
      <c r="FJ33" s="1" t="n">
        <v>-0.510251</v>
      </c>
      <c r="FK33" s="1" t="n">
        <v>-0.515431</v>
      </c>
      <c r="FL33" s="1" t="n">
        <v>-0.722449</v>
      </c>
      <c r="FM33" s="1" t="n">
        <v>-0.694156</v>
      </c>
      <c r="FN33" s="1" t="n">
        <v>-0.675825</v>
      </c>
      <c r="FO33" s="1" t="n">
        <v>-0.691167</v>
      </c>
      <c r="FP33" s="1" t="n">
        <v>-0.815099</v>
      </c>
    </row>
    <row r="34" customFormat="false" ht="12.75" hidden="false" customHeight="false" outlineLevel="0" collapsed="false">
      <c r="A34" s="1" t="s">
        <v>52</v>
      </c>
      <c r="B34" s="1" t="n">
        <v>-0.374781</v>
      </c>
      <c r="C34" s="1" t="n">
        <v>-0.281902</v>
      </c>
      <c r="D34" s="1" t="n">
        <v>-0.3606</v>
      </c>
      <c r="E34" s="1" t="n">
        <v>-0.309797</v>
      </c>
      <c r="F34" s="1" t="n">
        <v>-0.351093</v>
      </c>
      <c r="G34" s="1" t="n">
        <v>-0.173283</v>
      </c>
      <c r="H34" s="1" t="n">
        <v>-0.07495</v>
      </c>
      <c r="I34" s="1" t="n">
        <v>-0.085079</v>
      </c>
      <c r="J34" s="1" t="n">
        <v>-0.064976</v>
      </c>
      <c r="K34" s="1" t="n">
        <v>-0.118428</v>
      </c>
      <c r="L34" s="1" t="n">
        <v>-0.094118</v>
      </c>
      <c r="M34" s="1" t="n">
        <v>-0.132454</v>
      </c>
      <c r="N34" s="1" t="n">
        <v>-0.298732</v>
      </c>
      <c r="O34" s="1" t="n">
        <v>-0.277227</v>
      </c>
      <c r="P34" s="1" t="n">
        <v>-0.268811</v>
      </c>
      <c r="Q34" s="1" t="n">
        <v>-0.101598</v>
      </c>
      <c r="R34" s="1" t="n">
        <v>-0.155673</v>
      </c>
      <c r="S34" s="1" t="n">
        <v>-0.177179</v>
      </c>
      <c r="T34" s="1" t="n">
        <v>-0.218164</v>
      </c>
      <c r="U34" s="1" t="n">
        <v>-0.186218</v>
      </c>
      <c r="V34" s="1" t="n">
        <v>-0.124818</v>
      </c>
      <c r="W34" s="1" t="n">
        <v>-0.146791</v>
      </c>
      <c r="X34" s="1" t="n">
        <v>-0.055782</v>
      </c>
      <c r="Y34" s="1" t="n">
        <v>-0.088196</v>
      </c>
      <c r="Z34" s="1" t="n">
        <v>-0.051886</v>
      </c>
      <c r="AA34" s="1" t="n">
        <v>-0.07308</v>
      </c>
      <c r="AB34" s="1" t="n">
        <v>0.044577</v>
      </c>
      <c r="AC34" s="1" t="n">
        <v>0.167689</v>
      </c>
      <c r="AD34" s="1" t="n">
        <v>0.260724</v>
      </c>
      <c r="AE34" s="1" t="n">
        <v>0.102861</v>
      </c>
      <c r="AF34" s="1" t="n">
        <v>0.082602</v>
      </c>
      <c r="AG34" s="1" t="n">
        <v>-0.035211</v>
      </c>
      <c r="AH34" s="1" t="n">
        <v>0.061252</v>
      </c>
      <c r="AI34" s="1" t="n">
        <v>0.084628</v>
      </c>
      <c r="AJ34" s="1" t="n">
        <v>0.033201</v>
      </c>
      <c r="AK34" s="1" t="n">
        <v>0.098341</v>
      </c>
      <c r="AL34" s="1" t="n">
        <v>0.052525</v>
      </c>
      <c r="AM34" s="1" t="n">
        <v>0.298904</v>
      </c>
      <c r="AN34" s="1" t="n">
        <v>0.243893</v>
      </c>
      <c r="AO34" s="1" t="n">
        <v>0.239062</v>
      </c>
      <c r="AP34" s="1" t="n">
        <v>0.182493</v>
      </c>
      <c r="AQ34" s="1" t="n">
        <v>0.334591</v>
      </c>
      <c r="AR34" s="1" t="n">
        <v>0.373862</v>
      </c>
      <c r="AS34" s="1" t="n">
        <v>0.240932</v>
      </c>
      <c r="AT34" s="1" t="n">
        <v>0.096004</v>
      </c>
      <c r="AU34" s="1" t="n">
        <v>0.028838</v>
      </c>
      <c r="AV34" s="1" t="n">
        <v>0.019488</v>
      </c>
      <c r="AW34" s="1" t="n">
        <v>0.083848</v>
      </c>
      <c r="AX34" s="1" t="n">
        <v>0.205713</v>
      </c>
      <c r="AY34" s="1" t="n">
        <v>0.229089</v>
      </c>
      <c r="AZ34" s="1" t="n">
        <v>0.102705</v>
      </c>
      <c r="BA34" s="1" t="n">
        <v>0.020111</v>
      </c>
      <c r="BB34" s="1" t="n">
        <v>0.071381</v>
      </c>
      <c r="BC34" s="1" t="n">
        <v>0.106289</v>
      </c>
      <c r="BD34" s="1" t="n">
        <v>0.216154</v>
      </c>
      <c r="BE34" s="1" t="n">
        <v>0.259165</v>
      </c>
      <c r="BF34" s="1" t="n">
        <v>0.349395</v>
      </c>
      <c r="BG34" s="1" t="n">
        <v>0.546841</v>
      </c>
      <c r="BH34" s="1" t="n">
        <v>0.883294</v>
      </c>
      <c r="BI34" s="1" t="n">
        <v>1.643468</v>
      </c>
      <c r="BJ34" s="1" t="n">
        <v>1.868186</v>
      </c>
      <c r="BK34" s="1" t="n">
        <v>2.164276</v>
      </c>
      <c r="BL34" s="1" t="n">
        <v>2.18999</v>
      </c>
      <c r="BM34" s="1" t="n">
        <v>2.20869</v>
      </c>
      <c r="BN34" s="1" t="n">
        <v>2.326191</v>
      </c>
      <c r="BO34" s="1" t="n">
        <v>2.246091</v>
      </c>
      <c r="BP34" s="1" t="n">
        <v>2.203236</v>
      </c>
      <c r="BQ34" s="1" t="n">
        <v>2.269934</v>
      </c>
      <c r="BR34" s="1" t="n">
        <v>2.345515</v>
      </c>
      <c r="BS34" s="1" t="n">
        <v>2.570856</v>
      </c>
      <c r="BT34" s="1" t="n">
        <v>2.64706</v>
      </c>
      <c r="BU34" s="1" t="n">
        <v>2.636931</v>
      </c>
      <c r="BV34" s="1" t="n">
        <v>2.981643</v>
      </c>
      <c r="BW34" s="1" t="n">
        <v>2.763315</v>
      </c>
      <c r="BX34" s="1" t="n">
        <v>2.806482</v>
      </c>
      <c r="BY34" s="1" t="n">
        <v>2.800872</v>
      </c>
      <c r="BZ34" s="1" t="n">
        <v>2.993019</v>
      </c>
      <c r="CA34" s="1" t="n">
        <v>2.773288</v>
      </c>
      <c r="CB34" s="1" t="n">
        <v>2.292375</v>
      </c>
      <c r="CC34" s="1" t="n">
        <v>2.008127</v>
      </c>
      <c r="CD34" s="1" t="n">
        <v>2.332113</v>
      </c>
      <c r="CE34" s="1" t="n">
        <v>2.595011</v>
      </c>
      <c r="CF34" s="1" t="n">
        <v>2.882063</v>
      </c>
      <c r="CG34" s="1" t="n">
        <v>2.716096</v>
      </c>
      <c r="CH34" s="1" t="n">
        <v>2.534078</v>
      </c>
      <c r="CI34" s="1" t="n">
        <v>2.495431</v>
      </c>
      <c r="CJ34" s="1" t="n">
        <v>2.286453</v>
      </c>
      <c r="CK34" s="1" t="n">
        <v>2.335697</v>
      </c>
      <c r="CL34" s="1" t="n">
        <v>2.109889</v>
      </c>
      <c r="CM34" s="1" t="n">
        <v>2.347541</v>
      </c>
      <c r="CN34" s="1" t="n">
        <v>2.251078</v>
      </c>
      <c r="CO34" s="1" t="n">
        <v>2.223027</v>
      </c>
      <c r="CP34" s="1" t="n">
        <v>2.129836</v>
      </c>
      <c r="CQ34" s="1" t="n">
        <v>2.288946</v>
      </c>
      <c r="CR34" s="1" t="n">
        <v>2.3985</v>
      </c>
      <c r="CS34" s="1" t="n">
        <v>2.388994</v>
      </c>
      <c r="CT34" s="1" t="n">
        <v>2.21804</v>
      </c>
      <c r="CU34" s="1" t="n">
        <v>2.228949</v>
      </c>
      <c r="CV34" s="1" t="n">
        <v>2.202768</v>
      </c>
      <c r="CW34" s="1" t="n">
        <v>2.386189</v>
      </c>
      <c r="CX34" s="1" t="n">
        <v>2.274142</v>
      </c>
      <c r="CY34" s="1" t="n">
        <v>2.271648</v>
      </c>
      <c r="CZ34" s="1" t="n">
        <v>1.916028</v>
      </c>
      <c r="DA34" s="1" t="n">
        <v>1.942364</v>
      </c>
      <c r="DB34" s="1" t="n">
        <v>1.86351</v>
      </c>
      <c r="DC34" s="1" t="n">
        <v>2.074047</v>
      </c>
      <c r="DD34" s="1" t="n">
        <v>2.142148</v>
      </c>
      <c r="DE34" s="1" t="n">
        <v>2.053632</v>
      </c>
      <c r="DF34" s="1" t="n">
        <v>2.385877</v>
      </c>
      <c r="DG34" s="1" t="n">
        <v>2.289102</v>
      </c>
      <c r="DH34" s="1" t="n">
        <v>2.570232</v>
      </c>
      <c r="DI34" s="1" t="n">
        <v>2.311231</v>
      </c>
      <c r="DJ34" s="1" t="n">
        <v>2.429356</v>
      </c>
      <c r="DK34" s="1" t="n">
        <v>2.615737</v>
      </c>
      <c r="DL34" s="1" t="n">
        <v>2.669189</v>
      </c>
      <c r="DM34" s="1" t="n">
        <v>2.590647</v>
      </c>
      <c r="DN34" s="1" t="n">
        <v>2.0915</v>
      </c>
      <c r="DO34" s="1" t="n">
        <v>1.846992</v>
      </c>
      <c r="DP34" s="1" t="n">
        <v>1.530642</v>
      </c>
      <c r="DQ34" s="1" t="n">
        <v>1.299847</v>
      </c>
      <c r="DR34" s="1" t="n">
        <v>0.993315</v>
      </c>
      <c r="DS34" s="1" t="n">
        <v>0.770779</v>
      </c>
      <c r="DT34" s="1" t="n">
        <v>0.56336</v>
      </c>
      <c r="DU34" s="1" t="n">
        <v>0.39038</v>
      </c>
      <c r="DV34" s="1" t="n">
        <v>0.212726</v>
      </c>
      <c r="DW34" s="1" t="n">
        <v>0.074187</v>
      </c>
      <c r="DX34" s="1" t="n">
        <v>-0.05734</v>
      </c>
      <c r="DY34" s="1" t="n">
        <v>-0.113909</v>
      </c>
      <c r="DZ34" s="1" t="n">
        <v>-0.200243</v>
      </c>
      <c r="EA34" s="1" t="n">
        <v>-0.246527</v>
      </c>
      <c r="EB34" s="1" t="n">
        <v>-0.251046</v>
      </c>
      <c r="EC34" s="1" t="n">
        <v>-0.271772</v>
      </c>
      <c r="ED34" s="1" t="n">
        <v>-0.315563</v>
      </c>
      <c r="EE34" s="1" t="n">
        <v>-0.389585</v>
      </c>
      <c r="EF34" s="1" t="n">
        <v>-0.331458</v>
      </c>
      <c r="EG34" s="1" t="n">
        <v>-0.362937</v>
      </c>
      <c r="EH34" s="1" t="n">
        <v>-0.336912</v>
      </c>
      <c r="EI34" s="1" t="n">
        <v>-0.381638</v>
      </c>
      <c r="EJ34" s="1" t="n">
        <v>-0.231878</v>
      </c>
      <c r="EK34" s="1" t="n">
        <v>-0.264604</v>
      </c>
      <c r="EL34" s="1" t="n">
        <v>-0.229852</v>
      </c>
      <c r="EM34" s="1" t="n">
        <v>-0.365431</v>
      </c>
      <c r="EN34" s="1" t="n">
        <v>-0.328653</v>
      </c>
      <c r="EO34" s="1" t="n">
        <v>-0.314628</v>
      </c>
      <c r="EP34" s="1" t="n">
        <v>-0.276915</v>
      </c>
      <c r="EQ34" s="1" t="n">
        <v>-0.276603</v>
      </c>
      <c r="ER34" s="1" t="n">
        <v>-0.326315</v>
      </c>
      <c r="ES34" s="1" t="n">
        <v>-0.358418</v>
      </c>
      <c r="ET34" s="1" t="n">
        <v>-0.354366</v>
      </c>
      <c r="EU34" s="1" t="n">
        <v>-0.300446</v>
      </c>
      <c r="EV34" s="1" t="n">
        <v>-0.159725</v>
      </c>
      <c r="EW34" s="1" t="n">
        <v>-0.029913</v>
      </c>
      <c r="EX34" s="1" t="n">
        <v>-0.034432</v>
      </c>
      <c r="EY34" s="1" t="n">
        <v>-0.12809</v>
      </c>
      <c r="EZ34" s="1" t="n">
        <v>-0.233592</v>
      </c>
      <c r="FA34" s="1" t="n">
        <v>-0.202892</v>
      </c>
      <c r="FB34" s="1" t="n">
        <v>-0.159102</v>
      </c>
      <c r="FC34" s="1" t="n">
        <v>-0.09365</v>
      </c>
      <c r="FD34" s="1" t="n">
        <v>-0.087261</v>
      </c>
      <c r="FE34" s="1" t="n">
        <v>-0.082742</v>
      </c>
      <c r="FF34" s="1" t="n">
        <v>-0.109546</v>
      </c>
      <c r="FG34" s="1" t="n">
        <v>-0.055782</v>
      </c>
      <c r="FH34" s="1" t="n">
        <v>-0.013082</v>
      </c>
      <c r="FI34" s="1" t="n">
        <v>0.160209</v>
      </c>
      <c r="FJ34" s="1" t="n">
        <v>0.182026</v>
      </c>
      <c r="FK34" s="1" t="n">
        <v>0.20696</v>
      </c>
      <c r="FL34" s="1" t="n">
        <v>-0.016355</v>
      </c>
      <c r="FM34" s="1" t="n">
        <v>-0.08243</v>
      </c>
      <c r="FN34" s="1" t="n">
        <v>-0.050016</v>
      </c>
      <c r="FO34" s="1" t="n">
        <v>0.062499</v>
      </c>
      <c r="FP34" s="1" t="n">
        <v>0.108315</v>
      </c>
    </row>
    <row r="35" customFormat="false" ht="12.75" hidden="false" customHeight="false" outlineLevel="0" collapsed="false">
      <c r="A35" s="1" t="s">
        <v>52</v>
      </c>
      <c r="B35" s="1" t="n">
        <v>0.350712</v>
      </c>
      <c r="C35" s="1" t="n">
        <v>0.135136</v>
      </c>
      <c r="D35" s="1" t="n">
        <v>-0.030822</v>
      </c>
      <c r="E35" s="1" t="n">
        <v>-0.102477</v>
      </c>
      <c r="F35" s="1" t="n">
        <v>-0.06614</v>
      </c>
      <c r="G35" s="1" t="n">
        <v>-0.123139</v>
      </c>
      <c r="H35" s="1" t="n">
        <v>-0.088227</v>
      </c>
      <c r="I35" s="1" t="n">
        <v>-0.098864</v>
      </c>
      <c r="J35" s="1" t="n">
        <v>-0.10268</v>
      </c>
      <c r="K35" s="1" t="n">
        <v>-0.11179</v>
      </c>
      <c r="L35" s="1" t="n">
        <v>-0.044664</v>
      </c>
      <c r="M35" s="1" t="n">
        <v>-0.005376</v>
      </c>
      <c r="N35" s="1" t="n">
        <v>0.057323</v>
      </c>
      <c r="O35" s="1" t="n">
        <v>0.115899</v>
      </c>
      <c r="P35" s="1" t="n">
        <v>0.21646</v>
      </c>
      <c r="Q35" s="1" t="n">
        <v>0.209641</v>
      </c>
      <c r="R35" s="1" t="n">
        <v>0.219972</v>
      </c>
      <c r="S35" s="1" t="n">
        <v>0.166434</v>
      </c>
      <c r="T35" s="1" t="n">
        <v>0.168368</v>
      </c>
      <c r="U35" s="1" t="n">
        <v>0.097883</v>
      </c>
      <c r="V35" s="1" t="n">
        <v>0.126891</v>
      </c>
      <c r="W35" s="1" t="n">
        <v>0.140225</v>
      </c>
      <c r="X35" s="1" t="n">
        <v>0.209641</v>
      </c>
      <c r="Y35" s="1" t="n">
        <v>0.268726</v>
      </c>
      <c r="Z35" s="1" t="n">
        <v>0.2444</v>
      </c>
      <c r="AA35" s="1" t="n">
        <v>0.208216</v>
      </c>
      <c r="AB35" s="1" t="n">
        <v>0.195951</v>
      </c>
      <c r="AC35" s="1" t="n">
        <v>0.18445</v>
      </c>
      <c r="AD35" s="1" t="n">
        <v>0.144653</v>
      </c>
      <c r="AE35" s="1" t="n">
        <v>0.126688</v>
      </c>
      <c r="AF35" s="1" t="n">
        <v>0.076865</v>
      </c>
      <c r="AG35" s="1" t="n">
        <v>0.038086</v>
      </c>
      <c r="AH35" s="1" t="n">
        <v>-0.090721</v>
      </c>
      <c r="AI35" s="1" t="n">
        <v>-0.107668</v>
      </c>
      <c r="AJ35" s="1" t="n">
        <v>-0.173827</v>
      </c>
      <c r="AK35" s="1" t="n">
        <v>-0.114538</v>
      </c>
      <c r="AL35" s="1" t="n">
        <v>-0.060848</v>
      </c>
      <c r="AM35" s="1" t="n">
        <v>-0.014892</v>
      </c>
      <c r="AN35" s="1" t="n">
        <v>-0.06497</v>
      </c>
      <c r="AO35" s="1" t="n">
        <v>-0.068227</v>
      </c>
      <c r="AP35" s="1" t="n">
        <v>-0.005274</v>
      </c>
      <c r="AQ35" s="1" t="n">
        <v>0.01096</v>
      </c>
      <c r="AR35" s="1" t="n">
        <v>-0.002882</v>
      </c>
      <c r="AS35" s="1" t="n">
        <v>-0.091179</v>
      </c>
      <c r="AT35" s="1" t="n">
        <v>-0.08156</v>
      </c>
      <c r="AU35" s="1" t="n">
        <v>-0.089092</v>
      </c>
      <c r="AV35" s="1" t="n">
        <v>-0.105174</v>
      </c>
      <c r="AW35" s="1" t="n">
        <v>-0.109296</v>
      </c>
      <c r="AX35" s="1" t="n">
        <v>-0.18655</v>
      </c>
      <c r="AY35" s="1" t="n">
        <v>-0.195456</v>
      </c>
      <c r="AZ35" s="1" t="n">
        <v>-0.211029</v>
      </c>
      <c r="BA35" s="1" t="n">
        <v>-0.102273</v>
      </c>
      <c r="BB35" s="1" t="n">
        <v>-0.069703</v>
      </c>
      <c r="BC35" s="1" t="n">
        <v>-0.131689</v>
      </c>
      <c r="BD35" s="1" t="n">
        <v>-0.247569</v>
      </c>
      <c r="BE35" s="1" t="n">
        <v>-0.304313</v>
      </c>
      <c r="BF35" s="1" t="n">
        <v>-0.212097</v>
      </c>
      <c r="BG35" s="1" t="n">
        <v>0.023429</v>
      </c>
      <c r="BH35" s="1" t="n">
        <v>0.296869</v>
      </c>
      <c r="BI35" s="1" t="n">
        <v>0.50929</v>
      </c>
      <c r="BJ35" s="1" t="n">
        <v>0.564101</v>
      </c>
      <c r="BK35" s="1" t="n">
        <v>0.666494</v>
      </c>
      <c r="BL35" s="1" t="n">
        <v>0.700999</v>
      </c>
      <c r="BM35" s="1" t="n">
        <v>0.944515</v>
      </c>
      <c r="BN35" s="1" t="n">
        <v>1.313275</v>
      </c>
      <c r="BO35" s="1" t="n">
        <v>1.58127</v>
      </c>
      <c r="BP35" s="1" t="n">
        <v>1.60295</v>
      </c>
      <c r="BQ35" s="1" t="n">
        <v>1.393175</v>
      </c>
      <c r="BR35" s="1" t="n">
        <v>1.207777</v>
      </c>
      <c r="BS35" s="1" t="n">
        <v>1.225691</v>
      </c>
      <c r="BT35" s="1" t="n">
        <v>1.203044</v>
      </c>
      <c r="BU35" s="1" t="n">
        <v>1.098665</v>
      </c>
      <c r="BV35" s="1" t="n">
        <v>0.942835</v>
      </c>
      <c r="BW35" s="1" t="n">
        <v>0.766089</v>
      </c>
      <c r="BX35" s="1" t="n">
        <v>0.863139</v>
      </c>
      <c r="BY35" s="1" t="n">
        <v>0.807871</v>
      </c>
      <c r="BZ35" s="1" t="n">
        <v>0.737132</v>
      </c>
      <c r="CA35" s="1" t="n">
        <v>0.551581</v>
      </c>
      <c r="CB35" s="1" t="n">
        <v>0.516161</v>
      </c>
      <c r="CC35" s="1" t="n">
        <v>0.585475</v>
      </c>
      <c r="CD35" s="1" t="n">
        <v>0.667868</v>
      </c>
      <c r="CE35" s="1" t="n">
        <v>0.585119</v>
      </c>
      <c r="CF35" s="1" t="n">
        <v>0.428831</v>
      </c>
      <c r="CG35" s="1" t="n">
        <v>0.443742</v>
      </c>
      <c r="CH35" s="1" t="n">
        <v>0.474684</v>
      </c>
      <c r="CI35" s="1" t="n">
        <v>0.628936</v>
      </c>
      <c r="CJ35" s="1" t="n">
        <v>0.570716</v>
      </c>
      <c r="CK35" s="1" t="n">
        <v>0.630056</v>
      </c>
      <c r="CL35" s="1" t="n">
        <v>0.582727</v>
      </c>
      <c r="CM35" s="1" t="n">
        <v>0.548782</v>
      </c>
      <c r="CN35" s="1" t="n">
        <v>0.471987</v>
      </c>
      <c r="CO35" s="1" t="n">
        <v>0.366336</v>
      </c>
      <c r="CP35" s="1" t="n">
        <v>0.389441</v>
      </c>
      <c r="CQ35" s="1" t="n">
        <v>0.449187</v>
      </c>
      <c r="CR35" s="1" t="n">
        <v>0.529749</v>
      </c>
      <c r="CS35" s="1" t="n">
        <v>0.485829</v>
      </c>
      <c r="CT35" s="1" t="n">
        <v>0.314681</v>
      </c>
      <c r="CU35" s="1" t="n">
        <v>0.154932</v>
      </c>
      <c r="CV35" s="1" t="n">
        <v>0.122057</v>
      </c>
      <c r="CW35" s="1" t="n">
        <v>0.175289</v>
      </c>
      <c r="CX35" s="1" t="n">
        <v>0.244349</v>
      </c>
      <c r="CY35" s="1" t="n">
        <v>0.216155</v>
      </c>
      <c r="CZ35" s="1" t="n">
        <v>0.339516</v>
      </c>
      <c r="DA35" s="1" t="n">
        <v>0.458246</v>
      </c>
      <c r="DB35" s="1" t="n">
        <v>0.532853</v>
      </c>
      <c r="DC35" s="1" t="n">
        <v>0.509392</v>
      </c>
      <c r="DD35" s="1" t="n">
        <v>0.437737</v>
      </c>
      <c r="DE35" s="1" t="n">
        <v>0.493412</v>
      </c>
      <c r="DF35" s="1" t="n">
        <v>0.345725</v>
      </c>
      <c r="DG35" s="1" t="n">
        <v>0.459162</v>
      </c>
      <c r="DH35" s="1" t="n">
        <v>0.383028</v>
      </c>
      <c r="DI35" s="1" t="n">
        <v>0.368982</v>
      </c>
      <c r="DJ35" s="1" t="n">
        <v>0.191574</v>
      </c>
      <c r="DK35" s="1" t="n">
        <v>0.213814</v>
      </c>
      <c r="DL35" s="1" t="n">
        <v>0.350152</v>
      </c>
      <c r="DM35" s="1" t="n">
        <v>0.418551</v>
      </c>
      <c r="DN35" s="1" t="n">
        <v>0.350254</v>
      </c>
      <c r="DO35" s="1" t="n">
        <v>0.382469</v>
      </c>
      <c r="DP35" s="1" t="n">
        <v>0.325419</v>
      </c>
      <c r="DQ35" s="1" t="n">
        <v>0.35285</v>
      </c>
      <c r="DR35" s="1" t="n">
        <v>0.462012</v>
      </c>
      <c r="DS35" s="1" t="n">
        <v>0.60919</v>
      </c>
      <c r="DT35" s="1" t="n">
        <v>0.700032</v>
      </c>
      <c r="DU35" s="1" t="n">
        <v>0.508272</v>
      </c>
      <c r="DV35" s="1" t="n">
        <v>0.309541</v>
      </c>
      <c r="DW35" s="1" t="n">
        <v>0.294884</v>
      </c>
      <c r="DX35" s="1" t="n">
        <v>0.257683</v>
      </c>
      <c r="DY35" s="1" t="n">
        <v>0.388372</v>
      </c>
      <c r="DZ35" s="1" t="n">
        <v>0.316564</v>
      </c>
      <c r="EA35" s="1" t="n">
        <v>0.284502</v>
      </c>
      <c r="EB35" s="1" t="n">
        <v>0.190455</v>
      </c>
      <c r="EC35" s="1" t="n">
        <v>0.125517</v>
      </c>
      <c r="ED35" s="1" t="n">
        <v>-0.017437</v>
      </c>
      <c r="EE35" s="1" t="n">
        <v>-0.077744</v>
      </c>
      <c r="EF35" s="1" t="n">
        <v>-0.09408</v>
      </c>
      <c r="EG35" s="1" t="n">
        <v>-0.062578</v>
      </c>
      <c r="EH35" s="1" t="n">
        <v>-0.065886</v>
      </c>
      <c r="EI35" s="1" t="n">
        <v>-0.141918</v>
      </c>
      <c r="EJ35" s="1" t="n">
        <v>-0.127566</v>
      </c>
      <c r="EK35" s="1" t="n">
        <v>-0.212759</v>
      </c>
      <c r="EL35" s="1" t="n">
        <v>-0.254999</v>
      </c>
      <c r="EM35" s="1" t="n">
        <v>-0.325076</v>
      </c>
      <c r="EN35" s="1" t="n">
        <v>-0.315102</v>
      </c>
      <c r="EO35" s="1" t="n">
        <v>-0.32299</v>
      </c>
      <c r="EP35" s="1" t="n">
        <v>-0.316832</v>
      </c>
      <c r="EQ35" s="1" t="n">
        <v>-0.228688</v>
      </c>
      <c r="ER35" s="1" t="n">
        <v>-0.082273</v>
      </c>
      <c r="ES35" s="1" t="n">
        <v>-0.056725</v>
      </c>
      <c r="ET35" s="1" t="n">
        <v>-0.137032</v>
      </c>
      <c r="EU35" s="1" t="n">
        <v>-0.235202</v>
      </c>
      <c r="EV35" s="1" t="n">
        <v>-0.108075</v>
      </c>
      <c r="EW35" s="1" t="n">
        <v>-0.127465</v>
      </c>
      <c r="EX35" s="1" t="n">
        <v>-0.129246</v>
      </c>
      <c r="EY35" s="1" t="n">
        <v>-0.284211</v>
      </c>
      <c r="EZ35" s="1" t="n">
        <v>-0.24935</v>
      </c>
      <c r="FA35" s="1" t="n">
        <v>-0.29617</v>
      </c>
      <c r="FB35" s="1" t="n">
        <v>-0.328028</v>
      </c>
      <c r="FC35" s="1" t="n">
        <v>-0.313371</v>
      </c>
      <c r="FD35" s="1" t="n">
        <v>-0.295254</v>
      </c>
      <c r="FE35" s="1" t="n">
        <v>-0.229451</v>
      </c>
      <c r="FF35" s="1" t="n">
        <v>-0.300852</v>
      </c>
      <c r="FG35" s="1" t="n">
        <v>-0.282378</v>
      </c>
      <c r="FH35" s="1" t="n">
        <v>-0.313677</v>
      </c>
      <c r="FI35" s="1" t="n">
        <v>-0.308944</v>
      </c>
      <c r="FJ35" s="1" t="n">
        <v>-0.333779</v>
      </c>
      <c r="FK35" s="1" t="n">
        <v>-0.330624</v>
      </c>
      <c r="FL35" s="1" t="n">
        <v>-0.278816</v>
      </c>
      <c r="FM35" s="1" t="n">
        <v>-0.242988</v>
      </c>
      <c r="FN35" s="1" t="n">
        <v>-0.263447</v>
      </c>
      <c r="FO35" s="1" t="n">
        <v>-0.266857</v>
      </c>
      <c r="FP35" s="1" t="n">
        <v>-0.275763</v>
      </c>
    </row>
    <row r="36" customFormat="false" ht="12.75" hidden="false" customHeight="false" outlineLevel="0" collapsed="false">
      <c r="A36" s="1" t="s">
        <v>52</v>
      </c>
      <c r="B36" s="1" t="n">
        <v>0.144721</v>
      </c>
      <c r="C36" s="1" t="n">
        <v>0.160068</v>
      </c>
      <c r="D36" s="1" t="n">
        <v>0.093309</v>
      </c>
      <c r="E36" s="1" t="n">
        <v>0.333487</v>
      </c>
      <c r="F36" s="1" t="n">
        <v>0.170964</v>
      </c>
      <c r="G36" s="1" t="n">
        <v>0.024862</v>
      </c>
      <c r="H36" s="1" t="n">
        <v>-0.142726</v>
      </c>
      <c r="I36" s="1" t="n">
        <v>0.006292</v>
      </c>
      <c r="J36" s="1" t="n">
        <v>0.168969</v>
      </c>
      <c r="K36" s="1" t="n">
        <v>0.105433</v>
      </c>
      <c r="L36" s="1" t="n">
        <v>-0.096992</v>
      </c>
      <c r="M36" s="1" t="n">
        <v>-0.168815</v>
      </c>
      <c r="N36" s="1" t="n">
        <v>0.0686</v>
      </c>
      <c r="O36" s="1" t="n">
        <v>0.341467</v>
      </c>
      <c r="P36" s="1" t="n">
        <v>0.326888</v>
      </c>
      <c r="Q36" s="1" t="n">
        <v>0.270411</v>
      </c>
      <c r="R36" s="1" t="n">
        <v>0.07213</v>
      </c>
      <c r="S36" s="1" t="n">
        <v>0.080724</v>
      </c>
      <c r="T36" s="1" t="n">
        <v>-0.031614</v>
      </c>
      <c r="U36" s="1" t="n">
        <v>-0.078422</v>
      </c>
      <c r="V36" s="1" t="n">
        <v>-0.101289</v>
      </c>
      <c r="W36" s="1" t="n">
        <v>-0.070135</v>
      </c>
      <c r="X36" s="1" t="n">
        <v>-0.001381</v>
      </c>
      <c r="Y36" s="1" t="n">
        <v>0.206262</v>
      </c>
      <c r="Z36" s="1" t="n">
        <v>0.277317</v>
      </c>
      <c r="AA36" s="1" t="n">
        <v>0.272867</v>
      </c>
      <c r="AB36" s="1" t="n">
        <v>0.122928</v>
      </c>
      <c r="AC36" s="1" t="n">
        <v>0.038214</v>
      </c>
      <c r="AD36" s="1" t="n">
        <v>0.066452</v>
      </c>
      <c r="AE36" s="1" t="n">
        <v>0.026243</v>
      </c>
      <c r="AF36" s="1" t="n">
        <v>0.050798</v>
      </c>
      <c r="AG36" s="1" t="n">
        <v>0.10574</v>
      </c>
      <c r="AH36" s="1" t="n">
        <v>0.063996</v>
      </c>
      <c r="AI36" s="1" t="n">
        <v>0.001995</v>
      </c>
      <c r="AJ36" s="1" t="n">
        <v>-0.199049</v>
      </c>
      <c r="AK36" s="1" t="n">
        <v>-0.151473</v>
      </c>
      <c r="AL36" s="1" t="n">
        <v>-0.192142</v>
      </c>
      <c r="AM36" s="1" t="n">
        <v>-0.109116</v>
      </c>
      <c r="AN36" s="1" t="n">
        <v>-0.184469</v>
      </c>
      <c r="AO36" s="1" t="n">
        <v>0.156845</v>
      </c>
      <c r="AP36" s="1" t="n">
        <v>0.143646</v>
      </c>
      <c r="AQ36" s="1" t="n">
        <v>0.232044</v>
      </c>
      <c r="AR36" s="1" t="n">
        <v>-0.019797</v>
      </c>
      <c r="AS36" s="1" t="n">
        <v>0.005371</v>
      </c>
      <c r="AT36" s="1" t="n">
        <v>-0.03453</v>
      </c>
      <c r="AU36" s="1" t="n">
        <v>-0.176335</v>
      </c>
      <c r="AV36" s="1" t="n">
        <v>-0.226212</v>
      </c>
      <c r="AW36" s="1" t="n">
        <v>-0.270104</v>
      </c>
      <c r="AX36" s="1" t="n">
        <v>-0.247238</v>
      </c>
      <c r="AY36" s="1" t="n">
        <v>-0.292664</v>
      </c>
      <c r="AZ36" s="1" t="n">
        <v>-0.293738</v>
      </c>
      <c r="BA36" s="1" t="n">
        <v>-0.286065</v>
      </c>
      <c r="BB36" s="1" t="n">
        <v>-0.138735</v>
      </c>
      <c r="BC36" s="1" t="n">
        <v>-0.111571</v>
      </c>
      <c r="BD36" s="1" t="n">
        <v>-0.150246</v>
      </c>
      <c r="BE36" s="1" t="n">
        <v>-0.202425</v>
      </c>
      <c r="BF36" s="1" t="n">
        <v>-0.108195</v>
      </c>
      <c r="BG36" s="1" t="n">
        <v>0.109116</v>
      </c>
      <c r="BH36" s="1" t="n">
        <v>0.259362</v>
      </c>
      <c r="BI36" s="1" t="n">
        <v>0.232198</v>
      </c>
      <c r="BJ36" s="1" t="n">
        <v>0.230356</v>
      </c>
      <c r="BK36" s="1" t="n">
        <v>0.127225</v>
      </c>
      <c r="BL36" s="1" t="n">
        <v>0.40178</v>
      </c>
      <c r="BM36" s="1" t="n">
        <v>0.557551</v>
      </c>
      <c r="BN36" s="1" t="n">
        <v>0.975905</v>
      </c>
      <c r="BO36" s="1" t="n">
        <v>1.065991</v>
      </c>
      <c r="BP36" s="1" t="n">
        <v>1.156231</v>
      </c>
      <c r="BQ36" s="1" t="n">
        <v>1.050951</v>
      </c>
      <c r="BR36" s="1" t="n">
        <v>1.115562</v>
      </c>
      <c r="BS36" s="1" t="n">
        <v>1.160221</v>
      </c>
      <c r="BT36" s="1" t="n">
        <v>1.232658</v>
      </c>
      <c r="BU36" s="1" t="n">
        <v>1.113106</v>
      </c>
      <c r="BV36" s="1" t="n">
        <v>1.102824</v>
      </c>
      <c r="BW36" s="1" t="n">
        <v>0.930786</v>
      </c>
      <c r="BX36" s="1" t="n">
        <v>0.833026</v>
      </c>
      <c r="BY36" s="1" t="n">
        <v>0.60267</v>
      </c>
      <c r="BZ36" s="1" t="n">
        <v>0.570288</v>
      </c>
      <c r="CA36" s="1" t="n">
        <v>0.52701</v>
      </c>
      <c r="CB36" s="1" t="n">
        <v>0.572284</v>
      </c>
      <c r="CC36" s="1" t="n">
        <v>0.413751</v>
      </c>
      <c r="CD36" s="1" t="n">
        <v>0.338398</v>
      </c>
      <c r="CE36" s="1" t="n">
        <v>0.358656</v>
      </c>
      <c r="CF36" s="1" t="n">
        <v>0.39733</v>
      </c>
      <c r="CG36" s="1" t="n">
        <v>0.548342</v>
      </c>
      <c r="CH36" s="1" t="n">
        <v>0.625998</v>
      </c>
      <c r="CI36" s="1" t="n">
        <v>0.743861</v>
      </c>
      <c r="CJ36" s="1" t="n">
        <v>0.591467</v>
      </c>
      <c r="CK36" s="1" t="n">
        <v>0.526857</v>
      </c>
      <c r="CL36" s="1" t="n">
        <v>0.633364</v>
      </c>
      <c r="CM36" s="1" t="n">
        <v>0.569061</v>
      </c>
      <c r="CN36" s="1" t="n">
        <v>0.485267</v>
      </c>
      <c r="CO36" s="1" t="n">
        <v>0.307704</v>
      </c>
      <c r="CP36" s="1" t="n">
        <v>0.346378</v>
      </c>
      <c r="CQ36" s="1" t="n">
        <v>0.240025</v>
      </c>
      <c r="CR36" s="1" t="n">
        <v>0.29512</v>
      </c>
      <c r="CS36" s="1" t="n">
        <v>0.324739</v>
      </c>
      <c r="CT36" s="1" t="n">
        <v>0.347913</v>
      </c>
      <c r="CU36" s="1" t="n">
        <v>0.206108</v>
      </c>
      <c r="CV36" s="1" t="n">
        <v>0.200583</v>
      </c>
      <c r="CW36" s="1" t="n">
        <v>0.132904</v>
      </c>
      <c r="CX36" s="1" t="n">
        <v>0.249233</v>
      </c>
      <c r="CY36" s="1" t="n">
        <v>0.248926</v>
      </c>
      <c r="CZ36" s="1" t="n">
        <v>0.345457</v>
      </c>
      <c r="DA36" s="1" t="n">
        <v>0.26857</v>
      </c>
      <c r="DB36" s="1" t="n">
        <v>0.268877</v>
      </c>
      <c r="DC36" s="1" t="n">
        <v>0.25798</v>
      </c>
      <c r="DD36" s="1" t="n">
        <v>0.369552</v>
      </c>
      <c r="DE36" s="1" t="n">
        <v>0.327348</v>
      </c>
      <c r="DF36" s="1" t="n">
        <v>0.393032</v>
      </c>
      <c r="DG36" s="1" t="n">
        <v>0.125691</v>
      </c>
      <c r="DH36" s="1" t="n">
        <v>0.145795</v>
      </c>
      <c r="DI36" s="1" t="n">
        <v>-0.030847</v>
      </c>
      <c r="DJ36" s="1" t="n">
        <v>0.084561</v>
      </c>
      <c r="DK36" s="1" t="n">
        <v>0.10175</v>
      </c>
      <c r="DL36" s="1" t="n">
        <v>0.234653</v>
      </c>
      <c r="DM36" s="1" t="n">
        <v>0.160988</v>
      </c>
      <c r="DN36" s="1" t="n">
        <v>-0.055863</v>
      </c>
      <c r="DO36" s="1" t="n">
        <v>-0.173419</v>
      </c>
      <c r="DP36" s="1" t="n">
        <v>-0.21593</v>
      </c>
      <c r="DQ36" s="1" t="n">
        <v>-0.194138</v>
      </c>
      <c r="DR36" s="1" t="n">
        <v>-0.191375</v>
      </c>
      <c r="DS36" s="1" t="n">
        <v>-0.029619</v>
      </c>
      <c r="DT36" s="1" t="n">
        <v>0.066605</v>
      </c>
      <c r="DU36" s="1" t="n">
        <v>0.107888</v>
      </c>
      <c r="DV36" s="1" t="n">
        <v>0.035912</v>
      </c>
      <c r="DW36" s="1" t="n">
        <v>0.205801</v>
      </c>
      <c r="DX36" s="1" t="n">
        <v>0.124156</v>
      </c>
      <c r="DY36" s="1" t="n">
        <v>0.134438</v>
      </c>
      <c r="DZ36" s="1" t="n">
        <v>-0.134592</v>
      </c>
      <c r="EA36" s="1" t="n">
        <v>-0.162523</v>
      </c>
      <c r="EB36" s="1" t="n">
        <v>-0.375691</v>
      </c>
      <c r="EC36" s="1" t="n">
        <v>-0.261817</v>
      </c>
      <c r="ED36" s="1" t="n">
        <v>-0.266882</v>
      </c>
      <c r="EE36" s="1" t="n">
        <v>-0.16283</v>
      </c>
      <c r="EF36" s="1" t="n">
        <v>-0.234039</v>
      </c>
      <c r="EG36" s="1" t="n">
        <v>-0.270104</v>
      </c>
      <c r="EH36" s="1" t="n">
        <v>-0.21547</v>
      </c>
      <c r="EI36" s="1" t="n">
        <v>-0.294813</v>
      </c>
      <c r="EJ36" s="1" t="n">
        <v>-0.233579</v>
      </c>
      <c r="EK36" s="1" t="n">
        <v>-0.346992</v>
      </c>
      <c r="EL36" s="1" t="n">
        <v>-0.286525</v>
      </c>
      <c r="EM36" s="1" t="n">
        <v>-0.331492</v>
      </c>
      <c r="EN36" s="1" t="n">
        <v>-0.334254</v>
      </c>
      <c r="EO36" s="1" t="n">
        <v>-0.503069</v>
      </c>
      <c r="EP36" s="1" t="n">
        <v>-0.455801</v>
      </c>
      <c r="EQ36" s="1" t="n">
        <v>-0.462861</v>
      </c>
      <c r="ER36" s="1" t="n">
        <v>-0.293585</v>
      </c>
      <c r="ES36" s="1" t="n">
        <v>-0.355433</v>
      </c>
      <c r="ET36" s="1" t="n">
        <v>-0.36771</v>
      </c>
      <c r="EU36" s="1" t="n">
        <v>-0.425568</v>
      </c>
      <c r="EV36" s="1" t="n">
        <v>-0.338705</v>
      </c>
      <c r="EW36" s="1" t="n">
        <v>-0.300338</v>
      </c>
      <c r="EX36" s="1" t="n">
        <v>-0.214549</v>
      </c>
      <c r="EY36" s="1" t="n">
        <v>-0.293278</v>
      </c>
      <c r="EZ36" s="1" t="n">
        <v>-0.255525</v>
      </c>
      <c r="FA36" s="1" t="n">
        <v>-0.304328</v>
      </c>
      <c r="FB36" s="1" t="n">
        <v>-0.336403</v>
      </c>
      <c r="FC36" s="1" t="n">
        <v>-0.405157</v>
      </c>
      <c r="FD36" s="1" t="n">
        <v>-0.507213</v>
      </c>
      <c r="FE36" s="1" t="n">
        <v>-0.510129</v>
      </c>
      <c r="FF36" s="1" t="n">
        <v>-0.393339</v>
      </c>
      <c r="FG36" s="1" t="n">
        <v>-0.298649</v>
      </c>
      <c r="FH36" s="1" t="n">
        <v>-0.291436</v>
      </c>
      <c r="FI36" s="1" t="n">
        <v>-0.412676</v>
      </c>
      <c r="FJ36" s="1" t="n">
        <v>-0.521486</v>
      </c>
      <c r="FK36" s="1" t="n">
        <v>-0.563843</v>
      </c>
      <c r="FL36" s="1" t="n">
        <v>-0.62078</v>
      </c>
      <c r="FM36" s="1" t="n">
        <v>-0.466697</v>
      </c>
      <c r="FN36" s="1" t="n">
        <v>-0.278545</v>
      </c>
      <c r="FO36" s="1" t="n">
        <v>-0.097145</v>
      </c>
      <c r="FP36" s="1" t="n">
        <v>-0.063536</v>
      </c>
    </row>
    <row r="37" customFormat="false" ht="12.75" hidden="false" customHeight="false" outlineLevel="0" collapsed="false">
      <c r="A37" s="1" t="s">
        <v>52</v>
      </c>
      <c r="B37" s="1" t="n">
        <v>0.129801</v>
      </c>
      <c r="C37" s="1" t="n">
        <v>0.095196</v>
      </c>
      <c r="D37" s="1" t="n">
        <v>-0.02946</v>
      </c>
      <c r="E37" s="1" t="n">
        <v>-0.100895</v>
      </c>
      <c r="F37" s="1" t="n">
        <v>-0.222516</v>
      </c>
      <c r="G37" s="1" t="n">
        <v>-0.155533</v>
      </c>
      <c r="H37" s="1" t="n">
        <v>-0.107978</v>
      </c>
      <c r="I37" s="1" t="n">
        <v>-0.121738</v>
      </c>
      <c r="J37" s="1" t="n">
        <v>-0.104537</v>
      </c>
      <c r="K37" s="1" t="n">
        <v>-0.109394</v>
      </c>
      <c r="L37" s="1" t="n">
        <v>0.103291</v>
      </c>
      <c r="M37" s="1" t="n">
        <v>0.095196</v>
      </c>
      <c r="N37" s="1" t="n">
        <v>0.1041</v>
      </c>
      <c r="O37" s="1" t="n">
        <v>-0.027032</v>
      </c>
      <c r="P37" s="1" t="n">
        <v>0.175535</v>
      </c>
      <c r="Q37" s="1" t="n">
        <v>0.27955</v>
      </c>
      <c r="R37" s="1" t="n">
        <v>0.305048</v>
      </c>
      <c r="S37" s="1" t="n">
        <v>0.05614</v>
      </c>
      <c r="T37" s="1" t="n">
        <v>0.026595</v>
      </c>
      <c r="U37" s="1" t="n">
        <v>0.016274</v>
      </c>
      <c r="V37" s="1" t="n">
        <v>0.040963</v>
      </c>
      <c r="W37" s="1" t="n">
        <v>-0.036948</v>
      </c>
      <c r="X37" s="1" t="n">
        <v>-0.080254</v>
      </c>
      <c r="Y37" s="1" t="n">
        <v>0.094994</v>
      </c>
      <c r="Z37" s="1" t="n">
        <v>0.09297</v>
      </c>
      <c r="AA37" s="1" t="n">
        <v>0.178166</v>
      </c>
      <c r="AB37" s="1" t="n">
        <v>0.011013</v>
      </c>
      <c r="AC37" s="1" t="n">
        <v>-0.139546</v>
      </c>
      <c r="AD37" s="1" t="n">
        <v>-0.241943</v>
      </c>
      <c r="AE37" s="1" t="n">
        <v>-0.146022</v>
      </c>
      <c r="AF37" s="1" t="n">
        <v>-0.032293</v>
      </c>
      <c r="AG37" s="1" t="n">
        <v>0.075567</v>
      </c>
      <c r="AH37" s="1" t="n">
        <v>-0.0414</v>
      </c>
      <c r="AI37" s="1" t="n">
        <v>0.004942</v>
      </c>
      <c r="AJ37" s="1" t="n">
        <v>-0.071957</v>
      </c>
      <c r="AK37" s="1" t="n">
        <v>-0.027639</v>
      </c>
      <c r="AL37" s="1" t="n">
        <v>0.039141</v>
      </c>
      <c r="AM37" s="1" t="n">
        <v>0.168452</v>
      </c>
      <c r="AN37" s="1" t="n">
        <v>0.18626</v>
      </c>
      <c r="AO37" s="1" t="n">
        <v>0.102077</v>
      </c>
      <c r="AP37" s="1" t="n">
        <v>0.161572</v>
      </c>
      <c r="AQ37" s="1" t="n">
        <v>0.204271</v>
      </c>
      <c r="AR37" s="1" t="n">
        <v>0.198605</v>
      </c>
      <c r="AS37" s="1" t="n">
        <v>0.099244</v>
      </c>
      <c r="AT37" s="1" t="n">
        <v>-0.012057</v>
      </c>
      <c r="AU37" s="1" t="n">
        <v>-0.032698</v>
      </c>
      <c r="AV37" s="1" t="n">
        <v>-0.201875</v>
      </c>
      <c r="AW37" s="1" t="n">
        <v>-0.187304</v>
      </c>
      <c r="AX37" s="1" t="n">
        <v>-0.111418</v>
      </c>
      <c r="AY37" s="1" t="n">
        <v>0.097422</v>
      </c>
      <c r="AZ37" s="1" t="n">
        <v>0.144776</v>
      </c>
      <c r="BA37" s="1" t="n">
        <v>0.061806</v>
      </c>
      <c r="BB37" s="1" t="n">
        <v>-0.158569</v>
      </c>
      <c r="BC37" s="1" t="n">
        <v>-0.152093</v>
      </c>
      <c r="BD37" s="1" t="n">
        <v>-0.185078</v>
      </c>
      <c r="BE37" s="1" t="n">
        <v>-0.174353</v>
      </c>
      <c r="BF37" s="1" t="n">
        <v>-0.040792</v>
      </c>
      <c r="BG37" s="1" t="n">
        <v>0.117457</v>
      </c>
      <c r="BH37" s="1" t="n">
        <v>0.376685</v>
      </c>
      <c r="BI37" s="1" t="n">
        <v>0.409266</v>
      </c>
      <c r="BJ37" s="1" t="n">
        <v>0.453786</v>
      </c>
      <c r="BK37" s="1" t="n">
        <v>0.501747</v>
      </c>
      <c r="BL37" s="1" t="n">
        <v>0.673352</v>
      </c>
      <c r="BM37" s="1" t="n">
        <v>0.857503</v>
      </c>
      <c r="BN37" s="1" t="n">
        <v>1.511545</v>
      </c>
      <c r="BO37" s="1" t="n">
        <v>1.433635</v>
      </c>
      <c r="BP37" s="1" t="n">
        <v>1.43667</v>
      </c>
      <c r="BQ37" s="1" t="n">
        <v>1.04469</v>
      </c>
      <c r="BR37" s="1" t="n">
        <v>1.199499</v>
      </c>
      <c r="BS37" s="1" t="n">
        <v>1.144051</v>
      </c>
      <c r="BT37" s="1" t="n">
        <v>1.225199</v>
      </c>
      <c r="BU37" s="1" t="n">
        <v>1.12422</v>
      </c>
      <c r="BV37" s="1" t="n">
        <v>1.222771</v>
      </c>
      <c r="BW37" s="1" t="n">
        <v>0.958281</v>
      </c>
      <c r="BX37" s="1" t="n">
        <v>0.918415</v>
      </c>
      <c r="BY37" s="1" t="n">
        <v>0.942496</v>
      </c>
      <c r="BZ37" s="1" t="n">
        <v>1.026073</v>
      </c>
      <c r="CA37" s="1" t="n">
        <v>0.881585</v>
      </c>
      <c r="CB37" s="1" t="n">
        <v>0.720705</v>
      </c>
      <c r="CC37" s="1" t="n">
        <v>0.547886</v>
      </c>
      <c r="CD37" s="1" t="n">
        <v>0.809138</v>
      </c>
      <c r="CE37" s="1" t="n">
        <v>0.87693</v>
      </c>
      <c r="CF37" s="1" t="n">
        <v>1.153967</v>
      </c>
      <c r="CG37" s="1" t="n">
        <v>1.266887</v>
      </c>
      <c r="CH37" s="1" t="n">
        <v>1.393971</v>
      </c>
      <c r="CI37" s="1" t="n">
        <v>1.312621</v>
      </c>
      <c r="CJ37" s="1" t="n">
        <v>1.235318</v>
      </c>
      <c r="CK37" s="1" t="n">
        <v>1.33569</v>
      </c>
      <c r="CL37" s="1" t="n">
        <v>1.496975</v>
      </c>
      <c r="CM37" s="1" t="n">
        <v>1.397412</v>
      </c>
      <c r="CN37" s="1" t="n">
        <v>1.263244</v>
      </c>
      <c r="CO37" s="1" t="n">
        <v>1.217307</v>
      </c>
      <c r="CP37" s="1" t="n">
        <v>1.260208</v>
      </c>
      <c r="CQ37" s="1" t="n">
        <v>1.326179</v>
      </c>
      <c r="CR37" s="1" t="n">
        <v>1.351273</v>
      </c>
      <c r="CS37" s="1" t="n">
        <v>1.519235</v>
      </c>
      <c r="CT37" s="1" t="n">
        <v>1.709862</v>
      </c>
      <c r="CU37" s="1" t="n">
        <v>1.672223</v>
      </c>
      <c r="CV37" s="1" t="n">
        <v>1.453669</v>
      </c>
      <c r="CW37" s="1" t="n">
        <v>1.262232</v>
      </c>
      <c r="CX37" s="1" t="n">
        <v>1.256768</v>
      </c>
      <c r="CY37" s="1" t="n">
        <v>1.243817</v>
      </c>
      <c r="CZ37" s="1" t="n">
        <v>1.227426</v>
      </c>
      <c r="DA37" s="1" t="n">
        <v>1.25009</v>
      </c>
      <c r="DB37" s="1" t="n">
        <v>1.265065</v>
      </c>
      <c r="DC37" s="1" t="n">
        <v>1.257982</v>
      </c>
      <c r="DD37" s="1" t="n">
        <v>1.190595</v>
      </c>
      <c r="DE37" s="1" t="n">
        <v>1.313835</v>
      </c>
      <c r="DF37" s="1" t="n">
        <v>1.169145</v>
      </c>
      <c r="DG37" s="1" t="n">
        <v>1.302907</v>
      </c>
      <c r="DH37" s="1" t="n">
        <v>1.26972</v>
      </c>
      <c r="DI37" s="1" t="n">
        <v>1.410565</v>
      </c>
      <c r="DJ37" s="1" t="n">
        <v>1.252114</v>
      </c>
      <c r="DK37" s="1" t="n">
        <v>1.046107</v>
      </c>
      <c r="DL37" s="1" t="n">
        <v>0.828768</v>
      </c>
      <c r="DM37" s="1" t="n">
        <v>0.833624</v>
      </c>
      <c r="DN37" s="1" t="n">
        <v>0.833827</v>
      </c>
      <c r="DO37" s="1" t="n">
        <v>0.767249</v>
      </c>
      <c r="DP37" s="1" t="n">
        <v>0.540601</v>
      </c>
      <c r="DQ37" s="1" t="n">
        <v>0.394898</v>
      </c>
      <c r="DR37" s="1" t="n">
        <v>0.387006</v>
      </c>
      <c r="DS37" s="1" t="n">
        <v>0.337427</v>
      </c>
      <c r="DT37" s="1" t="n">
        <v>0.211556</v>
      </c>
      <c r="DU37" s="1" t="n">
        <v>0.062616</v>
      </c>
      <c r="DV37" s="1" t="n">
        <v>-0.155735</v>
      </c>
      <c r="DW37" s="1" t="n">
        <v>-0.151283</v>
      </c>
      <c r="DX37" s="1" t="n">
        <v>-0.100085</v>
      </c>
      <c r="DY37" s="1" t="n">
        <v>0.095196</v>
      </c>
      <c r="DZ37" s="1" t="n">
        <v>-0.062243</v>
      </c>
      <c r="EA37" s="1" t="n">
        <v>-0.123762</v>
      </c>
      <c r="EB37" s="1" t="n">
        <v>-0.27938</v>
      </c>
      <c r="EC37" s="1" t="n">
        <v>0.062616</v>
      </c>
      <c r="ED37" s="1" t="n">
        <v>0.313952</v>
      </c>
      <c r="EE37" s="1" t="n">
        <v>0.410683</v>
      </c>
      <c r="EF37" s="1" t="n">
        <v>0.306667</v>
      </c>
      <c r="EG37" s="1" t="n">
        <v>0.075769</v>
      </c>
      <c r="EH37" s="1" t="n">
        <v>0.064842</v>
      </c>
      <c r="EI37" s="1" t="n">
        <v>-0.034722</v>
      </c>
      <c r="EJ37" s="1" t="n">
        <v>0.09034</v>
      </c>
      <c r="EK37" s="1" t="n">
        <v>0.059176</v>
      </c>
      <c r="EL37" s="1" t="n">
        <v>0.027404</v>
      </c>
      <c r="EM37" s="1" t="n">
        <v>0.048653</v>
      </c>
      <c r="EN37" s="1" t="n">
        <v>0.000895</v>
      </c>
      <c r="EO37" s="1" t="n">
        <v>0.256481</v>
      </c>
      <c r="EP37" s="1" t="n">
        <v>0.110576</v>
      </c>
      <c r="EQ37" s="1" t="n">
        <v>0.078805</v>
      </c>
      <c r="ER37" s="1" t="n">
        <v>0.13061</v>
      </c>
      <c r="ES37" s="1" t="n">
        <v>0.083864</v>
      </c>
      <c r="ET37" s="1" t="n">
        <v>0.365151</v>
      </c>
      <c r="EU37" s="1" t="n">
        <v>0.310512</v>
      </c>
      <c r="EV37" s="1" t="n">
        <v>0.503366</v>
      </c>
      <c r="EW37" s="1" t="n">
        <v>0.322452</v>
      </c>
      <c r="EX37" s="1" t="n">
        <v>0.229566</v>
      </c>
      <c r="EY37" s="1" t="n">
        <v>0.099649</v>
      </c>
      <c r="EZ37" s="1" t="n">
        <v>0.133039</v>
      </c>
      <c r="FA37" s="1" t="n">
        <v>0.096006</v>
      </c>
      <c r="FB37" s="1" t="n">
        <v>0.154894</v>
      </c>
      <c r="FC37" s="1" t="n">
        <v>0.037523</v>
      </c>
      <c r="FD37" s="1" t="n">
        <v>0.016072</v>
      </c>
      <c r="FE37" s="1" t="n">
        <v>-0.048482</v>
      </c>
      <c r="FF37" s="1" t="n">
        <v>0.062413</v>
      </c>
      <c r="FG37" s="1" t="n">
        <v>-0.034114</v>
      </c>
      <c r="FH37" s="1" t="n">
        <v>0.058366</v>
      </c>
      <c r="FI37" s="1" t="n">
        <v>0.125551</v>
      </c>
      <c r="FJ37" s="1" t="n">
        <v>0.256076</v>
      </c>
      <c r="FK37" s="1" t="n">
        <v>0.119683</v>
      </c>
      <c r="FL37" s="1" t="n">
        <v>0.097018</v>
      </c>
      <c r="FM37" s="1" t="n">
        <v>0.136074</v>
      </c>
      <c r="FN37" s="1" t="n">
        <v>0.32832</v>
      </c>
      <c r="FO37" s="1" t="n">
        <v>0.295537</v>
      </c>
      <c r="FP37" s="1" t="n">
        <v>0.256076</v>
      </c>
    </row>
    <row r="38" customFormat="false" ht="12.75" hidden="false" customHeight="false" outlineLevel="0" collapsed="false">
      <c r="A38" s="1" t="s">
        <v>52</v>
      </c>
      <c r="B38" s="1" t="n">
        <v>0.400336</v>
      </c>
      <c r="C38" s="1" t="n">
        <v>0.388022</v>
      </c>
      <c r="D38" s="1" t="n">
        <v>0.380997</v>
      </c>
      <c r="E38" s="1" t="n">
        <v>0.521181</v>
      </c>
      <c r="F38" s="1" t="n">
        <v>0.462534</v>
      </c>
      <c r="G38" s="1" t="n">
        <v>0.373578</v>
      </c>
      <c r="H38" s="1" t="n">
        <v>0.220212</v>
      </c>
      <c r="I38" s="1" t="n">
        <v>0.188876</v>
      </c>
      <c r="J38" s="1" t="n">
        <v>0.161408</v>
      </c>
      <c r="K38" s="1" t="n">
        <v>0.265362</v>
      </c>
      <c r="L38" s="1" t="n">
        <v>0.246576</v>
      </c>
      <c r="M38" s="1" t="n">
        <v>0.245708</v>
      </c>
      <c r="N38" s="1" t="n">
        <v>0.11176</v>
      </c>
      <c r="O38" s="1" t="n">
        <v>0.067952</v>
      </c>
      <c r="P38" s="1" t="n">
        <v>0.066532</v>
      </c>
      <c r="Q38" s="1" t="n">
        <v>0.113496</v>
      </c>
      <c r="R38" s="1" t="n">
        <v>0.077424</v>
      </c>
      <c r="S38" s="1" t="n">
        <v>0.088317</v>
      </c>
      <c r="T38" s="1" t="n">
        <v>0.098025</v>
      </c>
      <c r="U38" s="1" t="n">
        <v>0.134413</v>
      </c>
      <c r="V38" s="1" t="n">
        <v>0.13465</v>
      </c>
      <c r="W38" s="1" t="n">
        <v>0.046088</v>
      </c>
      <c r="X38" s="1" t="n">
        <v>0.107813</v>
      </c>
      <c r="Y38" s="1" t="n">
        <v>0.05035</v>
      </c>
      <c r="Z38" s="1" t="n">
        <v>0.149647</v>
      </c>
      <c r="AA38" s="1" t="n">
        <v>0.140175</v>
      </c>
      <c r="AB38" s="1" t="n">
        <v>0.180194</v>
      </c>
      <c r="AC38" s="1" t="n">
        <v>0.07403</v>
      </c>
      <c r="AD38" s="1" t="n">
        <v>-0.083282</v>
      </c>
      <c r="AE38" s="1" t="n">
        <v>-0.183999</v>
      </c>
      <c r="AF38" s="1" t="n">
        <v>-0.188814</v>
      </c>
      <c r="AG38" s="1" t="n">
        <v>-0.170896</v>
      </c>
      <c r="AH38" s="1" t="n">
        <v>-0.122274</v>
      </c>
      <c r="AI38" s="1" t="n">
        <v>-0.152663</v>
      </c>
      <c r="AJ38" s="1" t="n">
        <v>-0.113829</v>
      </c>
      <c r="AK38" s="1" t="n">
        <v>-0.162609</v>
      </c>
      <c r="AL38" s="1" t="n">
        <v>-0.197181</v>
      </c>
      <c r="AM38" s="1" t="n">
        <v>-0.297188</v>
      </c>
      <c r="AN38" s="1" t="n">
        <v>-0.360413</v>
      </c>
      <c r="AO38" s="1" t="n">
        <v>-0.290005</v>
      </c>
      <c r="AP38" s="1" t="n">
        <v>-0.21131</v>
      </c>
      <c r="AQ38" s="1" t="n">
        <v>-0.088097</v>
      </c>
      <c r="AR38" s="1" t="n">
        <v>0.002833</v>
      </c>
      <c r="AS38" s="1" t="n">
        <v>0.012463</v>
      </c>
      <c r="AT38" s="1" t="n">
        <v>-0.04571</v>
      </c>
      <c r="AU38" s="1" t="n">
        <v>-0.190235</v>
      </c>
      <c r="AV38" s="1" t="n">
        <v>-0.310527</v>
      </c>
      <c r="AW38" s="1" t="n">
        <v>-0.35023</v>
      </c>
      <c r="AX38" s="1" t="n">
        <v>-0.309186</v>
      </c>
      <c r="AY38" s="1" t="n">
        <v>-0.233332</v>
      </c>
      <c r="AZ38" s="1" t="n">
        <v>-0.222202</v>
      </c>
      <c r="BA38" s="1" t="n">
        <v>-0.218414</v>
      </c>
      <c r="BB38" s="1" t="n">
        <v>-0.183762</v>
      </c>
      <c r="BC38" s="1" t="n">
        <v>-0.206416</v>
      </c>
      <c r="BD38" s="1" t="n">
        <v>-0.266641</v>
      </c>
      <c r="BE38" s="1" t="n">
        <v>-0.222123</v>
      </c>
      <c r="BF38" s="1" t="n">
        <v>-0.035133</v>
      </c>
      <c r="BG38" s="1" t="n">
        <v>0.362211</v>
      </c>
      <c r="BH38" s="1" t="n">
        <v>0.795944</v>
      </c>
      <c r="BI38" s="1" t="n">
        <v>1.213179</v>
      </c>
      <c r="BJ38" s="1" t="n">
        <v>1.42377</v>
      </c>
      <c r="BK38" s="1" t="n">
        <v>1.614707</v>
      </c>
      <c r="BL38" s="1" t="n">
        <v>1.546431</v>
      </c>
      <c r="BM38" s="1" t="n">
        <v>1.728527</v>
      </c>
      <c r="BN38" s="1" t="n">
        <v>1.773203</v>
      </c>
      <c r="BO38" s="1" t="n">
        <v>1.688193</v>
      </c>
      <c r="BP38" s="1" t="n">
        <v>1.662382</v>
      </c>
      <c r="BQ38" s="1" t="n">
        <v>1.680221</v>
      </c>
      <c r="BR38" s="1" t="n">
        <v>2.036916</v>
      </c>
      <c r="BS38" s="1" t="n">
        <v>2.09351</v>
      </c>
      <c r="BT38" s="1" t="n">
        <v>2.086011</v>
      </c>
      <c r="BU38" s="1" t="n">
        <v>1.878499</v>
      </c>
      <c r="BV38" s="1" t="n">
        <v>1.950248</v>
      </c>
      <c r="BW38" s="1" t="n">
        <v>1.969113</v>
      </c>
      <c r="BX38" s="1" t="n">
        <v>2.01071</v>
      </c>
      <c r="BY38" s="1" t="n">
        <v>1.688272</v>
      </c>
      <c r="BZ38" s="1" t="n">
        <v>1.567269</v>
      </c>
      <c r="CA38" s="1" t="n">
        <v>1.55685</v>
      </c>
      <c r="CB38" s="1" t="n">
        <v>1.75789</v>
      </c>
      <c r="CC38" s="1" t="n">
        <v>1.777386</v>
      </c>
      <c r="CD38" s="1" t="n">
        <v>1.790726</v>
      </c>
      <c r="CE38" s="1" t="n">
        <v>1.724818</v>
      </c>
      <c r="CF38" s="1" t="n">
        <v>1.729948</v>
      </c>
      <c r="CG38" s="1" t="n">
        <v>1.561823</v>
      </c>
      <c r="CH38" s="1" t="n">
        <v>1.229834</v>
      </c>
      <c r="CI38" s="1" t="n">
        <v>1.01798</v>
      </c>
      <c r="CJ38" s="1" t="n">
        <v>0.956018</v>
      </c>
      <c r="CK38" s="1" t="n">
        <v>1.010324</v>
      </c>
      <c r="CL38" s="1" t="n">
        <v>0.987275</v>
      </c>
      <c r="CM38" s="1" t="n">
        <v>0.9426</v>
      </c>
      <c r="CN38" s="1" t="n">
        <v>0.86864</v>
      </c>
      <c r="CO38" s="1" t="n">
        <v>0.79255</v>
      </c>
      <c r="CP38" s="1" t="n">
        <v>0.684965</v>
      </c>
      <c r="CQ38" s="1" t="n">
        <v>0.552991</v>
      </c>
      <c r="CR38" s="1" t="n">
        <v>0.43104</v>
      </c>
      <c r="CS38" s="1" t="n">
        <v>0.342873</v>
      </c>
      <c r="CT38" s="1" t="n">
        <v>0.256679</v>
      </c>
      <c r="CU38" s="1" t="n">
        <v>0.139702</v>
      </c>
      <c r="CV38" s="1" t="n">
        <v>0.103945</v>
      </c>
      <c r="CW38" s="1" t="n">
        <v>0.089501</v>
      </c>
      <c r="CX38" s="1" t="n">
        <v>0.012226</v>
      </c>
      <c r="CY38" s="1" t="n">
        <v>-0.071126</v>
      </c>
      <c r="CZ38" s="1" t="n">
        <v>-0.080598</v>
      </c>
      <c r="DA38" s="1" t="n">
        <v>-8.7E-005</v>
      </c>
      <c r="DB38" s="1" t="n">
        <v>0.072373</v>
      </c>
      <c r="DC38" s="1" t="n">
        <v>0.092342</v>
      </c>
      <c r="DD38" s="1" t="n">
        <v>-0.01469</v>
      </c>
      <c r="DE38" s="1" t="n">
        <v>-0.037106</v>
      </c>
      <c r="DF38" s="1" t="n">
        <v>0.065426</v>
      </c>
      <c r="DG38" s="1" t="n">
        <v>0.149963</v>
      </c>
      <c r="DH38" s="1" t="n">
        <v>0.121232</v>
      </c>
      <c r="DI38" s="1" t="n">
        <v>-0.0716</v>
      </c>
      <c r="DJ38" s="1" t="n">
        <v>-0.140981</v>
      </c>
      <c r="DK38" s="1" t="n">
        <v>-0.190945</v>
      </c>
      <c r="DL38" s="1" t="n">
        <v>-0.089991</v>
      </c>
      <c r="DM38" s="1" t="n">
        <v>-0.079177</v>
      </c>
      <c r="DN38" s="1" t="n">
        <v>0.007806</v>
      </c>
      <c r="DO38" s="1" t="n">
        <v>-0.046815</v>
      </c>
      <c r="DP38" s="1" t="n">
        <v>-0.096306</v>
      </c>
      <c r="DQ38" s="1" t="n">
        <v>-0.142402</v>
      </c>
      <c r="DR38" s="1" t="n">
        <v>-0.126931</v>
      </c>
      <c r="DS38" s="1" t="n">
        <v>-0.074599</v>
      </c>
      <c r="DT38" s="1" t="n">
        <v>0.033222</v>
      </c>
      <c r="DU38" s="1" t="n">
        <v>-0.007112</v>
      </c>
      <c r="DV38" s="1" t="n">
        <v>0.002596</v>
      </c>
      <c r="DW38" s="1" t="n">
        <v>-0.050446</v>
      </c>
      <c r="DX38" s="1" t="n">
        <v>0.010884</v>
      </c>
      <c r="DY38" s="1" t="n">
        <v>-0.01248</v>
      </c>
      <c r="DZ38" s="1" t="n">
        <v>-0.103725</v>
      </c>
      <c r="EA38" s="1" t="n">
        <v>-0.105698</v>
      </c>
      <c r="EB38" s="1" t="n">
        <v>-0.098595</v>
      </c>
      <c r="EC38" s="1" t="n">
        <v>-0.078862</v>
      </c>
      <c r="ED38" s="1" t="n">
        <v>-0.205469</v>
      </c>
      <c r="EE38" s="1" t="n">
        <v>-0.245645</v>
      </c>
      <c r="EF38" s="1" t="n">
        <v>-0.273035</v>
      </c>
      <c r="EG38" s="1" t="n">
        <v>-0.229543</v>
      </c>
      <c r="EH38" s="1" t="n">
        <v>-0.248566</v>
      </c>
      <c r="EI38" s="1" t="n">
        <v>-0.21573</v>
      </c>
      <c r="EJ38" s="1" t="n">
        <v>-0.152663</v>
      </c>
      <c r="EK38" s="1" t="n">
        <v>-0.14698</v>
      </c>
      <c r="EL38" s="1" t="n">
        <v>-0.195523</v>
      </c>
      <c r="EM38" s="1" t="n">
        <v>-0.277218</v>
      </c>
      <c r="EN38" s="1" t="n">
        <v>-0.287716</v>
      </c>
      <c r="EO38" s="1" t="n">
        <v>-0.342811</v>
      </c>
      <c r="EP38" s="1" t="n">
        <v>-0.377146</v>
      </c>
      <c r="EQ38" s="1" t="n">
        <v>-0.432714</v>
      </c>
      <c r="ER38" s="1" t="n">
        <v>-0.457183</v>
      </c>
      <c r="ES38" s="1" t="n">
        <v>-0.470049</v>
      </c>
      <c r="ET38" s="1" t="n">
        <v>-0.379356</v>
      </c>
      <c r="EU38" s="1" t="n">
        <v>-0.337601</v>
      </c>
      <c r="EV38" s="1" t="n">
        <v>-0.321578</v>
      </c>
      <c r="EW38" s="1" t="n">
        <v>-0.418033</v>
      </c>
      <c r="EX38" s="1" t="n">
        <v>-0.401063</v>
      </c>
      <c r="EY38" s="1" t="n">
        <v>-0.392459</v>
      </c>
      <c r="EZ38" s="1" t="n">
        <v>-0.368306</v>
      </c>
      <c r="FA38" s="1" t="n">
        <v>-0.374936</v>
      </c>
      <c r="FB38" s="1" t="n">
        <v>-0.440055</v>
      </c>
      <c r="FC38" s="1" t="n">
        <v>-0.474943</v>
      </c>
      <c r="FD38" s="1" t="n">
        <v>-0.554823</v>
      </c>
      <c r="FE38" s="1" t="n">
        <v>-0.515278</v>
      </c>
      <c r="FF38" s="1" t="n">
        <v>-0.483626</v>
      </c>
      <c r="FG38" s="1" t="n">
        <v>-0.445975</v>
      </c>
      <c r="FH38" s="1" t="n">
        <v>-0.461683</v>
      </c>
      <c r="FI38" s="1" t="n">
        <v>-0.485441</v>
      </c>
      <c r="FJ38" s="1" t="n">
        <v>-0.467129</v>
      </c>
      <c r="FK38" s="1" t="n">
        <v>-0.483705</v>
      </c>
      <c r="FL38" s="1" t="n">
        <v>-0.455605</v>
      </c>
      <c r="FM38" s="1" t="n">
        <v>-0.458446</v>
      </c>
      <c r="FN38" s="1" t="n">
        <v>-0.435477</v>
      </c>
      <c r="FO38" s="1" t="n">
        <v>-0.407062</v>
      </c>
      <c r="FP38" s="1" t="n">
        <v>-0.3687</v>
      </c>
    </row>
    <row r="39" customFormat="false" ht="12.75" hidden="false" customHeight="false" outlineLevel="0" collapsed="false">
      <c r="A39" s="1" t="s">
        <v>52</v>
      </c>
      <c r="B39" s="1" t="n">
        <v>0.002917</v>
      </c>
      <c r="C39" s="1" t="n">
        <v>0.148188</v>
      </c>
      <c r="D39" s="1" t="n">
        <v>0.275719</v>
      </c>
      <c r="E39" s="1" t="n">
        <v>0.256098</v>
      </c>
      <c r="F39" s="1" t="n">
        <v>0.224686</v>
      </c>
      <c r="G39" s="1" t="n">
        <v>0.150171</v>
      </c>
      <c r="H39" s="1" t="n">
        <v>-0.050099</v>
      </c>
      <c r="I39" s="1" t="n">
        <v>-0.211755</v>
      </c>
      <c r="J39" s="1" t="n">
        <v>-0.266232</v>
      </c>
      <c r="K39" s="1" t="n">
        <v>-0.180969</v>
      </c>
      <c r="L39" s="1" t="n">
        <v>-0.178151</v>
      </c>
      <c r="M39" s="1" t="n">
        <v>-0.230123</v>
      </c>
      <c r="N39" s="1" t="n">
        <v>-0.314552</v>
      </c>
      <c r="O39" s="1" t="n">
        <v>-0.279904</v>
      </c>
      <c r="P39" s="1" t="n">
        <v>-0.342312</v>
      </c>
      <c r="Q39" s="1" t="n">
        <v>-0.342103</v>
      </c>
      <c r="R39" s="1" t="n">
        <v>-0.349722</v>
      </c>
      <c r="S39" s="1" t="n">
        <v>-0.176168</v>
      </c>
      <c r="T39" s="1" t="n">
        <v>-0.071911</v>
      </c>
      <c r="U39" s="1" t="n">
        <v>0.046436</v>
      </c>
      <c r="V39" s="1" t="n">
        <v>0.039861</v>
      </c>
      <c r="W39" s="1" t="n">
        <v>0.067204</v>
      </c>
      <c r="X39" s="1" t="n">
        <v>0.022015</v>
      </c>
      <c r="Y39" s="1" t="n">
        <v>0.009596</v>
      </c>
      <c r="Z39" s="1" t="n">
        <v>-0.066484</v>
      </c>
      <c r="AA39" s="1" t="n">
        <v>-0.104367</v>
      </c>
      <c r="AB39" s="1" t="n">
        <v>-0.132754</v>
      </c>
      <c r="AC39" s="1" t="n">
        <v>-0.130458</v>
      </c>
      <c r="AD39" s="1" t="n">
        <v>-0.196206</v>
      </c>
      <c r="AE39" s="1" t="n">
        <v>-0.210399</v>
      </c>
      <c r="AF39" s="1" t="n">
        <v>-0.194536</v>
      </c>
      <c r="AG39" s="1" t="n">
        <v>-0.178673</v>
      </c>
      <c r="AH39" s="1" t="n">
        <v>-0.181804</v>
      </c>
      <c r="AI39" s="1" t="n">
        <v>-0.216973</v>
      </c>
      <c r="AJ39" s="1" t="n">
        <v>-0.089652</v>
      </c>
      <c r="AK39" s="1" t="n">
        <v>0.012727</v>
      </c>
      <c r="AL39" s="1" t="n">
        <v>0.15612</v>
      </c>
      <c r="AM39" s="1" t="n">
        <v>0.197865</v>
      </c>
      <c r="AN39" s="1" t="n">
        <v>0.28605</v>
      </c>
      <c r="AO39" s="1" t="n">
        <v>0.330822</v>
      </c>
      <c r="AP39" s="1" t="n">
        <v>0.400222</v>
      </c>
      <c r="AQ39" s="1" t="n">
        <v>0.35472</v>
      </c>
      <c r="AR39" s="1" t="n">
        <v>0.316628</v>
      </c>
      <c r="AS39" s="1" t="n">
        <v>0.277075</v>
      </c>
      <c r="AT39" s="1" t="n">
        <v>0.245975</v>
      </c>
      <c r="AU39" s="1" t="n">
        <v>0.24681</v>
      </c>
      <c r="AV39" s="1" t="n">
        <v>0.116358</v>
      </c>
      <c r="AW39" s="1" t="n">
        <v>0.034956</v>
      </c>
      <c r="AX39" s="1" t="n">
        <v>-0.130979</v>
      </c>
      <c r="AY39" s="1" t="n">
        <v>-0.177107</v>
      </c>
      <c r="AZ39" s="1" t="n">
        <v>-0.275312</v>
      </c>
      <c r="BA39" s="1" t="n">
        <v>-0.24776</v>
      </c>
      <c r="BB39" s="1" t="n">
        <v>-0.098001</v>
      </c>
      <c r="BC39" s="1" t="n">
        <v>0.107487</v>
      </c>
      <c r="BD39" s="1" t="n">
        <v>0.355347</v>
      </c>
      <c r="BE39" s="1" t="n">
        <v>0.430696</v>
      </c>
      <c r="BF39" s="1" t="n">
        <v>0.411598</v>
      </c>
      <c r="BG39" s="1" t="n">
        <v>0.374445</v>
      </c>
      <c r="BH39" s="1" t="n">
        <v>0.280206</v>
      </c>
      <c r="BI39" s="1" t="n">
        <v>0.28365</v>
      </c>
      <c r="BJ39" s="1" t="n">
        <v>0.240444</v>
      </c>
      <c r="BK39" s="1" t="n">
        <v>0.408884</v>
      </c>
      <c r="BL39" s="1" t="n">
        <v>0.802641</v>
      </c>
      <c r="BM39" s="1" t="n">
        <v>1.393329</v>
      </c>
      <c r="BN39" s="1" t="n">
        <v>1.912424</v>
      </c>
      <c r="BO39" s="1" t="n">
        <v>2.322566</v>
      </c>
      <c r="BP39" s="1" t="n">
        <v>2.490171</v>
      </c>
      <c r="BQ39" s="1" t="n">
        <v>2.748154</v>
      </c>
      <c r="BR39" s="1" t="n">
        <v>2.604134</v>
      </c>
      <c r="BS39" s="1" t="n">
        <v>2.286979</v>
      </c>
      <c r="BT39" s="1" t="n">
        <v>1.696082</v>
      </c>
      <c r="BU39" s="1" t="n">
        <v>1.202034</v>
      </c>
      <c r="BV39" s="1" t="n">
        <v>0.759853</v>
      </c>
      <c r="BW39" s="1" t="n">
        <v>0.314437</v>
      </c>
      <c r="BX39" s="1" t="n">
        <v>0.080979</v>
      </c>
      <c r="BY39" s="1" t="n">
        <v>-0.089756</v>
      </c>
      <c r="BZ39" s="1" t="n">
        <v>-0.038202</v>
      </c>
      <c r="CA39" s="1" t="n">
        <v>-0.122839</v>
      </c>
      <c r="CB39" s="1" t="n">
        <v>-0.009294</v>
      </c>
      <c r="CC39" s="1" t="n">
        <v>-0.038202</v>
      </c>
      <c r="CD39" s="1" t="n">
        <v>0.149963</v>
      </c>
      <c r="CE39" s="1" t="n">
        <v>0.334996</v>
      </c>
      <c r="CF39" s="1" t="n">
        <v>0.583168</v>
      </c>
      <c r="CG39" s="1" t="n">
        <v>0.754113</v>
      </c>
      <c r="CH39" s="1" t="n">
        <v>0.805668</v>
      </c>
      <c r="CI39" s="1" t="n">
        <v>0.963671</v>
      </c>
      <c r="CJ39" s="1" t="n">
        <v>1.289906</v>
      </c>
      <c r="CK39" s="1" t="n">
        <v>1.388841</v>
      </c>
      <c r="CL39" s="1" t="n">
        <v>1.385397</v>
      </c>
      <c r="CM39" s="1" t="n">
        <v>1.133259</v>
      </c>
      <c r="CN39" s="1" t="n">
        <v>1.144844</v>
      </c>
      <c r="CO39" s="1" t="n">
        <v>1.274356</v>
      </c>
      <c r="CP39" s="1" t="n">
        <v>1.392598</v>
      </c>
      <c r="CQ39" s="1" t="n">
        <v>1.448223</v>
      </c>
      <c r="CR39" s="1" t="n">
        <v>1.362333</v>
      </c>
      <c r="CS39" s="1" t="n">
        <v>1.35628</v>
      </c>
      <c r="CT39" s="1" t="n">
        <v>1.252023</v>
      </c>
      <c r="CU39" s="1" t="n">
        <v>1.182414</v>
      </c>
      <c r="CV39" s="1" t="n">
        <v>1.08087</v>
      </c>
      <c r="CW39" s="1" t="n">
        <v>1.102368</v>
      </c>
      <c r="CX39" s="1" t="n">
        <v>1.172708</v>
      </c>
      <c r="CY39" s="1" t="n">
        <v>1.113535</v>
      </c>
      <c r="CZ39" s="1" t="n">
        <v>1.200364</v>
      </c>
      <c r="DA39" s="1" t="n">
        <v>1.239291</v>
      </c>
      <c r="DB39" s="1" t="n">
        <v>1.356176</v>
      </c>
      <c r="DC39" s="1" t="n">
        <v>1.340417</v>
      </c>
      <c r="DD39" s="1" t="n">
        <v>1.154549</v>
      </c>
      <c r="DE39" s="1" t="n">
        <v>1.051335</v>
      </c>
      <c r="DF39" s="1" t="n">
        <v>0.998111</v>
      </c>
      <c r="DG39" s="1" t="n">
        <v>0.988092</v>
      </c>
      <c r="DH39" s="1" t="n">
        <v>1.167177</v>
      </c>
      <c r="DI39" s="1" t="n">
        <v>1.204747</v>
      </c>
      <c r="DJ39" s="1" t="n">
        <v>1.370474</v>
      </c>
      <c r="DK39" s="1" t="n">
        <v>1.487046</v>
      </c>
      <c r="DL39" s="1" t="n">
        <v>2.093283</v>
      </c>
      <c r="DM39" s="1" t="n">
        <v>3.082424</v>
      </c>
      <c r="DN39" s="1" t="n">
        <v>3.837586</v>
      </c>
      <c r="DO39" s="1" t="n">
        <v>4.264217</v>
      </c>
      <c r="DP39" s="1" t="n">
        <v>4.415751</v>
      </c>
      <c r="DQ39" s="1" t="n">
        <v>4.384547</v>
      </c>
      <c r="DR39" s="1" t="n">
        <v>3.94727</v>
      </c>
      <c r="DS39" s="1" t="n">
        <v>3.097035</v>
      </c>
      <c r="DT39" s="1" t="n">
        <v>2.496955</v>
      </c>
      <c r="DU39" s="1" t="n">
        <v>1.931314</v>
      </c>
      <c r="DV39" s="1" t="n">
        <v>1.648076</v>
      </c>
      <c r="DW39" s="1" t="n">
        <v>1.239813</v>
      </c>
      <c r="DX39" s="1" t="n">
        <v>1.051231</v>
      </c>
      <c r="DY39" s="1" t="n">
        <v>0.755783</v>
      </c>
      <c r="DZ39" s="1" t="n">
        <v>0.619904</v>
      </c>
      <c r="EA39" s="1" t="n">
        <v>0.484025</v>
      </c>
      <c r="EB39" s="1" t="n">
        <v>0.447289</v>
      </c>
      <c r="EC39" s="1" t="n">
        <v>0.306401</v>
      </c>
      <c r="ED39" s="1" t="n">
        <v>0.195464</v>
      </c>
      <c r="EE39" s="1" t="n">
        <v>0.062925</v>
      </c>
      <c r="EF39" s="1" t="n">
        <v>-0.039663</v>
      </c>
      <c r="EG39" s="1" t="n">
        <v>-0.171785</v>
      </c>
      <c r="EH39" s="1" t="n">
        <v>-0.258614</v>
      </c>
      <c r="EI39" s="1" t="n">
        <v>-0.266337</v>
      </c>
      <c r="EJ39" s="1" t="n">
        <v>-0.230749</v>
      </c>
      <c r="EK39" s="1" t="n">
        <v>-0.127849</v>
      </c>
      <c r="EL39" s="1" t="n">
        <v>-0.089443</v>
      </c>
      <c r="EM39" s="1" t="n">
        <v>0.116045</v>
      </c>
      <c r="EN39" s="1" t="n">
        <v>0.144849</v>
      </c>
      <c r="EO39" s="1" t="n">
        <v>0.244827</v>
      </c>
      <c r="EP39" s="1" t="n">
        <v>0.13076</v>
      </c>
      <c r="EQ39" s="1" t="n">
        <v>0.049149</v>
      </c>
      <c r="ER39" s="1" t="n">
        <v>-0.122109</v>
      </c>
      <c r="ES39" s="1" t="n">
        <v>-0.249743</v>
      </c>
      <c r="ET39" s="1" t="n">
        <v>-0.283243</v>
      </c>
      <c r="EU39" s="1" t="n">
        <v>-0.211129</v>
      </c>
      <c r="EV39" s="1" t="n">
        <v>-0.162601</v>
      </c>
      <c r="EW39" s="1" t="n">
        <v>-0.136198</v>
      </c>
      <c r="EX39" s="1" t="n">
        <v>-0.158009</v>
      </c>
      <c r="EY39" s="1" t="n">
        <v>-0.122004</v>
      </c>
      <c r="EZ39" s="1" t="n">
        <v>-0.109168</v>
      </c>
      <c r="FA39" s="1" t="n">
        <v>-0.151434</v>
      </c>
      <c r="FB39" s="1" t="n">
        <v>-0.312778</v>
      </c>
      <c r="FC39" s="1" t="n">
        <v>-0.323318</v>
      </c>
      <c r="FD39" s="1" t="n">
        <v>-0.298689</v>
      </c>
      <c r="FE39" s="1" t="n">
        <v>-0.169489</v>
      </c>
      <c r="FF39" s="1" t="n">
        <v>-0.175542</v>
      </c>
      <c r="FG39" s="1" t="n">
        <v>-0.128162</v>
      </c>
      <c r="FH39" s="1" t="n">
        <v>-0.093722</v>
      </c>
      <c r="FI39" s="1" t="n">
        <v>-0.110733</v>
      </c>
      <c r="FJ39" s="1" t="n">
        <v>-0.161244</v>
      </c>
      <c r="FK39" s="1" t="n">
        <v>-0.322588</v>
      </c>
      <c r="FL39" s="1" t="n">
        <v>-0.395537</v>
      </c>
      <c r="FM39" s="1" t="n">
        <v>-0.468172</v>
      </c>
      <c r="FN39" s="1" t="n">
        <v>-0.407329</v>
      </c>
      <c r="FO39" s="1" t="n">
        <v>-0.286374</v>
      </c>
      <c r="FP39" s="1" t="n">
        <v>-0.163645</v>
      </c>
    </row>
    <row r="40" customFormat="false" ht="12.75" hidden="false" customHeight="false" outlineLevel="0" collapsed="false">
      <c r="A40" s="1" t="s">
        <v>52</v>
      </c>
      <c r="B40" s="1" t="n">
        <v>-0.124726</v>
      </c>
      <c r="C40" s="1" t="n">
        <v>-0.078292</v>
      </c>
      <c r="D40" s="1" t="n">
        <v>-0.113287</v>
      </c>
      <c r="E40" s="1" t="n">
        <v>-0.148865</v>
      </c>
      <c r="F40" s="1" t="n">
        <v>-0.115614</v>
      </c>
      <c r="G40" s="1" t="n">
        <v>-0.008204</v>
      </c>
      <c r="H40" s="1" t="n">
        <v>0.051899</v>
      </c>
      <c r="I40" s="1" t="n">
        <v>0.166385</v>
      </c>
      <c r="J40" s="1" t="n">
        <v>0.286203</v>
      </c>
      <c r="K40" s="1" t="n">
        <v>0.49986</v>
      </c>
      <c r="L40" s="1" t="n">
        <v>0.532819</v>
      </c>
      <c r="M40" s="1" t="n">
        <v>0.518666</v>
      </c>
      <c r="N40" s="1" t="n">
        <v>0.359393</v>
      </c>
      <c r="O40" s="1" t="n">
        <v>0.257024</v>
      </c>
      <c r="P40" s="1" t="n">
        <v>0.240641</v>
      </c>
      <c r="Q40" s="1" t="n">
        <v>0.311505</v>
      </c>
      <c r="R40" s="1" t="n">
        <v>0.358715</v>
      </c>
      <c r="S40" s="1" t="n">
        <v>0.215243</v>
      </c>
      <c r="T40" s="1" t="n">
        <v>0.054419</v>
      </c>
      <c r="U40" s="1" t="n">
        <v>-0.05648</v>
      </c>
      <c r="V40" s="1" t="n">
        <v>-0.011306</v>
      </c>
      <c r="W40" s="1" t="n">
        <v>0.08195</v>
      </c>
      <c r="X40" s="1" t="n">
        <v>0.150972</v>
      </c>
      <c r="Y40" s="1" t="n">
        <v>0.257315</v>
      </c>
      <c r="Z40" s="1" t="n">
        <v>0.302102</v>
      </c>
      <c r="AA40" s="1" t="n">
        <v>0.286688</v>
      </c>
      <c r="AB40" s="1" t="n">
        <v>0.102405</v>
      </c>
      <c r="AC40" s="1" t="n">
        <v>-0.079649</v>
      </c>
      <c r="AD40" s="1" t="n">
        <v>-0.215172</v>
      </c>
      <c r="AE40" s="1" t="n">
        <v>-0.215559</v>
      </c>
      <c r="AF40" s="1" t="n">
        <v>-0.19937</v>
      </c>
      <c r="AG40" s="1" t="n">
        <v>-0.204024</v>
      </c>
      <c r="AH40" s="1" t="n">
        <v>-0.166992</v>
      </c>
      <c r="AI40" s="1" t="n">
        <v>-0.164084</v>
      </c>
      <c r="AJ40" s="1" t="n">
        <v>-0.089343</v>
      </c>
      <c r="AK40" s="1" t="n">
        <v>-0.179885</v>
      </c>
      <c r="AL40" s="1" t="n">
        <v>-0.270428</v>
      </c>
      <c r="AM40" s="1" t="n">
        <v>-0.298249</v>
      </c>
      <c r="AN40" s="1" t="n">
        <v>-0.225253</v>
      </c>
      <c r="AO40" s="1" t="n">
        <v>-0.047756</v>
      </c>
      <c r="AP40" s="1" t="n">
        <v>0.084858</v>
      </c>
      <c r="AQ40" s="1" t="n">
        <v>0.097364</v>
      </c>
      <c r="AR40" s="1" t="n">
        <v>0.066828</v>
      </c>
      <c r="AS40" s="1" t="n">
        <v>-0.037092</v>
      </c>
      <c r="AT40" s="1" t="n">
        <v>-0.122594</v>
      </c>
      <c r="AU40" s="1" t="n">
        <v>-0.190355</v>
      </c>
      <c r="AV40" s="1" t="n">
        <v>-0.262382</v>
      </c>
      <c r="AW40" s="1" t="n">
        <v>-0.199273</v>
      </c>
      <c r="AX40" s="1" t="n">
        <v>-0.249198</v>
      </c>
      <c r="AY40" s="1" t="n">
        <v>-0.202763</v>
      </c>
      <c r="AZ40" s="1" t="n">
        <v>-0.189482</v>
      </c>
      <c r="BA40" s="1" t="n">
        <v>-0.089537</v>
      </c>
      <c r="BB40" s="1" t="n">
        <v>-0.128313</v>
      </c>
      <c r="BC40" s="1" t="n">
        <v>-0.143145</v>
      </c>
      <c r="BD40" s="1" t="n">
        <v>-0.208095</v>
      </c>
      <c r="BE40" s="1" t="n">
        <v>-0.149737</v>
      </c>
      <c r="BF40" s="1" t="n">
        <v>-0.064236</v>
      </c>
      <c r="BG40" s="1" t="n">
        <v>-0.061521</v>
      </c>
      <c r="BH40" s="1" t="n">
        <v>-0.080037</v>
      </c>
      <c r="BI40" s="1" t="n">
        <v>0.028633</v>
      </c>
      <c r="BJ40" s="1" t="n">
        <v>0.272826</v>
      </c>
      <c r="BK40" s="1" t="n">
        <v>0.380623</v>
      </c>
      <c r="BL40" s="1" t="n">
        <v>0.226197</v>
      </c>
      <c r="BM40" s="1" t="n">
        <v>0.096588</v>
      </c>
      <c r="BN40" s="1" t="n">
        <v>0.006143</v>
      </c>
      <c r="BO40" s="1" t="n">
        <v>-0.069761</v>
      </c>
      <c r="BP40" s="1" t="n">
        <v>-0.130252</v>
      </c>
      <c r="BQ40" s="1" t="n">
        <v>-0.052603</v>
      </c>
      <c r="BR40" s="1" t="n">
        <v>0.041526</v>
      </c>
      <c r="BS40" s="1" t="n">
        <v>0.148354</v>
      </c>
      <c r="BT40" s="1" t="n">
        <v>0.288336</v>
      </c>
      <c r="BU40" s="1" t="n">
        <v>0.695291</v>
      </c>
      <c r="BV40" s="1" t="n">
        <v>1.133752</v>
      </c>
      <c r="BW40" s="1" t="n">
        <v>1.528978</v>
      </c>
      <c r="BX40" s="1" t="n">
        <v>1.731098</v>
      </c>
      <c r="BY40" s="1" t="n">
        <v>1.784512</v>
      </c>
      <c r="BZ40" s="1" t="n">
        <v>1.588887</v>
      </c>
      <c r="CA40" s="1" t="n">
        <v>1.482834</v>
      </c>
      <c r="CB40" s="1" t="n">
        <v>1.413134</v>
      </c>
      <c r="CC40" s="1" t="n">
        <v>1.499605</v>
      </c>
      <c r="CD40" s="1" t="n">
        <v>1.363888</v>
      </c>
      <c r="CE40" s="1" t="n">
        <v>1.227396</v>
      </c>
      <c r="CF40" s="1" t="n">
        <v>0.894504</v>
      </c>
      <c r="CG40" s="1" t="n">
        <v>0.601938</v>
      </c>
      <c r="CH40" s="1" t="n">
        <v>0.313928</v>
      </c>
      <c r="CI40" s="1" t="n">
        <v>0.116073</v>
      </c>
      <c r="CJ40" s="1" t="n">
        <v>0.090772</v>
      </c>
      <c r="CK40" s="1" t="n">
        <v>0.056067</v>
      </c>
      <c r="CL40" s="1" t="n">
        <v>0.003526</v>
      </c>
      <c r="CM40" s="1" t="n">
        <v>-0.146247</v>
      </c>
      <c r="CN40" s="1" t="n">
        <v>-0.102818</v>
      </c>
      <c r="CO40" s="1" t="n">
        <v>0.358715</v>
      </c>
      <c r="CP40" s="1" t="n">
        <v>0.797951</v>
      </c>
      <c r="CQ40" s="1" t="n">
        <v>0.969341</v>
      </c>
      <c r="CR40" s="1" t="n">
        <v>0.658066</v>
      </c>
      <c r="CS40" s="1" t="n">
        <v>0.451777</v>
      </c>
      <c r="CT40" s="1" t="n">
        <v>0.238315</v>
      </c>
      <c r="CU40" s="1" t="n">
        <v>0.393322</v>
      </c>
      <c r="CV40" s="1" t="n">
        <v>0.583131</v>
      </c>
      <c r="CW40" s="1" t="n">
        <v>0.677551</v>
      </c>
      <c r="CX40" s="1" t="n">
        <v>0.596024</v>
      </c>
      <c r="CY40" s="1" t="n">
        <v>0.446833</v>
      </c>
      <c r="CZ40" s="1" t="n">
        <v>0.438497</v>
      </c>
      <c r="DA40" s="1" t="n">
        <v>0.387797</v>
      </c>
      <c r="DB40" s="1" t="n">
        <v>0.320036</v>
      </c>
      <c r="DC40" s="1" t="n">
        <v>0.128191</v>
      </c>
      <c r="DD40" s="1" t="n">
        <v>0.115782</v>
      </c>
      <c r="DE40" s="1" t="n">
        <v>-0.086823</v>
      </c>
      <c r="DF40" s="1" t="n">
        <v>0.005271</v>
      </c>
      <c r="DG40" s="1" t="n">
        <v>-0.007429</v>
      </c>
      <c r="DH40" s="1" t="n">
        <v>0.163089</v>
      </c>
      <c r="DI40" s="1" t="n">
        <v>0.207391</v>
      </c>
      <c r="DJ40" s="1" t="n">
        <v>0.228621</v>
      </c>
      <c r="DK40" s="1" t="n">
        <v>0.262356</v>
      </c>
      <c r="DL40" s="1" t="n">
        <v>0.2958</v>
      </c>
      <c r="DM40" s="1" t="n">
        <v>0.269627</v>
      </c>
      <c r="DN40" s="1" t="n">
        <v>0.181217</v>
      </c>
      <c r="DO40" s="1" t="n">
        <v>0.060817</v>
      </c>
      <c r="DP40" s="1" t="n">
        <v>0.033189</v>
      </c>
      <c r="DQ40" s="1" t="n">
        <v>0.034934</v>
      </c>
      <c r="DR40" s="1" t="n">
        <v>0.05694</v>
      </c>
      <c r="DS40" s="1" t="n">
        <v>-0.006556</v>
      </c>
      <c r="DT40" s="1" t="n">
        <v>0.063047</v>
      </c>
      <c r="DU40" s="1" t="n">
        <v>0.105022</v>
      </c>
      <c r="DV40" s="1" t="n">
        <v>0.229687</v>
      </c>
      <c r="DW40" s="1" t="n">
        <v>0.185967</v>
      </c>
      <c r="DX40" s="1" t="n">
        <v>0.190329</v>
      </c>
      <c r="DY40" s="1" t="n">
        <v>0.227555</v>
      </c>
      <c r="DZ40" s="1" t="n">
        <v>0.189651</v>
      </c>
      <c r="EA40" s="1" t="n">
        <v>0.137788</v>
      </c>
      <c r="EB40" s="1" t="n">
        <v>0.033577</v>
      </c>
      <c r="EC40" s="1" t="n">
        <v>0.215728</v>
      </c>
      <c r="ED40" s="1" t="n">
        <v>0.418236</v>
      </c>
      <c r="EE40" s="1" t="n">
        <v>0.679296</v>
      </c>
      <c r="EF40" s="1" t="n">
        <v>0.883549</v>
      </c>
      <c r="EG40" s="1" t="n">
        <v>0.971474</v>
      </c>
      <c r="EH40" s="1" t="n">
        <v>0.964301</v>
      </c>
      <c r="EI40" s="1" t="n">
        <v>0.854176</v>
      </c>
      <c r="EJ40" s="1" t="n">
        <v>0.781471</v>
      </c>
      <c r="EK40" s="1" t="n">
        <v>0.623265</v>
      </c>
      <c r="EL40" s="1" t="n">
        <v>0.470972</v>
      </c>
      <c r="EM40" s="1" t="n">
        <v>0.473201</v>
      </c>
      <c r="EN40" s="1" t="n">
        <v>0.599514</v>
      </c>
      <c r="EO40" s="1" t="n">
        <v>0.680459</v>
      </c>
      <c r="EP40" s="1" t="n">
        <v>0.59554</v>
      </c>
      <c r="EQ40" s="1" t="n">
        <v>0.489972</v>
      </c>
      <c r="ER40" s="1" t="n">
        <v>0.414843</v>
      </c>
      <c r="ES40" s="1" t="n">
        <v>0.341847</v>
      </c>
      <c r="ET40" s="1" t="n">
        <v>0.354255</v>
      </c>
      <c r="EU40" s="1" t="n">
        <v>0.24132</v>
      </c>
      <c r="EV40" s="1" t="n">
        <v>0.229106</v>
      </c>
      <c r="EW40" s="1" t="n">
        <v>0.134686</v>
      </c>
      <c r="EX40" s="1" t="n">
        <v>0.126349</v>
      </c>
      <c r="EY40" s="1" t="n">
        <v>0.283489</v>
      </c>
      <c r="EZ40" s="1" t="n">
        <v>0.339714</v>
      </c>
      <c r="FA40" s="1" t="n">
        <v>0.48338</v>
      </c>
      <c r="FB40" s="1" t="n">
        <v>0.381496</v>
      </c>
      <c r="FC40" s="1" t="n">
        <v>0.37248</v>
      </c>
      <c r="FD40" s="1" t="n">
        <v>0.329439</v>
      </c>
      <c r="FE40" s="1" t="n">
        <v>0.448481</v>
      </c>
      <c r="FF40" s="1" t="n">
        <v>0.632086</v>
      </c>
      <c r="FG40" s="1" t="n">
        <v>0.81162</v>
      </c>
      <c r="FH40" s="1" t="n">
        <v>0.90032</v>
      </c>
      <c r="FI40" s="1" t="n">
        <v>0.909141</v>
      </c>
      <c r="FJ40" s="1" t="n">
        <v>0.913698</v>
      </c>
      <c r="FK40" s="1" t="n">
        <v>0.859217</v>
      </c>
      <c r="FL40" s="1" t="n">
        <v>0.870172</v>
      </c>
      <c r="FM40" s="1" t="n">
        <v>0.790293</v>
      </c>
      <c r="FN40" s="1" t="n">
        <v>0.790487</v>
      </c>
      <c r="FO40" s="1" t="n">
        <v>0.79766</v>
      </c>
      <c r="FP40" s="1" t="n">
        <v>0.88985</v>
      </c>
    </row>
    <row r="41" customFormat="false" ht="12.75" hidden="false" customHeight="false" outlineLevel="0" collapsed="false">
      <c r="A41" s="1" t="s">
        <v>52</v>
      </c>
      <c r="B41" s="1" t="n">
        <v>0.025524</v>
      </c>
      <c r="C41" s="1" t="n">
        <v>0.046233</v>
      </c>
      <c r="D41" s="1" t="n">
        <v>0.137224</v>
      </c>
      <c r="E41" s="1" t="n">
        <v>0.148313</v>
      </c>
      <c r="F41" s="1" t="n">
        <v>0.178806</v>
      </c>
      <c r="G41" s="1" t="n">
        <v>0.156629</v>
      </c>
      <c r="H41" s="1" t="n">
        <v>0.083576</v>
      </c>
      <c r="I41" s="1" t="n">
        <v>0.036286</v>
      </c>
      <c r="J41" s="1" t="n">
        <v>-0.139173</v>
      </c>
      <c r="K41" s="1" t="n">
        <v>-0.098732</v>
      </c>
      <c r="L41" s="1" t="n">
        <v>-0.062532</v>
      </c>
      <c r="M41" s="1" t="n">
        <v>-0.002034</v>
      </c>
      <c r="N41" s="1" t="n">
        <v>0.016555</v>
      </c>
      <c r="O41" s="1" t="n">
        <v>0.004489</v>
      </c>
      <c r="P41" s="1" t="n">
        <v>-0.005132</v>
      </c>
      <c r="Q41" s="1" t="n">
        <v>-0.057803</v>
      </c>
      <c r="R41" s="1" t="n">
        <v>-0.150588</v>
      </c>
      <c r="S41" s="1" t="n">
        <v>-0.091395</v>
      </c>
      <c r="T41" s="1" t="n">
        <v>-0.035789</v>
      </c>
      <c r="U41" s="1" t="n">
        <v>-0.052585</v>
      </c>
      <c r="V41" s="1" t="n">
        <v>-0.083893</v>
      </c>
      <c r="W41" s="1" t="n">
        <v>-0.055194</v>
      </c>
      <c r="X41" s="1" t="n">
        <v>0.03433</v>
      </c>
      <c r="Y41" s="1" t="n">
        <v>0.039874</v>
      </c>
      <c r="Z41" s="1" t="n">
        <v>0.001227</v>
      </c>
      <c r="AA41" s="1" t="n">
        <v>0.006445</v>
      </c>
      <c r="AB41" s="1" t="n">
        <v>0.0221</v>
      </c>
      <c r="AC41" s="1" t="n">
        <v>0.114721</v>
      </c>
      <c r="AD41" s="1" t="n">
        <v>0.026013</v>
      </c>
      <c r="AE41" s="1" t="n">
        <v>-0.017852</v>
      </c>
      <c r="AF41" s="1" t="n">
        <v>-0.180592</v>
      </c>
      <c r="AG41" s="1" t="n">
        <v>-0.1183</v>
      </c>
      <c r="AH41" s="1" t="n">
        <v>-0.14325</v>
      </c>
      <c r="AI41" s="1" t="n">
        <v>-0.093025</v>
      </c>
      <c r="AJ41" s="1" t="n">
        <v>-0.074925</v>
      </c>
      <c r="AK41" s="1" t="n">
        <v>-0.028614</v>
      </c>
      <c r="AL41" s="1" t="n">
        <v>-0.062043</v>
      </c>
      <c r="AM41" s="1" t="n">
        <v>-0.093841</v>
      </c>
      <c r="AN41" s="1" t="n">
        <v>-0.056824</v>
      </c>
      <c r="AO41" s="1" t="n">
        <v>-0.019482</v>
      </c>
      <c r="AP41" s="1" t="n">
        <v>-0.093351</v>
      </c>
      <c r="AQ41" s="1" t="n">
        <v>-0.181896</v>
      </c>
      <c r="AR41" s="1" t="n">
        <v>-0.201301</v>
      </c>
      <c r="AS41" s="1" t="n">
        <v>-0.113898</v>
      </c>
      <c r="AT41" s="1" t="n">
        <v>-0.049486</v>
      </c>
      <c r="AU41" s="1" t="n">
        <v>0.017371</v>
      </c>
      <c r="AV41" s="1" t="n">
        <v>0.049495</v>
      </c>
      <c r="AW41" s="1" t="n">
        <v>0.057974</v>
      </c>
      <c r="AX41" s="1" t="n">
        <v>0.049495</v>
      </c>
      <c r="AY41" s="1" t="n">
        <v>0.178317</v>
      </c>
      <c r="AZ41" s="1" t="n">
        <v>0.210115</v>
      </c>
      <c r="BA41" s="1" t="n">
        <v>0.192178</v>
      </c>
      <c r="BB41" s="1" t="n">
        <v>0.099719</v>
      </c>
      <c r="BC41" s="1" t="n">
        <v>0.09124</v>
      </c>
      <c r="BD41" s="1" t="n">
        <v>0.146519</v>
      </c>
      <c r="BE41" s="1" t="n">
        <v>0.099882</v>
      </c>
      <c r="BF41" s="1" t="n">
        <v>0.166087</v>
      </c>
      <c r="BG41" s="1" t="n">
        <v>0.23376</v>
      </c>
      <c r="BH41" s="1" t="n">
        <v>0.499395</v>
      </c>
      <c r="BI41" s="1" t="n">
        <v>0.862054</v>
      </c>
      <c r="BJ41" s="1" t="n">
        <v>1.269068</v>
      </c>
      <c r="BK41" s="1" t="n">
        <v>1.337719</v>
      </c>
      <c r="BL41" s="1" t="n">
        <v>1.160792</v>
      </c>
      <c r="BM41" s="1" t="n">
        <v>0.91554</v>
      </c>
      <c r="BN41" s="1" t="n">
        <v>0.90331</v>
      </c>
      <c r="BO41" s="1" t="n">
        <v>0.742037</v>
      </c>
      <c r="BP41" s="1" t="n">
        <v>0.729644</v>
      </c>
      <c r="BQ41" s="1" t="n">
        <v>0.67355</v>
      </c>
      <c r="BR41" s="1" t="n">
        <v>0.772531</v>
      </c>
      <c r="BS41" s="1" t="n">
        <v>0.773835</v>
      </c>
      <c r="BT41" s="1" t="n">
        <v>0.830093</v>
      </c>
      <c r="BU41" s="1" t="n">
        <v>0.820635</v>
      </c>
      <c r="BV41" s="1" t="n">
        <v>0.733069</v>
      </c>
      <c r="BW41" s="1" t="n">
        <v>0.538857</v>
      </c>
      <c r="BX41" s="1" t="n">
        <v>0.528257</v>
      </c>
      <c r="BY41" s="1" t="n">
        <v>0.55924</v>
      </c>
      <c r="BZ41" s="1" t="n">
        <v>0.568046</v>
      </c>
      <c r="CA41" s="1" t="n">
        <v>0.572775</v>
      </c>
      <c r="CB41" s="1" t="n">
        <v>0.436125</v>
      </c>
      <c r="CC41" s="1" t="n">
        <v>0.513255</v>
      </c>
      <c r="CD41" s="1" t="n">
        <v>0.546032</v>
      </c>
      <c r="CE41" s="1" t="n">
        <v>0.650557</v>
      </c>
      <c r="CF41" s="1" t="n">
        <v>0.505428</v>
      </c>
      <c r="CG41" s="1" t="n">
        <v>0.442811</v>
      </c>
      <c r="CH41" s="1" t="n">
        <v>0.330295</v>
      </c>
      <c r="CI41" s="1" t="n">
        <v>0.291648</v>
      </c>
      <c r="CJ41" s="1" t="n">
        <v>0.332578</v>
      </c>
      <c r="CK41" s="1" t="n">
        <v>0.334209</v>
      </c>
      <c r="CL41" s="1" t="n">
        <v>0.299802</v>
      </c>
      <c r="CM41" s="1" t="n">
        <v>0.251208</v>
      </c>
      <c r="CN41" s="1" t="n">
        <v>0.28431</v>
      </c>
      <c r="CO41" s="1" t="n">
        <v>0.397968</v>
      </c>
      <c r="CP41" s="1" t="n">
        <v>0.374975</v>
      </c>
      <c r="CQ41" s="1" t="n">
        <v>0.507711</v>
      </c>
      <c r="CR41" s="1" t="n">
        <v>0.45553</v>
      </c>
      <c r="CS41" s="1" t="n">
        <v>0.468249</v>
      </c>
      <c r="CT41" s="1" t="n">
        <v>0.438082</v>
      </c>
      <c r="CU41" s="1" t="n">
        <v>0.521409</v>
      </c>
      <c r="CV41" s="1" t="n">
        <v>0.492057</v>
      </c>
      <c r="CW41" s="1" t="n">
        <v>0.342688</v>
      </c>
      <c r="CX41" s="1" t="n">
        <v>0.224465</v>
      </c>
      <c r="CY41" s="1" t="n">
        <v>0.254469</v>
      </c>
      <c r="CZ41" s="1" t="n">
        <v>0.233271</v>
      </c>
      <c r="DA41" s="1" t="n">
        <v>0.187775</v>
      </c>
      <c r="DB41" s="1" t="n">
        <v>0.108688</v>
      </c>
      <c r="DC41" s="1" t="n">
        <v>0.184188</v>
      </c>
      <c r="DD41" s="1" t="n">
        <v>0.189895</v>
      </c>
      <c r="DE41" s="1" t="n">
        <v>0.242402</v>
      </c>
      <c r="DF41" s="1" t="n">
        <v>0.199842</v>
      </c>
      <c r="DG41" s="1" t="n">
        <v>0.386227</v>
      </c>
      <c r="DH41" s="1" t="n">
        <v>0.393239</v>
      </c>
      <c r="DI41" s="1" t="n">
        <v>0.342199</v>
      </c>
      <c r="DJ41" s="1" t="n">
        <v>0.136246</v>
      </c>
      <c r="DK41" s="1" t="n">
        <v>0.159565</v>
      </c>
      <c r="DL41" s="1" t="n">
        <v>0.264742</v>
      </c>
      <c r="DM41" s="1" t="n">
        <v>0.293116</v>
      </c>
      <c r="DN41" s="1" t="n">
        <v>0.192341</v>
      </c>
      <c r="DO41" s="1" t="n">
        <v>0.15239</v>
      </c>
      <c r="DP41" s="1" t="n">
        <v>0.322468</v>
      </c>
      <c r="DQ41" s="1" t="n">
        <v>0.49597</v>
      </c>
      <c r="DR41" s="1" t="n">
        <v>0.634414</v>
      </c>
      <c r="DS41" s="1" t="n">
        <v>0.607345</v>
      </c>
      <c r="DT41" s="1" t="n">
        <v>0.715458</v>
      </c>
      <c r="DU41" s="1" t="n">
        <v>0.669799</v>
      </c>
      <c r="DV41" s="1" t="n">
        <v>0.641915</v>
      </c>
      <c r="DW41" s="1" t="n">
        <v>0.371062</v>
      </c>
      <c r="DX41" s="1" t="n">
        <v>0.247457</v>
      </c>
      <c r="DY41" s="1" t="n">
        <v>0.262133</v>
      </c>
      <c r="DZ41" s="1" t="n">
        <v>0.200657</v>
      </c>
      <c r="EA41" s="1" t="n">
        <v>0.200331</v>
      </c>
      <c r="EB41" s="1" t="n">
        <v>0.082597</v>
      </c>
      <c r="EC41" s="1" t="n">
        <v>0.197722</v>
      </c>
      <c r="ED41" s="1" t="n">
        <v>0.158912</v>
      </c>
      <c r="EE41" s="1" t="n">
        <v>0.216149</v>
      </c>
      <c r="EF41" s="1" t="n">
        <v>-0.012797</v>
      </c>
      <c r="EG41" s="1" t="n">
        <v>-0.050465</v>
      </c>
      <c r="EH41" s="1" t="n">
        <v>-0.007741</v>
      </c>
      <c r="EI41" s="1" t="n">
        <v>0.150107</v>
      </c>
      <c r="EJ41" s="1" t="n">
        <v>0.218921</v>
      </c>
      <c r="EK41" s="1" t="n">
        <v>0.161684</v>
      </c>
      <c r="EL41" s="1" t="n">
        <v>0.100535</v>
      </c>
      <c r="EM41" s="1" t="n">
        <v>0.140323</v>
      </c>
      <c r="EN41" s="1" t="n">
        <v>0.245827</v>
      </c>
      <c r="EO41" s="1" t="n">
        <v>0.373508</v>
      </c>
      <c r="EP41" s="1" t="n">
        <v>0.261155</v>
      </c>
      <c r="EQ41" s="1" t="n">
        <v>0.253491</v>
      </c>
      <c r="ER41" s="1" t="n">
        <v>0.152227</v>
      </c>
      <c r="ES41" s="1" t="n">
        <v>0.276646</v>
      </c>
      <c r="ET41" s="1" t="n">
        <v>0.231477</v>
      </c>
      <c r="EU41" s="1" t="n">
        <v>0.250882</v>
      </c>
      <c r="EV41" s="1" t="n">
        <v>0.258709</v>
      </c>
      <c r="EW41" s="1" t="n">
        <v>0.198211</v>
      </c>
      <c r="EX41" s="1" t="n">
        <v>0.286104</v>
      </c>
      <c r="EY41" s="1" t="n">
        <v>0.292953</v>
      </c>
      <c r="EZ41" s="1" t="n">
        <v>0.367474</v>
      </c>
      <c r="FA41" s="1" t="n">
        <v>0.44542</v>
      </c>
      <c r="FB41" s="1" t="n">
        <v>0.470369</v>
      </c>
      <c r="FC41" s="1" t="n">
        <v>0.527605</v>
      </c>
      <c r="FD41" s="1" t="n">
        <v>0.366007</v>
      </c>
      <c r="FE41" s="1" t="n">
        <v>0.256263</v>
      </c>
      <c r="FF41" s="1" t="n">
        <v>0.179296</v>
      </c>
      <c r="FG41" s="1" t="n">
        <v>0.243218</v>
      </c>
      <c r="FH41" s="1" t="n">
        <v>0.195765</v>
      </c>
      <c r="FI41" s="1" t="n">
        <v>0.126299</v>
      </c>
      <c r="FJ41" s="1" t="n">
        <v>0.042157</v>
      </c>
      <c r="FK41" s="1" t="n">
        <v>0.170816</v>
      </c>
      <c r="FL41" s="1" t="n">
        <v>0.33111</v>
      </c>
      <c r="FM41" s="1" t="n">
        <v>0.420797</v>
      </c>
      <c r="FN41" s="1" t="n">
        <v>0.369268</v>
      </c>
      <c r="FO41" s="1" t="n">
        <v>0.327034</v>
      </c>
      <c r="FP41" s="1" t="n">
        <v>0.379867</v>
      </c>
    </row>
    <row r="42" customFormat="false" ht="12.75" hidden="false" customHeight="false" outlineLevel="0" collapsed="false">
      <c r="A42" s="1" t="s">
        <v>52</v>
      </c>
      <c r="B42" s="1" t="n">
        <v>0.001146</v>
      </c>
      <c r="C42" s="1" t="n">
        <v>-0.002263</v>
      </c>
      <c r="D42" s="1" t="n">
        <v>0.020224</v>
      </c>
      <c r="E42" s="1" t="n">
        <v>-0.001333</v>
      </c>
      <c r="F42" s="1" t="n">
        <v>0.046008</v>
      </c>
      <c r="G42" s="1" t="n">
        <v>0.045021</v>
      </c>
      <c r="H42" s="1" t="n">
        <v>0.061337</v>
      </c>
      <c r="I42" s="1" t="n">
        <v>0.050178</v>
      </c>
      <c r="J42" s="1" t="n">
        <v>0.08126</v>
      </c>
      <c r="K42" s="1" t="n">
        <v>0.101774</v>
      </c>
      <c r="L42" s="1" t="n">
        <v>0.138745</v>
      </c>
      <c r="M42" s="1" t="n">
        <v>0.190087</v>
      </c>
      <c r="N42" s="1" t="n">
        <v>0.227227</v>
      </c>
      <c r="O42" s="1" t="n">
        <v>0.233314</v>
      </c>
      <c r="P42" s="1" t="n">
        <v>0.24405</v>
      </c>
      <c r="Q42" s="1" t="n">
        <v>0.249883</v>
      </c>
      <c r="R42" s="1" t="n">
        <v>0.234272</v>
      </c>
      <c r="S42" s="1" t="n">
        <v>0.244107</v>
      </c>
      <c r="T42" s="1" t="n">
        <v>0.287756</v>
      </c>
      <c r="U42" s="1" t="n">
        <v>0.360233</v>
      </c>
      <c r="V42" s="1" t="n">
        <v>0.324051</v>
      </c>
      <c r="W42" s="1" t="n">
        <v>0.270567</v>
      </c>
      <c r="X42" s="1" t="n">
        <v>0.233201</v>
      </c>
      <c r="Y42" s="1" t="n">
        <v>0.188312</v>
      </c>
      <c r="Z42" s="1" t="n">
        <v>0.121612</v>
      </c>
      <c r="AA42" s="1" t="n">
        <v>0.030594</v>
      </c>
      <c r="AB42" s="1" t="n">
        <v>-0.031119</v>
      </c>
      <c r="AC42" s="1" t="n">
        <v>-0.067244</v>
      </c>
      <c r="AD42" s="1" t="n">
        <v>-0.122503</v>
      </c>
      <c r="AE42" s="1" t="n">
        <v>-0.149048</v>
      </c>
      <c r="AF42" s="1" t="n">
        <v>-0.11343</v>
      </c>
      <c r="AG42" s="1" t="n">
        <v>-0.084687</v>
      </c>
      <c r="AH42" s="1" t="n">
        <v>-0.060678</v>
      </c>
      <c r="AI42" s="1" t="n">
        <v>-0.101144</v>
      </c>
      <c r="AJ42" s="1" t="n">
        <v>-0.137607</v>
      </c>
      <c r="AK42" s="1" t="n">
        <v>-0.163758</v>
      </c>
      <c r="AL42" s="1" t="n">
        <v>-0.191514</v>
      </c>
      <c r="AM42" s="1" t="n">
        <v>-0.177763</v>
      </c>
      <c r="AN42" s="1" t="n">
        <v>-0.169422</v>
      </c>
      <c r="AO42" s="1" t="n">
        <v>-0.161447</v>
      </c>
      <c r="AP42" s="1" t="n">
        <v>-0.14237</v>
      </c>
      <c r="AQ42" s="1" t="n">
        <v>-0.122222</v>
      </c>
      <c r="AR42" s="1" t="n">
        <v>-0.114275</v>
      </c>
      <c r="AS42" s="1" t="n">
        <v>-0.162884</v>
      </c>
      <c r="AT42" s="1" t="n">
        <v>-0.169027</v>
      </c>
      <c r="AU42" s="1" t="n">
        <v>-0.156036</v>
      </c>
      <c r="AV42" s="1" t="n">
        <v>-0.122362</v>
      </c>
      <c r="AW42" s="1" t="n">
        <v>-0.141609</v>
      </c>
      <c r="AX42" s="1" t="n">
        <v>-0.127716</v>
      </c>
      <c r="AY42" s="1" t="n">
        <v>-0.140932</v>
      </c>
      <c r="AZ42" s="1" t="n">
        <v>-0.148625</v>
      </c>
      <c r="BA42" s="1" t="n">
        <v>-0.205519</v>
      </c>
      <c r="BB42" s="1" t="n">
        <v>-0.218819</v>
      </c>
      <c r="BC42" s="1" t="n">
        <v>-0.14933</v>
      </c>
      <c r="BD42" s="1" t="n">
        <v>-0.067047</v>
      </c>
      <c r="BE42" s="1" t="n">
        <v>-0.014352</v>
      </c>
      <c r="BF42" s="1" t="n">
        <v>0.045979</v>
      </c>
      <c r="BG42" s="1" t="n">
        <v>0.204289</v>
      </c>
      <c r="BH42" s="1" t="n">
        <v>0.490223</v>
      </c>
      <c r="BI42" s="1" t="n">
        <v>0.798474</v>
      </c>
      <c r="BJ42" s="1" t="n">
        <v>1.025484</v>
      </c>
      <c r="BK42" s="1" t="n">
        <v>1.213242</v>
      </c>
      <c r="BL42" s="1" t="n">
        <v>1.269036</v>
      </c>
      <c r="BM42" s="1" t="n">
        <v>1.262442</v>
      </c>
      <c r="BN42" s="1" t="n">
        <v>1.156235</v>
      </c>
      <c r="BO42" s="1" t="n">
        <v>1.016354</v>
      </c>
      <c r="BP42" s="1" t="n">
        <v>0.972451</v>
      </c>
      <c r="BQ42" s="1" t="n">
        <v>0.854606</v>
      </c>
      <c r="BR42" s="1" t="n">
        <v>0.800418</v>
      </c>
      <c r="BS42" s="1" t="n">
        <v>0.653351</v>
      </c>
      <c r="BT42" s="1" t="n">
        <v>0.615901</v>
      </c>
      <c r="BU42" s="1" t="n">
        <v>0.59364</v>
      </c>
      <c r="BV42" s="1" t="n">
        <v>0.607335</v>
      </c>
      <c r="BW42" s="1" t="n">
        <v>0.571012</v>
      </c>
      <c r="BX42" s="1" t="n">
        <v>0.497521</v>
      </c>
      <c r="BY42" s="1" t="n">
        <v>0.391511</v>
      </c>
      <c r="BZ42" s="1" t="n">
        <v>0.344988</v>
      </c>
      <c r="CA42" s="1" t="n">
        <v>0.280908</v>
      </c>
      <c r="CB42" s="1" t="n">
        <v>0.270229</v>
      </c>
      <c r="CC42" s="1" t="n">
        <v>0.270285</v>
      </c>
      <c r="CD42" s="1" t="n">
        <v>0.25056</v>
      </c>
      <c r="CE42" s="1" t="n">
        <v>0.237034</v>
      </c>
      <c r="CF42" s="1" t="n">
        <v>0.139309</v>
      </c>
      <c r="CG42" s="1" t="n">
        <v>0.150298</v>
      </c>
      <c r="CH42" s="1" t="n">
        <v>0.136181</v>
      </c>
      <c r="CI42" s="1" t="n">
        <v>0.222352</v>
      </c>
      <c r="CJ42" s="1" t="n">
        <v>0.241937</v>
      </c>
      <c r="CK42" s="1" t="n">
        <v>0.266396</v>
      </c>
      <c r="CL42" s="1" t="n">
        <v>0.300211</v>
      </c>
      <c r="CM42" s="1" t="n">
        <v>0.337858</v>
      </c>
      <c r="CN42" s="1" t="n">
        <v>0.389905</v>
      </c>
      <c r="CO42" s="1" t="n">
        <v>0.378042</v>
      </c>
      <c r="CP42" s="1" t="n">
        <v>0.408052</v>
      </c>
      <c r="CQ42" s="1" t="n">
        <v>0.405065</v>
      </c>
      <c r="CR42" s="1" t="n">
        <v>0.387228</v>
      </c>
      <c r="CS42" s="1" t="n">
        <v>0.304861</v>
      </c>
      <c r="CT42" s="1" t="n">
        <v>0.230947</v>
      </c>
      <c r="CU42" s="1" t="n">
        <v>0.260225</v>
      </c>
      <c r="CV42" s="1" t="n">
        <v>0.300267</v>
      </c>
      <c r="CW42" s="1" t="n">
        <v>0.320444</v>
      </c>
      <c r="CX42" s="1" t="n">
        <v>0.309341</v>
      </c>
      <c r="CY42" s="1" t="n">
        <v>0.272088</v>
      </c>
      <c r="CZ42" s="1" t="n">
        <v>0.243571</v>
      </c>
      <c r="DA42" s="1" t="n">
        <v>0.192736</v>
      </c>
      <c r="DB42" s="1" t="n">
        <v>0.190933</v>
      </c>
      <c r="DC42" s="1" t="n">
        <v>0.218238</v>
      </c>
      <c r="DD42" s="1" t="n">
        <v>0.235709</v>
      </c>
      <c r="DE42" s="1" t="n">
        <v>0.176505</v>
      </c>
      <c r="DF42" s="1" t="n">
        <v>0.106846</v>
      </c>
      <c r="DG42" s="1" t="n">
        <v>0.004133</v>
      </c>
      <c r="DH42" s="1" t="n">
        <v>-0.014042</v>
      </c>
      <c r="DI42" s="1" t="n">
        <v>0.018364</v>
      </c>
      <c r="DJ42" s="1" t="n">
        <v>0.050122</v>
      </c>
      <c r="DK42" s="1" t="n">
        <v>0.053785</v>
      </c>
      <c r="DL42" s="1" t="n">
        <v>0.058998</v>
      </c>
      <c r="DM42" s="1" t="n">
        <v>0.029185</v>
      </c>
      <c r="DN42" s="1" t="n">
        <v>0.02538</v>
      </c>
      <c r="DO42" s="1" t="n">
        <v>-0.066483</v>
      </c>
      <c r="DP42" s="1" t="n">
        <v>-0.082151</v>
      </c>
      <c r="DQ42" s="1" t="n">
        <v>-0.121038</v>
      </c>
      <c r="DR42" s="1" t="n">
        <v>-0.089844</v>
      </c>
      <c r="DS42" s="1" t="n">
        <v>-0.094155</v>
      </c>
      <c r="DT42" s="1" t="n">
        <v>-0.037205</v>
      </c>
      <c r="DU42" s="1" t="n">
        <v>-0.020749</v>
      </c>
      <c r="DV42" s="1" t="n">
        <v>-0.029794</v>
      </c>
      <c r="DW42" s="1" t="n">
        <v>-0.062144</v>
      </c>
      <c r="DX42" s="1" t="n">
        <v>-0.025736</v>
      </c>
      <c r="DY42" s="1" t="n">
        <v>0.012982</v>
      </c>
      <c r="DZ42" s="1" t="n">
        <v>0.004218</v>
      </c>
      <c r="EA42" s="1" t="n">
        <v>-0.050675</v>
      </c>
      <c r="EB42" s="1" t="n">
        <v>-0.04952</v>
      </c>
      <c r="EC42" s="1" t="n">
        <v>-0.07288</v>
      </c>
      <c r="ED42" s="1" t="n">
        <v>-0.026497</v>
      </c>
      <c r="EE42" s="1" t="n">
        <v>0.005373</v>
      </c>
      <c r="EF42" s="1" t="n">
        <v>0.073764</v>
      </c>
      <c r="EG42" s="1" t="n">
        <v>0.026733</v>
      </c>
      <c r="EH42" s="1" t="n">
        <v>-0.045152</v>
      </c>
      <c r="EI42" s="1" t="n">
        <v>-0.094578</v>
      </c>
      <c r="EJ42" s="1" t="n">
        <v>-0.115177</v>
      </c>
      <c r="EK42" s="1" t="n">
        <v>-0.093</v>
      </c>
      <c r="EL42" s="1" t="n">
        <v>-0.046053</v>
      </c>
      <c r="EM42" s="1" t="n">
        <v>-0.014521</v>
      </c>
      <c r="EN42" s="1" t="n">
        <v>0.003429</v>
      </c>
      <c r="EO42" s="1" t="n">
        <v>-0.048731</v>
      </c>
      <c r="EP42" s="1" t="n">
        <v>-0.062454</v>
      </c>
      <c r="EQ42" s="1" t="n">
        <v>-0.123687</v>
      </c>
      <c r="ER42" s="1" t="n">
        <v>-0.168576</v>
      </c>
      <c r="ES42" s="1" t="n">
        <v>-0.173987</v>
      </c>
      <c r="ET42" s="1" t="n">
        <v>-0.153669</v>
      </c>
      <c r="EU42" s="1" t="n">
        <v>-0.123715</v>
      </c>
      <c r="EV42" s="1" t="n">
        <v>-0.150232</v>
      </c>
      <c r="EW42" s="1" t="n">
        <v>-0.184864</v>
      </c>
      <c r="EX42" s="1" t="n">
        <v>-0.154881</v>
      </c>
      <c r="EY42" s="1" t="n">
        <v>-0.126251</v>
      </c>
      <c r="EZ42" s="1" t="n">
        <v>-0.064877</v>
      </c>
      <c r="FA42" s="1" t="n">
        <v>-0.135635</v>
      </c>
      <c r="FB42" s="1" t="n">
        <v>-0.163701</v>
      </c>
      <c r="FC42" s="1" t="n">
        <v>-0.190161</v>
      </c>
      <c r="FD42" s="1" t="n">
        <v>-0.144201</v>
      </c>
      <c r="FE42" s="1" t="n">
        <v>-0.136255</v>
      </c>
      <c r="FF42" s="1" t="n">
        <v>-0.077755</v>
      </c>
      <c r="FG42" s="1" t="n">
        <v>-0.057973</v>
      </c>
      <c r="FH42" s="1" t="n">
        <v>-0.023341</v>
      </c>
      <c r="FI42" s="1" t="n">
        <v>0.004979</v>
      </c>
      <c r="FJ42" s="1" t="n">
        <v>0.099773</v>
      </c>
      <c r="FK42" s="1" t="n">
        <v>0.19716</v>
      </c>
      <c r="FL42" s="1" t="n">
        <v>0.233173</v>
      </c>
      <c r="FM42" s="1" t="n">
        <v>0.260591</v>
      </c>
      <c r="FN42" s="1" t="n">
        <v>0.259239</v>
      </c>
      <c r="FO42" s="1" t="n">
        <v>0.270426</v>
      </c>
      <c r="FP42" s="1" t="n">
        <v>0.258591</v>
      </c>
    </row>
    <row r="43" customFormat="false" ht="12.75" hidden="false" customHeight="false" outlineLevel="0" collapsed="false">
      <c r="A43" s="1" t="s">
        <v>52</v>
      </c>
      <c r="B43" s="1" t="n">
        <v>0.197338</v>
      </c>
      <c r="C43" s="1" t="n">
        <v>0.12814</v>
      </c>
      <c r="D43" s="1" t="n">
        <v>0.01778</v>
      </c>
      <c r="E43" s="1" t="n">
        <v>-0.016988</v>
      </c>
      <c r="F43" s="1" t="n">
        <v>-0.061886</v>
      </c>
      <c r="G43" s="1" t="n">
        <v>-0.095004</v>
      </c>
      <c r="H43" s="1" t="n">
        <v>-0.09248</v>
      </c>
      <c r="I43" s="1" t="n">
        <v>-0.058975</v>
      </c>
      <c r="J43" s="1" t="n">
        <v>-0.007968</v>
      </c>
      <c r="K43" s="1" t="n">
        <v>0.023283</v>
      </c>
      <c r="L43" s="1" t="n">
        <v>-0.02451</v>
      </c>
      <c r="M43" s="1" t="n">
        <v>-0.021212</v>
      </c>
      <c r="N43" s="1" t="n">
        <v>-0.090258</v>
      </c>
      <c r="O43" s="1" t="n">
        <v>-0.079387</v>
      </c>
      <c r="P43" s="1" t="n">
        <v>-0.094163</v>
      </c>
      <c r="Q43" s="1" t="n">
        <v>-0.006874</v>
      </c>
      <c r="R43" s="1" t="n">
        <v>0.061264</v>
      </c>
      <c r="S43" s="1" t="n">
        <v>0.112995</v>
      </c>
      <c r="T43" s="1" t="n">
        <v>0.084319</v>
      </c>
      <c r="U43" s="1" t="n">
        <v>0.070436</v>
      </c>
      <c r="V43" s="1" t="n">
        <v>0.049787</v>
      </c>
      <c r="W43" s="1" t="n">
        <v>0.088122</v>
      </c>
      <c r="X43" s="1" t="n">
        <v>0.019025</v>
      </c>
      <c r="Y43" s="1" t="n">
        <v>-0.052899</v>
      </c>
      <c r="Z43" s="1" t="n">
        <v>-0.058251</v>
      </c>
      <c r="AA43" s="1" t="n">
        <v>0.008541</v>
      </c>
      <c r="AB43" s="1" t="n">
        <v>0.046741</v>
      </c>
      <c r="AC43" s="1" t="n">
        <v>0.043628</v>
      </c>
      <c r="AD43" s="1" t="n">
        <v>0.087483</v>
      </c>
      <c r="AE43" s="1" t="n">
        <v>0.142192</v>
      </c>
      <c r="AF43" s="1" t="n">
        <v>0.133458</v>
      </c>
      <c r="AG43" s="1" t="n">
        <v>0.045496</v>
      </c>
      <c r="AH43" s="1" t="n">
        <v>-0.039958</v>
      </c>
      <c r="AI43" s="1" t="n">
        <v>-0.076156</v>
      </c>
      <c r="AJ43" s="1" t="n">
        <v>-0.069358</v>
      </c>
      <c r="AK43" s="1" t="n">
        <v>-0.072218</v>
      </c>
      <c r="AL43" s="1" t="n">
        <v>-0.051806</v>
      </c>
      <c r="AM43" s="1" t="n">
        <v>-0.079758</v>
      </c>
      <c r="AN43" s="1" t="n">
        <v>-0.053219</v>
      </c>
      <c r="AO43" s="1" t="n">
        <v>-0.128072</v>
      </c>
      <c r="AP43" s="1" t="n">
        <v>-0.090646</v>
      </c>
      <c r="AQ43" s="1" t="n">
        <v>-0.001994</v>
      </c>
      <c r="AR43" s="1" t="n">
        <v>0.082737</v>
      </c>
      <c r="AS43" s="1" t="n">
        <v>0.119524</v>
      </c>
      <c r="AT43" s="1" t="n">
        <v>0.027372</v>
      </c>
      <c r="AU43" s="1" t="n">
        <v>-0.030434</v>
      </c>
      <c r="AV43" s="1" t="n">
        <v>-0.066362</v>
      </c>
      <c r="AW43" s="1" t="n">
        <v>-0.085984</v>
      </c>
      <c r="AX43" s="1" t="n">
        <v>-0.031191</v>
      </c>
      <c r="AY43" s="1" t="n">
        <v>-0.02865</v>
      </c>
      <c r="AZ43" s="1" t="n">
        <v>0.021903</v>
      </c>
      <c r="BA43" s="1" t="n">
        <v>-0.005056</v>
      </c>
      <c r="BB43" s="1" t="n">
        <v>-0.028465</v>
      </c>
      <c r="BC43" s="1" t="n">
        <v>0.023787</v>
      </c>
      <c r="BD43" s="1" t="n">
        <v>0.016484</v>
      </c>
      <c r="BE43" s="1" t="n">
        <v>0.048088</v>
      </c>
      <c r="BF43" s="1" t="n">
        <v>0.116024</v>
      </c>
      <c r="BG43" s="1" t="n">
        <v>0.528605</v>
      </c>
      <c r="BH43" s="1" t="n">
        <v>0.963063</v>
      </c>
      <c r="BI43" s="1" t="n">
        <v>1.406069</v>
      </c>
      <c r="BJ43" s="1" t="n">
        <v>1.531289</v>
      </c>
      <c r="BK43" s="1" t="n">
        <v>1.517406</v>
      </c>
      <c r="BL43" s="1" t="n">
        <v>1.311999</v>
      </c>
      <c r="BM43" s="1" t="n">
        <v>1.035324</v>
      </c>
      <c r="BN43" s="1" t="n">
        <v>0.853224</v>
      </c>
      <c r="BO43" s="1" t="n">
        <v>0.758564</v>
      </c>
      <c r="BP43" s="1" t="n">
        <v>0.713599</v>
      </c>
      <c r="BQ43" s="1" t="n">
        <v>0.649432</v>
      </c>
      <c r="BR43" s="1" t="n">
        <v>0.603794</v>
      </c>
      <c r="BS43" s="1" t="n">
        <v>0.559603</v>
      </c>
      <c r="BT43" s="1" t="n">
        <v>0.601522</v>
      </c>
      <c r="BU43" s="1" t="n">
        <v>0.545938</v>
      </c>
      <c r="BV43" s="1" t="n">
        <v>0.516859</v>
      </c>
      <c r="BW43" s="1" t="n">
        <v>0.424286</v>
      </c>
      <c r="BX43" s="1" t="n">
        <v>0.398707</v>
      </c>
      <c r="BY43" s="1" t="n">
        <v>0.484413</v>
      </c>
      <c r="BZ43" s="1" t="n">
        <v>0.45456</v>
      </c>
      <c r="CA43" s="1" t="n">
        <v>0.43127</v>
      </c>
      <c r="CB43" s="1" t="n">
        <v>0.27283</v>
      </c>
      <c r="CC43" s="1" t="n">
        <v>0.261724</v>
      </c>
      <c r="CD43" s="1" t="n">
        <v>0.239948</v>
      </c>
      <c r="CE43" s="1" t="n">
        <v>0.27761</v>
      </c>
      <c r="CF43" s="1" t="n">
        <v>0.247924</v>
      </c>
      <c r="CG43" s="1" t="n">
        <v>0.229363</v>
      </c>
      <c r="CH43" s="1" t="n">
        <v>0.233587</v>
      </c>
      <c r="CI43" s="1" t="n">
        <v>0.31236</v>
      </c>
      <c r="CJ43" s="1" t="n">
        <v>0.299806</v>
      </c>
      <c r="CK43" s="1" t="n">
        <v>0.281278</v>
      </c>
      <c r="CL43" s="1" t="n">
        <v>0.205954</v>
      </c>
      <c r="CM43" s="1" t="n">
        <v>0.197305</v>
      </c>
      <c r="CN43" s="1" t="n">
        <v>0.177212</v>
      </c>
      <c r="CO43" s="1" t="n">
        <v>0.298123</v>
      </c>
      <c r="CP43" s="1" t="n">
        <v>0.381491</v>
      </c>
      <c r="CQ43" s="1" t="n">
        <v>0.374423</v>
      </c>
      <c r="CR43" s="1" t="n">
        <v>0.292435</v>
      </c>
      <c r="CS43" s="1" t="n">
        <v>0.238097</v>
      </c>
      <c r="CT43" s="1" t="n">
        <v>0.235421</v>
      </c>
      <c r="CU43" s="1" t="n">
        <v>0.196059</v>
      </c>
      <c r="CV43" s="1" t="n">
        <v>0.209522</v>
      </c>
      <c r="CW43" s="1" t="n">
        <v>0.235943</v>
      </c>
      <c r="CX43" s="1" t="n">
        <v>0.231062</v>
      </c>
      <c r="CY43" s="1" t="n">
        <v>0.253511</v>
      </c>
      <c r="CZ43" s="1" t="n">
        <v>0.282456</v>
      </c>
      <c r="DA43" s="1" t="n">
        <v>0.342634</v>
      </c>
      <c r="DB43" s="1" t="n">
        <v>0.375433</v>
      </c>
      <c r="DC43" s="1" t="n">
        <v>0.490219</v>
      </c>
      <c r="DD43" s="1" t="n">
        <v>0.475545</v>
      </c>
      <c r="DE43" s="1" t="n">
        <v>0.45456</v>
      </c>
      <c r="DF43" s="1" t="n">
        <v>0.337384</v>
      </c>
      <c r="DG43" s="1" t="n">
        <v>0.315423</v>
      </c>
      <c r="DH43" s="1" t="n">
        <v>0.334187</v>
      </c>
      <c r="DI43" s="1" t="n">
        <v>0.317392</v>
      </c>
      <c r="DJ43" s="1" t="n">
        <v>0.318671</v>
      </c>
      <c r="DK43" s="1" t="n">
        <v>0.283954</v>
      </c>
      <c r="DL43" s="1" t="n">
        <v>0.468679</v>
      </c>
      <c r="DM43" s="1" t="n">
        <v>0.839256</v>
      </c>
      <c r="DN43" s="1" t="n">
        <v>1.386885</v>
      </c>
      <c r="DO43" s="1" t="n">
        <v>2.111212</v>
      </c>
      <c r="DP43" s="1" t="n">
        <v>2.596996</v>
      </c>
      <c r="DQ43" s="1" t="n">
        <v>2.771254</v>
      </c>
      <c r="DR43" s="1" t="n">
        <v>2.716427</v>
      </c>
      <c r="DS43" s="1" t="n">
        <v>2.711682</v>
      </c>
      <c r="DT43" s="1" t="n">
        <v>2.788823</v>
      </c>
      <c r="DU43" s="1" t="n">
        <v>2.808849</v>
      </c>
      <c r="DV43" s="1" t="n">
        <v>2.717656</v>
      </c>
      <c r="DW43" s="1" t="n">
        <v>2.620573</v>
      </c>
      <c r="DX43" s="1" t="n">
        <v>2.492475</v>
      </c>
      <c r="DY43" s="1" t="n">
        <v>2.409192</v>
      </c>
      <c r="DZ43" s="1" t="n">
        <v>2.387382</v>
      </c>
      <c r="EA43" s="1" t="n">
        <v>2.312243</v>
      </c>
      <c r="EB43" s="1" t="n">
        <v>2.249743</v>
      </c>
      <c r="EC43" s="1" t="n">
        <v>1.97258</v>
      </c>
      <c r="ED43" s="1" t="n">
        <v>1.786458</v>
      </c>
      <c r="EE43" s="1" t="n">
        <v>1.522774</v>
      </c>
      <c r="EF43" s="1" t="n">
        <v>1.405195</v>
      </c>
      <c r="EG43" s="1" t="n">
        <v>1.316543</v>
      </c>
      <c r="EH43" s="1" t="n">
        <v>1.442183</v>
      </c>
      <c r="EI43" s="1" t="n">
        <v>1.520839</v>
      </c>
      <c r="EJ43" s="1" t="n">
        <v>1.521495</v>
      </c>
      <c r="EK43" s="1" t="n">
        <v>1.299933</v>
      </c>
      <c r="EL43" s="1" t="n">
        <v>1.159837</v>
      </c>
      <c r="EM43" s="1" t="n">
        <v>1.007776</v>
      </c>
      <c r="EN43" s="1" t="n">
        <v>0.940378</v>
      </c>
      <c r="EO43" s="1" t="n">
        <v>0.907899</v>
      </c>
      <c r="EP43" s="1" t="n">
        <v>0.864549</v>
      </c>
      <c r="EQ43" s="1" t="n">
        <v>0.853712</v>
      </c>
      <c r="ER43" s="1" t="n">
        <v>0.740356</v>
      </c>
      <c r="ES43" s="1" t="n">
        <v>0.718412</v>
      </c>
      <c r="ET43" s="1" t="n">
        <v>0.674288</v>
      </c>
      <c r="EU43" s="1" t="n">
        <v>0.67173</v>
      </c>
      <c r="EV43" s="1" t="n">
        <v>0.615641</v>
      </c>
      <c r="EW43" s="1" t="n">
        <v>0.612949</v>
      </c>
      <c r="EX43" s="1" t="n">
        <v>0.602431</v>
      </c>
      <c r="EY43" s="1" t="n">
        <v>0.600159</v>
      </c>
      <c r="EZ43" s="1" t="n">
        <v>0.617846</v>
      </c>
      <c r="FA43" s="1" t="n">
        <v>0.65751</v>
      </c>
      <c r="FB43" s="1" t="n">
        <v>0.42681</v>
      </c>
      <c r="FC43" s="1" t="n">
        <v>0.375971</v>
      </c>
      <c r="FD43" s="1" t="n">
        <v>0.405371</v>
      </c>
      <c r="FE43" s="1" t="n">
        <v>0.759019</v>
      </c>
      <c r="FF43" s="1" t="n">
        <v>0.905493</v>
      </c>
      <c r="FG43" s="1" t="n">
        <v>0.994246</v>
      </c>
      <c r="FH43" s="1" t="n">
        <v>0.963988</v>
      </c>
      <c r="FI43" s="1" t="n">
        <v>1.021861</v>
      </c>
      <c r="FJ43" s="1" t="n">
        <v>1.015332</v>
      </c>
      <c r="FK43" s="1" t="n">
        <v>1.039144</v>
      </c>
      <c r="FL43" s="1" t="n">
        <v>0.928178</v>
      </c>
      <c r="FM43" s="1" t="n">
        <v>0.938325</v>
      </c>
      <c r="FN43" s="1" t="n">
        <v>0.96419</v>
      </c>
      <c r="FO43" s="1" t="n">
        <v>1.028172</v>
      </c>
      <c r="FP43" s="1" t="n">
        <v>1.023981</v>
      </c>
    </row>
    <row r="44" customFormat="false" ht="12.75" hidden="false" customHeight="false" outlineLevel="0" collapsed="false">
      <c r="A44" s="1" t="s">
        <v>52</v>
      </c>
      <c r="B44" s="1" t="n">
        <v>0.290999</v>
      </c>
      <c r="C44" s="1" t="n">
        <v>0.34711</v>
      </c>
      <c r="D44" s="1" t="n">
        <v>0.301573</v>
      </c>
      <c r="E44" s="1" t="n">
        <v>0.271473</v>
      </c>
      <c r="F44" s="1" t="n">
        <v>0.091642</v>
      </c>
      <c r="G44" s="1" t="n">
        <v>0.050042</v>
      </c>
      <c r="H44" s="1" t="n">
        <v>-0.012243</v>
      </c>
      <c r="I44" s="1" t="n">
        <v>0.102293</v>
      </c>
      <c r="J44" s="1" t="n">
        <v>0.138491</v>
      </c>
      <c r="K44" s="1" t="n">
        <v>0.272862</v>
      </c>
      <c r="L44" s="1" t="n">
        <v>0.173222</v>
      </c>
      <c r="M44" s="1" t="n">
        <v>0.227866</v>
      </c>
      <c r="N44" s="1" t="n">
        <v>0.080065</v>
      </c>
      <c r="O44" s="1" t="n">
        <v>0.11032</v>
      </c>
      <c r="P44" s="1" t="n">
        <v>-0.000975</v>
      </c>
      <c r="Q44" s="1" t="n">
        <v>-0.020964</v>
      </c>
      <c r="R44" s="1" t="n">
        <v>-0.045199</v>
      </c>
      <c r="S44" s="1" t="n">
        <v>-0.020347</v>
      </c>
      <c r="T44" s="1" t="n">
        <v>0.065941</v>
      </c>
      <c r="U44" s="1" t="n">
        <v>0.067793</v>
      </c>
      <c r="V44" s="1" t="n">
        <v>0.020173</v>
      </c>
      <c r="W44" s="1" t="n">
        <v>0.047186</v>
      </c>
      <c r="X44" s="1" t="n">
        <v>0.035763</v>
      </c>
      <c r="Y44" s="1" t="n">
        <v>0.043636</v>
      </c>
      <c r="Z44" s="1" t="n">
        <v>0.020327</v>
      </c>
      <c r="AA44" s="1" t="n">
        <v>-0.007458</v>
      </c>
      <c r="AB44" s="1" t="n">
        <v>-0.091122</v>
      </c>
      <c r="AC44" s="1" t="n">
        <v>-0.146692</v>
      </c>
      <c r="AD44" s="1" t="n">
        <v>-0.035397</v>
      </c>
      <c r="AE44" s="1" t="n">
        <v>0.176155</v>
      </c>
      <c r="AF44" s="1" t="n">
        <v>0.170906</v>
      </c>
      <c r="AG44" s="1" t="n">
        <v>0.130541</v>
      </c>
      <c r="AH44" s="1" t="n">
        <v>-0.021659</v>
      </c>
      <c r="AI44" s="1" t="n">
        <v>0.054827</v>
      </c>
      <c r="AJ44" s="1" t="n">
        <v>-0.038176</v>
      </c>
      <c r="AK44" s="1" t="n">
        <v>-0.0709</v>
      </c>
      <c r="AL44" s="1" t="n">
        <v>-0.052377</v>
      </c>
      <c r="AM44" s="1" t="n">
        <v>-0.007226</v>
      </c>
      <c r="AN44" s="1" t="n">
        <v>0.040085</v>
      </c>
      <c r="AO44" s="1" t="n">
        <v>-0.165369</v>
      </c>
      <c r="AP44" s="1" t="n">
        <v>-0.169846</v>
      </c>
      <c r="AQ44" s="1" t="n">
        <v>-0.110262</v>
      </c>
      <c r="AR44" s="1" t="n">
        <v>0.072038</v>
      </c>
      <c r="AS44" s="1" t="n">
        <v>0.141038</v>
      </c>
      <c r="AT44" s="1" t="n">
        <v>0.135095</v>
      </c>
      <c r="AU44" s="1" t="n">
        <v>-0.060018</v>
      </c>
      <c r="AV44" s="1" t="n">
        <v>-0.206584</v>
      </c>
      <c r="AW44" s="1" t="n">
        <v>-0.337868</v>
      </c>
      <c r="AX44" s="1" t="n">
        <v>-0.280986</v>
      </c>
      <c r="AY44" s="1" t="n">
        <v>-0.297811</v>
      </c>
      <c r="AZ44" s="1" t="n">
        <v>-0.24965</v>
      </c>
      <c r="BA44" s="1" t="n">
        <v>-0.239849</v>
      </c>
      <c r="BB44" s="1" t="n">
        <v>-0.187134</v>
      </c>
      <c r="BC44" s="1" t="n">
        <v>-0.179416</v>
      </c>
      <c r="BD44" s="1" t="n">
        <v>-0.170386</v>
      </c>
      <c r="BE44" s="1" t="n">
        <v>-0.204886</v>
      </c>
      <c r="BF44" s="1" t="n">
        <v>-0.02629</v>
      </c>
      <c r="BG44" s="1" t="n">
        <v>0.74266</v>
      </c>
      <c r="BH44" s="1" t="n">
        <v>2.038908</v>
      </c>
      <c r="BI44" s="1" t="n">
        <v>2.875391</v>
      </c>
      <c r="BJ44" s="1" t="n">
        <v>3.272562</v>
      </c>
      <c r="BK44" s="1" t="n">
        <v>3.238757</v>
      </c>
      <c r="BL44" s="1" t="n">
        <v>3.228415</v>
      </c>
      <c r="BM44" s="1" t="n">
        <v>2.977346</v>
      </c>
      <c r="BN44" s="1" t="n">
        <v>2.651644</v>
      </c>
      <c r="BO44" s="1" t="n">
        <v>2.378965</v>
      </c>
      <c r="BP44" s="1" t="n">
        <v>2.126585</v>
      </c>
      <c r="BQ44" s="1" t="n">
        <v>1.986425</v>
      </c>
      <c r="BR44" s="1" t="n">
        <v>1.828514</v>
      </c>
      <c r="BS44" s="1" t="n">
        <v>1.778346</v>
      </c>
      <c r="BT44" s="1" t="n">
        <v>1.586861</v>
      </c>
      <c r="BU44" s="1" t="n">
        <v>1.506285</v>
      </c>
      <c r="BV44" s="1" t="n">
        <v>1.423779</v>
      </c>
      <c r="BW44" s="1" t="n">
        <v>1.518711</v>
      </c>
      <c r="BX44" s="1" t="n">
        <v>1.581073</v>
      </c>
      <c r="BY44" s="1" t="n">
        <v>1.775105</v>
      </c>
      <c r="BZ44" s="1" t="n">
        <v>1.814389</v>
      </c>
      <c r="CA44" s="1" t="n">
        <v>2.013515</v>
      </c>
      <c r="CB44" s="1" t="n">
        <v>1.888483</v>
      </c>
      <c r="CC44" s="1" t="n">
        <v>1.636565</v>
      </c>
      <c r="CD44" s="1" t="n">
        <v>1.479503</v>
      </c>
      <c r="CE44" s="1" t="n">
        <v>1.448939</v>
      </c>
      <c r="CF44" s="1" t="n">
        <v>1.511919</v>
      </c>
      <c r="CG44" s="1" t="n">
        <v>1.420151</v>
      </c>
      <c r="CH44" s="1" t="n">
        <v>1.348142</v>
      </c>
      <c r="CI44" s="1" t="n">
        <v>1.246109</v>
      </c>
      <c r="CJ44" s="1" t="n">
        <v>1.110889</v>
      </c>
      <c r="CK44" s="1" t="n">
        <v>1.079553</v>
      </c>
      <c r="CL44" s="1" t="n">
        <v>0.843458</v>
      </c>
      <c r="CM44" s="1" t="n">
        <v>0.731623</v>
      </c>
      <c r="CN44" s="1" t="n">
        <v>0.469827</v>
      </c>
      <c r="CO44" s="1" t="n">
        <v>0.771526</v>
      </c>
      <c r="CP44" s="1" t="n">
        <v>1.003994</v>
      </c>
      <c r="CQ44" s="1" t="n">
        <v>1.235767</v>
      </c>
      <c r="CR44" s="1" t="n">
        <v>1.000829</v>
      </c>
      <c r="CS44" s="1" t="n">
        <v>0.631289</v>
      </c>
      <c r="CT44" s="1" t="n">
        <v>0.275641</v>
      </c>
      <c r="CU44" s="1" t="n">
        <v>0.163188</v>
      </c>
      <c r="CV44" s="1" t="n">
        <v>0.412945</v>
      </c>
      <c r="CW44" s="1" t="n">
        <v>0.604121</v>
      </c>
      <c r="CX44" s="1" t="n">
        <v>0.692107</v>
      </c>
      <c r="CY44" s="1" t="n">
        <v>0.517987</v>
      </c>
      <c r="CZ44" s="1" t="n">
        <v>0.507877</v>
      </c>
      <c r="DA44" s="1" t="n">
        <v>0.607054</v>
      </c>
      <c r="DB44" s="1" t="n">
        <v>0.655215</v>
      </c>
      <c r="DC44" s="1" t="n">
        <v>0.875797</v>
      </c>
      <c r="DD44" s="1" t="n">
        <v>0.918863</v>
      </c>
      <c r="DE44" s="1" t="n">
        <v>1.034711</v>
      </c>
      <c r="DF44" s="1" t="n">
        <v>0.975745</v>
      </c>
      <c r="DG44" s="1" t="n">
        <v>0.887528</v>
      </c>
      <c r="DH44" s="1" t="n">
        <v>0.708083</v>
      </c>
      <c r="DI44" s="1" t="n">
        <v>0.4503</v>
      </c>
      <c r="DJ44" s="1" t="n">
        <v>0.421435</v>
      </c>
      <c r="DK44" s="1" t="n">
        <v>0.577648</v>
      </c>
      <c r="DL44" s="1" t="n">
        <v>0.888223</v>
      </c>
      <c r="DM44" s="1" t="n">
        <v>1.229438</v>
      </c>
      <c r="DN44" s="1" t="n">
        <v>2.031884</v>
      </c>
      <c r="DO44" s="1" t="n">
        <v>2.429904</v>
      </c>
      <c r="DP44" s="1" t="n">
        <v>2.677346</v>
      </c>
      <c r="DQ44" s="1" t="n">
        <v>2.183467</v>
      </c>
      <c r="DR44" s="1" t="n">
        <v>2.151514</v>
      </c>
      <c r="DS44" s="1" t="n">
        <v>2.085293</v>
      </c>
      <c r="DT44" s="1" t="n">
        <v>2.182849</v>
      </c>
      <c r="DU44" s="1" t="n">
        <v>2.243822</v>
      </c>
      <c r="DV44" s="1" t="n">
        <v>2.112229</v>
      </c>
      <c r="DW44" s="1" t="n">
        <v>1.830983</v>
      </c>
      <c r="DX44" s="1" t="n">
        <v>1.503892</v>
      </c>
      <c r="DY44" s="1" t="n">
        <v>1.43906</v>
      </c>
      <c r="DZ44" s="1" t="n">
        <v>1.528127</v>
      </c>
      <c r="EA44" s="1" t="n">
        <v>1.56417</v>
      </c>
      <c r="EB44" s="1" t="n">
        <v>1.384339</v>
      </c>
      <c r="EC44" s="1" t="n">
        <v>1.146778</v>
      </c>
      <c r="ED44" s="1" t="n">
        <v>0.825938</v>
      </c>
      <c r="EE44" s="1" t="n">
        <v>0.750147</v>
      </c>
      <c r="EF44" s="1" t="n">
        <v>0.67505</v>
      </c>
      <c r="EG44" s="1" t="n">
        <v>0.571628</v>
      </c>
      <c r="EH44" s="1" t="n">
        <v>0.607208</v>
      </c>
      <c r="EI44" s="1" t="n">
        <v>0.646416</v>
      </c>
      <c r="EJ44" s="1" t="n">
        <v>0.762264</v>
      </c>
      <c r="EK44" s="1" t="n">
        <v>0.653825</v>
      </c>
      <c r="EL44" s="1" t="n">
        <v>0.540447</v>
      </c>
      <c r="EM44" s="1" t="n">
        <v>0.436022</v>
      </c>
      <c r="EN44" s="1" t="n">
        <v>0.267922</v>
      </c>
      <c r="EO44" s="1" t="n">
        <v>0.310989</v>
      </c>
      <c r="EP44" s="1" t="n">
        <v>0.216983</v>
      </c>
      <c r="EQ44" s="1" t="n">
        <v>0.333217</v>
      </c>
      <c r="ER44" s="1" t="n">
        <v>0.195913</v>
      </c>
      <c r="ES44" s="1" t="n">
        <v>0.267691</v>
      </c>
      <c r="ET44" s="1" t="n">
        <v>0.391025</v>
      </c>
      <c r="EU44" s="1" t="n">
        <v>0.595863</v>
      </c>
      <c r="EV44" s="1" t="n">
        <v>0.644101</v>
      </c>
      <c r="EW44" s="1" t="n">
        <v>0.406462</v>
      </c>
      <c r="EX44" s="1" t="n">
        <v>0.133165</v>
      </c>
      <c r="EY44" s="1" t="n">
        <v>-0.030843</v>
      </c>
      <c r="EZ44" s="1" t="n">
        <v>-0.016874</v>
      </c>
      <c r="FA44" s="1" t="n">
        <v>-0.030072</v>
      </c>
      <c r="FB44" s="1" t="n">
        <v>-0.19408</v>
      </c>
      <c r="FC44" s="1" t="n">
        <v>-0.381166</v>
      </c>
      <c r="FD44" s="1" t="n">
        <v>-0.403703</v>
      </c>
      <c r="FE44" s="1" t="n">
        <v>-0.181577</v>
      </c>
      <c r="FF44" s="1" t="n">
        <v>0.13494</v>
      </c>
      <c r="FG44" s="1" t="n">
        <v>0.39473</v>
      </c>
      <c r="FH44" s="1" t="n">
        <v>0.454082</v>
      </c>
      <c r="FI44" s="1" t="n">
        <v>0.445129</v>
      </c>
      <c r="FJ44" s="1" t="n">
        <v>0.470521</v>
      </c>
      <c r="FK44" s="1" t="n">
        <v>0.36023</v>
      </c>
      <c r="FL44" s="1" t="n">
        <v>0.407233</v>
      </c>
      <c r="FM44" s="1" t="n">
        <v>0.315389</v>
      </c>
      <c r="FN44" s="1" t="n">
        <v>0.299721</v>
      </c>
      <c r="FO44" s="1" t="n">
        <v>0.292852</v>
      </c>
      <c r="FP44" s="1" t="n">
        <v>0.3742</v>
      </c>
    </row>
    <row r="45" customFormat="false" ht="12.75" hidden="false" customHeight="false" outlineLevel="0" collapsed="false">
      <c r="A45" s="1" t="s">
        <v>52</v>
      </c>
      <c r="B45" s="1" t="n">
        <v>0.793819</v>
      </c>
      <c r="C45" s="1" t="n">
        <v>0.805143</v>
      </c>
      <c r="D45" s="1" t="n">
        <v>0.855053</v>
      </c>
      <c r="E45" s="1" t="n">
        <v>0.720143</v>
      </c>
      <c r="F45" s="1" t="n">
        <v>0.470314</v>
      </c>
      <c r="G45" s="1" t="n">
        <v>0.248445</v>
      </c>
      <c r="H45" s="1" t="n">
        <v>0.292903</v>
      </c>
      <c r="I45" s="1" t="n">
        <v>0.370354</v>
      </c>
      <c r="J45" s="1" t="n">
        <v>0.343092</v>
      </c>
      <c r="K45" s="1" t="n">
        <v>0.20217</v>
      </c>
      <c r="L45" s="1" t="n">
        <v>0.029513</v>
      </c>
      <c r="M45" s="1" t="n">
        <v>0.039439</v>
      </c>
      <c r="N45" s="1" t="n">
        <v>-0.08946</v>
      </c>
      <c r="O45" s="1" t="n">
        <v>-0.026268</v>
      </c>
      <c r="P45" s="1" t="n">
        <v>-0.186763</v>
      </c>
      <c r="Q45" s="1" t="n">
        <v>-0.163556</v>
      </c>
      <c r="R45" s="1" t="n">
        <v>-0.200743</v>
      </c>
      <c r="S45" s="1" t="n">
        <v>-0.121335</v>
      </c>
      <c r="T45" s="1" t="n">
        <v>-0.087502</v>
      </c>
      <c r="U45" s="1" t="n">
        <v>0.035665</v>
      </c>
      <c r="V45" s="1" t="n">
        <v>0.140517</v>
      </c>
      <c r="W45" s="1" t="n">
        <v>0.317788</v>
      </c>
      <c r="X45" s="1" t="n">
        <v>0.292484</v>
      </c>
      <c r="Y45" s="1" t="n">
        <v>0.268717</v>
      </c>
      <c r="Z45" s="1" t="n">
        <v>-0.000684</v>
      </c>
      <c r="AA45" s="1" t="n">
        <v>-0.028366</v>
      </c>
      <c r="AB45" s="1" t="n">
        <v>-0.142026</v>
      </c>
      <c r="AC45" s="1" t="n">
        <v>-0.068629</v>
      </c>
      <c r="AD45" s="1" t="n">
        <v>-0.181031</v>
      </c>
      <c r="AE45" s="1" t="n">
        <v>-0.22437</v>
      </c>
      <c r="AF45" s="1" t="n">
        <v>-0.162717</v>
      </c>
      <c r="AG45" s="1" t="n">
        <v>-0.040528</v>
      </c>
      <c r="AH45" s="1" t="n">
        <v>0.005048</v>
      </c>
      <c r="AI45" s="1" t="n">
        <v>-0.143843</v>
      </c>
      <c r="AJ45" s="1" t="n">
        <v>-0.309231</v>
      </c>
      <c r="AK45" s="1" t="n">
        <v>-0.31664</v>
      </c>
      <c r="AL45" s="1" t="n">
        <v>-0.262676</v>
      </c>
      <c r="AM45" s="1" t="n">
        <v>-0.205077</v>
      </c>
      <c r="AN45" s="1" t="n">
        <v>-0.073103</v>
      </c>
      <c r="AO45" s="1" t="n">
        <v>0.092704</v>
      </c>
      <c r="AP45" s="1" t="n">
        <v>0.171414</v>
      </c>
      <c r="AQ45" s="1" t="n">
        <v>0.085435</v>
      </c>
      <c r="AR45" s="1" t="n">
        <v>-0.058563</v>
      </c>
      <c r="AS45" s="1" t="n">
        <v>-0.099525</v>
      </c>
      <c r="AT45" s="1" t="n">
        <v>-0.200603</v>
      </c>
      <c r="AU45" s="1" t="n">
        <v>-0.296928</v>
      </c>
      <c r="AV45" s="1" t="n">
        <v>-0.243104</v>
      </c>
      <c r="AW45" s="1" t="n">
        <v>-0.215562</v>
      </c>
      <c r="AX45" s="1" t="n">
        <v>-0.139649</v>
      </c>
      <c r="AY45" s="1" t="n">
        <v>-0.189</v>
      </c>
      <c r="AZ45" s="1" t="n">
        <v>-0.185225</v>
      </c>
      <c r="BA45" s="1" t="n">
        <v>-0.23164</v>
      </c>
      <c r="BB45" s="1" t="n">
        <v>-0.283507</v>
      </c>
      <c r="BC45" s="1" t="n">
        <v>-0.313005</v>
      </c>
      <c r="BD45" s="1" t="n">
        <v>-0.328244</v>
      </c>
      <c r="BE45" s="1" t="n">
        <v>-0.368508</v>
      </c>
      <c r="BF45" s="1" t="n">
        <v>-0.350053</v>
      </c>
      <c r="BG45" s="1" t="n">
        <v>-0.303778</v>
      </c>
      <c r="BH45" s="1" t="n">
        <v>-0.226747</v>
      </c>
      <c r="BI45" s="1" t="n">
        <v>-0.165513</v>
      </c>
      <c r="BJ45" s="1" t="n">
        <v>-0.036894</v>
      </c>
      <c r="BK45" s="1" t="n">
        <v>-0.08191</v>
      </c>
      <c r="BL45" s="1" t="n">
        <v>-0.022214</v>
      </c>
      <c r="BM45" s="1" t="n">
        <v>0.299614</v>
      </c>
      <c r="BN45" s="1" t="n">
        <v>0.551539</v>
      </c>
      <c r="BO45" s="1" t="n">
        <v>0.865119</v>
      </c>
      <c r="BP45" s="1" t="n">
        <v>1.050359</v>
      </c>
      <c r="BQ45" s="1" t="n">
        <v>1.334299</v>
      </c>
      <c r="BR45" s="1" t="n">
        <v>1.37694</v>
      </c>
      <c r="BS45" s="1" t="n">
        <v>1.183871</v>
      </c>
      <c r="BT45" s="1" t="n">
        <v>0.870012</v>
      </c>
      <c r="BU45" s="1" t="n">
        <v>0.867635</v>
      </c>
      <c r="BV45" s="1" t="n">
        <v>0.921879</v>
      </c>
      <c r="BW45" s="1" t="n">
        <v>0.947323</v>
      </c>
      <c r="BX45" s="1" t="n">
        <v>0.742371</v>
      </c>
      <c r="BY45" s="1" t="n">
        <v>0.564401</v>
      </c>
      <c r="BZ45" s="1" t="n">
        <v>0.598933</v>
      </c>
      <c r="CA45" s="1" t="n">
        <v>0.669534</v>
      </c>
      <c r="CB45" s="1" t="n">
        <v>0.616129</v>
      </c>
      <c r="CC45" s="1" t="n">
        <v>0.538957</v>
      </c>
      <c r="CD45" s="1" t="n">
        <v>0.492822</v>
      </c>
      <c r="CE45" s="1" t="n">
        <v>0.530709</v>
      </c>
      <c r="CF45" s="1" t="n">
        <v>0.476745</v>
      </c>
      <c r="CG45" s="1" t="n">
        <v>0.440396</v>
      </c>
      <c r="CH45" s="1" t="n">
        <v>0.369655</v>
      </c>
      <c r="CI45" s="1" t="n">
        <v>0.391744</v>
      </c>
      <c r="CJ45" s="1" t="n">
        <v>0.292064</v>
      </c>
      <c r="CK45" s="1" t="n">
        <v>0.170575</v>
      </c>
      <c r="CL45" s="1" t="n">
        <v>0.15995</v>
      </c>
      <c r="CM45" s="1" t="n">
        <v>0.122203</v>
      </c>
      <c r="CN45" s="1" t="n">
        <v>0.118708</v>
      </c>
      <c r="CO45" s="1" t="n">
        <v>0.060969</v>
      </c>
      <c r="CP45" s="1" t="n">
        <v>0.029653</v>
      </c>
      <c r="CQ45" s="1" t="n">
        <v>-0.013826</v>
      </c>
      <c r="CR45" s="1" t="n">
        <v>0.222442</v>
      </c>
      <c r="CS45" s="1" t="n">
        <v>0.110879</v>
      </c>
      <c r="CT45" s="1" t="n">
        <v>0.38056</v>
      </c>
      <c r="CU45" s="1" t="n">
        <v>0.22384</v>
      </c>
      <c r="CV45" s="1" t="n">
        <v>0.420404</v>
      </c>
      <c r="CW45" s="1" t="n">
        <v>0.279342</v>
      </c>
      <c r="CX45" s="1" t="n">
        <v>0.193643</v>
      </c>
      <c r="CY45" s="1" t="n">
        <v>0.147787</v>
      </c>
      <c r="CZ45" s="1" t="n">
        <v>0.119407</v>
      </c>
      <c r="DA45" s="1" t="n">
        <v>0.199934</v>
      </c>
      <c r="DB45" s="1" t="n">
        <v>0.053699</v>
      </c>
      <c r="DC45" s="1" t="n">
        <v>0.041396</v>
      </c>
      <c r="DD45" s="1" t="n">
        <v>-0.082749</v>
      </c>
      <c r="DE45" s="1" t="n">
        <v>-0.038431</v>
      </c>
      <c r="DF45" s="1" t="n">
        <v>-0.057724</v>
      </c>
      <c r="DG45" s="1" t="n">
        <v>0.109061</v>
      </c>
      <c r="DH45" s="1" t="n">
        <v>0.491005</v>
      </c>
      <c r="DI45" s="1" t="n">
        <v>0.426835</v>
      </c>
      <c r="DJ45" s="1" t="n">
        <v>0.168478</v>
      </c>
      <c r="DK45" s="1" t="n">
        <v>-0.180891</v>
      </c>
      <c r="DL45" s="1" t="n">
        <v>-0.245201</v>
      </c>
      <c r="DM45" s="1" t="n">
        <v>-0.167889</v>
      </c>
      <c r="DN45" s="1" t="n">
        <v>-0.206196</v>
      </c>
      <c r="DO45" s="1" t="n">
        <v>-0.049755</v>
      </c>
      <c r="DP45" s="1" t="n">
        <v>0.053979</v>
      </c>
      <c r="DQ45" s="1" t="n">
        <v>0.191965</v>
      </c>
      <c r="DR45" s="1" t="n">
        <v>0.077745</v>
      </c>
      <c r="DS45" s="1" t="n">
        <v>0.035245</v>
      </c>
      <c r="DT45" s="1" t="n">
        <v>-0.130981</v>
      </c>
      <c r="DU45" s="1" t="n">
        <v>-0.17432</v>
      </c>
      <c r="DV45" s="1" t="n">
        <v>-0.214304</v>
      </c>
      <c r="DW45" s="1" t="n">
        <v>-0.172503</v>
      </c>
      <c r="DX45" s="1" t="n">
        <v>-0.083867</v>
      </c>
      <c r="DY45" s="1" t="n">
        <v>-0.045841</v>
      </c>
      <c r="DZ45" s="1" t="n">
        <v>0.006725</v>
      </c>
      <c r="EA45" s="1" t="n">
        <v>-0.146779</v>
      </c>
      <c r="EB45" s="1" t="n">
        <v>-0.22437</v>
      </c>
      <c r="EC45" s="1" t="n">
        <v>-0.353129</v>
      </c>
      <c r="ED45" s="1" t="n">
        <v>-0.292454</v>
      </c>
      <c r="EE45" s="1" t="n">
        <v>-0.289938</v>
      </c>
      <c r="EF45" s="1" t="n">
        <v>-0.139509</v>
      </c>
      <c r="EG45" s="1" t="n">
        <v>0.020706</v>
      </c>
      <c r="EH45" s="1" t="n">
        <v>-0.051153</v>
      </c>
      <c r="EI45" s="1" t="n">
        <v>-0.12497</v>
      </c>
      <c r="EJ45" s="1" t="n">
        <v>-0.299025</v>
      </c>
      <c r="EK45" s="1" t="n">
        <v>-0.223112</v>
      </c>
      <c r="EL45" s="1" t="n">
        <v>-0.31692</v>
      </c>
      <c r="EM45" s="1" t="n">
        <v>-0.33104</v>
      </c>
      <c r="EN45" s="1" t="n">
        <v>-0.387241</v>
      </c>
      <c r="EO45" s="1" t="n">
        <v>-0.413944</v>
      </c>
      <c r="EP45" s="1" t="n">
        <v>-0.430301</v>
      </c>
      <c r="EQ45" s="1" t="n">
        <v>-0.514882</v>
      </c>
      <c r="ER45" s="1" t="n">
        <v>-0.441205</v>
      </c>
      <c r="ES45" s="1" t="n">
        <v>-0.39507</v>
      </c>
      <c r="ET45" s="1" t="n">
        <v>-0.222273</v>
      </c>
      <c r="EU45" s="1" t="n">
        <v>-0.165513</v>
      </c>
      <c r="EV45" s="1" t="n">
        <v>-0.121614</v>
      </c>
      <c r="EW45" s="1" t="n">
        <v>-0.113226</v>
      </c>
      <c r="EX45" s="1" t="n">
        <v>-0.123572</v>
      </c>
      <c r="EY45" s="1" t="n">
        <v>-0.101622</v>
      </c>
      <c r="EZ45" s="1" t="n">
        <v>-0.063596</v>
      </c>
      <c r="FA45" s="1" t="n">
        <v>0.004488</v>
      </c>
      <c r="FB45" s="1" t="n">
        <v>-0.038012</v>
      </c>
      <c r="FC45" s="1" t="n">
        <v>-0.098687</v>
      </c>
      <c r="FD45" s="1" t="n">
        <v>-0.160759</v>
      </c>
      <c r="FE45" s="1" t="n">
        <v>-0.024731</v>
      </c>
      <c r="FF45" s="1" t="n">
        <v>0.013436</v>
      </c>
      <c r="FG45" s="1" t="n">
        <v>-0.028505</v>
      </c>
      <c r="FH45" s="1" t="n">
        <v>-0.151113</v>
      </c>
      <c r="FI45" s="1" t="n">
        <v>-0.236393</v>
      </c>
      <c r="FJ45" s="1" t="n">
        <v>-0.221993</v>
      </c>
      <c r="FK45" s="1" t="n">
        <v>-0.289099</v>
      </c>
      <c r="FL45" s="1" t="n">
        <v>-0.199066</v>
      </c>
      <c r="FM45" s="1" t="n">
        <v>-0.122453</v>
      </c>
      <c r="FN45" s="1" t="n">
        <v>-0.028925</v>
      </c>
      <c r="FO45" s="1" t="n">
        <v>-0.07464</v>
      </c>
      <c r="FP45" s="1" t="n">
        <v>-0.130702</v>
      </c>
    </row>
    <row r="46" customFormat="false" ht="12.75" hidden="false" customHeight="false" outlineLevel="0" collapsed="false">
      <c r="A46" s="1" t="s">
        <v>52</v>
      </c>
      <c r="B46" s="1" t="n">
        <v>0.015612</v>
      </c>
      <c r="C46" s="1" t="n">
        <v>0.089117</v>
      </c>
      <c r="D46" s="1" t="n">
        <v>0.114702</v>
      </c>
      <c r="E46" s="1" t="n">
        <v>0.127968</v>
      </c>
      <c r="F46" s="1" t="n">
        <v>0.085282</v>
      </c>
      <c r="G46" s="1" t="n">
        <v>0.100285</v>
      </c>
      <c r="H46" s="1" t="n">
        <v>0.158652</v>
      </c>
      <c r="I46" s="1" t="n">
        <v>0.205941</v>
      </c>
      <c r="J46" s="1" t="n">
        <v>0.226653</v>
      </c>
      <c r="K46" s="1" t="n">
        <v>0.155584</v>
      </c>
      <c r="L46" s="1" t="n">
        <v>-0.034588</v>
      </c>
      <c r="M46" s="1" t="n">
        <v>-0.137785</v>
      </c>
      <c r="N46" s="1" t="n">
        <v>-0.216502</v>
      </c>
      <c r="O46" s="1" t="n">
        <v>-0.151141</v>
      </c>
      <c r="P46" s="1" t="n">
        <v>-0.089052</v>
      </c>
      <c r="Q46" s="1" t="n">
        <v>-0.013403</v>
      </c>
      <c r="R46" s="1" t="n">
        <v>0.050199</v>
      </c>
      <c r="S46" s="1" t="n">
        <v>0.09266</v>
      </c>
      <c r="T46" s="1" t="n">
        <v>0.134805</v>
      </c>
      <c r="U46" s="1" t="n">
        <v>0.213906</v>
      </c>
      <c r="V46" s="1" t="n">
        <v>0.274642</v>
      </c>
      <c r="W46" s="1" t="n">
        <v>0.336009</v>
      </c>
      <c r="X46" s="1" t="n">
        <v>0.262616</v>
      </c>
      <c r="Y46" s="1" t="n">
        <v>0.143716</v>
      </c>
      <c r="Z46" s="1" t="n">
        <v>0.025471</v>
      </c>
      <c r="AA46" s="1" t="n">
        <v>-0.059812</v>
      </c>
      <c r="AB46" s="1" t="n">
        <v>-0.156962</v>
      </c>
      <c r="AC46" s="1" t="n">
        <v>-0.191301</v>
      </c>
      <c r="AD46" s="1" t="n">
        <v>-0.098257</v>
      </c>
      <c r="AE46" s="1" t="n">
        <v>0.041851</v>
      </c>
      <c r="AF46" s="1" t="n">
        <v>0.176363</v>
      </c>
      <c r="AG46" s="1" t="n">
        <v>0.237054</v>
      </c>
      <c r="AH46" s="1" t="n">
        <v>0.269362</v>
      </c>
      <c r="AI46" s="1" t="n">
        <v>0.266519</v>
      </c>
      <c r="AJ46" s="1" t="n">
        <v>0.201565</v>
      </c>
      <c r="AK46" s="1" t="n">
        <v>0.139881</v>
      </c>
      <c r="AL46" s="1" t="n">
        <v>0.11856</v>
      </c>
      <c r="AM46" s="1" t="n">
        <v>0.086275</v>
      </c>
      <c r="AN46" s="1" t="n">
        <v>-0.010109</v>
      </c>
      <c r="AO46" s="1" t="n">
        <v>-0.171311</v>
      </c>
      <c r="AP46" s="1" t="n">
        <v>-0.270086</v>
      </c>
      <c r="AQ46" s="1" t="n">
        <v>-0.288587</v>
      </c>
      <c r="AR46" s="1" t="n">
        <v>-0.271485</v>
      </c>
      <c r="AS46" s="1" t="n">
        <v>-0.195317</v>
      </c>
      <c r="AT46" s="1" t="n">
        <v>-0.190421</v>
      </c>
      <c r="AU46" s="1" t="n">
        <v>-0.211178</v>
      </c>
      <c r="AV46" s="1" t="n">
        <v>-0.254383</v>
      </c>
      <c r="AW46" s="1" t="n">
        <v>-0.233943</v>
      </c>
      <c r="AX46" s="1" t="n">
        <v>-0.193896</v>
      </c>
      <c r="AY46" s="1" t="n">
        <v>-0.158474</v>
      </c>
      <c r="AZ46" s="1" t="n">
        <v>-0.081787</v>
      </c>
      <c r="BA46" s="1" t="n">
        <v>-0.044402</v>
      </c>
      <c r="BB46" s="1" t="n">
        <v>-0.034475</v>
      </c>
      <c r="BC46" s="1" t="n">
        <v>-0.036641</v>
      </c>
      <c r="BD46" s="1" t="n">
        <v>-0.100287</v>
      </c>
      <c r="BE46" s="1" t="n">
        <v>-0.175418</v>
      </c>
      <c r="BF46" s="1" t="n">
        <v>-0.223993</v>
      </c>
      <c r="BG46" s="1" t="n">
        <v>-0.046162</v>
      </c>
      <c r="BH46" s="1" t="n">
        <v>0.312771</v>
      </c>
      <c r="BI46" s="1" t="n">
        <v>0.634274</v>
      </c>
      <c r="BJ46" s="1" t="n">
        <v>0.909774</v>
      </c>
      <c r="BK46" s="1" t="n">
        <v>1.019626</v>
      </c>
      <c r="BL46" s="1" t="n">
        <v>1.127809</v>
      </c>
      <c r="BM46" s="1" t="n">
        <v>1.057507</v>
      </c>
      <c r="BN46" s="1" t="n">
        <v>1.064908</v>
      </c>
      <c r="BO46" s="1" t="n">
        <v>0.972089</v>
      </c>
      <c r="BP46" s="1" t="n">
        <v>1.014257</v>
      </c>
      <c r="BQ46" s="1" t="n">
        <v>0.961914</v>
      </c>
      <c r="BR46" s="1" t="n">
        <v>1.10712</v>
      </c>
      <c r="BS46" s="1" t="n">
        <v>1.160366</v>
      </c>
      <c r="BT46" s="1" t="n">
        <v>1.14649</v>
      </c>
      <c r="BU46" s="1" t="n">
        <v>0.931591</v>
      </c>
      <c r="BV46" s="1" t="n">
        <v>0.760619</v>
      </c>
      <c r="BW46" s="1" t="n">
        <v>0.707328</v>
      </c>
      <c r="BX46" s="1" t="n">
        <v>0.821784</v>
      </c>
      <c r="BY46" s="1" t="n">
        <v>0.896282</v>
      </c>
      <c r="BZ46" s="1" t="n">
        <v>0.855649</v>
      </c>
      <c r="CA46" s="1" t="n">
        <v>0.661641</v>
      </c>
      <c r="CB46" s="1" t="n">
        <v>0.551315</v>
      </c>
      <c r="CC46" s="1" t="n">
        <v>0.67405</v>
      </c>
      <c r="CD46" s="1" t="n">
        <v>0.834508</v>
      </c>
      <c r="CE46" s="1" t="n">
        <v>0.881121</v>
      </c>
      <c r="CF46" s="1" t="n">
        <v>0.807141</v>
      </c>
      <c r="CG46" s="1" t="n">
        <v>0.757618</v>
      </c>
      <c r="CH46" s="1" t="n">
        <v>0.8029</v>
      </c>
      <c r="CI46" s="1" t="n">
        <v>0.819279</v>
      </c>
      <c r="CJ46" s="1" t="n">
        <v>0.800982</v>
      </c>
      <c r="CK46" s="1" t="n">
        <v>0.746924</v>
      </c>
      <c r="CL46" s="1" t="n">
        <v>0.593663</v>
      </c>
      <c r="CM46" s="1" t="n">
        <v>0.496806</v>
      </c>
      <c r="CN46" s="1" t="n">
        <v>0.442365</v>
      </c>
      <c r="CO46" s="1" t="n">
        <v>0.58976</v>
      </c>
      <c r="CP46" s="1" t="n">
        <v>0.764116</v>
      </c>
      <c r="CQ46" s="1" t="n">
        <v>0.989574</v>
      </c>
      <c r="CR46" s="1" t="n">
        <v>1.050468</v>
      </c>
      <c r="CS46" s="1" t="n">
        <v>1.203571</v>
      </c>
      <c r="CT46" s="1" t="n">
        <v>0.983009</v>
      </c>
      <c r="CU46" s="1" t="n">
        <v>0.831327</v>
      </c>
      <c r="CV46" s="1" t="n">
        <v>0.511133</v>
      </c>
      <c r="CW46" s="1" t="n">
        <v>0.572229</v>
      </c>
      <c r="CX46" s="1" t="n">
        <v>0.640997</v>
      </c>
      <c r="CY46" s="1" t="n">
        <v>0.783068</v>
      </c>
      <c r="CZ46" s="1" t="n">
        <v>0.760055</v>
      </c>
      <c r="DA46" s="1" t="n">
        <v>0.721249</v>
      </c>
      <c r="DB46" s="1" t="n">
        <v>0.658866</v>
      </c>
      <c r="DC46" s="1" t="n">
        <v>0.630551</v>
      </c>
      <c r="DD46" s="1" t="n">
        <v>0.536514</v>
      </c>
      <c r="DE46" s="1" t="n">
        <v>0.496693</v>
      </c>
      <c r="DF46" s="1" t="n">
        <v>0.454119</v>
      </c>
      <c r="DG46" s="1" t="n">
        <v>0.397963</v>
      </c>
      <c r="DH46" s="1" t="n">
        <v>0.401686</v>
      </c>
      <c r="DI46" s="1" t="n">
        <v>0.465739</v>
      </c>
      <c r="DJ46" s="1" t="n">
        <v>0.59619</v>
      </c>
      <c r="DK46" s="1" t="n">
        <v>0.664822</v>
      </c>
      <c r="DL46" s="1" t="n">
        <v>0.746698</v>
      </c>
      <c r="DM46" s="1" t="n">
        <v>0.68876</v>
      </c>
      <c r="DN46" s="1" t="n">
        <v>0.53656</v>
      </c>
      <c r="DO46" s="1" t="n">
        <v>0.29955</v>
      </c>
      <c r="DP46" s="1" t="n">
        <v>0.193803</v>
      </c>
      <c r="DQ46" s="1" t="n">
        <v>0.054192</v>
      </c>
      <c r="DR46" s="1" t="n">
        <v>-0.009116</v>
      </c>
      <c r="DS46" s="1" t="n">
        <v>-0.085938</v>
      </c>
      <c r="DT46" s="1" t="n">
        <v>-0.127474</v>
      </c>
      <c r="DU46" s="1" t="n">
        <v>-0.217991</v>
      </c>
      <c r="DV46" s="1" t="n">
        <v>-0.242132</v>
      </c>
      <c r="DW46" s="1" t="n">
        <v>-0.31706</v>
      </c>
      <c r="DX46" s="1" t="n">
        <v>-0.27162</v>
      </c>
      <c r="DY46" s="1" t="n">
        <v>-0.289196</v>
      </c>
      <c r="DZ46" s="1" t="n">
        <v>-0.229723</v>
      </c>
      <c r="EA46" s="1" t="n">
        <v>-0.203168</v>
      </c>
      <c r="EB46" s="1" t="n">
        <v>-0.125263</v>
      </c>
      <c r="EC46" s="1" t="n">
        <v>-0.02897</v>
      </c>
      <c r="ED46" s="1" t="n">
        <v>0.029871</v>
      </c>
      <c r="EE46" s="1" t="n">
        <v>0.008708</v>
      </c>
      <c r="EF46" s="1" t="n">
        <v>-0.003385</v>
      </c>
      <c r="EG46" s="1" t="n">
        <v>-0.008281</v>
      </c>
      <c r="EH46" s="1" t="n">
        <v>0.056245</v>
      </c>
      <c r="EI46" s="1" t="n">
        <v>0.069895</v>
      </c>
      <c r="EJ46" s="1" t="n">
        <v>0.05162</v>
      </c>
      <c r="EK46" s="1" t="n">
        <v>0.044175</v>
      </c>
      <c r="EL46" s="1" t="n">
        <v>0.061051</v>
      </c>
      <c r="EM46" s="1" t="n">
        <v>0.104008</v>
      </c>
      <c r="EN46" s="1" t="n">
        <v>0.098706</v>
      </c>
      <c r="EO46" s="1" t="n">
        <v>0.149425</v>
      </c>
      <c r="EP46" s="1" t="n">
        <v>0.121516</v>
      </c>
      <c r="EQ46" s="1" t="n">
        <v>0.177311</v>
      </c>
      <c r="ER46" s="1" t="n">
        <v>0.113529</v>
      </c>
      <c r="ES46" s="1" t="n">
        <v>0.110641</v>
      </c>
      <c r="ET46" s="1" t="n">
        <v>-0.013019</v>
      </c>
      <c r="EU46" s="1" t="n">
        <v>-0.047584</v>
      </c>
      <c r="EV46" s="1" t="n">
        <v>-0.039913</v>
      </c>
      <c r="EW46" s="1" t="n">
        <v>0.02238</v>
      </c>
      <c r="EX46" s="1" t="n">
        <v>0.062382</v>
      </c>
      <c r="EY46" s="1" t="n">
        <v>0.004399</v>
      </c>
      <c r="EZ46" s="1" t="n">
        <v>-0.027188</v>
      </c>
      <c r="FA46" s="1" t="n">
        <v>-0.031587</v>
      </c>
      <c r="FB46" s="1" t="n">
        <v>-0.009454</v>
      </c>
      <c r="FC46" s="1" t="n">
        <v>-0.088578</v>
      </c>
      <c r="FD46" s="1" t="n">
        <v>-0.14699</v>
      </c>
      <c r="FE46" s="1" t="n">
        <v>-0.151615</v>
      </c>
      <c r="FF46" s="1" t="n">
        <v>-0.056608</v>
      </c>
      <c r="FG46" s="1" t="n">
        <v>0.052951</v>
      </c>
      <c r="FH46" s="1" t="n">
        <v>0.149019</v>
      </c>
      <c r="FI46" s="1" t="n">
        <v>0.240844</v>
      </c>
      <c r="FJ46" s="1" t="n">
        <v>0.254336</v>
      </c>
      <c r="FK46" s="1" t="n">
        <v>0.226856</v>
      </c>
      <c r="FL46" s="1" t="n">
        <v>0.253163</v>
      </c>
      <c r="FM46" s="1" t="n">
        <v>0.287998</v>
      </c>
      <c r="FN46" s="1" t="n">
        <v>0.33822</v>
      </c>
      <c r="FO46" s="1" t="n">
        <v>0.314779</v>
      </c>
      <c r="FP46" s="1" t="n">
        <v>0.296729</v>
      </c>
    </row>
    <row r="47" customFormat="false" ht="12.75" hidden="false" customHeight="false" outlineLevel="0" collapsed="false">
      <c r="A47" s="1" t="s">
        <v>52</v>
      </c>
      <c r="B47" s="1" t="n">
        <v>0.131326</v>
      </c>
      <c r="C47" s="1" t="n">
        <v>0.080671</v>
      </c>
      <c r="D47" s="1" t="n">
        <v>0.091398</v>
      </c>
      <c r="E47" s="1" t="n">
        <v>0.223696</v>
      </c>
      <c r="F47" s="1" t="n">
        <v>0.315112</v>
      </c>
      <c r="G47" s="1" t="n">
        <v>0.450152</v>
      </c>
      <c r="H47" s="1" t="n">
        <v>0.368866</v>
      </c>
      <c r="I47" s="1" t="n">
        <v>0.372918</v>
      </c>
      <c r="J47" s="1" t="n">
        <v>0.199977</v>
      </c>
      <c r="K47" s="1" t="n">
        <v>0.12918</v>
      </c>
      <c r="L47" s="1" t="n">
        <v>0.140384</v>
      </c>
      <c r="M47" s="1" t="n">
        <v>0.185794</v>
      </c>
      <c r="N47" s="1" t="n">
        <v>0.160407</v>
      </c>
      <c r="O47" s="1" t="n">
        <v>0.094497</v>
      </c>
      <c r="P47" s="1" t="n">
        <v>0.039671</v>
      </c>
      <c r="Q47" s="1" t="n">
        <v>0.069944</v>
      </c>
      <c r="R47" s="1" t="n">
        <v>-0.017778</v>
      </c>
      <c r="S47" s="1" t="n">
        <v>-0.062235</v>
      </c>
      <c r="T47" s="1" t="n">
        <v>-0.11718</v>
      </c>
      <c r="U47" s="1" t="n">
        <v>-0.072127</v>
      </c>
      <c r="V47" s="1" t="n">
        <v>-0.053176</v>
      </c>
      <c r="W47" s="1" t="n">
        <v>-0.013129</v>
      </c>
      <c r="X47" s="1" t="n">
        <v>0.048252</v>
      </c>
      <c r="Y47" s="1" t="n">
        <v>0.135974</v>
      </c>
      <c r="Z47" s="1" t="n">
        <v>0.050159</v>
      </c>
      <c r="AA47" s="1" t="n">
        <v>-0.089528</v>
      </c>
      <c r="AB47" s="1" t="n">
        <v>-0.169265</v>
      </c>
      <c r="AC47" s="1" t="n">
        <v>-0.137799</v>
      </c>
      <c r="AD47" s="1" t="n">
        <v>-0.125881</v>
      </c>
      <c r="AE47" s="1" t="n">
        <v>-0.156631</v>
      </c>
      <c r="AF47" s="1" t="n">
        <v>-0.18023</v>
      </c>
      <c r="AG47" s="1" t="n">
        <v>-0.141852</v>
      </c>
      <c r="AH47" s="1" t="n">
        <v>-0.236129</v>
      </c>
      <c r="AI47" s="1" t="n">
        <v>-0.310859</v>
      </c>
      <c r="AJ47" s="1" t="n">
        <v>-0.31217</v>
      </c>
      <c r="AK47" s="1" t="n">
        <v>-0.27415</v>
      </c>
      <c r="AL47" s="1" t="n">
        <v>-0.137323</v>
      </c>
      <c r="AM47" s="1" t="n">
        <v>-0.163067</v>
      </c>
      <c r="AN47" s="1" t="n">
        <v>-0.188096</v>
      </c>
      <c r="AO47" s="1" t="n">
        <v>-0.174986</v>
      </c>
      <c r="AP47" s="1" t="n">
        <v>-0.107764</v>
      </c>
      <c r="AQ47" s="1" t="n">
        <v>0.104032</v>
      </c>
      <c r="AR47" s="1" t="n">
        <v>0.087822</v>
      </c>
      <c r="AS47" s="1" t="n">
        <v>0.079837</v>
      </c>
      <c r="AT47" s="1" t="n">
        <v>-0.002045</v>
      </c>
      <c r="AU47" s="1" t="n">
        <v>0.068633</v>
      </c>
      <c r="AV47" s="1" t="n">
        <v>0.152183</v>
      </c>
      <c r="AW47" s="1" t="n">
        <v>0.172684</v>
      </c>
      <c r="AX47" s="1" t="n">
        <v>-0.03792</v>
      </c>
      <c r="AY47" s="1" t="n">
        <v>-0.154724</v>
      </c>
      <c r="AZ47" s="1" t="n">
        <v>-0.202756</v>
      </c>
      <c r="BA47" s="1" t="n">
        <v>-0.023856</v>
      </c>
      <c r="BB47" s="1" t="n">
        <v>-0.028505</v>
      </c>
      <c r="BC47" s="1" t="n">
        <v>-0.030531</v>
      </c>
      <c r="BD47" s="1" t="n">
        <v>-0.138991</v>
      </c>
      <c r="BE47" s="1" t="n">
        <v>-0.070459</v>
      </c>
      <c r="BF47" s="1" t="n">
        <v>-0.112174</v>
      </c>
      <c r="BG47" s="1" t="n">
        <v>-0.020757</v>
      </c>
      <c r="BH47" s="1" t="n">
        <v>0.055522</v>
      </c>
      <c r="BI47" s="1" t="n">
        <v>0.230728</v>
      </c>
      <c r="BJ47" s="1" t="n">
        <v>0.2964</v>
      </c>
      <c r="BK47" s="1" t="n">
        <v>0.318211</v>
      </c>
      <c r="BL47" s="1" t="n">
        <v>0.384122</v>
      </c>
      <c r="BM47" s="1" t="n">
        <v>0.475419</v>
      </c>
      <c r="BN47" s="1" t="n">
        <v>0.637395</v>
      </c>
      <c r="BO47" s="1" t="n">
        <v>0.653127</v>
      </c>
      <c r="BP47" s="1" t="n">
        <v>0.842158</v>
      </c>
      <c r="BQ47" s="1" t="n">
        <v>0.97684</v>
      </c>
      <c r="BR47" s="1" t="n">
        <v>1.194834</v>
      </c>
      <c r="BS47" s="1" t="n">
        <v>1.241078</v>
      </c>
      <c r="BT47" s="1" t="n">
        <v>0.918796</v>
      </c>
      <c r="BU47" s="1" t="n">
        <v>0.784353</v>
      </c>
      <c r="BV47" s="1" t="n">
        <v>0.73346</v>
      </c>
      <c r="BW47" s="1" t="n">
        <v>0.907831</v>
      </c>
      <c r="BX47" s="1" t="n">
        <v>0.905447</v>
      </c>
      <c r="BY47" s="1" t="n">
        <v>0.784353</v>
      </c>
      <c r="BZ47" s="1" t="n">
        <v>0.885066</v>
      </c>
      <c r="CA47" s="1" t="n">
        <v>0.834769</v>
      </c>
      <c r="CB47" s="1" t="n">
        <v>0.775056</v>
      </c>
      <c r="CC47" s="1" t="n">
        <v>0.572438</v>
      </c>
      <c r="CD47" s="1" t="n">
        <v>0.547051</v>
      </c>
      <c r="CE47" s="1" t="n">
        <v>0.603784</v>
      </c>
      <c r="CF47" s="1" t="n">
        <v>0.583522</v>
      </c>
      <c r="CG47" s="1" t="n">
        <v>0.630601</v>
      </c>
      <c r="CH47" s="1" t="n">
        <v>0.61165</v>
      </c>
      <c r="CI47" s="1" t="n">
        <v>0.561353</v>
      </c>
      <c r="CJ47" s="1" t="n">
        <v>0.453489</v>
      </c>
      <c r="CK47" s="1" t="n">
        <v>0.360165</v>
      </c>
      <c r="CL47" s="1" t="n">
        <v>0.35945</v>
      </c>
      <c r="CM47" s="1" t="n">
        <v>0.346697</v>
      </c>
      <c r="CN47" s="1" t="n">
        <v>0.28174</v>
      </c>
      <c r="CO47" s="1" t="n">
        <v>0.202242</v>
      </c>
      <c r="CP47" s="1" t="n">
        <v>0.160765</v>
      </c>
      <c r="CQ47" s="1" t="n">
        <v>0.232635</v>
      </c>
      <c r="CR47" s="1" t="n">
        <v>0.216425</v>
      </c>
      <c r="CS47" s="1" t="n">
        <v>0.107965</v>
      </c>
      <c r="CT47" s="1" t="n">
        <v>0.143721</v>
      </c>
      <c r="CU47" s="1" t="n">
        <v>0.320714</v>
      </c>
      <c r="CV47" s="1" t="n">
        <v>0.582449</v>
      </c>
      <c r="CW47" s="1" t="n">
        <v>0.495085</v>
      </c>
      <c r="CX47" s="1" t="n">
        <v>0.393895</v>
      </c>
      <c r="CY47" s="1" t="n">
        <v>0.261716</v>
      </c>
      <c r="CZ47" s="1" t="n">
        <v>0.335374</v>
      </c>
      <c r="DA47" s="1" t="n">
        <v>0.313801</v>
      </c>
      <c r="DB47" s="1" t="n">
        <v>0.255161</v>
      </c>
      <c r="DC47" s="1" t="n">
        <v>0.192588</v>
      </c>
      <c r="DD47" s="1" t="n">
        <v>0.147893</v>
      </c>
      <c r="DE47" s="1" t="n">
        <v>0.139669</v>
      </c>
      <c r="DF47" s="1" t="n">
        <v>0.084127</v>
      </c>
      <c r="DG47" s="1" t="n">
        <v>0.063985</v>
      </c>
      <c r="DH47" s="1" t="n">
        <v>0.019528</v>
      </c>
      <c r="DI47" s="1" t="n">
        <v>-0.000138</v>
      </c>
      <c r="DJ47" s="1" t="n">
        <v>-0.055918</v>
      </c>
      <c r="DK47" s="1" t="n">
        <v>0.018694</v>
      </c>
      <c r="DL47" s="1" t="n">
        <v>0.052185</v>
      </c>
      <c r="DM47" s="1" t="n">
        <v>0.144675</v>
      </c>
      <c r="DN47" s="1" t="n">
        <v>0.111183</v>
      </c>
      <c r="DO47" s="1" t="n">
        <v>0.218094</v>
      </c>
      <c r="DP47" s="1" t="n">
        <v>0.403073</v>
      </c>
      <c r="DQ47" s="1" t="n">
        <v>0.573987</v>
      </c>
      <c r="DR47" s="1" t="n">
        <v>0.507361</v>
      </c>
      <c r="DS47" s="1" t="n">
        <v>0.438352</v>
      </c>
      <c r="DT47" s="1" t="n">
        <v>0.452058</v>
      </c>
      <c r="DU47" s="1" t="n">
        <v>0.483047</v>
      </c>
      <c r="DV47" s="1" t="n">
        <v>0.430009</v>
      </c>
      <c r="DW47" s="1" t="n">
        <v>0.197713</v>
      </c>
      <c r="DX47" s="1" t="n">
        <v>0.151468</v>
      </c>
      <c r="DY47" s="1" t="n">
        <v>0.039671</v>
      </c>
      <c r="DZ47" s="1" t="n">
        <v>0.177928</v>
      </c>
      <c r="EA47" s="1" t="n">
        <v>0.195925</v>
      </c>
      <c r="EB47" s="1" t="n">
        <v>0.253969</v>
      </c>
      <c r="EC47" s="1" t="n">
        <v>0.094735</v>
      </c>
      <c r="ED47" s="1" t="n">
        <v>0.008801</v>
      </c>
      <c r="EE47" s="1" t="n">
        <v>0.023819</v>
      </c>
      <c r="EF47" s="1" t="n">
        <v>0.038121</v>
      </c>
      <c r="EG47" s="1" t="n">
        <v>-0.026836</v>
      </c>
      <c r="EH47" s="1" t="n">
        <v>-0.089052</v>
      </c>
      <c r="EI47" s="1" t="n">
        <v>-0.005621</v>
      </c>
      <c r="EJ47" s="1" t="n">
        <v>0.049682</v>
      </c>
      <c r="EK47" s="1" t="n">
        <v>0.141814</v>
      </c>
      <c r="EL47" s="1" t="n">
        <v>0.103674</v>
      </c>
      <c r="EM47" s="1" t="n">
        <v>0.118692</v>
      </c>
      <c r="EN47" s="1" t="n">
        <v>0.065773</v>
      </c>
      <c r="EO47" s="1" t="n">
        <v>0.03395</v>
      </c>
      <c r="EP47" s="1" t="n">
        <v>-0.012057</v>
      </c>
      <c r="EQ47" s="1" t="n">
        <v>-0.12004</v>
      </c>
      <c r="ER47" s="1" t="n">
        <v>-0.067002</v>
      </c>
      <c r="ES47" s="1" t="n">
        <v>-0.07606</v>
      </c>
      <c r="ET47" s="1" t="n">
        <v>-0.064261</v>
      </c>
      <c r="EU47" s="1" t="n">
        <v>-0.126</v>
      </c>
      <c r="EV47" s="1" t="n">
        <v>-0.15532</v>
      </c>
      <c r="EW47" s="1" t="n">
        <v>-0.02338</v>
      </c>
      <c r="EX47" s="1" t="n">
        <v>0.028705</v>
      </c>
      <c r="EY47" s="1" t="n">
        <v>0.122148</v>
      </c>
      <c r="EZ47" s="1" t="n">
        <v>-0.018493</v>
      </c>
      <c r="FA47" s="1" t="n">
        <v>-0.096203</v>
      </c>
      <c r="FB47" s="1" t="n">
        <v>-0.169265</v>
      </c>
      <c r="FC47" s="1" t="n">
        <v>-0.060804</v>
      </c>
      <c r="FD47" s="1" t="n">
        <v>0.053496</v>
      </c>
      <c r="FE47" s="1" t="n">
        <v>0.291275</v>
      </c>
      <c r="FF47" s="1" t="n">
        <v>0.480544</v>
      </c>
      <c r="FG47" s="1" t="n">
        <v>0.533225</v>
      </c>
      <c r="FH47" s="1" t="n">
        <v>0.40057</v>
      </c>
      <c r="FI47" s="1" t="n">
        <v>0.211062</v>
      </c>
      <c r="FJ47" s="1" t="n">
        <v>0.059575</v>
      </c>
      <c r="FK47" s="1" t="n">
        <v>-0.038516</v>
      </c>
      <c r="FL47" s="1" t="n">
        <v>-0.061043</v>
      </c>
      <c r="FM47" s="1" t="n">
        <v>-0.018254</v>
      </c>
      <c r="FN47" s="1" t="n">
        <v>-0.001926</v>
      </c>
      <c r="FO47" s="1" t="n">
        <v>-0.034822</v>
      </c>
      <c r="FP47" s="1" t="n">
        <v>-0.0732</v>
      </c>
    </row>
    <row r="48" customFormat="false" ht="12.75" hidden="false" customHeight="false" outlineLevel="0" collapsed="false">
      <c r="A48" s="1" t="s">
        <v>50</v>
      </c>
      <c r="B48" s="1" t="n">
        <v>0.021405</v>
      </c>
      <c r="C48" s="1" t="n">
        <v>0.093127</v>
      </c>
      <c r="D48" s="1" t="n">
        <v>0.124367</v>
      </c>
      <c r="E48" s="1" t="n">
        <v>0.129557</v>
      </c>
      <c r="F48" s="1" t="n">
        <v>0.107116</v>
      </c>
      <c r="G48" s="1" t="n">
        <v>0.022938</v>
      </c>
      <c r="H48" s="1" t="n">
        <v>0.014634</v>
      </c>
      <c r="I48" s="1" t="n">
        <v>0.019082</v>
      </c>
      <c r="J48" s="1" t="n">
        <v>0.016759</v>
      </c>
      <c r="K48" s="1" t="n">
        <v>0.022493</v>
      </c>
      <c r="L48" s="1" t="n">
        <v>-0.114673</v>
      </c>
      <c r="M48" s="1" t="n">
        <v>-0.097126</v>
      </c>
      <c r="N48" s="1" t="n">
        <v>-0.13924</v>
      </c>
      <c r="O48" s="1" t="n">
        <v>-0.026047</v>
      </c>
      <c r="P48" s="1" t="n">
        <v>0.030006</v>
      </c>
      <c r="Q48" s="1" t="n">
        <v>0.115964</v>
      </c>
      <c r="R48" s="1" t="n">
        <v>0.12056</v>
      </c>
      <c r="S48" s="1" t="n">
        <v>0.082006</v>
      </c>
      <c r="T48" s="1" t="n">
        <v>0.022592</v>
      </c>
      <c r="U48" s="1" t="n">
        <v>-0.088822</v>
      </c>
      <c r="V48" s="1" t="n">
        <v>-0.143194</v>
      </c>
      <c r="W48" s="1" t="n">
        <v>-0.226581</v>
      </c>
      <c r="X48" s="1" t="n">
        <v>-0.21976</v>
      </c>
      <c r="Y48" s="1" t="n">
        <v>-0.142502</v>
      </c>
      <c r="Z48" s="1" t="n">
        <v>-0.004149</v>
      </c>
      <c r="AA48" s="1" t="n">
        <v>0.060405</v>
      </c>
      <c r="AB48" s="1" t="n">
        <v>0.078546</v>
      </c>
      <c r="AC48" s="1" t="n">
        <v>-0.005879</v>
      </c>
      <c r="AD48" s="1" t="n">
        <v>-0.032868</v>
      </c>
      <c r="AE48" s="1" t="n">
        <v>-0.091441</v>
      </c>
      <c r="AF48" s="1" t="n">
        <v>-0.120061</v>
      </c>
      <c r="AG48" s="1" t="n">
        <v>-0.149817</v>
      </c>
      <c r="AH48" s="1" t="n">
        <v>-0.157825</v>
      </c>
      <c r="AI48" s="1" t="n">
        <v>-0.191091</v>
      </c>
      <c r="AJ48" s="1" t="n">
        <v>-0.168057</v>
      </c>
      <c r="AK48" s="1" t="n">
        <v>-0.093863</v>
      </c>
      <c r="AL48" s="1" t="n">
        <v>-0.048932</v>
      </c>
      <c r="AM48" s="1" t="n">
        <v>0.029215</v>
      </c>
      <c r="AN48" s="1" t="n">
        <v>0.026348</v>
      </c>
      <c r="AO48" s="1" t="n">
        <v>0.036778</v>
      </c>
      <c r="AP48" s="1" t="n">
        <v>0.038805</v>
      </c>
      <c r="AQ48" s="1" t="n">
        <v>0.134203</v>
      </c>
      <c r="AR48" s="1" t="n">
        <v>0.22278</v>
      </c>
      <c r="AS48" s="1" t="n">
        <v>0.217096</v>
      </c>
      <c r="AT48" s="1" t="n">
        <v>0.10939</v>
      </c>
      <c r="AU48" s="1" t="n">
        <v>0.08161</v>
      </c>
      <c r="AV48" s="1" t="n">
        <v>0.078546</v>
      </c>
      <c r="AW48" s="1" t="n">
        <v>0.036531</v>
      </c>
      <c r="AX48" s="1" t="n">
        <v>0.041968</v>
      </c>
      <c r="AY48" s="1" t="n">
        <v>-0.005879</v>
      </c>
      <c r="AZ48" s="1" t="n">
        <v>0.051804</v>
      </c>
      <c r="BA48" s="1" t="n">
        <v>0.009345</v>
      </c>
      <c r="BB48" s="1" t="n">
        <v>0.009641</v>
      </c>
      <c r="BC48" s="1" t="n">
        <v>-0.009537</v>
      </c>
      <c r="BD48" s="1" t="n">
        <v>-0.002765</v>
      </c>
      <c r="BE48" s="1" t="n">
        <v>0.032329</v>
      </c>
      <c r="BF48" s="1" t="n">
        <v>-0.020758</v>
      </c>
      <c r="BG48" s="1" t="n">
        <v>-0.103996</v>
      </c>
      <c r="BH48" s="1" t="n">
        <v>-0.197418</v>
      </c>
      <c r="BI48" s="1" t="n">
        <v>-0.180019</v>
      </c>
      <c r="BJ48" s="1" t="n">
        <v>-0.134</v>
      </c>
      <c r="BK48" s="1" t="n">
        <v>-0.169787</v>
      </c>
      <c r="BL48" s="1" t="n">
        <v>-0.21971</v>
      </c>
      <c r="BM48" s="1" t="n">
        <v>-0.237999</v>
      </c>
      <c r="BN48" s="1" t="n">
        <v>-0.210368</v>
      </c>
      <c r="BO48" s="1" t="n">
        <v>-0.18768</v>
      </c>
      <c r="BP48" s="1" t="n">
        <v>-0.200631</v>
      </c>
      <c r="BQ48" s="1" t="n">
        <v>-0.19025</v>
      </c>
      <c r="BR48" s="1" t="n">
        <v>-0.185654</v>
      </c>
      <c r="BS48" s="1" t="n">
        <v>-0.159703</v>
      </c>
      <c r="BT48" s="1" t="n">
        <v>-0.136768</v>
      </c>
      <c r="BU48" s="1" t="n">
        <v>-0.157429</v>
      </c>
      <c r="BV48" s="1" t="n">
        <v>-0.107753</v>
      </c>
      <c r="BW48" s="1" t="n">
        <v>-0.139437</v>
      </c>
      <c r="BX48" s="1" t="n">
        <v>-0.120704</v>
      </c>
      <c r="BY48" s="1" t="n">
        <v>-0.187186</v>
      </c>
      <c r="BZ48" s="1" t="n">
        <v>-0.139734</v>
      </c>
      <c r="CA48" s="1" t="n">
        <v>-0.149224</v>
      </c>
      <c r="CB48" s="1" t="n">
        <v>-0.125251</v>
      </c>
      <c r="CC48" s="1" t="n">
        <v>-0.092628</v>
      </c>
      <c r="CD48" s="1" t="n">
        <v>-0.016111</v>
      </c>
      <c r="CE48" s="1" t="n">
        <v>0.006033</v>
      </c>
      <c r="CF48" s="1" t="n">
        <v>-0.012701</v>
      </c>
      <c r="CG48" s="1" t="n">
        <v>-0.058176</v>
      </c>
      <c r="CH48" s="1" t="n">
        <v>-0.076069</v>
      </c>
      <c r="CI48" s="1" t="n">
        <v>-0.041419</v>
      </c>
      <c r="CJ48" s="1" t="n">
        <v>-0.027381</v>
      </c>
      <c r="CK48" s="1" t="n">
        <v>-0.043495</v>
      </c>
      <c r="CL48" s="1" t="n">
        <v>-0.123916</v>
      </c>
      <c r="CM48" s="1" t="n">
        <v>-0.145468</v>
      </c>
      <c r="CN48" s="1" t="n">
        <v>-0.12619</v>
      </c>
      <c r="CO48" s="1" t="n">
        <v>-0.111707</v>
      </c>
      <c r="CP48" s="1" t="n">
        <v>-0.082396</v>
      </c>
      <c r="CQ48" s="1" t="n">
        <v>-0.076168</v>
      </c>
      <c r="CR48" s="1" t="n">
        <v>-0.093073</v>
      </c>
      <c r="CS48" s="1" t="n">
        <v>-0.129205</v>
      </c>
      <c r="CT48" s="1" t="n">
        <v>-0.15476</v>
      </c>
      <c r="CU48" s="1" t="n">
        <v>-0.05778</v>
      </c>
      <c r="CV48" s="1" t="n">
        <v>-0.031088</v>
      </c>
      <c r="CW48" s="1" t="n">
        <v>-0.045967</v>
      </c>
      <c r="CX48" s="1" t="n">
        <v>-0.075031</v>
      </c>
      <c r="CY48" s="1" t="n">
        <v>-0.019225</v>
      </c>
      <c r="CZ48" s="1" t="n">
        <v>0.027831</v>
      </c>
      <c r="DA48" s="1" t="n">
        <v>-0.003359</v>
      </c>
      <c r="DB48" s="1" t="n">
        <v>-0.048092</v>
      </c>
      <c r="DC48" s="1" t="n">
        <v>-0.053381</v>
      </c>
      <c r="DD48" s="1" t="n">
        <v>0.004995</v>
      </c>
      <c r="DE48" s="1" t="n">
        <v>-0.099696</v>
      </c>
      <c r="DF48" s="1" t="n">
        <v>-0.140722</v>
      </c>
      <c r="DG48" s="1" t="n">
        <v>-0.185357</v>
      </c>
      <c r="DH48" s="1" t="n">
        <v>-0.078194</v>
      </c>
      <c r="DI48" s="1" t="n">
        <v>0.036729</v>
      </c>
      <c r="DJ48" s="1" t="n">
        <v>0.0262</v>
      </c>
      <c r="DK48" s="1" t="n">
        <v>0.115618</v>
      </c>
      <c r="DL48" s="1" t="n">
        <v>0.276856</v>
      </c>
      <c r="DM48" s="1" t="n">
        <v>0.622119</v>
      </c>
      <c r="DN48" s="1" t="n">
        <v>1.112111</v>
      </c>
      <c r="DO48" s="1" t="n">
        <v>1.423515</v>
      </c>
      <c r="DP48" s="1" t="n">
        <v>1.558061</v>
      </c>
      <c r="DQ48" s="1" t="n">
        <v>1.385059</v>
      </c>
      <c r="DR48" s="1" t="n">
        <v>1.261832</v>
      </c>
      <c r="DS48" s="1" t="n">
        <v>1.242653</v>
      </c>
      <c r="DT48" s="1" t="n">
        <v>1.264056</v>
      </c>
      <c r="DU48" s="1" t="n">
        <v>1.204741</v>
      </c>
      <c r="DV48" s="1" t="n">
        <v>1.176319</v>
      </c>
      <c r="DW48" s="1" t="n">
        <v>1.03337</v>
      </c>
      <c r="DX48" s="1" t="n">
        <v>0.922401</v>
      </c>
      <c r="DY48" s="1" t="n">
        <v>0.74411</v>
      </c>
      <c r="DZ48" s="1" t="n">
        <v>0.579807</v>
      </c>
      <c r="EA48" s="1" t="n">
        <v>0.471557</v>
      </c>
      <c r="EB48" s="1" t="n">
        <v>0.384957</v>
      </c>
      <c r="EC48" s="1" t="n">
        <v>0.315015</v>
      </c>
      <c r="ED48" s="1" t="n">
        <v>0.286445</v>
      </c>
      <c r="EE48" s="1" t="n">
        <v>0.246803</v>
      </c>
      <c r="EF48" s="1" t="n">
        <v>0.25313</v>
      </c>
      <c r="EG48" s="1" t="n">
        <v>0.145226</v>
      </c>
      <c r="EH48" s="1" t="n">
        <v>0.036877</v>
      </c>
      <c r="EI48" s="1" t="n">
        <v>-0.05951</v>
      </c>
      <c r="EJ48" s="1" t="n">
        <v>-0.053628</v>
      </c>
      <c r="EK48" s="1" t="n">
        <v>-0.075871</v>
      </c>
      <c r="EL48" s="1" t="n">
        <v>-0.021894</v>
      </c>
      <c r="EM48" s="1" t="n">
        <v>0.031044</v>
      </c>
      <c r="EN48" s="1" t="n">
        <v>0.058626</v>
      </c>
      <c r="EO48" s="1" t="n">
        <v>-0.064848</v>
      </c>
      <c r="EP48" s="1" t="n">
        <v>-0.089316</v>
      </c>
      <c r="EQ48" s="1" t="n">
        <v>-0.088228</v>
      </c>
      <c r="ER48" s="1" t="n">
        <v>0.015721</v>
      </c>
      <c r="ES48" s="1" t="n">
        <v>0.047554</v>
      </c>
      <c r="ET48" s="1" t="n">
        <v>0.053782</v>
      </c>
      <c r="EU48" s="1" t="n">
        <v>-0.036723</v>
      </c>
      <c r="EV48" s="1" t="n">
        <v>-0.062031</v>
      </c>
      <c r="EW48" s="1" t="n">
        <v>-0.04656</v>
      </c>
      <c r="EX48" s="1" t="n">
        <v>0.048097</v>
      </c>
      <c r="EY48" s="1" t="n">
        <v>-0.005879</v>
      </c>
      <c r="EZ48" s="1" t="n">
        <v>-0.08462</v>
      </c>
      <c r="FA48" s="1" t="n">
        <v>-0.098114</v>
      </c>
      <c r="FB48" s="1" t="n">
        <v>-0.111806</v>
      </c>
      <c r="FC48" s="1" t="n">
        <v>-0.072016</v>
      </c>
      <c r="FD48" s="1" t="n">
        <v>-0.063366</v>
      </c>
      <c r="FE48" s="1" t="n">
        <v>0.0002</v>
      </c>
      <c r="FF48" s="1" t="n">
        <v>-0.061932</v>
      </c>
      <c r="FG48" s="1" t="n">
        <v>-0.090156</v>
      </c>
      <c r="FH48" s="1" t="n">
        <v>-0.200581</v>
      </c>
      <c r="FI48" s="1" t="n">
        <v>-0.163756</v>
      </c>
      <c r="FJ48" s="1" t="n">
        <v>-0.208341</v>
      </c>
      <c r="FK48" s="1" t="n">
        <v>-0.153772</v>
      </c>
      <c r="FL48" s="1" t="n">
        <v>-0.144034</v>
      </c>
      <c r="FM48" s="1" t="n">
        <v>-0.114031</v>
      </c>
      <c r="FN48" s="1" t="n">
        <v>-0.160889</v>
      </c>
      <c r="FO48" s="1" t="n">
        <v>-0.180513</v>
      </c>
      <c r="FP48" s="1" t="n">
        <v>-0.182935</v>
      </c>
    </row>
    <row r="49" customFormat="false" ht="12.75" hidden="false" customHeight="false" outlineLevel="0" collapsed="false">
      <c r="A49" s="1" t="s">
        <v>50</v>
      </c>
      <c r="B49" s="1" t="n">
        <v>0.038604</v>
      </c>
      <c r="C49" s="1" t="n">
        <v>0.107389</v>
      </c>
      <c r="D49" s="1" t="n">
        <v>0.158316</v>
      </c>
      <c r="E49" s="1" t="n">
        <v>0.100885</v>
      </c>
      <c r="F49" s="1" t="n">
        <v>0.137041</v>
      </c>
      <c r="G49" s="1" t="n">
        <v>0.138584</v>
      </c>
      <c r="H49" s="1" t="n">
        <v>0.199763</v>
      </c>
      <c r="I49" s="1" t="n">
        <v>0.161182</v>
      </c>
      <c r="J49" s="1" t="n">
        <v>0.119404</v>
      </c>
      <c r="K49" s="1" t="n">
        <v>-0.01078</v>
      </c>
      <c r="L49" s="1" t="n">
        <v>-0.117374</v>
      </c>
      <c r="M49" s="1" t="n">
        <v>-0.180206</v>
      </c>
      <c r="N49" s="1" t="n">
        <v>-0.107673</v>
      </c>
      <c r="O49" s="1" t="n">
        <v>-0.100178</v>
      </c>
      <c r="P49" s="1" t="n">
        <v>-0.073171</v>
      </c>
      <c r="Q49" s="1" t="n">
        <v>-0.068872</v>
      </c>
      <c r="R49" s="1" t="n">
        <v>-0.037897</v>
      </c>
      <c r="S49" s="1" t="n">
        <v>-0.060384</v>
      </c>
      <c r="T49" s="1" t="n">
        <v>-0.013866</v>
      </c>
      <c r="U49" s="1" t="n">
        <v>0.081374</v>
      </c>
      <c r="V49" s="1" t="n">
        <v>0.11257</v>
      </c>
      <c r="W49" s="1" t="n">
        <v>0.047092</v>
      </c>
      <c r="X49" s="1" t="n">
        <v>-0.065455</v>
      </c>
      <c r="Y49" s="1" t="n">
        <v>-0.018606</v>
      </c>
      <c r="Z49" s="1" t="n">
        <v>0.006857</v>
      </c>
      <c r="AA49" s="1" t="n">
        <v>0.049186</v>
      </c>
      <c r="AB49" s="1" t="n">
        <v>-0.002623</v>
      </c>
      <c r="AC49" s="1" t="n">
        <v>0.053706</v>
      </c>
      <c r="AD49" s="1" t="n">
        <v>0.04621</v>
      </c>
      <c r="AE49" s="1" t="n">
        <v>0.156332</v>
      </c>
      <c r="AF49" s="1" t="n">
        <v>0.068367</v>
      </c>
      <c r="AG49" s="1" t="n">
        <v>0.044226</v>
      </c>
      <c r="AH49" s="1" t="n">
        <v>-0.084194</v>
      </c>
      <c r="AI49" s="1" t="n">
        <v>-0.047707</v>
      </c>
      <c r="AJ49" s="1" t="n">
        <v>-0.104697</v>
      </c>
      <c r="AK49" s="1" t="n">
        <v>-0.094887</v>
      </c>
      <c r="AL49" s="1" t="n">
        <v>-0.140633</v>
      </c>
      <c r="AM49" s="1" t="n">
        <v>-0.128066</v>
      </c>
      <c r="AN49" s="1" t="n">
        <v>-0.154301</v>
      </c>
      <c r="AO49" s="1" t="n">
        <v>-0.105799</v>
      </c>
      <c r="AP49" s="1" t="n">
        <v>-0.010339</v>
      </c>
      <c r="AQ49" s="1" t="n">
        <v>-0.008134</v>
      </c>
      <c r="AR49" s="1" t="n">
        <v>0.066934</v>
      </c>
      <c r="AS49" s="1" t="n">
        <v>0.071012</v>
      </c>
      <c r="AT49" s="1" t="n">
        <v>0.130978</v>
      </c>
      <c r="AU49" s="1" t="n">
        <v>0.011267</v>
      </c>
      <c r="AV49" s="1" t="n">
        <v>-0.021693</v>
      </c>
      <c r="AW49" s="1" t="n">
        <v>0.005314</v>
      </c>
      <c r="AX49" s="1" t="n">
        <v>0.043565</v>
      </c>
      <c r="AY49" s="1" t="n">
        <v>-0.00163</v>
      </c>
      <c r="AZ49" s="1" t="n">
        <v>-0.064463</v>
      </c>
      <c r="BA49" s="1" t="n">
        <v>-0.071297</v>
      </c>
      <c r="BB49" s="1" t="n">
        <v>-0.042416</v>
      </c>
      <c r="BC49" s="1" t="n">
        <v>-0.024228</v>
      </c>
      <c r="BD49" s="1" t="n">
        <v>-0.048699</v>
      </c>
      <c r="BE49" s="1" t="n">
        <v>-0.06788</v>
      </c>
      <c r="BF49" s="1" t="n">
        <v>-0.069974</v>
      </c>
      <c r="BG49" s="1" t="n">
        <v>-0.108445</v>
      </c>
      <c r="BH49" s="1" t="n">
        <v>-0.127184</v>
      </c>
      <c r="BI49" s="1" t="n">
        <v>-0.206331</v>
      </c>
      <c r="BJ49" s="1" t="n">
        <v>-0.141956</v>
      </c>
      <c r="BK49" s="1" t="n">
        <v>-0.145373</v>
      </c>
      <c r="BL49" s="1" t="n">
        <v>-0.077029</v>
      </c>
      <c r="BM49" s="1" t="n">
        <v>-0.02522</v>
      </c>
      <c r="BN49" s="1" t="n">
        <v>-0.082761</v>
      </c>
      <c r="BO49" s="1" t="n">
        <v>-0.087281</v>
      </c>
      <c r="BP49" s="1" t="n">
        <v>-0.073942</v>
      </c>
      <c r="BQ49" s="1" t="n">
        <v>0.576976</v>
      </c>
      <c r="BR49" s="1" t="n">
        <v>0.547214</v>
      </c>
      <c r="BS49" s="1" t="n">
        <v>0.534096</v>
      </c>
      <c r="BT49" s="1" t="n">
        <v>-0.017724</v>
      </c>
      <c r="BU49" s="1" t="n">
        <v>0.10794</v>
      </c>
      <c r="BV49" s="1" t="n">
        <v>0.08435</v>
      </c>
      <c r="BW49" s="1" t="n">
        <v>0.042793</v>
      </c>
      <c r="BX49" s="1" t="n">
        <v>-0.046936</v>
      </c>
      <c r="BY49" s="1" t="n">
        <v>-0.050904</v>
      </c>
      <c r="BZ49" s="1" t="n">
        <v>-0.066116</v>
      </c>
      <c r="CA49" s="1" t="n">
        <v>-0.167419</v>
      </c>
      <c r="CB49" s="1" t="n">
        <v>-0.242267</v>
      </c>
      <c r="CC49" s="1" t="n">
        <v>-0.251305</v>
      </c>
      <c r="CD49" s="1" t="n">
        <v>-0.188804</v>
      </c>
      <c r="CE49" s="1" t="n">
        <v>-0.147247</v>
      </c>
      <c r="CF49" s="1" t="n">
        <v>-0.154853</v>
      </c>
      <c r="CG49" s="1" t="n">
        <v>-0.131814</v>
      </c>
      <c r="CH49" s="1" t="n">
        <v>-0.113295</v>
      </c>
      <c r="CI49" s="1" t="n">
        <v>-0.101831</v>
      </c>
      <c r="CJ49" s="1" t="n">
        <v>-0.083974</v>
      </c>
      <c r="CK49" s="1" t="n">
        <v>-0.088824</v>
      </c>
      <c r="CL49" s="1" t="n">
        <v>-0.097753</v>
      </c>
      <c r="CM49" s="1" t="n">
        <v>-0.108886</v>
      </c>
      <c r="CN49" s="1" t="n">
        <v>-0.145593</v>
      </c>
      <c r="CO49" s="1" t="n">
        <v>-0.050353</v>
      </c>
      <c r="CP49" s="1" t="n">
        <v>-0.054101</v>
      </c>
      <c r="CQ49" s="1" t="n">
        <v>-0.117374</v>
      </c>
      <c r="CR49" s="1" t="n">
        <v>-0.198725</v>
      </c>
      <c r="CS49" s="1" t="n">
        <v>-0.182962</v>
      </c>
      <c r="CT49" s="1" t="n">
        <v>0.007298</v>
      </c>
      <c r="CU49" s="1" t="n">
        <v>0.056352</v>
      </c>
      <c r="CV49" s="1" t="n">
        <v>0.159418</v>
      </c>
      <c r="CW49" s="1" t="n">
        <v>0.063627</v>
      </c>
      <c r="CX49" s="1" t="n">
        <v>-0.007142</v>
      </c>
      <c r="CY49" s="1" t="n">
        <v>-0.052447</v>
      </c>
      <c r="CZ49" s="1" t="n">
        <v>0.019975</v>
      </c>
      <c r="DA49" s="1" t="n">
        <v>0.121058</v>
      </c>
      <c r="DB49" s="1" t="n">
        <v>0.10794</v>
      </c>
      <c r="DC49" s="1" t="n">
        <v>0.037722</v>
      </c>
      <c r="DD49" s="1" t="n">
        <v>-0.000528</v>
      </c>
      <c r="DE49" s="1" t="n">
        <v>0.009944</v>
      </c>
      <c r="DF49" s="1" t="n">
        <v>0.021518</v>
      </c>
      <c r="DG49" s="1" t="n">
        <v>0.105184</v>
      </c>
      <c r="DH49" s="1" t="n">
        <v>0.178709</v>
      </c>
      <c r="DI49" s="1" t="n">
        <v>0.161623</v>
      </c>
      <c r="DJ49" s="1" t="n">
        <v>0.222912</v>
      </c>
      <c r="DK49" s="1" t="n">
        <v>1.632887</v>
      </c>
      <c r="DL49" s="1" t="n">
        <v>5.146637</v>
      </c>
      <c r="DM49" s="1" t="n">
        <v>8.932879</v>
      </c>
      <c r="DN49" s="1" t="n">
        <v>11.522115</v>
      </c>
      <c r="DO49" s="1" t="n">
        <v>12.114831</v>
      </c>
      <c r="DP49" s="1" t="n">
        <v>11.938791</v>
      </c>
      <c r="DQ49" s="1" t="n">
        <v>11.446275</v>
      </c>
      <c r="DR49" s="1" t="n">
        <v>10.884314</v>
      </c>
      <c r="DS49" s="1" t="n">
        <v>10.438646</v>
      </c>
      <c r="DT49" s="1" t="n">
        <v>10.115005</v>
      </c>
      <c r="DU49" s="1" t="n">
        <v>9.888589</v>
      </c>
      <c r="DV49" s="1" t="n">
        <v>9.595373</v>
      </c>
      <c r="DW49" s="1" t="n">
        <v>9.031647</v>
      </c>
      <c r="DX49" s="1" t="n">
        <v>8.157949</v>
      </c>
      <c r="DY49" s="1" t="n">
        <v>7.22627</v>
      </c>
      <c r="DZ49" s="1" t="n">
        <v>6.599603</v>
      </c>
      <c r="EA49" s="1" t="n">
        <v>6.205413</v>
      </c>
      <c r="EB49" s="1" t="n">
        <v>6.058585</v>
      </c>
      <c r="EC49" s="1" t="n">
        <v>5.465427</v>
      </c>
      <c r="ED49" s="1" t="n">
        <v>4.75829</v>
      </c>
      <c r="EE49" s="1" t="n">
        <v>4.004084</v>
      </c>
      <c r="EF49" s="1" t="n">
        <v>3.625658</v>
      </c>
      <c r="EG49" s="1" t="n">
        <v>3.273577</v>
      </c>
      <c r="EH49" s="1" t="n">
        <v>2.923591</v>
      </c>
      <c r="EI49" s="1" t="n">
        <v>2.441658</v>
      </c>
      <c r="EJ49" s="1" t="n">
        <v>2.309931</v>
      </c>
      <c r="EK49" s="1" t="n">
        <v>2.670168</v>
      </c>
      <c r="EL49" s="1" t="n">
        <v>3.254177</v>
      </c>
      <c r="EM49" s="1" t="n">
        <v>3.586746</v>
      </c>
      <c r="EN49" s="1" t="n">
        <v>3.330567</v>
      </c>
      <c r="EO49" s="1" t="n">
        <v>2.778526</v>
      </c>
      <c r="EP49" s="1" t="n">
        <v>2.117025</v>
      </c>
      <c r="EQ49" s="1" t="n">
        <v>1.687342</v>
      </c>
      <c r="ER49" s="1" t="n">
        <v>1.300428</v>
      </c>
      <c r="ES49" s="1" t="n">
        <v>1.198794</v>
      </c>
      <c r="ET49" s="1" t="n">
        <v>1.086909</v>
      </c>
      <c r="EU49" s="1" t="n">
        <v>1.01625</v>
      </c>
      <c r="EV49" s="1" t="n">
        <v>0.683901</v>
      </c>
      <c r="EW49" s="1" t="n">
        <v>0.399834</v>
      </c>
      <c r="EX49" s="1" t="n">
        <v>0.289161</v>
      </c>
      <c r="EY49" s="1" t="n">
        <v>0.348246</v>
      </c>
      <c r="EZ49" s="1" t="n">
        <v>0.291035</v>
      </c>
      <c r="FA49" s="1" t="n">
        <v>0.259399</v>
      </c>
      <c r="FB49" s="1" t="n">
        <v>0.34097</v>
      </c>
      <c r="FC49" s="1" t="n">
        <v>0.432242</v>
      </c>
      <c r="FD49" s="1" t="n">
        <v>0.452304</v>
      </c>
      <c r="FE49" s="1" t="n">
        <v>0.382969</v>
      </c>
      <c r="FF49" s="1" t="n">
        <v>0.550852</v>
      </c>
      <c r="FG49" s="1" t="n">
        <v>0.531892</v>
      </c>
      <c r="FH49" s="1" t="n">
        <v>0.503562</v>
      </c>
      <c r="FI49" s="1" t="n">
        <v>0.338876</v>
      </c>
      <c r="FJ49" s="1" t="n">
        <v>0.485705</v>
      </c>
      <c r="FK49" s="1" t="n">
        <v>0.515136</v>
      </c>
      <c r="FL49" s="1" t="n">
        <v>0.539277</v>
      </c>
      <c r="FM49" s="1" t="n">
        <v>0.365111</v>
      </c>
      <c r="FN49" s="1" t="n">
        <v>0.291035</v>
      </c>
      <c r="FO49" s="1" t="n">
        <v>0.215416</v>
      </c>
      <c r="FP49" s="1" t="n">
        <v>0.24121</v>
      </c>
    </row>
    <row r="50" customFormat="false" ht="12.75" hidden="false" customHeight="false" outlineLevel="0" collapsed="false">
      <c r="A50" s="1" t="s">
        <v>50</v>
      </c>
      <c r="B50" s="1" t="n">
        <v>0.337037</v>
      </c>
      <c r="C50" s="1" t="n">
        <v>0.173546</v>
      </c>
      <c r="D50" s="1" t="n">
        <v>0.013366</v>
      </c>
      <c r="E50" s="1" t="n">
        <v>-0.06071</v>
      </c>
      <c r="F50" s="1" t="n">
        <v>-0.003367</v>
      </c>
      <c r="G50" s="1" t="n">
        <v>0.020164</v>
      </c>
      <c r="H50" s="1" t="n">
        <v>0.076636</v>
      </c>
      <c r="I50" s="1" t="n">
        <v>0.110624</v>
      </c>
      <c r="J50" s="1" t="n">
        <v>0.229495</v>
      </c>
      <c r="K50" s="1" t="n">
        <v>0.286839</v>
      </c>
      <c r="L50" s="1" t="n">
        <v>0.531204</v>
      </c>
      <c r="M50" s="1" t="n">
        <v>0.627765</v>
      </c>
      <c r="N50" s="1" t="n">
        <v>0.575301</v>
      </c>
      <c r="O50" s="1" t="n">
        <v>0.274987</v>
      </c>
      <c r="P50" s="1" t="n">
        <v>0.14897</v>
      </c>
      <c r="Q50" s="1" t="n">
        <v>0.086048</v>
      </c>
      <c r="R50" s="1" t="n">
        <v>0.09302</v>
      </c>
      <c r="S50" s="1" t="n">
        <v>-0.004935</v>
      </c>
      <c r="T50" s="1" t="n">
        <v>0.002734</v>
      </c>
      <c r="U50" s="1" t="n">
        <v>-0.01853</v>
      </c>
      <c r="V50" s="1" t="n">
        <v>-0.030034</v>
      </c>
      <c r="W50" s="1" t="n">
        <v>-0.101496</v>
      </c>
      <c r="X50" s="1" t="n">
        <v>-0.108642</v>
      </c>
      <c r="Y50" s="1" t="n">
        <v>-0.161803</v>
      </c>
      <c r="Z50" s="1" t="n">
        <v>-0.133393</v>
      </c>
      <c r="AA50" s="1" t="n">
        <v>-0.195268</v>
      </c>
      <c r="AB50" s="1" t="n">
        <v>-0.124852</v>
      </c>
      <c r="AC50" s="1" t="n">
        <v>-0.101496</v>
      </c>
      <c r="AD50" s="1" t="n">
        <v>-0.039098</v>
      </c>
      <c r="AE50" s="1" t="n">
        <v>-0.018182</v>
      </c>
      <c r="AF50" s="1" t="n">
        <v>-0.007375</v>
      </c>
      <c r="AG50" s="1" t="n">
        <v>-0.107771</v>
      </c>
      <c r="AH50" s="1" t="n">
        <v>-0.194048</v>
      </c>
      <c r="AI50" s="1" t="n">
        <v>-0.290086</v>
      </c>
      <c r="AJ50" s="1" t="n">
        <v>-0.156051</v>
      </c>
      <c r="AK50" s="1" t="n">
        <v>-0.213221</v>
      </c>
      <c r="AL50" s="1" t="n">
        <v>-0.100625</v>
      </c>
      <c r="AM50" s="1" t="n">
        <v>-0.159886</v>
      </c>
      <c r="AN50" s="1" t="n">
        <v>-0.167555</v>
      </c>
      <c r="AO50" s="1" t="n">
        <v>-0.161454</v>
      </c>
      <c r="AP50" s="1" t="n">
        <v>-0.22089</v>
      </c>
      <c r="AQ50" s="1" t="n">
        <v>-0.254529</v>
      </c>
      <c r="AR50" s="1" t="n">
        <v>-0.303507</v>
      </c>
      <c r="AS50" s="1" t="n">
        <v>-0.249649</v>
      </c>
      <c r="AT50" s="1" t="n">
        <v>-0.186728</v>
      </c>
      <c r="AU50" s="1" t="n">
        <v>-0.137924</v>
      </c>
      <c r="AV50" s="1" t="n">
        <v>-0.082672</v>
      </c>
      <c r="AW50" s="1" t="n">
        <v>-0.036832</v>
      </c>
      <c r="AX50" s="1" t="n">
        <v>-0.133567</v>
      </c>
      <c r="AY50" s="1" t="n">
        <v>-0.016439</v>
      </c>
      <c r="AZ50" s="1" t="n">
        <v>0.079599</v>
      </c>
      <c r="BA50" s="1" t="n">
        <v>0.278647</v>
      </c>
      <c r="BB50" s="1" t="n">
        <v>0.244659</v>
      </c>
      <c r="BC50" s="1" t="n">
        <v>0.263309</v>
      </c>
      <c r="BD50" s="1" t="n">
        <v>0.083608</v>
      </c>
      <c r="BE50" s="1" t="n">
        <v>-0.069774</v>
      </c>
      <c r="BF50" s="1" t="n">
        <v>-0.157097</v>
      </c>
      <c r="BG50" s="1" t="n">
        <v>-0.09679</v>
      </c>
      <c r="BH50" s="1" t="n">
        <v>-0.004935</v>
      </c>
      <c r="BI50" s="1" t="n">
        <v>-0.043106</v>
      </c>
      <c r="BJ50" s="1" t="n">
        <v>-0.053041</v>
      </c>
      <c r="BK50" s="1" t="n">
        <v>-0.068031</v>
      </c>
      <c r="BL50" s="1" t="n">
        <v>-0.097487</v>
      </c>
      <c r="BM50" s="1" t="n">
        <v>-0.145419</v>
      </c>
      <c r="BN50" s="1" t="n">
        <v>-0.237274</v>
      </c>
      <c r="BO50" s="1" t="n">
        <v>-0.192131</v>
      </c>
      <c r="BP50" s="1" t="n">
        <v>-0.122586</v>
      </c>
      <c r="BQ50" s="1" t="n">
        <v>-0.039795</v>
      </c>
      <c r="BR50" s="1" t="n">
        <v>-0.040318</v>
      </c>
      <c r="BS50" s="1" t="n">
        <v>-0.065242</v>
      </c>
      <c r="BT50" s="1" t="n">
        <v>-0.134961</v>
      </c>
      <c r="BU50" s="1" t="n">
        <v>-0.13165</v>
      </c>
      <c r="BV50" s="1" t="n">
        <v>-0.092607</v>
      </c>
      <c r="BW50" s="1" t="n">
        <v>-0.106899</v>
      </c>
      <c r="BX50" s="1" t="n">
        <v>-0.083021</v>
      </c>
      <c r="BY50" s="1" t="n">
        <v>-0.008073</v>
      </c>
      <c r="BZ50" s="1" t="n">
        <v>0.010577</v>
      </c>
      <c r="CA50" s="1" t="n">
        <v>0.005174</v>
      </c>
      <c r="CB50" s="1" t="n">
        <v>-0.144373</v>
      </c>
      <c r="CC50" s="1" t="n">
        <v>-0.088249</v>
      </c>
      <c r="CD50" s="1" t="n">
        <v>0.041079</v>
      </c>
      <c r="CE50" s="1" t="n">
        <v>-0.009641</v>
      </c>
      <c r="CF50" s="1" t="n">
        <v>0.032713</v>
      </c>
      <c r="CG50" s="1" t="n">
        <v>-0.114394</v>
      </c>
      <c r="CH50" s="1" t="n">
        <v>-0.058967</v>
      </c>
      <c r="CI50" s="1" t="n">
        <v>-0.124503</v>
      </c>
      <c r="CJ50" s="1" t="n">
        <v>-0.134787</v>
      </c>
      <c r="CK50" s="1" t="n">
        <v>-0.082498</v>
      </c>
      <c r="CL50" s="1" t="n">
        <v>-0.069948</v>
      </c>
      <c r="CM50" s="1" t="n">
        <v>0.01354</v>
      </c>
      <c r="CN50" s="1" t="n">
        <v>-0.018705</v>
      </c>
      <c r="CO50" s="1" t="n">
        <v>-0.07326</v>
      </c>
      <c r="CP50" s="1" t="n">
        <v>-0.190388</v>
      </c>
      <c r="CQ50" s="1" t="n">
        <v>-0.145942</v>
      </c>
      <c r="CR50" s="1" t="n">
        <v>-0.050427</v>
      </c>
      <c r="CS50" s="1" t="n">
        <v>0.02609</v>
      </c>
      <c r="CT50" s="1" t="n">
        <v>0.014237</v>
      </c>
      <c r="CU50" s="1" t="n">
        <v>-0.063848</v>
      </c>
      <c r="CV50" s="1" t="n">
        <v>-0.032823</v>
      </c>
      <c r="CW50" s="1" t="n">
        <v>0.029053</v>
      </c>
      <c r="CX50" s="1" t="n">
        <v>0.000817</v>
      </c>
      <c r="CY50" s="1" t="n">
        <v>-0.099579</v>
      </c>
      <c r="CZ50" s="1" t="n">
        <v>-0.064545</v>
      </c>
      <c r="DA50" s="1" t="n">
        <v>0.004651</v>
      </c>
      <c r="DB50" s="1" t="n">
        <v>0.127705</v>
      </c>
      <c r="DC50" s="1" t="n">
        <v>-0.01487</v>
      </c>
      <c r="DD50" s="1" t="n">
        <v>-0.021493</v>
      </c>
      <c r="DE50" s="1" t="n">
        <v>-0.140364</v>
      </c>
      <c r="DF50" s="1" t="n">
        <v>-0.104808</v>
      </c>
      <c r="DG50" s="1" t="n">
        <v>-0.107248</v>
      </c>
      <c r="DH50" s="1" t="n">
        <v>-0.021668</v>
      </c>
      <c r="DI50" s="1" t="n">
        <v>0.042822</v>
      </c>
      <c r="DJ50" s="1" t="n">
        <v>0.000119</v>
      </c>
      <c r="DK50" s="1" t="n">
        <v>0.17982</v>
      </c>
      <c r="DL50" s="1" t="n">
        <v>0.939583</v>
      </c>
      <c r="DM50" s="1" t="n">
        <v>1.836867</v>
      </c>
      <c r="DN50" s="1" t="n">
        <v>2.497803</v>
      </c>
      <c r="DO50" s="1" t="n">
        <v>2.480025</v>
      </c>
      <c r="DP50" s="1" t="n">
        <v>2.447083</v>
      </c>
      <c r="DQ50" s="1" t="n">
        <v>2.276446</v>
      </c>
      <c r="DR50" s="1" t="n">
        <v>1.970553</v>
      </c>
      <c r="DS50" s="1" t="n">
        <v>1.597382</v>
      </c>
      <c r="DT50" s="1" t="n">
        <v>1.434065</v>
      </c>
      <c r="DU50" s="1" t="n">
        <v>1.319378</v>
      </c>
      <c r="DV50" s="1" t="n">
        <v>1.458641</v>
      </c>
      <c r="DW50" s="1" t="n">
        <v>1.105166</v>
      </c>
      <c r="DX50" s="1" t="n">
        <v>0.829079</v>
      </c>
      <c r="DY50" s="1" t="n">
        <v>0.468457</v>
      </c>
      <c r="DZ50" s="1" t="n">
        <v>0.58297</v>
      </c>
      <c r="EA50" s="1" t="n">
        <v>0.684063</v>
      </c>
      <c r="EB50" s="1" t="n">
        <v>0.670816</v>
      </c>
      <c r="EC50" s="1" t="n">
        <v>0.734086</v>
      </c>
      <c r="ED50" s="1" t="n">
        <v>1.029172</v>
      </c>
      <c r="EE50" s="1" t="n">
        <v>1.271097</v>
      </c>
      <c r="EF50" s="1" t="n">
        <v>1.568623</v>
      </c>
      <c r="EG50" s="1" t="n">
        <v>1.681568</v>
      </c>
      <c r="EH50" s="1" t="n">
        <v>1.776909</v>
      </c>
      <c r="EI50" s="1" t="n">
        <v>1.458119</v>
      </c>
      <c r="EJ50" s="1" t="n">
        <v>1.156061</v>
      </c>
      <c r="EK50" s="1" t="n">
        <v>0.817052</v>
      </c>
      <c r="EL50" s="1" t="n">
        <v>0.80032</v>
      </c>
      <c r="EM50" s="1" t="n">
        <v>0.817401</v>
      </c>
      <c r="EN50" s="1" t="n">
        <v>0.851214</v>
      </c>
      <c r="EO50" s="1" t="n">
        <v>0.848426</v>
      </c>
      <c r="EP50" s="1" t="n">
        <v>0.750819</v>
      </c>
      <c r="EQ50" s="1" t="n">
        <v>0.744021</v>
      </c>
      <c r="ER50" s="1" t="n">
        <v>0.57443</v>
      </c>
      <c r="ES50" s="1" t="n">
        <v>0.494427</v>
      </c>
      <c r="ET50" s="1" t="n">
        <v>0.552991</v>
      </c>
      <c r="EU50" s="1" t="n">
        <v>0.671339</v>
      </c>
      <c r="EV50" s="1" t="n">
        <v>0.975314</v>
      </c>
      <c r="EW50" s="1" t="n">
        <v>1.079544</v>
      </c>
      <c r="EX50" s="1" t="n">
        <v>1.160941</v>
      </c>
      <c r="EY50" s="1" t="n">
        <v>1.041024</v>
      </c>
      <c r="EZ50" s="1" t="n">
        <v>0.901586</v>
      </c>
      <c r="FA50" s="1" t="n">
        <v>1.14996</v>
      </c>
      <c r="FB50" s="1" t="n">
        <v>1.083902</v>
      </c>
      <c r="FC50" s="1" t="n">
        <v>1.205736</v>
      </c>
      <c r="FD50" s="1" t="n">
        <v>0.679008</v>
      </c>
      <c r="FE50" s="1" t="n">
        <v>0.460614</v>
      </c>
      <c r="FF50" s="1" t="n">
        <v>0.249365</v>
      </c>
      <c r="FG50" s="1" t="n">
        <v>0.228101</v>
      </c>
      <c r="FH50" s="1" t="n">
        <v>0.215551</v>
      </c>
      <c r="FI50" s="1" t="n">
        <v>0.045611</v>
      </c>
      <c r="FJ50" s="1" t="n">
        <v>0.213808</v>
      </c>
      <c r="FK50" s="1" t="n">
        <v>0.344183</v>
      </c>
      <c r="FL50" s="1" t="n">
        <v>0.351155</v>
      </c>
      <c r="FM50" s="1" t="n">
        <v>0.254245</v>
      </c>
      <c r="FN50" s="1" t="n">
        <v>0.243439</v>
      </c>
      <c r="FO50" s="1" t="n">
        <v>0.416865</v>
      </c>
      <c r="FP50" s="1" t="n">
        <v>0.489024</v>
      </c>
    </row>
    <row r="51" customFormat="false" ht="12.75" hidden="false" customHeight="false" outlineLevel="0" collapsed="false">
      <c r="A51" s="1" t="s">
        <v>50</v>
      </c>
      <c r="B51" s="1" t="n">
        <v>0.264624</v>
      </c>
      <c r="C51" s="1" t="n">
        <v>0.23398</v>
      </c>
      <c r="D51" s="1" t="n">
        <v>0.217496</v>
      </c>
      <c r="E51" s="1" t="n">
        <v>0.274768</v>
      </c>
      <c r="F51" s="1" t="n">
        <v>0.390051</v>
      </c>
      <c r="G51" s="1" t="n">
        <v>0.397447</v>
      </c>
      <c r="H51" s="1" t="n">
        <v>0.220349</v>
      </c>
      <c r="I51" s="1" t="n">
        <v>0.059735</v>
      </c>
      <c r="J51" s="1" t="n">
        <v>0.008592</v>
      </c>
      <c r="K51" s="1" t="n">
        <v>0.146171</v>
      </c>
      <c r="L51" s="1" t="n">
        <v>0.196891</v>
      </c>
      <c r="M51" s="1" t="n">
        <v>0.289244</v>
      </c>
      <c r="N51" s="1" t="n">
        <v>0.359724</v>
      </c>
      <c r="O51" s="1" t="n">
        <v>0.349369</v>
      </c>
      <c r="P51" s="1" t="n">
        <v>0.376842</v>
      </c>
      <c r="Q51" s="1" t="n">
        <v>0.356237</v>
      </c>
      <c r="R51" s="1" t="n">
        <v>0.497831</v>
      </c>
      <c r="S51" s="1" t="n">
        <v>0.533863</v>
      </c>
      <c r="T51" s="1" t="n">
        <v>0.664468</v>
      </c>
      <c r="U51" s="1" t="n">
        <v>0.682326</v>
      </c>
      <c r="V51" s="1" t="n">
        <v>0.618608</v>
      </c>
      <c r="W51" s="1" t="n">
        <v>0.465814</v>
      </c>
      <c r="X51" s="1" t="n">
        <v>0.238418</v>
      </c>
      <c r="Y51" s="1" t="n">
        <v>0.14522</v>
      </c>
      <c r="Z51" s="1" t="n">
        <v>0.026873</v>
      </c>
      <c r="AA51" s="1" t="n">
        <v>0.082137</v>
      </c>
      <c r="AB51" s="1" t="n">
        <v>0.107074</v>
      </c>
      <c r="AC51" s="1" t="n">
        <v>0.040292</v>
      </c>
      <c r="AD51" s="1" t="n">
        <v>-0.007997</v>
      </c>
      <c r="AE51" s="1" t="n">
        <v>-0.03526</v>
      </c>
      <c r="AF51" s="1" t="n">
        <v>-0.14547</v>
      </c>
      <c r="AG51" s="1" t="n">
        <v>-0.240993</v>
      </c>
      <c r="AH51" s="1" t="n">
        <v>-0.29911</v>
      </c>
      <c r="AI51" s="1" t="n">
        <v>-0.187737</v>
      </c>
      <c r="AJ51" s="1" t="n">
        <v>-0.127507</v>
      </c>
      <c r="AK51" s="1" t="n">
        <v>-0.163434</v>
      </c>
      <c r="AL51" s="1" t="n">
        <v>-0.159841</v>
      </c>
      <c r="AM51" s="1" t="n">
        <v>-0.158362</v>
      </c>
      <c r="AN51" s="1" t="n">
        <v>-0.187526</v>
      </c>
      <c r="AO51" s="1" t="n">
        <v>-0.27692</v>
      </c>
      <c r="AP51" s="1" t="n">
        <v>-0.31887</v>
      </c>
      <c r="AQ51" s="1" t="n">
        <v>-0.362299</v>
      </c>
      <c r="AR51" s="1" t="n">
        <v>-0.351415</v>
      </c>
      <c r="AS51" s="1" t="n">
        <v>-0.42031</v>
      </c>
      <c r="AT51" s="1" t="n">
        <v>-0.309149</v>
      </c>
      <c r="AU51" s="1" t="n">
        <v>-0.276286</v>
      </c>
      <c r="AV51" s="1" t="n">
        <v>-0.253779</v>
      </c>
      <c r="AW51" s="1" t="n">
        <v>-0.354163</v>
      </c>
      <c r="AX51" s="1" t="n">
        <v>-0.391886</v>
      </c>
      <c r="AY51" s="1" t="n">
        <v>-0.379734</v>
      </c>
      <c r="AZ51" s="1" t="n">
        <v>-0.341377</v>
      </c>
      <c r="BA51" s="1" t="n">
        <v>-0.32912</v>
      </c>
      <c r="BB51" s="1" t="n">
        <v>-0.377832</v>
      </c>
      <c r="BC51" s="1" t="n">
        <v>-0.4052</v>
      </c>
      <c r="BD51" s="1" t="n">
        <v>-0.481069</v>
      </c>
      <c r="BE51" s="1" t="n">
        <v>-0.445353</v>
      </c>
      <c r="BF51" s="1" t="n">
        <v>-0.437217</v>
      </c>
      <c r="BG51" s="1" t="n">
        <v>-0.391041</v>
      </c>
      <c r="BH51" s="1" t="n">
        <v>-0.27301</v>
      </c>
      <c r="BI51" s="1" t="n">
        <v>-0.193654</v>
      </c>
      <c r="BJ51" s="1" t="n">
        <v>-0.142089</v>
      </c>
      <c r="BK51" s="1" t="n">
        <v>-0.215105</v>
      </c>
      <c r="BL51" s="1" t="n">
        <v>-0.285479</v>
      </c>
      <c r="BM51" s="1" t="n">
        <v>-0.13596</v>
      </c>
      <c r="BN51" s="1" t="n">
        <v>-0.072137</v>
      </c>
      <c r="BO51" s="1" t="n">
        <v>0.03596</v>
      </c>
      <c r="BP51" s="1" t="n">
        <v>0.111089</v>
      </c>
      <c r="BQ51" s="1" t="n">
        <v>0.181675</v>
      </c>
      <c r="BR51" s="1" t="n">
        <v>0.241588</v>
      </c>
      <c r="BS51" s="1" t="n">
        <v>0.175546</v>
      </c>
      <c r="BT51" s="1" t="n">
        <v>0.031522</v>
      </c>
      <c r="BU51" s="1" t="n">
        <v>-0.010322</v>
      </c>
      <c r="BV51" s="1" t="n">
        <v>-0.12085</v>
      </c>
      <c r="BW51" s="1" t="n">
        <v>-0.086614</v>
      </c>
      <c r="BX51" s="1" t="n">
        <v>-0.088516</v>
      </c>
      <c r="BY51" s="1" t="n">
        <v>-0.047411</v>
      </c>
      <c r="BZ51" s="1" t="n">
        <v>0.058045</v>
      </c>
      <c r="CA51" s="1" t="n">
        <v>-0.056287</v>
      </c>
      <c r="CB51" s="1" t="n">
        <v>-0.137334</v>
      </c>
      <c r="CC51" s="1" t="n">
        <v>-0.148218</v>
      </c>
      <c r="CD51" s="1" t="n">
        <v>-0.058506</v>
      </c>
      <c r="CE51" s="1" t="n">
        <v>0.035432</v>
      </c>
      <c r="CF51" s="1" t="n">
        <v>0.059313</v>
      </c>
      <c r="CG51" s="1" t="n">
        <v>0.000456</v>
      </c>
      <c r="CH51" s="1" t="n">
        <v>-0.02036</v>
      </c>
      <c r="CI51" s="1" t="n">
        <v>-0.098765</v>
      </c>
      <c r="CJ51" s="1" t="n">
        <v>-0.021417</v>
      </c>
      <c r="CK51" s="1" t="n">
        <v>-0.067382</v>
      </c>
      <c r="CL51" s="1" t="n">
        <v>-0.1106</v>
      </c>
      <c r="CM51" s="1" t="n">
        <v>-0.146421</v>
      </c>
      <c r="CN51" s="1" t="n">
        <v>-0.104788</v>
      </c>
      <c r="CO51" s="1" t="n">
        <v>-0.126028</v>
      </c>
      <c r="CP51" s="1" t="n">
        <v>-0.215528</v>
      </c>
      <c r="CQ51" s="1" t="n">
        <v>-0.277448</v>
      </c>
      <c r="CR51" s="1" t="n">
        <v>-0.316334</v>
      </c>
      <c r="CS51" s="1" t="n">
        <v>-0.304288</v>
      </c>
      <c r="CT51" s="1" t="n">
        <v>-0.244269</v>
      </c>
      <c r="CU51" s="1" t="n">
        <v>-0.311579</v>
      </c>
      <c r="CV51" s="1" t="n">
        <v>-0.320244</v>
      </c>
      <c r="CW51" s="1" t="n">
        <v>-0.462577</v>
      </c>
      <c r="CX51" s="1" t="n">
        <v>-0.461732</v>
      </c>
      <c r="CY51" s="1" t="n">
        <v>-0.393365</v>
      </c>
      <c r="CZ51" s="1" t="n">
        <v>-0.311156</v>
      </c>
      <c r="DA51" s="1" t="n">
        <v>-0.24596</v>
      </c>
      <c r="DB51" s="1" t="n">
        <v>-0.285796</v>
      </c>
      <c r="DC51" s="1" t="n">
        <v>-0.251983</v>
      </c>
      <c r="DD51" s="1" t="n">
        <v>-0.273539</v>
      </c>
      <c r="DE51" s="1" t="n">
        <v>-0.298371</v>
      </c>
      <c r="DF51" s="1" t="n">
        <v>-0.263183</v>
      </c>
      <c r="DG51" s="1" t="n">
        <v>-0.215422</v>
      </c>
      <c r="DH51" s="1" t="n">
        <v>-0.244058</v>
      </c>
      <c r="DI51" s="1" t="n">
        <v>-0.383855</v>
      </c>
      <c r="DJ51" s="1" t="n">
        <v>-0.322463</v>
      </c>
      <c r="DK51" s="1" t="n">
        <v>-0.216584</v>
      </c>
      <c r="DL51" s="1" t="n">
        <v>-0.085663</v>
      </c>
      <c r="DM51" s="1" t="n">
        <v>0.034903</v>
      </c>
      <c r="DN51" s="1" t="n">
        <v>0.229542</v>
      </c>
      <c r="DO51" s="1" t="n">
        <v>0.48177</v>
      </c>
      <c r="DP51" s="1" t="n">
        <v>0.582893</v>
      </c>
      <c r="DQ51" s="1" t="n">
        <v>0.609098</v>
      </c>
      <c r="DR51" s="1" t="n">
        <v>0.669434</v>
      </c>
      <c r="DS51" s="1" t="n">
        <v>0.733997</v>
      </c>
      <c r="DT51" s="1" t="n">
        <v>0.82001</v>
      </c>
      <c r="DU51" s="1" t="n">
        <v>0.615967</v>
      </c>
      <c r="DV51" s="1" t="n">
        <v>0.557216</v>
      </c>
      <c r="DW51" s="1" t="n">
        <v>0.403153</v>
      </c>
      <c r="DX51" s="1" t="n">
        <v>0.37885</v>
      </c>
      <c r="DY51" s="1" t="n">
        <v>0.317457</v>
      </c>
      <c r="DZ51" s="1" t="n">
        <v>0.353595</v>
      </c>
      <c r="EA51" s="1" t="n">
        <v>0.524882</v>
      </c>
      <c r="EB51" s="1" t="n">
        <v>0.565458</v>
      </c>
      <c r="EC51" s="1" t="n">
        <v>0.642278</v>
      </c>
      <c r="ED51" s="1" t="n">
        <v>0.834381</v>
      </c>
      <c r="EE51" s="1" t="n">
        <v>1.249547</v>
      </c>
      <c r="EF51" s="1" t="n">
        <v>1.674857</v>
      </c>
      <c r="EG51" s="1" t="n">
        <v>1.903626</v>
      </c>
      <c r="EH51" s="1" t="n">
        <v>1.984038</v>
      </c>
      <c r="EI51" s="1" t="n">
        <v>2.023347</v>
      </c>
      <c r="EJ51" s="1" t="n">
        <v>1.974317</v>
      </c>
      <c r="EK51" s="1" t="n">
        <v>2.030215</v>
      </c>
      <c r="EL51" s="1" t="n">
        <v>1.962165</v>
      </c>
      <c r="EM51" s="1" t="n">
        <v>2.126478</v>
      </c>
      <c r="EN51" s="1" t="n">
        <v>2.098053</v>
      </c>
      <c r="EO51" s="1" t="n">
        <v>1.645904</v>
      </c>
      <c r="EP51" s="1" t="n">
        <v>1.316751</v>
      </c>
      <c r="EQ51" s="1" t="n">
        <v>1.068962</v>
      </c>
      <c r="ER51" s="1" t="n">
        <v>1.184033</v>
      </c>
      <c r="ES51" s="1" t="n">
        <v>1.062833</v>
      </c>
      <c r="ET51" s="1" t="n">
        <v>0.965302</v>
      </c>
      <c r="EU51" s="1" t="n">
        <v>0.988972</v>
      </c>
      <c r="EV51" s="1" t="n">
        <v>1.068539</v>
      </c>
      <c r="EW51" s="1" t="n">
        <v>1.035676</v>
      </c>
      <c r="EX51" s="1" t="n">
        <v>1.109326</v>
      </c>
      <c r="EY51" s="1" t="n">
        <v>1.114398</v>
      </c>
      <c r="EZ51" s="1" t="n">
        <v>1.088299</v>
      </c>
      <c r="FA51" s="1" t="n">
        <v>1.012852</v>
      </c>
      <c r="FB51" s="1" t="n">
        <v>0.814304</v>
      </c>
      <c r="FC51" s="1" t="n">
        <v>0.811874</v>
      </c>
      <c r="FD51" s="1" t="n">
        <v>0.73759</v>
      </c>
      <c r="FE51" s="1" t="n">
        <v>0.705784</v>
      </c>
      <c r="FF51" s="1" t="n">
        <v>0.677888</v>
      </c>
      <c r="FG51" s="1" t="n">
        <v>0.594516</v>
      </c>
      <c r="FH51" s="1" t="n">
        <v>0.591029</v>
      </c>
      <c r="FI51" s="1" t="n">
        <v>0.422807</v>
      </c>
      <c r="FJ51" s="1" t="n">
        <v>0.328869</v>
      </c>
      <c r="FK51" s="1" t="n">
        <v>0.311857</v>
      </c>
      <c r="FL51" s="1" t="n">
        <v>0.281213</v>
      </c>
      <c r="FM51" s="1" t="n">
        <v>0.27202</v>
      </c>
      <c r="FN51" s="1" t="n">
        <v>0.285651</v>
      </c>
      <c r="FO51" s="1" t="n">
        <v>0.463701</v>
      </c>
      <c r="FP51" s="1" t="n">
        <v>0.639002</v>
      </c>
    </row>
    <row r="52" customFormat="false" ht="12.75" hidden="false" customHeight="false" outlineLevel="0" collapsed="false">
      <c r="A52" s="1" t="s">
        <v>50</v>
      </c>
      <c r="B52" s="1" t="n">
        <v>0.228496</v>
      </c>
      <c r="C52" s="1" t="n">
        <v>0.194031</v>
      </c>
      <c r="D52" s="1" t="n">
        <v>0.177607</v>
      </c>
      <c r="E52" s="1" t="n">
        <v>0.194539</v>
      </c>
      <c r="F52" s="1" t="n">
        <v>0.149924</v>
      </c>
      <c r="G52" s="1" t="n">
        <v>0.120765</v>
      </c>
      <c r="H52" s="1" t="n">
        <v>0.036611</v>
      </c>
      <c r="I52" s="1" t="n">
        <v>0.029598</v>
      </c>
      <c r="J52" s="1" t="n">
        <v>0.093175</v>
      </c>
      <c r="K52" s="1" t="n">
        <v>0.110984</v>
      </c>
      <c r="L52" s="1" t="n">
        <v>0.190894</v>
      </c>
      <c r="M52" s="1" t="n">
        <v>0.14794</v>
      </c>
      <c r="N52" s="1" t="n">
        <v>0.196615</v>
      </c>
      <c r="O52" s="1" t="n">
        <v>0.153015</v>
      </c>
      <c r="P52" s="1" t="n">
        <v>0.224159</v>
      </c>
      <c r="Q52" s="1" t="n">
        <v>0.189187</v>
      </c>
      <c r="R52" s="1" t="n">
        <v>0.22725</v>
      </c>
      <c r="S52" s="1" t="n">
        <v>0.17267</v>
      </c>
      <c r="T52" s="1" t="n">
        <v>0.174331</v>
      </c>
      <c r="U52" s="1" t="n">
        <v>0.174838</v>
      </c>
      <c r="V52" s="1" t="n">
        <v>0.118274</v>
      </c>
      <c r="W52" s="1" t="n">
        <v>0.076889</v>
      </c>
      <c r="X52" s="1" t="n">
        <v>0.017049</v>
      </c>
      <c r="Y52" s="1" t="n">
        <v>-0.034394</v>
      </c>
      <c r="Z52" s="1" t="n">
        <v>-0.02083</v>
      </c>
      <c r="AA52" s="1" t="n">
        <v>-0.065583</v>
      </c>
      <c r="AB52" s="1" t="n">
        <v>-0.047359</v>
      </c>
      <c r="AC52" s="1" t="n">
        <v>-0.065398</v>
      </c>
      <c r="AD52" s="1" t="n">
        <v>-0.092481</v>
      </c>
      <c r="AE52" s="1" t="n">
        <v>-0.119286</v>
      </c>
      <c r="AF52" s="1" t="n">
        <v>-0.127637</v>
      </c>
      <c r="AG52" s="1" t="n">
        <v>-0.080808</v>
      </c>
      <c r="AH52" s="1" t="n">
        <v>-0.092435</v>
      </c>
      <c r="AI52" s="1" t="n">
        <v>-0.140602</v>
      </c>
      <c r="AJ52" s="1" t="n">
        <v>-0.186232</v>
      </c>
      <c r="AK52" s="1" t="n">
        <v>-0.157903</v>
      </c>
      <c r="AL52" s="1" t="n">
        <v>-0.120532</v>
      </c>
      <c r="AM52" s="1" t="n">
        <v>-0.073749</v>
      </c>
      <c r="AN52" s="1" t="n">
        <v>-0.063876</v>
      </c>
      <c r="AO52" s="1" t="n">
        <v>-0.008465</v>
      </c>
      <c r="AP52" s="1" t="n">
        <v>-0.075364</v>
      </c>
      <c r="AQ52" s="1" t="n">
        <v>-0.072872</v>
      </c>
      <c r="AR52" s="1" t="n">
        <v>-0.141755</v>
      </c>
      <c r="AS52" s="1" t="n">
        <v>-0.064706</v>
      </c>
      <c r="AT52" s="1" t="n">
        <v>-0.076563</v>
      </c>
      <c r="AU52" s="1" t="n">
        <v>-0.019399</v>
      </c>
      <c r="AV52" s="1" t="n">
        <v>-0.051926</v>
      </c>
      <c r="AW52" s="1" t="n">
        <v>-0.09368</v>
      </c>
      <c r="AX52" s="1" t="n">
        <v>-0.102077</v>
      </c>
      <c r="AY52" s="1" t="n">
        <v>-0.156519</v>
      </c>
      <c r="AZ52" s="1" t="n">
        <v>-0.136542</v>
      </c>
      <c r="BA52" s="1" t="n">
        <v>-0.209623</v>
      </c>
      <c r="BB52" s="1" t="n">
        <v>-0.133174</v>
      </c>
      <c r="BC52" s="1" t="n">
        <v>-0.136034</v>
      </c>
      <c r="BD52" s="1" t="n">
        <v>-0.117626</v>
      </c>
      <c r="BE52" s="1" t="n">
        <v>-0.156058</v>
      </c>
      <c r="BF52" s="1" t="n">
        <v>-0.078732</v>
      </c>
      <c r="BG52" s="1" t="n">
        <v>-0.082054</v>
      </c>
      <c r="BH52" s="1" t="n">
        <v>-0.024982</v>
      </c>
      <c r="BI52" s="1" t="n">
        <v>-0.123808</v>
      </c>
      <c r="BJ52" s="1" t="n">
        <v>-0.112504</v>
      </c>
      <c r="BK52" s="1" t="n">
        <v>-0.130406</v>
      </c>
      <c r="BL52" s="1" t="n">
        <v>-0.116795</v>
      </c>
      <c r="BM52" s="1" t="n">
        <v>-0.043345</v>
      </c>
      <c r="BN52" s="1" t="n">
        <v>-0.056217</v>
      </c>
      <c r="BO52" s="1" t="n">
        <v>-0.024705</v>
      </c>
      <c r="BP52" s="1" t="n">
        <v>0.00916</v>
      </c>
      <c r="BQ52" s="1" t="n">
        <v>0.019356</v>
      </c>
      <c r="BR52" s="1" t="n">
        <v>0.05299</v>
      </c>
      <c r="BS52" s="1" t="n">
        <v>-0.031441</v>
      </c>
      <c r="BT52" s="1" t="n">
        <v>-0.110751</v>
      </c>
      <c r="BU52" s="1" t="n">
        <v>-0.177973</v>
      </c>
      <c r="BV52" s="1" t="n">
        <v>-0.235322</v>
      </c>
      <c r="BW52" s="1" t="n">
        <v>-0.183648</v>
      </c>
      <c r="BX52" s="1" t="n">
        <v>-0.17216</v>
      </c>
      <c r="BY52" s="1" t="n">
        <v>-0.121547</v>
      </c>
      <c r="BZ52" s="1" t="n">
        <v>-0.130359</v>
      </c>
      <c r="CA52" s="1" t="n">
        <v>-0.0594</v>
      </c>
      <c r="CB52" s="1" t="n">
        <v>-0.033102</v>
      </c>
      <c r="CC52" s="1" t="n">
        <v>0.081872</v>
      </c>
      <c r="CD52" s="1" t="n">
        <v>0.114029</v>
      </c>
      <c r="CE52" s="1" t="n">
        <v>0.231126</v>
      </c>
      <c r="CF52" s="1" t="n">
        <v>0.265821</v>
      </c>
      <c r="CG52" s="1" t="n">
        <v>0.237493</v>
      </c>
      <c r="CH52" s="1" t="n">
        <v>0.18628</v>
      </c>
      <c r="CI52" s="1" t="n">
        <v>0.114721</v>
      </c>
      <c r="CJ52" s="1" t="n">
        <v>0.080488</v>
      </c>
      <c r="CK52" s="1" t="n">
        <v>-0.028719</v>
      </c>
      <c r="CL52" s="1" t="n">
        <v>-0.093819</v>
      </c>
      <c r="CM52" s="1" t="n">
        <v>-0.109828</v>
      </c>
      <c r="CN52" s="1" t="n">
        <v>-0.059077</v>
      </c>
      <c r="CO52" s="1" t="n">
        <v>-0.094096</v>
      </c>
      <c r="CP52" s="1" t="n">
        <v>-0.124039</v>
      </c>
      <c r="CQ52" s="1" t="n">
        <v>-0.219589</v>
      </c>
      <c r="CR52" s="1" t="n">
        <v>-0.175528</v>
      </c>
      <c r="CS52" s="1" t="n">
        <v>-0.218989</v>
      </c>
      <c r="CT52" s="1" t="n">
        <v>-0.198227</v>
      </c>
      <c r="CU52" s="1" t="n">
        <v>-0.212991</v>
      </c>
      <c r="CV52" s="1" t="n">
        <v>-0.186185</v>
      </c>
      <c r="CW52" s="1" t="n">
        <v>-0.177512</v>
      </c>
      <c r="CX52" s="1" t="n">
        <v>-0.204179</v>
      </c>
      <c r="CY52" s="1" t="n">
        <v>-0.179403</v>
      </c>
      <c r="CZ52" s="1" t="n">
        <v>-0.175205</v>
      </c>
      <c r="DA52" s="1" t="n">
        <v>-0.156058</v>
      </c>
      <c r="DB52" s="1" t="n">
        <v>-0.171329</v>
      </c>
      <c r="DC52" s="1" t="n">
        <v>-0.125607</v>
      </c>
      <c r="DD52" s="1" t="n">
        <v>-0.116703</v>
      </c>
      <c r="DE52" s="1" t="n">
        <v>-0.142586</v>
      </c>
      <c r="DF52" s="1" t="n">
        <v>-0.185724</v>
      </c>
      <c r="DG52" s="1" t="n">
        <v>-0.213083</v>
      </c>
      <c r="DH52" s="1" t="n">
        <v>-0.171745</v>
      </c>
      <c r="DI52" s="1" t="n">
        <v>-0.153659</v>
      </c>
      <c r="DJ52" s="1" t="n">
        <v>-0.134742</v>
      </c>
      <c r="DK52" s="1" t="n">
        <v>-0.164778</v>
      </c>
      <c r="DL52" s="1" t="n">
        <v>-0.013678</v>
      </c>
      <c r="DM52" s="1" t="n">
        <v>0.095805</v>
      </c>
      <c r="DN52" s="1" t="n">
        <v>0.287459</v>
      </c>
      <c r="DO52" s="1" t="n">
        <v>0.373967</v>
      </c>
      <c r="DP52" s="1" t="n">
        <v>0.47473</v>
      </c>
      <c r="DQ52" s="1" t="n">
        <v>0.570742</v>
      </c>
      <c r="DR52" s="1" t="n">
        <v>0.616141</v>
      </c>
      <c r="DS52" s="1" t="n">
        <v>0.625368</v>
      </c>
      <c r="DT52" s="1" t="n">
        <v>0.608943</v>
      </c>
      <c r="DU52" s="1" t="n">
        <v>0.591181</v>
      </c>
      <c r="DV52" s="1" t="n">
        <v>0.666938</v>
      </c>
      <c r="DW52" s="1" t="n">
        <v>0.737205</v>
      </c>
      <c r="DX52" s="1" t="n">
        <v>0.752338</v>
      </c>
      <c r="DY52" s="1" t="n">
        <v>0.752246</v>
      </c>
      <c r="DZ52" s="1" t="n">
        <v>0.697389</v>
      </c>
      <c r="EA52" s="1" t="n">
        <v>0.75363</v>
      </c>
      <c r="EB52" s="1" t="n">
        <v>0.85467</v>
      </c>
      <c r="EC52" s="1" t="n">
        <v>1.117883</v>
      </c>
      <c r="ED52" s="1" t="n">
        <v>1.473463</v>
      </c>
      <c r="EE52" s="1" t="n">
        <v>1.640433</v>
      </c>
      <c r="EF52" s="1" t="n">
        <v>1.823183</v>
      </c>
      <c r="EG52" s="1" t="n">
        <v>1.802329</v>
      </c>
      <c r="EH52" s="1" t="n">
        <v>1.985724</v>
      </c>
      <c r="EI52" s="1" t="n">
        <v>1.943647</v>
      </c>
      <c r="EJ52" s="1" t="n">
        <v>2.035414</v>
      </c>
      <c r="EK52" s="1" t="n">
        <v>2.033569</v>
      </c>
      <c r="EL52" s="1" t="n">
        <v>1.92247</v>
      </c>
      <c r="EM52" s="1" t="n">
        <v>1.817324</v>
      </c>
      <c r="EN52" s="1" t="n">
        <v>1.640018</v>
      </c>
      <c r="EO52" s="1" t="n">
        <v>1.731001</v>
      </c>
      <c r="EP52" s="1" t="n">
        <v>1.611967</v>
      </c>
      <c r="EQ52" s="1" t="n">
        <v>1.562415</v>
      </c>
      <c r="ER52" s="1" t="n">
        <v>1.378881</v>
      </c>
      <c r="ES52" s="1" t="n">
        <v>1.352906</v>
      </c>
      <c r="ET52" s="1" t="n">
        <v>1.233226</v>
      </c>
      <c r="EU52" s="1" t="n">
        <v>1.122543</v>
      </c>
      <c r="EV52" s="1" t="n">
        <v>0.900946</v>
      </c>
      <c r="EW52" s="1" t="n">
        <v>0.732683</v>
      </c>
      <c r="EX52" s="1" t="n">
        <v>0.661494</v>
      </c>
      <c r="EY52" s="1" t="n">
        <v>0.582415</v>
      </c>
      <c r="EZ52" s="1" t="n">
        <v>0.568204</v>
      </c>
      <c r="FA52" s="1" t="n">
        <v>0.466472</v>
      </c>
      <c r="FB52" s="1" t="n">
        <v>0.432561</v>
      </c>
      <c r="FC52" s="1" t="n">
        <v>0.424902</v>
      </c>
      <c r="FD52" s="1" t="n">
        <v>0.459597</v>
      </c>
      <c r="FE52" s="1" t="n">
        <v>0.430485</v>
      </c>
      <c r="FF52" s="1" t="n">
        <v>0.327091</v>
      </c>
      <c r="FG52" s="1" t="n">
        <v>0.164227</v>
      </c>
      <c r="FH52" s="1" t="n">
        <v>0.101803</v>
      </c>
      <c r="FI52" s="1" t="n">
        <v>0.023047</v>
      </c>
      <c r="FJ52" s="1" t="n">
        <v>-0.029411</v>
      </c>
      <c r="FK52" s="1" t="n">
        <v>-0.150106</v>
      </c>
      <c r="FL52" s="1" t="n">
        <v>-0.187893</v>
      </c>
      <c r="FM52" s="1" t="n">
        <v>-0.232692</v>
      </c>
      <c r="FN52" s="1" t="n">
        <v>-0.180141</v>
      </c>
      <c r="FO52" s="1" t="n">
        <v>-0.183325</v>
      </c>
      <c r="FP52" s="1" t="n">
        <v>-0.151675</v>
      </c>
    </row>
    <row r="53" customFormat="false" ht="12.75" hidden="false" customHeight="false" outlineLevel="0" collapsed="false">
      <c r="A53" s="1" t="s">
        <v>50</v>
      </c>
      <c r="B53" s="1" t="n">
        <v>0.769553</v>
      </c>
      <c r="C53" s="1" t="n">
        <v>0.674984</v>
      </c>
      <c r="D53" s="1" t="n">
        <v>0.488261</v>
      </c>
      <c r="E53" s="1" t="n">
        <v>0.264435</v>
      </c>
      <c r="F53" s="1" t="n">
        <v>0.13492</v>
      </c>
      <c r="G53" s="1" t="n">
        <v>0.090569</v>
      </c>
      <c r="H53" s="1" t="n">
        <v>0.04406</v>
      </c>
      <c r="I53" s="1" t="n">
        <v>0.040091</v>
      </c>
      <c r="J53" s="1" t="n">
        <v>-0.052407</v>
      </c>
      <c r="K53" s="1" t="n">
        <v>-0.088993</v>
      </c>
      <c r="L53" s="1" t="n">
        <v>-0.184425</v>
      </c>
      <c r="M53" s="1" t="n">
        <v>-0.156641</v>
      </c>
      <c r="N53" s="1" t="n">
        <v>-0.178212</v>
      </c>
      <c r="O53" s="1" t="n">
        <v>-0.128425</v>
      </c>
      <c r="P53" s="1" t="n">
        <v>-0.157504</v>
      </c>
      <c r="Q53" s="1" t="n">
        <v>-0.154656</v>
      </c>
      <c r="R53" s="1" t="n">
        <v>-0.163026</v>
      </c>
      <c r="S53" s="1" t="n">
        <v>-0.168289</v>
      </c>
      <c r="T53" s="1" t="n">
        <v>-0.161818</v>
      </c>
      <c r="U53" s="1" t="n">
        <v>-0.244135</v>
      </c>
      <c r="V53" s="1" t="n">
        <v>-0.134379</v>
      </c>
      <c r="W53" s="1" t="n">
        <v>-0.104869</v>
      </c>
      <c r="X53" s="1" t="n">
        <v>-0.031871</v>
      </c>
      <c r="Y53" s="1" t="n">
        <v>-0.156468</v>
      </c>
      <c r="Z53" s="1" t="n">
        <v>-0.223858</v>
      </c>
      <c r="AA53" s="1" t="n">
        <v>-0.216523</v>
      </c>
      <c r="AB53" s="1" t="n">
        <v>-0.23309</v>
      </c>
      <c r="AC53" s="1" t="n">
        <v>-0.245947</v>
      </c>
      <c r="AD53" s="1" t="n">
        <v>-0.235851</v>
      </c>
      <c r="AE53" s="1" t="n">
        <v>-0.162508</v>
      </c>
      <c r="AF53" s="1" t="n">
        <v>-0.110737</v>
      </c>
      <c r="AG53" s="1" t="n">
        <v>-0.189775</v>
      </c>
      <c r="AH53" s="1" t="n">
        <v>-0.226446</v>
      </c>
      <c r="AI53" s="1" t="n">
        <v>-0.230502</v>
      </c>
      <c r="AJ53" s="1" t="n">
        <v>-0.203494</v>
      </c>
      <c r="AK53" s="1" t="n">
        <v>-0.11902</v>
      </c>
      <c r="AL53" s="1" t="n">
        <v>-0.068802</v>
      </c>
      <c r="AM53" s="1" t="n">
        <v>0.050877</v>
      </c>
      <c r="AN53" s="1" t="n">
        <v>0.06753</v>
      </c>
      <c r="AO53" s="1" t="n">
        <v>-0.01634</v>
      </c>
      <c r="AP53" s="1" t="n">
        <v>-0.117985</v>
      </c>
      <c r="AQ53" s="1" t="n">
        <v>-0.120573</v>
      </c>
      <c r="AR53" s="1" t="n">
        <v>-0.061036</v>
      </c>
      <c r="AS53" s="1" t="n">
        <v>-0.047748</v>
      </c>
      <c r="AT53" s="1" t="n">
        <v>-0.083211</v>
      </c>
      <c r="AU53" s="1" t="n">
        <v>-0.078811</v>
      </c>
      <c r="AV53" s="1" t="n">
        <v>-0.08209</v>
      </c>
      <c r="AW53" s="1" t="n">
        <v>-0.050854</v>
      </c>
      <c r="AX53" s="1" t="n">
        <v>-0.018583</v>
      </c>
      <c r="AY53" s="1" t="n">
        <v>0.095055</v>
      </c>
      <c r="AZ53" s="1" t="n">
        <v>0.187381</v>
      </c>
      <c r="BA53" s="1" t="n">
        <v>0.308096</v>
      </c>
      <c r="BB53" s="1" t="n">
        <v>0.325525</v>
      </c>
      <c r="BC53" s="1" t="n">
        <v>0.361075</v>
      </c>
      <c r="BD53" s="1" t="n">
        <v>0.467121</v>
      </c>
      <c r="BE53" s="1" t="n">
        <v>0.523897</v>
      </c>
      <c r="BF53" s="1" t="n">
        <v>0.590423</v>
      </c>
      <c r="BG53" s="1" t="n">
        <v>0.49827</v>
      </c>
      <c r="BH53" s="1" t="n">
        <v>0.489986</v>
      </c>
      <c r="BI53" s="1" t="n">
        <v>0.372033</v>
      </c>
      <c r="BJ53" s="1" t="n">
        <v>0.343991</v>
      </c>
      <c r="BK53" s="1" t="n">
        <v>0.309908</v>
      </c>
      <c r="BL53" s="1" t="n">
        <v>0.30335</v>
      </c>
      <c r="BM53" s="1" t="n">
        <v>0.380748</v>
      </c>
      <c r="BN53" s="1" t="n">
        <v>0.401371</v>
      </c>
      <c r="BO53" s="1" t="n">
        <v>0.445377</v>
      </c>
      <c r="BP53" s="1" t="n">
        <v>0.221723</v>
      </c>
      <c r="BQ53" s="1" t="n">
        <v>0.27315</v>
      </c>
      <c r="BR53" s="1" t="n">
        <v>0.175733</v>
      </c>
      <c r="BS53" s="1" t="n">
        <v>0.177976</v>
      </c>
      <c r="BT53" s="1" t="n">
        <v>0.024732</v>
      </c>
      <c r="BU53" s="1" t="n">
        <v>-0.0103</v>
      </c>
      <c r="BV53" s="1" t="n">
        <v>0.019469</v>
      </c>
      <c r="BW53" s="1" t="n">
        <v>0.077885</v>
      </c>
      <c r="BX53" s="1" t="n">
        <v>0.16279</v>
      </c>
      <c r="BY53" s="1" t="n">
        <v>0.193594</v>
      </c>
      <c r="BZ53" s="1" t="n">
        <v>0.125256</v>
      </c>
      <c r="CA53" s="1" t="n">
        <v>0.034569</v>
      </c>
      <c r="CB53" s="1" t="n">
        <v>0.007648</v>
      </c>
      <c r="CC53" s="1" t="n">
        <v>0.05709</v>
      </c>
      <c r="CD53" s="1" t="n">
        <v>0.09471</v>
      </c>
      <c r="CE53" s="1" t="n">
        <v>0.14536</v>
      </c>
      <c r="CF53" s="1" t="n">
        <v>0.152867</v>
      </c>
      <c r="CG53" s="1" t="n">
        <v>0.199634</v>
      </c>
      <c r="CH53" s="1" t="n">
        <v>0.336915</v>
      </c>
      <c r="CI53" s="1" t="n">
        <v>0.468674</v>
      </c>
      <c r="CJ53" s="1" t="n">
        <v>0.637104</v>
      </c>
      <c r="CK53" s="1" t="n">
        <v>0.648321</v>
      </c>
      <c r="CL53" s="1" t="n">
        <v>0.552889</v>
      </c>
      <c r="CM53" s="1" t="n">
        <v>0.525536</v>
      </c>
      <c r="CN53" s="1" t="n">
        <v>0.504828</v>
      </c>
      <c r="CO53" s="1" t="n">
        <v>0.627181</v>
      </c>
      <c r="CP53" s="1" t="n">
        <v>0.605868</v>
      </c>
      <c r="CQ53" s="1" t="n">
        <v>0.562725</v>
      </c>
      <c r="CR53" s="1" t="n">
        <v>0.440545</v>
      </c>
      <c r="CS53" s="1" t="n">
        <v>0.401802</v>
      </c>
      <c r="CT53" s="1" t="n">
        <v>0.335793</v>
      </c>
      <c r="CU53" s="1" t="n">
        <v>0.350203</v>
      </c>
      <c r="CV53" s="1" t="n">
        <v>0.257618</v>
      </c>
      <c r="CW53" s="1" t="n">
        <v>0.277464</v>
      </c>
      <c r="CX53" s="1" t="n">
        <v>0.472039</v>
      </c>
      <c r="CY53" s="1" t="n">
        <v>0.491108</v>
      </c>
      <c r="CZ53" s="1" t="n">
        <v>0.416126</v>
      </c>
      <c r="DA53" s="1" t="n">
        <v>0.122494</v>
      </c>
      <c r="DB53" s="1" t="n">
        <v>0.06313</v>
      </c>
      <c r="DC53" s="1" t="n">
        <v>0.026027</v>
      </c>
      <c r="DD53" s="1" t="n">
        <v>0.026027</v>
      </c>
      <c r="DE53" s="1" t="n">
        <v>-0.041017</v>
      </c>
      <c r="DF53" s="1" t="n">
        <v>-0.031526</v>
      </c>
      <c r="DG53" s="1" t="n">
        <v>0.010581</v>
      </c>
      <c r="DH53" s="1" t="n">
        <v>0.142081</v>
      </c>
      <c r="DI53" s="1" t="n">
        <v>0.21482</v>
      </c>
      <c r="DJ53" s="1" t="n">
        <v>0.223018</v>
      </c>
      <c r="DK53" s="1" t="n">
        <v>0.218358</v>
      </c>
      <c r="DL53" s="1" t="n">
        <v>0.38722</v>
      </c>
      <c r="DM53" s="1" t="n">
        <v>0.456939</v>
      </c>
      <c r="DN53" s="1" t="n">
        <v>0.591286</v>
      </c>
      <c r="DO53" s="1" t="n">
        <v>0.570405</v>
      </c>
      <c r="DP53" s="1" t="n">
        <v>0.579638</v>
      </c>
      <c r="DQ53" s="1" t="n">
        <v>0.562467</v>
      </c>
      <c r="DR53" s="1" t="n">
        <v>0.620451</v>
      </c>
      <c r="DS53" s="1" t="n">
        <v>0.65997</v>
      </c>
      <c r="DT53" s="1" t="n">
        <v>0.665837</v>
      </c>
      <c r="DU53" s="1" t="n">
        <v>0.660574</v>
      </c>
      <c r="DV53" s="1" t="n">
        <v>0.620106</v>
      </c>
      <c r="DW53" s="1" t="n">
        <v>0.640642</v>
      </c>
      <c r="DX53" s="1" t="n">
        <v>0.555132</v>
      </c>
      <c r="DY53" s="1" t="n">
        <v>0.571354</v>
      </c>
      <c r="DZ53" s="1" t="n">
        <v>0.538824</v>
      </c>
      <c r="EA53" s="1" t="n">
        <v>0.621055</v>
      </c>
      <c r="EB53" s="1" t="n">
        <v>0.754021</v>
      </c>
      <c r="EC53" s="1" t="n">
        <v>0.921589</v>
      </c>
      <c r="ED53" s="1" t="n">
        <v>1.109606</v>
      </c>
      <c r="EE53" s="1" t="n">
        <v>1.086136</v>
      </c>
      <c r="EF53" s="1" t="n">
        <v>1.100719</v>
      </c>
      <c r="EG53" s="1" t="n">
        <v>1.069742</v>
      </c>
      <c r="EH53" s="1" t="n">
        <v>1.249303</v>
      </c>
      <c r="EI53" s="1" t="n">
        <v>1.297623</v>
      </c>
      <c r="EJ53" s="1" t="n">
        <v>1.22592</v>
      </c>
      <c r="EK53" s="1" t="n">
        <v>1.00451</v>
      </c>
      <c r="EL53" s="1" t="n">
        <v>0.762391</v>
      </c>
      <c r="EM53" s="1" t="n">
        <v>0.637449</v>
      </c>
      <c r="EN53" s="1" t="n">
        <v>0.55263</v>
      </c>
      <c r="EO53" s="1" t="n">
        <v>0.487312</v>
      </c>
      <c r="EP53" s="1" t="n">
        <v>0.430708</v>
      </c>
      <c r="EQ53" s="1" t="n">
        <v>0.355121</v>
      </c>
      <c r="ER53" s="1" t="n">
        <v>0.401975</v>
      </c>
      <c r="ES53" s="1" t="n">
        <v>0.376175</v>
      </c>
      <c r="ET53" s="1" t="n">
        <v>0.376607</v>
      </c>
      <c r="EU53" s="1" t="n">
        <v>0.370912</v>
      </c>
      <c r="EV53" s="1" t="n">
        <v>0.346924</v>
      </c>
      <c r="EW53" s="1" t="n">
        <v>0.323627</v>
      </c>
      <c r="EX53" s="1" t="n">
        <v>0.162445</v>
      </c>
      <c r="EY53" s="1" t="n">
        <v>0.042939</v>
      </c>
      <c r="EZ53" s="1" t="n">
        <v>0.090396</v>
      </c>
      <c r="FA53" s="1" t="n">
        <v>0.170987</v>
      </c>
      <c r="FB53" s="1" t="n">
        <v>0.222759</v>
      </c>
      <c r="FC53" s="1" t="n">
        <v>0.174697</v>
      </c>
      <c r="FD53" s="1" t="n">
        <v>0.195492</v>
      </c>
      <c r="FE53" s="1" t="n">
        <v>0.178149</v>
      </c>
      <c r="FF53" s="1" t="n">
        <v>0.151918</v>
      </c>
      <c r="FG53" s="1" t="n">
        <v>0.024474</v>
      </c>
      <c r="FH53" s="1" t="n">
        <v>-0.085714</v>
      </c>
      <c r="FI53" s="1" t="n">
        <v>-0.008574</v>
      </c>
      <c r="FJ53" s="1" t="n">
        <v>0.097213</v>
      </c>
      <c r="FK53" s="1" t="n">
        <v>0.257963</v>
      </c>
      <c r="FL53" s="1" t="n">
        <v>0.20671</v>
      </c>
      <c r="FM53" s="1" t="n">
        <v>0.180047</v>
      </c>
      <c r="FN53" s="1" t="n">
        <v>0.257877</v>
      </c>
      <c r="FO53" s="1" t="n">
        <v>0.350117</v>
      </c>
      <c r="FP53" s="1" t="n">
        <v>0.430967</v>
      </c>
    </row>
    <row r="54" customFormat="false" ht="12.75" hidden="false" customHeight="false" outlineLevel="0" collapsed="false">
      <c r="A54" s="1" t="s">
        <v>50</v>
      </c>
      <c r="B54" s="1" t="n">
        <v>-0.072277</v>
      </c>
      <c r="C54" s="1" t="n">
        <v>-0.118731</v>
      </c>
      <c r="D54" s="1" t="n">
        <v>-0.087262</v>
      </c>
      <c r="E54" s="1" t="n">
        <v>-0.07102</v>
      </c>
      <c r="F54" s="1" t="n">
        <v>-0.025436</v>
      </c>
      <c r="G54" s="1" t="n">
        <v>-0.052361</v>
      </c>
      <c r="H54" s="1" t="n">
        <v>-0.077836</v>
      </c>
      <c r="I54" s="1" t="n">
        <v>-0.080446</v>
      </c>
      <c r="J54" s="1" t="n">
        <v>-0.046367</v>
      </c>
      <c r="K54" s="1" t="n">
        <v>0.039628</v>
      </c>
      <c r="L54" s="1" t="n">
        <v>0.171303</v>
      </c>
      <c r="M54" s="1" t="n">
        <v>0.206204</v>
      </c>
      <c r="N54" s="1" t="n">
        <v>0.215679</v>
      </c>
      <c r="O54" s="1" t="n">
        <v>0.112523</v>
      </c>
      <c r="P54" s="1" t="n">
        <v>0.075012</v>
      </c>
      <c r="Q54" s="1" t="n">
        <v>-0.041002</v>
      </c>
      <c r="R54" s="1" t="n">
        <v>-0.046802</v>
      </c>
      <c r="S54" s="1" t="n">
        <v>-0.051395</v>
      </c>
      <c r="T54" s="1" t="n">
        <v>-0.003974</v>
      </c>
      <c r="U54" s="1" t="n">
        <v>0.007337</v>
      </c>
      <c r="V54" s="1" t="n">
        <v>0.009029</v>
      </c>
      <c r="W54" s="1" t="n">
        <v>0.019809</v>
      </c>
      <c r="X54" s="1" t="n">
        <v>0.012026</v>
      </c>
      <c r="Y54" s="1" t="n">
        <v>0.021017</v>
      </c>
      <c r="Z54" s="1" t="n">
        <v>-0.009291</v>
      </c>
      <c r="AA54" s="1" t="n">
        <v>-0.000252</v>
      </c>
      <c r="AB54" s="1" t="n">
        <v>-0.038391</v>
      </c>
      <c r="AC54" s="1" t="n">
        <v>0.027205</v>
      </c>
      <c r="AD54" s="1" t="n">
        <v>0.057465</v>
      </c>
      <c r="AE54" s="1" t="n">
        <v>0.089949</v>
      </c>
      <c r="AF54" s="1" t="n">
        <v>0.064861</v>
      </c>
      <c r="AG54" s="1" t="n">
        <v>0.041126</v>
      </c>
      <c r="AH54" s="1" t="n">
        <v>0.026286</v>
      </c>
      <c r="AI54" s="1" t="n">
        <v>0.042673</v>
      </c>
      <c r="AJ54" s="1" t="n">
        <v>0.020969</v>
      </c>
      <c r="AK54" s="1" t="n">
        <v>-0.010548</v>
      </c>
      <c r="AL54" s="1" t="n">
        <v>-0.023648</v>
      </c>
      <c r="AM54" s="1" t="n">
        <v>0.022999</v>
      </c>
      <c r="AN54" s="1" t="n">
        <v>0.078638</v>
      </c>
      <c r="AO54" s="1" t="n">
        <v>0.11204</v>
      </c>
      <c r="AP54" s="1" t="n">
        <v>0.074964</v>
      </c>
      <c r="AQ54" s="1" t="n">
        <v>0.023966</v>
      </c>
      <c r="AR54" s="1" t="n">
        <v>0.032957</v>
      </c>
      <c r="AS54" s="1" t="n">
        <v>0.067181</v>
      </c>
      <c r="AT54" s="1" t="n">
        <v>0.132197</v>
      </c>
      <c r="AU54" s="1" t="n">
        <v>0.099423</v>
      </c>
      <c r="AV54" s="1" t="n">
        <v>-0.030029</v>
      </c>
      <c r="AW54" s="1" t="n">
        <v>-0.075806</v>
      </c>
      <c r="AX54" s="1" t="n">
        <v>-0.109256</v>
      </c>
      <c r="AY54" s="1" t="n">
        <v>-0.024905</v>
      </c>
      <c r="AZ54" s="1" t="n">
        <v>-0.077111</v>
      </c>
      <c r="BA54" s="1" t="n">
        <v>-0.066476</v>
      </c>
      <c r="BB54" s="1" t="n">
        <v>-0.094561</v>
      </c>
      <c r="BC54" s="1" t="n">
        <v>-0.088132</v>
      </c>
      <c r="BD54" s="1" t="n">
        <v>-0.163928</v>
      </c>
      <c r="BE54" s="1" t="n">
        <v>-0.166732</v>
      </c>
      <c r="BF54" s="1" t="n">
        <v>-0.115782</v>
      </c>
      <c r="BG54" s="1" t="n">
        <v>-0.064784</v>
      </c>
      <c r="BH54" s="1" t="n">
        <v>-0.071407</v>
      </c>
      <c r="BI54" s="1" t="n">
        <v>-0.079866</v>
      </c>
      <c r="BJ54" s="1" t="n">
        <v>-0.077208</v>
      </c>
      <c r="BK54" s="1" t="n">
        <v>-0.048107</v>
      </c>
      <c r="BL54" s="1" t="n">
        <v>-0.060434</v>
      </c>
      <c r="BM54" s="1" t="n">
        <v>-0.060386</v>
      </c>
      <c r="BN54" s="1" t="n">
        <v>-0.047672</v>
      </c>
      <c r="BO54" s="1" t="n">
        <v>-0.03815</v>
      </c>
      <c r="BP54" s="1" t="n">
        <v>0.063556</v>
      </c>
      <c r="BQ54" s="1" t="n">
        <v>0.140753</v>
      </c>
      <c r="BR54" s="1" t="n">
        <v>0.239655</v>
      </c>
      <c r="BS54" s="1" t="n">
        <v>0.233226</v>
      </c>
      <c r="BT54" s="1" t="n">
        <v>0.197552</v>
      </c>
      <c r="BU54" s="1" t="n">
        <v>0.102179</v>
      </c>
      <c r="BV54" s="1" t="n">
        <v>0.041223</v>
      </c>
      <c r="BW54" s="1" t="n">
        <v>-0.025581</v>
      </c>
      <c r="BX54" s="1" t="n">
        <v>-0.013787</v>
      </c>
      <c r="BY54" s="1" t="n">
        <v>-0.05937</v>
      </c>
      <c r="BZ54" s="1" t="n">
        <v>-0.054247</v>
      </c>
      <c r="CA54" s="1" t="n">
        <v>-0.088664</v>
      </c>
      <c r="CB54" s="1" t="n">
        <v>-0.139565</v>
      </c>
      <c r="CC54" s="1" t="n">
        <v>-0.203904</v>
      </c>
      <c r="CD54" s="1" t="n">
        <v>-0.231603</v>
      </c>
      <c r="CE54" s="1" t="n">
        <v>-0.169197</v>
      </c>
      <c r="CF54" s="1" t="n">
        <v>-0.098332</v>
      </c>
      <c r="CG54" s="1" t="n">
        <v>-0.01166</v>
      </c>
      <c r="CH54" s="1" t="n">
        <v>0.007144</v>
      </c>
      <c r="CI54" s="1" t="n">
        <v>0.0186</v>
      </c>
      <c r="CJ54" s="1" t="n">
        <v>0.025368</v>
      </c>
      <c r="CK54" s="1" t="n">
        <v>0.06955</v>
      </c>
      <c r="CL54" s="1" t="n">
        <v>0.044365</v>
      </c>
      <c r="CM54" s="1" t="n">
        <v>0.015168</v>
      </c>
      <c r="CN54" s="1" t="n">
        <v>-0.01572</v>
      </c>
      <c r="CO54" s="1" t="n">
        <v>-0.032011</v>
      </c>
      <c r="CP54" s="1" t="n">
        <v>-0.075902</v>
      </c>
      <c r="CQ54" s="1" t="n">
        <v>-0.161849</v>
      </c>
      <c r="CR54" s="1" t="n">
        <v>-0.147589</v>
      </c>
      <c r="CS54" s="1" t="n">
        <v>-0.132459</v>
      </c>
      <c r="CT54" s="1" t="n">
        <v>-0.122163</v>
      </c>
      <c r="CU54" s="1" t="n">
        <v>-0.126755</v>
      </c>
      <c r="CV54" s="1" t="n">
        <v>-0.155952</v>
      </c>
      <c r="CW54" s="1" t="n">
        <v>-0.127867</v>
      </c>
      <c r="CX54" s="1" t="n">
        <v>-0.099492</v>
      </c>
      <c r="CY54" s="1" t="n">
        <v>-0.0396</v>
      </c>
      <c r="CZ54" s="1" t="n">
        <v>-0.027998</v>
      </c>
      <c r="DA54" s="1" t="n">
        <v>-0.019781</v>
      </c>
      <c r="DB54" s="1" t="n">
        <v>0.010479</v>
      </c>
      <c r="DC54" s="1" t="n">
        <v>0.067181</v>
      </c>
      <c r="DD54" s="1" t="n">
        <v>0.097441</v>
      </c>
      <c r="DE54" s="1" t="n">
        <v>0.113103</v>
      </c>
      <c r="DF54" s="1" t="n">
        <v>0.056353</v>
      </c>
      <c r="DG54" s="1" t="n">
        <v>0.041513</v>
      </c>
      <c r="DH54" s="1" t="n">
        <v>-0.033509</v>
      </c>
      <c r="DI54" s="1" t="n">
        <v>-0.022923</v>
      </c>
      <c r="DJ54" s="1" t="n">
        <v>-0.046754</v>
      </c>
      <c r="DK54" s="1" t="n">
        <v>-0.038681</v>
      </c>
      <c r="DL54" s="1" t="n">
        <v>0.114698</v>
      </c>
      <c r="DM54" s="1" t="n">
        <v>0.378001</v>
      </c>
      <c r="DN54" s="1" t="n">
        <v>0.759928</v>
      </c>
      <c r="DO54" s="1" t="n">
        <v>1.014771</v>
      </c>
      <c r="DP54" s="1" t="n">
        <v>1.177046</v>
      </c>
      <c r="DQ54" s="1" t="n">
        <v>1.187874</v>
      </c>
      <c r="DR54" s="1" t="n">
        <v>1.238775</v>
      </c>
      <c r="DS54" s="1" t="n">
        <v>1.180236</v>
      </c>
      <c r="DT54" s="1" t="n">
        <v>1.021877</v>
      </c>
      <c r="DU54" s="1" t="n">
        <v>0.826781</v>
      </c>
      <c r="DV54" s="1" t="n">
        <v>0.700954</v>
      </c>
      <c r="DW54" s="1" t="n">
        <v>0.613702</v>
      </c>
      <c r="DX54" s="1" t="n">
        <v>0.458099</v>
      </c>
      <c r="DY54" s="1" t="n">
        <v>0.289879</v>
      </c>
      <c r="DZ54" s="1" t="n">
        <v>0.19963</v>
      </c>
      <c r="EA54" s="1" t="n">
        <v>0.110348</v>
      </c>
      <c r="EB54" s="1" t="n">
        <v>0.0317</v>
      </c>
      <c r="EC54" s="1" t="n">
        <v>0.01773</v>
      </c>
      <c r="ED54" s="1" t="n">
        <v>-0.011418</v>
      </c>
      <c r="EE54" s="1" t="n">
        <v>0.065489</v>
      </c>
      <c r="EF54" s="1" t="n">
        <v>0.255558</v>
      </c>
      <c r="EG54" s="1" t="n">
        <v>0.530511</v>
      </c>
      <c r="EH54" s="1" t="n">
        <v>0.703226</v>
      </c>
      <c r="EI54" s="1" t="n">
        <v>0.752194</v>
      </c>
      <c r="EJ54" s="1" t="n">
        <v>0.874153</v>
      </c>
      <c r="EK54" s="1" t="n">
        <v>1.11667</v>
      </c>
      <c r="EL54" s="1" t="n">
        <v>1.264491</v>
      </c>
      <c r="EM54" s="1" t="n">
        <v>1.278799</v>
      </c>
      <c r="EN54" s="1" t="n">
        <v>1.129673</v>
      </c>
      <c r="EO54" s="1" t="n">
        <v>0.955798</v>
      </c>
      <c r="EP54" s="1" t="n">
        <v>0.646815</v>
      </c>
      <c r="EQ54" s="1" t="n">
        <v>0.418606</v>
      </c>
      <c r="ER54" s="1" t="n">
        <v>0.236174</v>
      </c>
      <c r="ES54" s="1" t="n">
        <v>0.130844</v>
      </c>
      <c r="ET54" s="1" t="n">
        <v>-0.002475</v>
      </c>
      <c r="EU54" s="1" t="n">
        <v>-0.042839</v>
      </c>
      <c r="EV54" s="1" t="n">
        <v>0.018069</v>
      </c>
      <c r="EW54" s="1" t="n">
        <v>0.148874</v>
      </c>
      <c r="EX54" s="1" t="n">
        <v>0.229987</v>
      </c>
      <c r="EY54" s="1" t="n">
        <v>0.308731</v>
      </c>
      <c r="EZ54" s="1" t="n">
        <v>0.291184</v>
      </c>
      <c r="FA54" s="1" t="n">
        <v>0.312647</v>
      </c>
      <c r="FB54" s="1" t="n">
        <v>0.323571</v>
      </c>
      <c r="FC54" s="1" t="n">
        <v>0.342424</v>
      </c>
      <c r="FD54" s="1" t="n">
        <v>0.319946</v>
      </c>
      <c r="FE54" s="1" t="n">
        <v>0.258604</v>
      </c>
      <c r="FF54" s="1" t="n">
        <v>0.161732</v>
      </c>
      <c r="FG54" s="1" t="n">
        <v>0.05674</v>
      </c>
      <c r="FH54" s="1" t="n">
        <v>-0.053812</v>
      </c>
      <c r="FI54" s="1" t="n">
        <v>-0.099685</v>
      </c>
      <c r="FJ54" s="1" t="n">
        <v>-0.03844</v>
      </c>
      <c r="FK54" s="1" t="n">
        <v>-0.029062</v>
      </c>
      <c r="FL54" s="1" t="n">
        <v>0.090674</v>
      </c>
      <c r="FM54" s="1" t="n">
        <v>0.301915</v>
      </c>
      <c r="FN54" s="1" t="n">
        <v>0.840316</v>
      </c>
      <c r="FO54" s="1" t="n">
        <v>1.203149</v>
      </c>
      <c r="FP54" s="1" t="n">
        <v>1.377798</v>
      </c>
    </row>
    <row r="55" customFormat="false" ht="12.75" hidden="false" customHeight="false" outlineLevel="0" collapsed="false">
      <c r="A55" s="1" t="s">
        <v>50</v>
      </c>
      <c r="B55" s="1" t="n">
        <v>0.243635</v>
      </c>
      <c r="C55" s="1" t="n">
        <v>0.104155</v>
      </c>
      <c r="D55" s="1" t="n">
        <v>-0.028117</v>
      </c>
      <c r="E55" s="1" t="n">
        <v>-0.068093</v>
      </c>
      <c r="F55" s="1" t="n">
        <v>-0.090921</v>
      </c>
      <c r="G55" s="1" t="n">
        <v>-0.15023</v>
      </c>
      <c r="H55" s="1" t="n">
        <v>-0.092887</v>
      </c>
      <c r="I55" s="1" t="n">
        <v>-0.057826</v>
      </c>
      <c r="J55" s="1" t="n">
        <v>0.017758</v>
      </c>
      <c r="K55" s="1" t="n">
        <v>0.084385</v>
      </c>
      <c r="L55" s="1" t="n">
        <v>0.065707</v>
      </c>
      <c r="M55" s="1" t="n">
        <v>-0.002121</v>
      </c>
      <c r="N55" s="1" t="n">
        <v>-0.053457</v>
      </c>
      <c r="O55" s="1" t="n">
        <v>-0.051273</v>
      </c>
      <c r="P55" s="1" t="n">
        <v>-0.047996</v>
      </c>
      <c r="Q55" s="1" t="n">
        <v>-0.087535</v>
      </c>
      <c r="R55" s="1" t="n">
        <v>-0.061321</v>
      </c>
      <c r="S55" s="1" t="n">
        <v>0.003012</v>
      </c>
      <c r="T55" s="1" t="n">
        <v>0.055768</v>
      </c>
      <c r="U55" s="1" t="n">
        <v>0.115405</v>
      </c>
      <c r="V55" s="1" t="n">
        <v>0.066035</v>
      </c>
      <c r="W55" s="1" t="n">
        <v>0.033268</v>
      </c>
      <c r="X55" s="1" t="n">
        <v>-0.080545</v>
      </c>
      <c r="Y55" s="1" t="n">
        <v>-0.066018</v>
      </c>
      <c r="Z55" s="1" t="n">
        <v>-0.067875</v>
      </c>
      <c r="AA55" s="1" t="n">
        <v>-0.038384</v>
      </c>
      <c r="AB55" s="1" t="n">
        <v>0.016884</v>
      </c>
      <c r="AC55" s="1" t="n">
        <v>-0.000265</v>
      </c>
      <c r="AD55" s="1" t="n">
        <v>-0.008893</v>
      </c>
      <c r="AE55" s="1" t="n">
        <v>-0.044828</v>
      </c>
      <c r="AF55" s="1" t="n">
        <v>-0.006053</v>
      </c>
      <c r="AG55" s="1" t="n">
        <v>0.059482</v>
      </c>
      <c r="AH55" s="1" t="n">
        <v>0.09072</v>
      </c>
      <c r="AI55" s="1" t="n">
        <v>0.134737</v>
      </c>
      <c r="AJ55" s="1" t="n">
        <v>0.157784</v>
      </c>
      <c r="AK55" s="1" t="n">
        <v>0.104919</v>
      </c>
      <c r="AL55" s="1" t="n">
        <v>-0.018723</v>
      </c>
      <c r="AM55" s="1" t="n">
        <v>-0.056297</v>
      </c>
      <c r="AN55" s="1" t="n">
        <v>-0.01927</v>
      </c>
      <c r="AO55" s="1" t="n">
        <v>0.070076</v>
      </c>
      <c r="AP55" s="1" t="n">
        <v>0.055003</v>
      </c>
      <c r="AQ55" s="1" t="n">
        <v>0.010112</v>
      </c>
      <c r="AR55" s="1" t="n">
        <v>0.002794</v>
      </c>
      <c r="AS55" s="1" t="n">
        <v>0.055659</v>
      </c>
      <c r="AT55" s="1" t="n">
        <v>0.039603</v>
      </c>
      <c r="AU55" s="1" t="n">
        <v>0.011641</v>
      </c>
      <c r="AV55" s="1" t="n">
        <v>-0.124999</v>
      </c>
      <c r="AW55" s="1" t="n">
        <v>-0.102608</v>
      </c>
      <c r="AX55" s="1" t="n">
        <v>-0.034452</v>
      </c>
      <c r="AY55" s="1" t="n">
        <v>0.02169</v>
      </c>
      <c r="AZ55" s="1" t="n">
        <v>0.000172</v>
      </c>
      <c r="BA55" s="1" t="n">
        <v>-0.045593</v>
      </c>
      <c r="BB55" s="1" t="n">
        <v>-0.079016</v>
      </c>
      <c r="BC55" s="1" t="n">
        <v>-0.013481</v>
      </c>
      <c r="BD55" s="1" t="n">
        <v>-0.002231</v>
      </c>
      <c r="BE55" s="1" t="n">
        <v>0.01459</v>
      </c>
      <c r="BF55" s="1" t="n">
        <v>0.01033</v>
      </c>
      <c r="BG55" s="1" t="n">
        <v>0.066909</v>
      </c>
      <c r="BH55" s="1" t="n">
        <v>0.076739</v>
      </c>
      <c r="BI55" s="1" t="n">
        <v>-0.006381</v>
      </c>
      <c r="BJ55" s="1" t="n">
        <v>-0.032595</v>
      </c>
      <c r="BK55" s="1" t="n">
        <v>-0.008019</v>
      </c>
      <c r="BL55" s="1" t="n">
        <v>0.162699</v>
      </c>
      <c r="BM55" s="1" t="n">
        <v>0.171765</v>
      </c>
      <c r="BN55" s="1" t="n">
        <v>0.186729</v>
      </c>
      <c r="BO55" s="1" t="n">
        <v>0.064834</v>
      </c>
      <c r="BP55" s="1" t="n">
        <v>-0.028445</v>
      </c>
      <c r="BQ55" s="1" t="n">
        <v>-0.080326</v>
      </c>
      <c r="BR55" s="1" t="n">
        <v>0.041787</v>
      </c>
      <c r="BS55" s="1" t="n">
        <v>0.121084</v>
      </c>
      <c r="BT55" s="1" t="n">
        <v>0.136157</v>
      </c>
      <c r="BU55" s="1" t="n">
        <v>0.057515</v>
      </c>
      <c r="BV55" s="1" t="n">
        <v>0.025731</v>
      </c>
      <c r="BW55" s="1" t="n">
        <v>0.049542</v>
      </c>
      <c r="BX55" s="1" t="n">
        <v>0.060137</v>
      </c>
      <c r="BY55" s="1" t="n">
        <v>0.042442</v>
      </c>
      <c r="BZ55" s="1" t="n">
        <v>0.027697</v>
      </c>
      <c r="CA55" s="1" t="n">
        <v>0.072698</v>
      </c>
      <c r="CB55" s="1" t="n">
        <v>0.140417</v>
      </c>
      <c r="CC55" s="1" t="n">
        <v>0.126546</v>
      </c>
      <c r="CD55" s="1" t="n">
        <v>0.156036</v>
      </c>
      <c r="CE55" s="1" t="n">
        <v>0.158549</v>
      </c>
      <c r="CF55" s="1" t="n">
        <v>0.149592</v>
      </c>
      <c r="CG55" s="1" t="n">
        <v>0.022017</v>
      </c>
      <c r="CH55" s="1" t="n">
        <v>-0.060557</v>
      </c>
      <c r="CI55" s="1" t="n">
        <v>-0.018723</v>
      </c>
      <c r="CJ55" s="1" t="n">
        <v>0.083293</v>
      </c>
      <c r="CK55" s="1" t="n">
        <v>0.156146</v>
      </c>
      <c r="CL55" s="1" t="n">
        <v>0.217202</v>
      </c>
      <c r="CM55" s="1" t="n">
        <v>0.151777</v>
      </c>
      <c r="CN55" s="1" t="n">
        <v>0.180503</v>
      </c>
      <c r="CO55" s="1" t="n">
        <v>0.127638</v>
      </c>
      <c r="CP55" s="1" t="n">
        <v>0.134519</v>
      </c>
      <c r="CQ55" s="1" t="n">
        <v>0.0526</v>
      </c>
      <c r="CR55" s="1" t="n">
        <v>0.033268</v>
      </c>
      <c r="CS55" s="1" t="n">
        <v>0.020488</v>
      </c>
      <c r="CT55" s="1" t="n">
        <v>-0.009002</v>
      </c>
      <c r="CU55" s="1" t="n">
        <v>0.01459</v>
      </c>
      <c r="CV55" s="1" t="n">
        <v>-0.041224</v>
      </c>
      <c r="CW55" s="1" t="n">
        <v>0.048668</v>
      </c>
      <c r="CX55" s="1" t="n">
        <v>-0.015228</v>
      </c>
      <c r="CY55" s="1" t="n">
        <v>0.04135</v>
      </c>
      <c r="CZ55" s="1" t="n">
        <v>-0.00507</v>
      </c>
      <c r="DA55" s="1" t="n">
        <v>0.063632</v>
      </c>
      <c r="DB55" s="1" t="n">
        <v>0.083729</v>
      </c>
      <c r="DC55" s="1" t="n">
        <v>0.119337</v>
      </c>
      <c r="DD55" s="1" t="n">
        <v>0.13998</v>
      </c>
      <c r="DE55" s="1" t="n">
        <v>0.081217</v>
      </c>
      <c r="DF55" s="1" t="n">
        <v>-0.008566</v>
      </c>
      <c r="DG55" s="1" t="n">
        <v>-0.070605</v>
      </c>
      <c r="DH55" s="1" t="n">
        <v>-0.051709</v>
      </c>
      <c r="DI55" s="1" t="n">
        <v>-0.004087</v>
      </c>
      <c r="DJ55" s="1" t="n">
        <v>0.041787</v>
      </c>
      <c r="DK55" s="1" t="n">
        <v>0.106776</v>
      </c>
      <c r="DL55" s="1" t="n">
        <v>0.067346</v>
      </c>
      <c r="DM55" s="1" t="n">
        <v>0.271596</v>
      </c>
      <c r="DN55" s="1" t="n">
        <v>0.42331</v>
      </c>
      <c r="DO55" s="1" t="n">
        <v>0.65574</v>
      </c>
      <c r="DP55" s="1" t="n">
        <v>0.648968</v>
      </c>
      <c r="DQ55" s="1" t="n">
        <v>0.614453</v>
      </c>
      <c r="DR55" s="1" t="n">
        <v>0.594247</v>
      </c>
      <c r="DS55" s="1" t="n">
        <v>0.571528</v>
      </c>
      <c r="DT55" s="1" t="n">
        <v>0.524015</v>
      </c>
      <c r="DU55" s="1" t="n">
        <v>0.798279</v>
      </c>
      <c r="DV55" s="1" t="n">
        <v>0.91362</v>
      </c>
      <c r="DW55" s="1" t="n">
        <v>1.124752</v>
      </c>
      <c r="DX55" s="1" t="n">
        <v>1.173685</v>
      </c>
      <c r="DY55" s="1" t="n">
        <v>1.499721</v>
      </c>
      <c r="DZ55" s="1" t="n">
        <v>1.615281</v>
      </c>
      <c r="EA55" s="1" t="n">
        <v>1.587319</v>
      </c>
      <c r="EB55" s="1" t="n">
        <v>1.368105</v>
      </c>
      <c r="EC55" s="1" t="n">
        <v>1.334464</v>
      </c>
      <c r="ED55" s="1" t="n">
        <v>1.322449</v>
      </c>
      <c r="EE55" s="1" t="n">
        <v>1.492403</v>
      </c>
      <c r="EF55" s="1" t="n">
        <v>1.601737</v>
      </c>
      <c r="EG55" s="1" t="n">
        <v>1.732589</v>
      </c>
      <c r="EH55" s="1" t="n">
        <v>1.58579</v>
      </c>
      <c r="EI55" s="1" t="n">
        <v>1.331952</v>
      </c>
      <c r="EJ55" s="1" t="n">
        <v>1.364391</v>
      </c>
      <c r="EK55" s="1" t="n">
        <v>1.562635</v>
      </c>
      <c r="EL55" s="1" t="n">
        <v>2.00019</v>
      </c>
      <c r="EM55" s="1" t="n">
        <v>1.979983</v>
      </c>
      <c r="EN55" s="1" t="n">
        <v>1.820405</v>
      </c>
      <c r="EO55" s="1" t="n">
        <v>1.503762</v>
      </c>
      <c r="EP55" s="1" t="n">
        <v>1.195093</v>
      </c>
      <c r="EQ55" s="1" t="n">
        <v>1.001</v>
      </c>
      <c r="ER55" s="1" t="n">
        <v>0.863814</v>
      </c>
      <c r="ES55" s="1" t="n">
        <v>0.926836</v>
      </c>
      <c r="ET55" s="1" t="n">
        <v>0.940817</v>
      </c>
      <c r="EU55" s="1" t="n">
        <v>1.071778</v>
      </c>
      <c r="EV55" s="1" t="n">
        <v>0.968997</v>
      </c>
      <c r="EW55" s="1" t="n">
        <v>0.913074</v>
      </c>
      <c r="EX55" s="1" t="n">
        <v>0.851581</v>
      </c>
      <c r="EY55" s="1" t="n">
        <v>1.027105</v>
      </c>
      <c r="EZ55" s="1" t="n">
        <v>1.042069</v>
      </c>
      <c r="FA55" s="1" t="n">
        <v>1.231028</v>
      </c>
      <c r="FB55" s="1" t="n">
        <v>1.315786</v>
      </c>
      <c r="FC55" s="1" t="n">
        <v>1.366467</v>
      </c>
      <c r="FD55" s="1" t="n">
        <v>1.176088</v>
      </c>
      <c r="FE55" s="1" t="n">
        <v>0.847102</v>
      </c>
      <c r="FF55" s="1" t="n">
        <v>0.666663</v>
      </c>
      <c r="FG55" s="1" t="n">
        <v>0.388685</v>
      </c>
      <c r="FH55" s="1" t="n">
        <v>0.27389</v>
      </c>
      <c r="FI55" s="1" t="n">
        <v>0.333308</v>
      </c>
      <c r="FJ55" s="1" t="n">
        <v>0.352313</v>
      </c>
      <c r="FK55" s="1" t="n">
        <v>0.473116</v>
      </c>
      <c r="FL55" s="1" t="n">
        <v>0.427679</v>
      </c>
      <c r="FM55" s="1" t="n">
        <v>0.669939</v>
      </c>
      <c r="FN55" s="1" t="n">
        <v>0.828206</v>
      </c>
      <c r="FO55" s="1" t="n">
        <v>1.020661</v>
      </c>
      <c r="FP55" s="1" t="n">
        <v>1.056705</v>
      </c>
    </row>
    <row r="56" customFormat="false" ht="12.75" hidden="false" customHeight="false" outlineLevel="0" collapsed="false">
      <c r="A56" s="1" t="s">
        <v>50</v>
      </c>
      <c r="B56" s="1" t="n">
        <v>0.108881</v>
      </c>
      <c r="C56" s="1" t="n">
        <v>0.09706</v>
      </c>
      <c r="D56" s="1" t="n">
        <v>-0.042242</v>
      </c>
      <c r="E56" s="1" t="n">
        <v>-0.131569</v>
      </c>
      <c r="F56" s="1" t="n">
        <v>-0.145634</v>
      </c>
      <c r="G56" s="1" t="n">
        <v>-0.060945</v>
      </c>
      <c r="H56" s="1" t="n">
        <v>-0.029075</v>
      </c>
      <c r="I56" s="1" t="n">
        <v>-0.047329</v>
      </c>
      <c r="J56" s="1" t="n">
        <v>-0.040746</v>
      </c>
      <c r="K56" s="1" t="n">
        <v>0.053369</v>
      </c>
      <c r="L56" s="1" t="n">
        <v>0.050826</v>
      </c>
      <c r="M56" s="1" t="n">
        <v>0.001299</v>
      </c>
      <c r="N56" s="1" t="n">
        <v>-0.10703</v>
      </c>
      <c r="O56" s="1" t="n">
        <v>-0.076506</v>
      </c>
      <c r="P56" s="1" t="n">
        <v>0.021649</v>
      </c>
      <c r="Q56" s="1" t="n">
        <v>0.068781</v>
      </c>
      <c r="R56" s="1" t="n">
        <v>0.094816</v>
      </c>
      <c r="S56" s="1" t="n">
        <v>-0.040746</v>
      </c>
      <c r="T56" s="1" t="n">
        <v>-0.019499</v>
      </c>
      <c r="U56" s="1" t="n">
        <v>-0.07501</v>
      </c>
      <c r="V56" s="1" t="n">
        <v>0.063993</v>
      </c>
      <c r="W56" s="1" t="n">
        <v>0.024641</v>
      </c>
      <c r="X56" s="1" t="n">
        <v>0.039454</v>
      </c>
      <c r="Y56" s="1" t="n">
        <v>0.016112</v>
      </c>
      <c r="Z56" s="1" t="n">
        <v>0.068931</v>
      </c>
      <c r="AA56" s="1" t="n">
        <v>0.042746</v>
      </c>
      <c r="AB56" s="1" t="n">
        <v>0.031075</v>
      </c>
      <c r="AC56" s="1" t="n">
        <v>-0.025783</v>
      </c>
      <c r="AD56" s="1" t="n">
        <v>-0.028775</v>
      </c>
      <c r="AE56" s="1" t="n">
        <v>0.084192</v>
      </c>
      <c r="AF56" s="1" t="n">
        <v>0.118008</v>
      </c>
      <c r="AG56" s="1" t="n">
        <v>0.100801</v>
      </c>
      <c r="AH56" s="1" t="n">
        <v>0.017908</v>
      </c>
      <c r="AI56" s="1" t="n">
        <v>-0.000945</v>
      </c>
      <c r="AJ56" s="1" t="n">
        <v>-0.047179</v>
      </c>
      <c r="AK56" s="1" t="n">
        <v>-0.104786</v>
      </c>
      <c r="AL56" s="1" t="n">
        <v>-0.065583</v>
      </c>
      <c r="AM56" s="1" t="n">
        <v>-0.048376</v>
      </c>
      <c r="AN56" s="1" t="n">
        <v>-0.028476</v>
      </c>
      <c r="AO56" s="1" t="n">
        <v>0.015514</v>
      </c>
      <c r="AP56" s="1" t="n">
        <v>0.088681</v>
      </c>
      <c r="AQ56" s="1" t="n">
        <v>0.167085</v>
      </c>
      <c r="AR56" s="1" t="n">
        <v>0.197011</v>
      </c>
      <c r="AS56" s="1" t="n">
        <v>0.156612</v>
      </c>
      <c r="AT56" s="1" t="n">
        <v>0.068781</v>
      </c>
      <c r="AU56" s="1" t="n">
        <v>-0.023239</v>
      </c>
      <c r="AV56" s="1" t="n">
        <v>-0.005583</v>
      </c>
      <c r="AW56" s="1" t="n">
        <v>0.030327</v>
      </c>
      <c r="AX56" s="1" t="n">
        <v>0.006387</v>
      </c>
      <c r="AY56" s="1" t="n">
        <v>-0.000346</v>
      </c>
      <c r="AZ56" s="1" t="n">
        <v>-0.034312</v>
      </c>
      <c r="BA56" s="1" t="n">
        <v>-0.032217</v>
      </c>
      <c r="BB56" s="1" t="n">
        <v>-0.024287</v>
      </c>
      <c r="BC56" s="1" t="n">
        <v>-0.084736</v>
      </c>
      <c r="BD56" s="1" t="n">
        <v>-0.109424</v>
      </c>
      <c r="BE56" s="1" t="n">
        <v>-0.171968</v>
      </c>
      <c r="BF56" s="1" t="n">
        <v>-0.133963</v>
      </c>
      <c r="BG56" s="1" t="n">
        <v>-0.055708</v>
      </c>
      <c r="BH56" s="1" t="n">
        <v>0.005489</v>
      </c>
      <c r="BI56" s="1" t="n">
        <v>-0.065135</v>
      </c>
      <c r="BJ56" s="1" t="n">
        <v>-0.108077</v>
      </c>
      <c r="BK56" s="1" t="n">
        <v>-0.198901</v>
      </c>
      <c r="BL56" s="1" t="n">
        <v>-0.096706</v>
      </c>
      <c r="BM56" s="1" t="n">
        <v>-0.072317</v>
      </c>
      <c r="BN56" s="1" t="n">
        <v>0.087185</v>
      </c>
      <c r="BO56" s="1" t="n">
        <v>0.09317</v>
      </c>
      <c r="BP56" s="1" t="n">
        <v>0.119055</v>
      </c>
      <c r="BQ56" s="1" t="n">
        <v>0.100951</v>
      </c>
      <c r="BR56" s="1" t="n">
        <v>-0.000795</v>
      </c>
      <c r="BS56" s="1" t="n">
        <v>0.062796</v>
      </c>
      <c r="BT56" s="1" t="n">
        <v>0.037509</v>
      </c>
      <c r="BU56" s="1" t="n">
        <v>0.107833</v>
      </c>
      <c r="BV56" s="1" t="n">
        <v>-0.042242</v>
      </c>
      <c r="BW56" s="1" t="n">
        <v>-0.068875</v>
      </c>
      <c r="BX56" s="1" t="n">
        <v>-0.118252</v>
      </c>
      <c r="BY56" s="1" t="n">
        <v>-0.022042</v>
      </c>
      <c r="BZ56" s="1" t="n">
        <v>-0.052716</v>
      </c>
      <c r="CA56" s="1" t="n">
        <v>-0.014561</v>
      </c>
      <c r="CB56" s="1" t="n">
        <v>-0.129624</v>
      </c>
      <c r="CC56" s="1" t="n">
        <v>-0.115708</v>
      </c>
      <c r="CD56" s="1" t="n">
        <v>-0.121993</v>
      </c>
      <c r="CE56" s="1" t="n">
        <v>-0.142342</v>
      </c>
      <c r="CF56" s="1" t="n">
        <v>-0.164935</v>
      </c>
      <c r="CG56" s="1" t="n">
        <v>-0.200098</v>
      </c>
      <c r="CH56" s="1" t="n">
        <v>-0.093713</v>
      </c>
      <c r="CI56" s="1" t="n">
        <v>0.102746</v>
      </c>
      <c r="CJ56" s="1" t="n">
        <v>0.147933</v>
      </c>
      <c r="CK56" s="1" t="n">
        <v>0.206138</v>
      </c>
      <c r="CL56" s="1" t="n">
        <v>0.037659</v>
      </c>
      <c r="CM56" s="1" t="n">
        <v>0.0411</v>
      </c>
      <c r="CN56" s="1" t="n">
        <v>-0.020696</v>
      </c>
      <c r="CO56" s="1" t="n">
        <v>0.023444</v>
      </c>
      <c r="CP56" s="1" t="n">
        <v>0.017758</v>
      </c>
      <c r="CQ56" s="1" t="n">
        <v>-0.082791</v>
      </c>
      <c r="CR56" s="1" t="n">
        <v>-0.128576</v>
      </c>
      <c r="CS56" s="1" t="n">
        <v>-0.009474</v>
      </c>
      <c r="CT56" s="1" t="n">
        <v>0.050227</v>
      </c>
      <c r="CU56" s="1" t="n">
        <v>0.041998</v>
      </c>
      <c r="CV56" s="1" t="n">
        <v>-0.125733</v>
      </c>
      <c r="CW56" s="1" t="n">
        <v>-0.117205</v>
      </c>
      <c r="CX56" s="1" t="n">
        <v>-0.194412</v>
      </c>
      <c r="CY56" s="1" t="n">
        <v>-0.133364</v>
      </c>
      <c r="CZ56" s="1" t="n">
        <v>-0.064835</v>
      </c>
      <c r="DA56" s="1" t="n">
        <v>0.074168</v>
      </c>
      <c r="DB56" s="1" t="n">
        <v>0.027783</v>
      </c>
      <c r="DC56" s="1" t="n">
        <v>-0.114362</v>
      </c>
      <c r="DD56" s="1" t="n">
        <v>-0.23511</v>
      </c>
      <c r="DE56" s="1" t="n">
        <v>-0.310522</v>
      </c>
      <c r="DF56" s="1" t="n">
        <v>-0.30334</v>
      </c>
      <c r="DG56" s="1" t="n">
        <v>-0.264138</v>
      </c>
      <c r="DH56" s="1" t="n">
        <v>-0.129175</v>
      </c>
      <c r="DI56" s="1" t="n">
        <v>-0.061394</v>
      </c>
      <c r="DJ56" s="1" t="n">
        <v>-0.030721</v>
      </c>
      <c r="DK56" s="1" t="n">
        <v>0.022247</v>
      </c>
      <c r="DL56" s="1" t="n">
        <v>0.132671</v>
      </c>
      <c r="DM56" s="1" t="n">
        <v>0.298607</v>
      </c>
      <c r="DN56" s="1" t="n">
        <v>0.374168</v>
      </c>
      <c r="DO56" s="1" t="n">
        <v>0.503595</v>
      </c>
      <c r="DP56" s="1" t="n">
        <v>0.646189</v>
      </c>
      <c r="DQ56" s="1" t="n">
        <v>0.860155</v>
      </c>
      <c r="DR56" s="1" t="n">
        <v>1.100305</v>
      </c>
      <c r="DS56" s="1" t="n">
        <v>1.366939</v>
      </c>
      <c r="DT56" s="1" t="n">
        <v>1.516266</v>
      </c>
      <c r="DU56" s="1" t="n">
        <v>1.57492</v>
      </c>
      <c r="DV56" s="1" t="n">
        <v>1.48664</v>
      </c>
      <c r="DW56" s="1" t="n">
        <v>1.55891</v>
      </c>
      <c r="DX56" s="1" t="n">
        <v>1.686391</v>
      </c>
      <c r="DY56" s="1" t="n">
        <v>1.61098</v>
      </c>
      <c r="DZ56" s="1" t="n">
        <v>1.645543</v>
      </c>
      <c r="EA56" s="1" t="n">
        <v>1.289582</v>
      </c>
      <c r="EB56" s="1" t="n">
        <v>1.165542</v>
      </c>
      <c r="EC56" s="1" t="n">
        <v>0.800454</v>
      </c>
      <c r="ED56" s="1" t="n">
        <v>0.769332</v>
      </c>
      <c r="EE56" s="1" t="n">
        <v>0.607137</v>
      </c>
      <c r="EF56" s="1" t="n">
        <v>0.460203</v>
      </c>
      <c r="EG56" s="1" t="n">
        <v>0.172472</v>
      </c>
      <c r="EH56" s="1" t="n">
        <v>0.036611</v>
      </c>
      <c r="EI56" s="1" t="n">
        <v>-0.000346</v>
      </c>
      <c r="EJ56" s="1" t="n">
        <v>0.209879</v>
      </c>
      <c r="EK56" s="1" t="n">
        <v>0.298757</v>
      </c>
      <c r="EL56" s="1" t="n">
        <v>0.265091</v>
      </c>
      <c r="EM56" s="1" t="n">
        <v>0.098257</v>
      </c>
      <c r="EN56" s="1" t="n">
        <v>0.042447</v>
      </c>
      <c r="EO56" s="1" t="n">
        <v>0.082547</v>
      </c>
      <c r="EP56" s="1" t="n">
        <v>0.100502</v>
      </c>
      <c r="EQ56" s="1" t="n">
        <v>0.139853</v>
      </c>
      <c r="ER56" s="1" t="n">
        <v>0.066985</v>
      </c>
      <c r="ES56" s="1" t="n">
        <v>0.131474</v>
      </c>
      <c r="ET56" s="1" t="n">
        <v>-0.000197</v>
      </c>
      <c r="EU56" s="1" t="n">
        <v>0.062946</v>
      </c>
      <c r="EV56" s="1" t="n">
        <v>0.009978</v>
      </c>
      <c r="EW56" s="1" t="n">
        <v>0.059354</v>
      </c>
      <c r="EX56" s="1" t="n">
        <v>-0.021144</v>
      </c>
      <c r="EY56" s="1" t="n">
        <v>-0.046431</v>
      </c>
      <c r="EZ56" s="1" t="n">
        <v>-0.025783</v>
      </c>
      <c r="FA56" s="1" t="n">
        <v>-0.026381</v>
      </c>
      <c r="FB56" s="1" t="n">
        <v>-0.067529</v>
      </c>
      <c r="FC56" s="1" t="n">
        <v>-0.044037</v>
      </c>
      <c r="FD56" s="1" t="n">
        <v>0.037808</v>
      </c>
      <c r="FE56" s="1" t="n">
        <v>0.123843</v>
      </c>
      <c r="FF56" s="1" t="n">
        <v>0.127584</v>
      </c>
      <c r="FG56" s="1" t="n">
        <v>0.11741</v>
      </c>
      <c r="FH56" s="1" t="n">
        <v>0.075514</v>
      </c>
      <c r="FI56" s="1" t="n">
        <v>-0.003489</v>
      </c>
      <c r="FJ56" s="1" t="n">
        <v>-0.109574</v>
      </c>
      <c r="FK56" s="1" t="n">
        <v>-0.132466</v>
      </c>
      <c r="FL56" s="1" t="n">
        <v>-0.148476</v>
      </c>
      <c r="FM56" s="1" t="n">
        <v>-0.123339</v>
      </c>
      <c r="FN56" s="1" t="n">
        <v>-0.161943</v>
      </c>
      <c r="FO56" s="1" t="n">
        <v>-0.205334</v>
      </c>
      <c r="FP56" s="1" t="n">
        <v>-0.293464</v>
      </c>
    </row>
    <row r="57" customFormat="false" ht="12.75" hidden="false" customHeight="false" outlineLevel="0" collapsed="false">
      <c r="A57" s="1" t="s">
        <v>50</v>
      </c>
      <c r="B57" s="1" t="n">
        <v>-0.11694</v>
      </c>
      <c r="C57" s="1" t="n">
        <v>-0.161669</v>
      </c>
      <c r="D57" s="1" t="n">
        <v>-0.217732</v>
      </c>
      <c r="E57" s="1" t="n">
        <v>-0.211995</v>
      </c>
      <c r="F57" s="1" t="n">
        <v>-0.136203</v>
      </c>
      <c r="G57" s="1" t="n">
        <v>-0.010784</v>
      </c>
      <c r="H57" s="1" t="n">
        <v>0.079141</v>
      </c>
      <c r="I57" s="1" t="n">
        <v>0.055587</v>
      </c>
      <c r="J57" s="1" t="n">
        <v>0.000923</v>
      </c>
      <c r="K57" s="1" t="n">
        <v>-0.057425</v>
      </c>
      <c r="L57" s="1" t="n">
        <v>-0.091893</v>
      </c>
      <c r="M57" s="1" t="n">
        <v>-0.130326</v>
      </c>
      <c r="N57" s="1" t="n">
        <v>-0.173842</v>
      </c>
      <c r="O57" s="1" t="n">
        <v>-0.200754</v>
      </c>
      <c r="P57" s="1" t="n">
        <v>-0.159383</v>
      </c>
      <c r="Q57" s="1" t="n">
        <v>-0.171184</v>
      </c>
      <c r="R57" s="1" t="n">
        <v>-0.144924</v>
      </c>
      <c r="S57" s="1" t="n">
        <v>-0.202247</v>
      </c>
      <c r="T57" s="1" t="n">
        <v>-0.175941</v>
      </c>
      <c r="U57" s="1" t="n">
        <v>-0.209383</v>
      </c>
      <c r="V57" s="1" t="n">
        <v>-0.172303</v>
      </c>
      <c r="W57" s="1" t="n">
        <v>-0.192545</v>
      </c>
      <c r="X57" s="1" t="n">
        <v>-0.136809</v>
      </c>
      <c r="Y57" s="1" t="n">
        <v>-0.164607</v>
      </c>
      <c r="Z57" s="1" t="n">
        <v>-0.173562</v>
      </c>
      <c r="AA57" s="1" t="n">
        <v>-0.203366</v>
      </c>
      <c r="AB57" s="1" t="n">
        <v>-0.168805</v>
      </c>
      <c r="AC57" s="1" t="n">
        <v>-0.082238</v>
      </c>
      <c r="AD57" s="1" t="n">
        <v>-0.028228</v>
      </c>
      <c r="AE57" s="1" t="n">
        <v>-0.01125</v>
      </c>
      <c r="AF57" s="1" t="n">
        <v>-0.005327</v>
      </c>
      <c r="AG57" s="1" t="n">
        <v>-0.004394</v>
      </c>
      <c r="AH57" s="1" t="n">
        <v>0.016921</v>
      </c>
      <c r="AI57" s="1" t="n">
        <v>0.001296</v>
      </c>
      <c r="AJ57" s="1" t="n">
        <v>0.021399</v>
      </c>
      <c r="AK57" s="1" t="n">
        <v>0.049803</v>
      </c>
      <c r="AL57" s="1" t="n">
        <v>0.202134</v>
      </c>
      <c r="AM57" s="1" t="n">
        <v>0.30092</v>
      </c>
      <c r="AN57" s="1" t="n">
        <v>0.337394</v>
      </c>
      <c r="AO57" s="1" t="n">
        <v>0.245837</v>
      </c>
      <c r="AP57" s="1" t="n">
        <v>0.194811</v>
      </c>
      <c r="AQ57" s="1" t="n">
        <v>0.139168</v>
      </c>
      <c r="AR57" s="1" t="n">
        <v>0.127648</v>
      </c>
      <c r="AS57" s="1" t="n">
        <v>0.108151</v>
      </c>
      <c r="AT57" s="1" t="n">
        <v>0.126761</v>
      </c>
      <c r="AU57" s="1" t="n">
        <v>0.214354</v>
      </c>
      <c r="AV57" s="1" t="n">
        <v>0.285575</v>
      </c>
      <c r="AW57" s="1" t="n">
        <v>0.319996</v>
      </c>
      <c r="AX57" s="1" t="n">
        <v>0.29537</v>
      </c>
      <c r="AY57" s="1" t="n">
        <v>0.206145</v>
      </c>
      <c r="AZ57" s="1" t="n">
        <v>0.164401</v>
      </c>
      <c r="BA57" s="1" t="n">
        <v>0.121304</v>
      </c>
      <c r="BB57" s="1" t="n">
        <v>0.116407</v>
      </c>
      <c r="BC57" s="1" t="n">
        <v>0.099756</v>
      </c>
      <c r="BD57" s="1" t="n">
        <v>0.064448</v>
      </c>
      <c r="BE57" s="1" t="n">
        <v>0.028628</v>
      </c>
      <c r="BF57" s="1" t="n">
        <v>0.090614</v>
      </c>
      <c r="BG57" s="1" t="n">
        <v>0.174988</v>
      </c>
      <c r="BH57" s="1" t="n">
        <v>0.343224</v>
      </c>
      <c r="BI57" s="1" t="n">
        <v>0.3498</v>
      </c>
      <c r="BJ57" s="1" t="n">
        <v>0.316592</v>
      </c>
      <c r="BK57" s="1" t="n">
        <v>0.218505</v>
      </c>
      <c r="BL57" s="1" t="n">
        <v>0.131379</v>
      </c>
      <c r="BM57" s="1" t="n">
        <v>0.031147</v>
      </c>
      <c r="BN57" s="1" t="n">
        <v>-0.061017</v>
      </c>
      <c r="BO57" s="1" t="n">
        <v>-0.080046</v>
      </c>
      <c r="BP57" s="1" t="n">
        <v>-0.078087</v>
      </c>
      <c r="BQ57" s="1" t="n">
        <v>-0.106539</v>
      </c>
      <c r="BR57" s="1" t="n">
        <v>-0.187601</v>
      </c>
      <c r="BS57" s="1" t="n">
        <v>-0.237088</v>
      </c>
      <c r="BT57" s="1" t="n">
        <v>-0.271369</v>
      </c>
      <c r="BU57" s="1" t="n">
        <v>-0.238767</v>
      </c>
      <c r="BV57" s="1" t="n">
        <v>-0.226593</v>
      </c>
      <c r="BW57" s="1" t="n">
        <v>-0.173282</v>
      </c>
      <c r="BX57" s="1" t="n">
        <v>-0.123843</v>
      </c>
      <c r="BY57" s="1" t="n">
        <v>-0.12818</v>
      </c>
      <c r="BZ57" s="1" t="n">
        <v>-0.087882</v>
      </c>
      <c r="CA57" s="1" t="n">
        <v>-0.084058</v>
      </c>
      <c r="CB57" s="1" t="n">
        <v>-0.026782</v>
      </c>
      <c r="CC57" s="1" t="n">
        <v>-0.09166</v>
      </c>
      <c r="CD57" s="1" t="n">
        <v>-0.155512</v>
      </c>
      <c r="CE57" s="1" t="n">
        <v>-0.180745</v>
      </c>
      <c r="CF57" s="1" t="n">
        <v>-0.143245</v>
      </c>
      <c r="CG57" s="1" t="n">
        <v>-0.096324</v>
      </c>
      <c r="CH57" s="1" t="n">
        <v>-0.076455</v>
      </c>
      <c r="CI57" s="1" t="n">
        <v>-0.070532</v>
      </c>
      <c r="CJ57" s="1" t="n">
        <v>-0.108264</v>
      </c>
      <c r="CK57" s="1" t="n">
        <v>-0.132051</v>
      </c>
      <c r="CL57" s="1" t="n">
        <v>-0.131818</v>
      </c>
      <c r="CM57" s="1" t="n">
        <v>-0.138441</v>
      </c>
      <c r="CN57" s="1" t="n">
        <v>-0.163441</v>
      </c>
      <c r="CO57" s="1" t="n">
        <v>-0.20262</v>
      </c>
      <c r="CP57" s="1" t="n">
        <v>-0.204719</v>
      </c>
      <c r="CQ57" s="1" t="n">
        <v>-0.250707</v>
      </c>
      <c r="CR57" s="1" t="n">
        <v>-0.26428</v>
      </c>
      <c r="CS57" s="1" t="n">
        <v>-0.267451</v>
      </c>
      <c r="CT57" s="1" t="n">
        <v>-0.249634</v>
      </c>
      <c r="CU57" s="1" t="n">
        <v>-0.231537</v>
      </c>
      <c r="CV57" s="1" t="n">
        <v>-0.242638</v>
      </c>
      <c r="CW57" s="1" t="n">
        <v>-0.23816</v>
      </c>
      <c r="CX57" s="1" t="n">
        <v>-0.268757</v>
      </c>
      <c r="CY57" s="1" t="n">
        <v>-0.24581</v>
      </c>
      <c r="CZ57" s="1" t="n">
        <v>-0.226873</v>
      </c>
      <c r="DA57" s="1" t="n">
        <v>-0.195157</v>
      </c>
      <c r="DB57" s="1" t="n">
        <v>-0.152434</v>
      </c>
      <c r="DC57" s="1" t="n">
        <v>-0.131912</v>
      </c>
      <c r="DD57" s="1" t="n">
        <v>-0.111389</v>
      </c>
      <c r="DE57" s="1" t="n">
        <v>-0.133171</v>
      </c>
      <c r="DF57" s="1" t="n">
        <v>-0.078461</v>
      </c>
      <c r="DG57" s="1" t="n">
        <v>-0.071837</v>
      </c>
      <c r="DH57" s="1" t="n">
        <v>-0.077248</v>
      </c>
      <c r="DI57" s="1" t="n">
        <v>-0.075429</v>
      </c>
      <c r="DJ57" s="1" t="n">
        <v>-0.06638</v>
      </c>
      <c r="DK57" s="1" t="n">
        <v>-0.021745</v>
      </c>
      <c r="DL57" s="1" t="n">
        <v>-0.049823</v>
      </c>
      <c r="DM57" s="1" t="n">
        <v>-0.069459</v>
      </c>
      <c r="DN57" s="1" t="n">
        <v>-0.094319</v>
      </c>
      <c r="DO57" s="1" t="n">
        <v>-0.05416</v>
      </c>
      <c r="DP57" s="1" t="n">
        <v>0.068413</v>
      </c>
      <c r="DQ57" s="1" t="n">
        <v>0.205865</v>
      </c>
      <c r="DR57" s="1" t="n">
        <v>0.323914</v>
      </c>
      <c r="DS57" s="1" t="n">
        <v>0.397094</v>
      </c>
      <c r="DT57" s="1" t="n">
        <v>0.526851</v>
      </c>
      <c r="DU57" s="1" t="n">
        <v>0.679741</v>
      </c>
      <c r="DV57" s="1" t="n">
        <v>0.876241</v>
      </c>
      <c r="DW57" s="1" t="n">
        <v>1.037014</v>
      </c>
      <c r="DX57" s="1" t="n">
        <v>1.161313</v>
      </c>
      <c r="DY57" s="1" t="n">
        <v>1.284819</v>
      </c>
      <c r="DZ57" s="1" t="n">
        <v>1.323065</v>
      </c>
      <c r="EA57" s="1" t="n">
        <v>1.254829</v>
      </c>
      <c r="EB57" s="1" t="n">
        <v>1.201424</v>
      </c>
      <c r="EC57" s="1" t="n">
        <v>1.1594</v>
      </c>
      <c r="ED57" s="1" t="n">
        <v>1.038086</v>
      </c>
      <c r="EE57" s="1" t="n">
        <v>0.9018</v>
      </c>
      <c r="EF57" s="1" t="n">
        <v>0.778714</v>
      </c>
      <c r="EG57" s="1" t="n">
        <v>0.803527</v>
      </c>
      <c r="EH57" s="1" t="n">
        <v>0.826475</v>
      </c>
      <c r="EI57" s="1" t="n">
        <v>0.864067</v>
      </c>
      <c r="EJ57" s="1" t="n">
        <v>0.832818</v>
      </c>
      <c r="EK57" s="1" t="n">
        <v>0.805299</v>
      </c>
      <c r="EL57" s="1" t="n">
        <v>0.763229</v>
      </c>
      <c r="EM57" s="1" t="n">
        <v>0.752735</v>
      </c>
      <c r="EN57" s="1" t="n">
        <v>0.602363</v>
      </c>
      <c r="EO57" s="1" t="n">
        <v>0.516123</v>
      </c>
      <c r="EP57" s="1" t="n">
        <v>0.423493</v>
      </c>
      <c r="EQ57" s="1" t="n">
        <v>0.510619</v>
      </c>
      <c r="ER57" s="1" t="n">
        <v>0.433055</v>
      </c>
      <c r="ES57" s="1" t="n">
        <v>0.402691</v>
      </c>
      <c r="ET57" s="1" t="n">
        <v>0.238327</v>
      </c>
      <c r="EU57" s="1" t="n">
        <v>0.198682</v>
      </c>
      <c r="EV57" s="1" t="n">
        <v>0.198542</v>
      </c>
      <c r="EW57" s="1" t="n">
        <v>0.227367</v>
      </c>
      <c r="EX57" s="1" t="n">
        <v>0.217152</v>
      </c>
      <c r="EY57" s="1" t="n">
        <v>0.097704</v>
      </c>
      <c r="EZ57" s="1" t="n">
        <v>0.04985</v>
      </c>
      <c r="FA57" s="1" t="n">
        <v>-0.02459</v>
      </c>
      <c r="FB57" s="1" t="n">
        <v>-0.021138</v>
      </c>
      <c r="FC57" s="1" t="n">
        <v>-0.085457</v>
      </c>
      <c r="FD57" s="1" t="n">
        <v>-0.070765</v>
      </c>
      <c r="FE57" s="1" t="n">
        <v>-0.047771</v>
      </c>
      <c r="FF57" s="1" t="n">
        <v>-0.013769</v>
      </c>
      <c r="FG57" s="1" t="n">
        <v>-0.013816</v>
      </c>
      <c r="FH57" s="1" t="n">
        <v>-0.055466</v>
      </c>
      <c r="FI57" s="1" t="n">
        <v>-0.082845</v>
      </c>
      <c r="FJ57" s="1" t="n">
        <v>-0.12319</v>
      </c>
      <c r="FK57" s="1" t="n">
        <v>-0.08625</v>
      </c>
      <c r="FL57" s="1" t="n">
        <v>-0.07403</v>
      </c>
      <c r="FM57" s="1" t="n">
        <v>-0.0307</v>
      </c>
      <c r="FN57" s="1" t="n">
        <v>-0.048937</v>
      </c>
      <c r="FO57" s="1" t="n">
        <v>-0.087789</v>
      </c>
      <c r="FP57" s="1" t="n">
        <v>-0.137415</v>
      </c>
    </row>
    <row r="58" customFormat="false" ht="12.75" hidden="false" customHeight="false" outlineLevel="0" collapsed="false">
      <c r="A58" s="1" t="s">
        <v>50</v>
      </c>
      <c r="B58" s="1" t="n">
        <v>-0.026244</v>
      </c>
      <c r="C58" s="1" t="n">
        <v>-0.00262</v>
      </c>
      <c r="D58" s="1" t="n">
        <v>0.075002</v>
      </c>
      <c r="E58" s="1" t="n">
        <v>-0.01053</v>
      </c>
      <c r="F58" s="1" t="n">
        <v>0.12109</v>
      </c>
      <c r="G58" s="1" t="n">
        <v>0.122567</v>
      </c>
      <c r="H58" s="1" t="n">
        <v>0.155683</v>
      </c>
      <c r="I58" s="1" t="n">
        <v>0.123094</v>
      </c>
      <c r="J58" s="1" t="n">
        <v>0.132058</v>
      </c>
      <c r="K58" s="1" t="n">
        <v>0.18458</v>
      </c>
      <c r="L58" s="1" t="n">
        <v>0.157054</v>
      </c>
      <c r="M58" s="1" t="n">
        <v>0.214532</v>
      </c>
      <c r="N58" s="1" t="n">
        <v>0.344992</v>
      </c>
      <c r="O58" s="1" t="n">
        <v>0.327696</v>
      </c>
      <c r="P58" s="1" t="n">
        <v>0.204091</v>
      </c>
      <c r="Q58" s="1" t="n">
        <v>0.332441</v>
      </c>
      <c r="R58" s="1" t="n">
        <v>0.414809</v>
      </c>
      <c r="S58" s="1" t="n">
        <v>0.5613</v>
      </c>
      <c r="T58" s="1" t="n">
        <v>0.29247</v>
      </c>
      <c r="U58" s="1" t="n">
        <v>0.145136</v>
      </c>
      <c r="V58" s="1" t="n">
        <v>-0.013905</v>
      </c>
      <c r="W58" s="1" t="n">
        <v>-0.089734</v>
      </c>
      <c r="X58" s="1" t="n">
        <v>-0.018967</v>
      </c>
      <c r="Y58" s="1" t="n">
        <v>0.026488</v>
      </c>
      <c r="Z58" s="1" t="n">
        <v>0.052011</v>
      </c>
      <c r="AA58" s="1" t="n">
        <v>0.02343</v>
      </c>
      <c r="AB58" s="1" t="n">
        <v>0.039355</v>
      </c>
      <c r="AC58" s="1" t="n">
        <v>0.120985</v>
      </c>
      <c r="AD58" s="1" t="n">
        <v>0.062874</v>
      </c>
      <c r="AE58" s="1" t="n">
        <v>-0.032994</v>
      </c>
      <c r="AF58" s="1" t="n">
        <v>-0.192773</v>
      </c>
      <c r="AG58" s="1" t="n">
        <v>-0.19657</v>
      </c>
      <c r="AH58" s="1" t="n">
        <v>-0.166723</v>
      </c>
      <c r="AI58" s="1" t="n">
        <v>-0.142994</v>
      </c>
      <c r="AJ58" s="1" t="n">
        <v>-0.155438</v>
      </c>
      <c r="AK58" s="1" t="n">
        <v>-0.184863</v>
      </c>
      <c r="AL58" s="1" t="n">
        <v>-0.117049</v>
      </c>
      <c r="AM58" s="1" t="n">
        <v>-0.077078</v>
      </c>
      <c r="AN58" s="1" t="n">
        <v>-0.051028</v>
      </c>
      <c r="AO58" s="1" t="n">
        <v>-0.126752</v>
      </c>
      <c r="AP58" s="1" t="n">
        <v>-0.084988</v>
      </c>
      <c r="AQ58" s="1" t="n">
        <v>-0.010741</v>
      </c>
      <c r="AR58" s="1" t="n">
        <v>0.048741</v>
      </c>
      <c r="AS58" s="1" t="n">
        <v>0.002126</v>
      </c>
      <c r="AT58" s="1" t="n">
        <v>-0.096484</v>
      </c>
      <c r="AU58" s="1" t="n">
        <v>-0.134662</v>
      </c>
      <c r="AV58" s="1" t="n">
        <v>-0.13983</v>
      </c>
      <c r="AW58" s="1" t="n">
        <v>-0.132869</v>
      </c>
      <c r="AX58" s="1" t="n">
        <v>-0.185918</v>
      </c>
      <c r="AY58" s="1" t="n">
        <v>-0.23517</v>
      </c>
      <c r="AZ58" s="1" t="n">
        <v>-0.254681</v>
      </c>
      <c r="BA58" s="1" t="n">
        <v>-0.245927</v>
      </c>
      <c r="BB58" s="1" t="n">
        <v>-0.274614</v>
      </c>
      <c r="BC58" s="1" t="n">
        <v>-0.31237</v>
      </c>
      <c r="BD58" s="1" t="n">
        <v>-0.277461</v>
      </c>
      <c r="BE58" s="1" t="n">
        <v>-0.192035</v>
      </c>
      <c r="BF58" s="1" t="n">
        <v>-0.175477</v>
      </c>
      <c r="BG58" s="1" t="n">
        <v>-0.242763</v>
      </c>
      <c r="BH58" s="1" t="n">
        <v>-0.361833</v>
      </c>
      <c r="BI58" s="1" t="n">
        <v>-0.313636</v>
      </c>
      <c r="BJ58" s="1" t="n">
        <v>-0.180012</v>
      </c>
      <c r="BK58" s="1" t="n">
        <v>-0.000616</v>
      </c>
      <c r="BL58" s="1" t="n">
        <v>0.008559</v>
      </c>
      <c r="BM58" s="1" t="n">
        <v>-0.026666</v>
      </c>
      <c r="BN58" s="1" t="n">
        <v>-0.037423</v>
      </c>
      <c r="BO58" s="1" t="n">
        <v>-0.062208</v>
      </c>
      <c r="BP58" s="1" t="n">
        <v>-0.046388</v>
      </c>
      <c r="BQ58" s="1" t="n">
        <v>-0.16725</v>
      </c>
      <c r="BR58" s="1" t="n">
        <v>-0.103655</v>
      </c>
      <c r="BS58" s="1" t="n">
        <v>-0.134978</v>
      </c>
      <c r="BT58" s="1" t="n">
        <v>-0.061364</v>
      </c>
      <c r="BU58" s="1" t="n">
        <v>-0.05936</v>
      </c>
      <c r="BV58" s="1" t="n">
        <v>-0.082984</v>
      </c>
      <c r="BW58" s="1" t="n">
        <v>-0.186656</v>
      </c>
      <c r="BX58" s="1" t="n">
        <v>-0.211968</v>
      </c>
      <c r="BY58" s="1" t="n">
        <v>-0.198152</v>
      </c>
      <c r="BZ58" s="1" t="n">
        <v>-0.121901</v>
      </c>
      <c r="CA58" s="1" t="n">
        <v>-0.181699</v>
      </c>
      <c r="CB58" s="1" t="n">
        <v>-0.301613</v>
      </c>
      <c r="CC58" s="1" t="n">
        <v>-0.351603</v>
      </c>
      <c r="CD58" s="1" t="n">
        <v>-0.43608</v>
      </c>
      <c r="CE58" s="1" t="n">
        <v>-0.343166</v>
      </c>
      <c r="CF58" s="1" t="n">
        <v>-0.372168</v>
      </c>
      <c r="CG58" s="1" t="n">
        <v>-0.277039</v>
      </c>
      <c r="CH58" s="1" t="n">
        <v>-0.348755</v>
      </c>
      <c r="CI58" s="1" t="n">
        <v>-0.380184</v>
      </c>
      <c r="CJ58" s="1" t="n">
        <v>-0.457278</v>
      </c>
      <c r="CK58" s="1" t="n">
        <v>-0.402964</v>
      </c>
      <c r="CL58" s="1" t="n">
        <v>-0.415093</v>
      </c>
      <c r="CM58" s="1" t="n">
        <v>-0.334307</v>
      </c>
      <c r="CN58" s="1" t="n">
        <v>-0.352025</v>
      </c>
      <c r="CO58" s="1" t="n">
        <v>-0.315218</v>
      </c>
      <c r="CP58" s="1" t="n">
        <v>-0.374278</v>
      </c>
      <c r="CQ58" s="1" t="n">
        <v>-0.360356</v>
      </c>
      <c r="CR58" s="1" t="n">
        <v>-0.311948</v>
      </c>
      <c r="CS58" s="1" t="n">
        <v>-0.257001</v>
      </c>
      <c r="CT58" s="1" t="n">
        <v>-0.281047</v>
      </c>
      <c r="CU58" s="1" t="n">
        <v>-0.320596</v>
      </c>
      <c r="CV58" s="1" t="n">
        <v>-0.31585</v>
      </c>
      <c r="CW58" s="1" t="n">
        <v>-0.289273</v>
      </c>
      <c r="CX58" s="1" t="n">
        <v>-0.291699</v>
      </c>
      <c r="CY58" s="1" t="n">
        <v>-0.297499</v>
      </c>
      <c r="CZ58" s="1" t="n">
        <v>-0.315007</v>
      </c>
      <c r="DA58" s="1" t="n">
        <v>-0.281363</v>
      </c>
      <c r="DB58" s="1" t="n">
        <v>-0.313003</v>
      </c>
      <c r="DC58" s="1" t="n">
        <v>-0.300769</v>
      </c>
      <c r="DD58" s="1" t="n">
        <v>-0.300347</v>
      </c>
      <c r="DE58" s="1" t="n">
        <v>-0.372696</v>
      </c>
      <c r="DF58" s="1" t="n">
        <v>-0.357509</v>
      </c>
      <c r="DG58" s="1" t="n">
        <v>-0.374278</v>
      </c>
      <c r="DH58" s="1" t="n">
        <v>-0.329455</v>
      </c>
      <c r="DI58" s="1" t="n">
        <v>-0.363942</v>
      </c>
      <c r="DJ58" s="1" t="n">
        <v>-0.379867</v>
      </c>
      <c r="DK58" s="1" t="n">
        <v>-0.422581</v>
      </c>
      <c r="DL58" s="1" t="n">
        <v>-0.413194</v>
      </c>
      <c r="DM58" s="1" t="n">
        <v>-0.322073</v>
      </c>
      <c r="DN58" s="1" t="n">
        <v>-0.111671</v>
      </c>
      <c r="DO58" s="1" t="n">
        <v>0.226449</v>
      </c>
      <c r="DP58" s="1" t="n">
        <v>0.565518</v>
      </c>
      <c r="DQ58" s="1" t="n">
        <v>0.896045</v>
      </c>
      <c r="DR58" s="1" t="n">
        <v>1.094108</v>
      </c>
      <c r="DS58" s="1" t="n">
        <v>1.277827</v>
      </c>
      <c r="DT58" s="1" t="n">
        <v>1.399428</v>
      </c>
      <c r="DU58" s="1" t="n">
        <v>1.582831</v>
      </c>
      <c r="DV58" s="1" t="n">
        <v>1.628497</v>
      </c>
      <c r="DW58" s="1" t="n">
        <v>1.584097</v>
      </c>
      <c r="DX58" s="1" t="n">
        <v>1.369054</v>
      </c>
      <c r="DY58" s="1" t="n">
        <v>1.092948</v>
      </c>
      <c r="DZ58" s="1" t="n">
        <v>0.890139</v>
      </c>
      <c r="EA58" s="1" t="n">
        <v>0.631856</v>
      </c>
      <c r="EB58" s="1" t="n">
        <v>0.650101</v>
      </c>
      <c r="EC58" s="1" t="n">
        <v>0.745969</v>
      </c>
      <c r="ED58" s="1" t="n">
        <v>0.849746</v>
      </c>
      <c r="EE58" s="1" t="n">
        <v>0.744809</v>
      </c>
      <c r="EF58" s="1" t="n">
        <v>0.541262</v>
      </c>
      <c r="EG58" s="1" t="n">
        <v>0.383064</v>
      </c>
      <c r="EH58" s="1" t="n">
        <v>0.35364</v>
      </c>
      <c r="EI58" s="1" t="n">
        <v>0.279709</v>
      </c>
      <c r="EJ58" s="1" t="n">
        <v>0.222969</v>
      </c>
      <c r="EK58" s="1" t="n">
        <v>0.075846</v>
      </c>
      <c r="EL58" s="1" t="n">
        <v>0.051167</v>
      </c>
      <c r="EM58" s="1" t="n">
        <v>-0.019073</v>
      </c>
      <c r="EN58" s="1" t="n">
        <v>-0.004729</v>
      </c>
      <c r="EO58" s="1" t="n">
        <v>0.025012</v>
      </c>
      <c r="EP58" s="1" t="n">
        <v>0.201982</v>
      </c>
      <c r="EQ58" s="1" t="n">
        <v>0.232144</v>
      </c>
      <c r="ER58" s="1" t="n">
        <v>0.203036</v>
      </c>
      <c r="ES58" s="1" t="n">
        <v>0.019317</v>
      </c>
      <c r="ET58" s="1" t="n">
        <v>-0.103444</v>
      </c>
      <c r="EU58" s="1" t="n">
        <v>-0.188765</v>
      </c>
      <c r="EV58" s="1" t="n">
        <v>-0.088363</v>
      </c>
      <c r="EW58" s="1" t="n">
        <v>-0.051345</v>
      </c>
      <c r="EX58" s="1" t="n">
        <v>0.029336</v>
      </c>
      <c r="EY58" s="1" t="n">
        <v>-0.068535</v>
      </c>
      <c r="EZ58" s="1" t="n">
        <v>0.019528</v>
      </c>
      <c r="FA58" s="1" t="n">
        <v>0.018895</v>
      </c>
      <c r="FB58" s="1" t="n">
        <v>0.053487</v>
      </c>
      <c r="FC58" s="1" t="n">
        <v>-0.026033</v>
      </c>
      <c r="FD58" s="1" t="n">
        <v>-0.008948</v>
      </c>
      <c r="FE58" s="1" t="n">
        <v>-0.003991</v>
      </c>
      <c r="FF58" s="1" t="n">
        <v>0.021953</v>
      </c>
      <c r="FG58" s="1" t="n">
        <v>-0.025717</v>
      </c>
      <c r="FH58" s="1" t="n">
        <v>-0.022131</v>
      </c>
      <c r="FI58" s="1" t="n">
        <v>0.006028</v>
      </c>
      <c r="FJ58" s="1" t="n">
        <v>0.011407</v>
      </c>
      <c r="FK58" s="1" t="n">
        <v>0.011512</v>
      </c>
      <c r="FL58" s="1" t="n">
        <v>0.008559</v>
      </c>
      <c r="FM58" s="1" t="n">
        <v>-0.053349</v>
      </c>
      <c r="FN58" s="1" t="n">
        <v>-0.104499</v>
      </c>
      <c r="FO58" s="1" t="n">
        <v>-0.130443</v>
      </c>
      <c r="FP58" s="1" t="n">
        <v>-0.083511</v>
      </c>
    </row>
    <row r="59" customFormat="false" ht="12.75" hidden="false" customHeight="false" outlineLevel="0" collapsed="false">
      <c r="A59" s="1" t="s">
        <v>50</v>
      </c>
      <c r="B59" s="1" t="n">
        <v>-0.106292</v>
      </c>
      <c r="C59" s="1" t="n">
        <v>0.043642</v>
      </c>
      <c r="D59" s="1" t="n">
        <v>0.150329</v>
      </c>
      <c r="E59" s="1" t="n">
        <v>-0.024088</v>
      </c>
      <c r="F59" s="1" t="n">
        <v>-0.034095</v>
      </c>
      <c r="G59" s="1" t="n">
        <v>-0.048928</v>
      </c>
      <c r="H59" s="1" t="n">
        <v>0.006471</v>
      </c>
      <c r="I59" s="1" t="n">
        <v>-0.050536</v>
      </c>
      <c r="J59" s="1" t="n">
        <v>-0.067692</v>
      </c>
      <c r="K59" s="1" t="n">
        <v>0.017551</v>
      </c>
      <c r="L59" s="1" t="n">
        <v>-0.082524</v>
      </c>
      <c r="M59" s="1" t="n">
        <v>-0.097178</v>
      </c>
      <c r="N59" s="1" t="n">
        <v>-0.165444</v>
      </c>
      <c r="O59" s="1" t="n">
        <v>-0.079665</v>
      </c>
      <c r="P59" s="1" t="n">
        <v>-0.196003</v>
      </c>
      <c r="Q59" s="1" t="n">
        <v>-0.086635</v>
      </c>
      <c r="R59" s="1" t="n">
        <v>-0.033202</v>
      </c>
      <c r="S59" s="1" t="n">
        <v>0.168915</v>
      </c>
      <c r="T59" s="1" t="n">
        <v>0.129063</v>
      </c>
      <c r="U59" s="1" t="n">
        <v>0.136033</v>
      </c>
      <c r="V59" s="1" t="n">
        <v>0.097969</v>
      </c>
      <c r="W59" s="1" t="n">
        <v>-0.020871</v>
      </c>
      <c r="X59" s="1" t="n">
        <v>-0.096106</v>
      </c>
      <c r="Y59" s="1" t="n">
        <v>-0.164193</v>
      </c>
      <c r="Z59" s="1" t="n">
        <v>-0.100574</v>
      </c>
      <c r="AA59" s="1" t="n">
        <v>-0.107901</v>
      </c>
      <c r="AB59" s="1" t="n">
        <v>-0.242645</v>
      </c>
      <c r="AC59" s="1" t="n">
        <v>-0.183672</v>
      </c>
      <c r="AD59" s="1" t="n">
        <v>-0.077699</v>
      </c>
      <c r="AE59" s="1" t="n">
        <v>0.021482</v>
      </c>
      <c r="AF59" s="1" t="n">
        <v>-0.02373</v>
      </c>
      <c r="AG59" s="1" t="n">
        <v>-0.139353</v>
      </c>
      <c r="AH59" s="1" t="n">
        <v>-0.039635</v>
      </c>
      <c r="AI59" s="1" t="n">
        <v>0.046144</v>
      </c>
      <c r="AJ59" s="1" t="n">
        <v>0.061513</v>
      </c>
      <c r="AK59" s="1" t="n">
        <v>0.031133</v>
      </c>
      <c r="AL59" s="1" t="n">
        <v>-0.082167</v>
      </c>
      <c r="AM59" s="1" t="n">
        <v>0.021125</v>
      </c>
      <c r="AN59" s="1" t="n">
        <v>0.156227</v>
      </c>
      <c r="AO59" s="1" t="n">
        <v>0.143181</v>
      </c>
      <c r="AP59" s="1" t="n">
        <v>0.17088</v>
      </c>
      <c r="AQ59" s="1" t="n">
        <v>0.018266</v>
      </c>
      <c r="AR59" s="1" t="n">
        <v>0.019874</v>
      </c>
      <c r="AS59" s="1" t="n">
        <v>0.02184</v>
      </c>
      <c r="AT59" s="1" t="n">
        <v>0.192325</v>
      </c>
      <c r="AU59" s="1" t="n">
        <v>0.314739</v>
      </c>
      <c r="AV59" s="1" t="n">
        <v>0.210732</v>
      </c>
      <c r="AW59" s="1" t="n">
        <v>0.025235</v>
      </c>
      <c r="AX59" s="1" t="n">
        <v>-0.104684</v>
      </c>
      <c r="AY59" s="1" t="n">
        <v>-0.007468</v>
      </c>
      <c r="AZ59" s="1" t="n">
        <v>0.01219</v>
      </c>
      <c r="BA59" s="1" t="n">
        <v>0.200367</v>
      </c>
      <c r="BB59" s="1" t="n">
        <v>0.07152</v>
      </c>
      <c r="BC59" s="1" t="n">
        <v>0.12674</v>
      </c>
      <c r="BD59" s="1" t="n">
        <v>-0.009791</v>
      </c>
      <c r="BE59" s="1" t="n">
        <v>-0.028734</v>
      </c>
      <c r="BF59" s="1" t="n">
        <v>-0.049106</v>
      </c>
      <c r="BG59" s="1" t="n">
        <v>-0.088064</v>
      </c>
      <c r="BH59" s="1" t="n">
        <v>-0.040528</v>
      </c>
      <c r="BI59" s="1" t="n">
        <v>-0.130239</v>
      </c>
      <c r="BJ59" s="1" t="n">
        <v>-0.031057</v>
      </c>
      <c r="BK59" s="1" t="n">
        <v>-0.081095</v>
      </c>
      <c r="BL59" s="1" t="n">
        <v>-0.096463</v>
      </c>
      <c r="BM59" s="1" t="n">
        <v>-0.167052</v>
      </c>
      <c r="BN59" s="1" t="n">
        <v>-0.215839</v>
      </c>
      <c r="BO59" s="1" t="n">
        <v>-0.075555</v>
      </c>
      <c r="BP59" s="1" t="n">
        <v>-0.160798</v>
      </c>
      <c r="BQ59" s="1" t="n">
        <v>-0.26534</v>
      </c>
      <c r="BR59" s="1" t="n">
        <v>-0.285355</v>
      </c>
      <c r="BS59" s="1" t="n">
        <v>-0.17152</v>
      </c>
      <c r="BT59" s="1" t="n">
        <v>0.021304</v>
      </c>
      <c r="BU59" s="1" t="n">
        <v>0.008258</v>
      </c>
      <c r="BV59" s="1" t="n">
        <v>0.020946</v>
      </c>
      <c r="BW59" s="1" t="n">
        <v>-0.032487</v>
      </c>
      <c r="BX59" s="1" t="n">
        <v>-0.166159</v>
      </c>
      <c r="BY59" s="1" t="n">
        <v>-0.208869</v>
      </c>
      <c r="BZ59" s="1" t="n">
        <v>-0.149718</v>
      </c>
      <c r="CA59" s="1" t="n">
        <v>-0.099859</v>
      </c>
      <c r="CB59" s="1" t="n">
        <v>0.013083</v>
      </c>
      <c r="CC59" s="1" t="n">
        <v>0.003969</v>
      </c>
      <c r="CD59" s="1" t="n">
        <v>-0.029627</v>
      </c>
      <c r="CE59" s="1" t="n">
        <v>-0.164372</v>
      </c>
      <c r="CF59" s="1" t="n">
        <v>-0.329317</v>
      </c>
      <c r="CG59" s="1" t="n">
        <v>-0.28196</v>
      </c>
      <c r="CH59" s="1" t="n">
        <v>-0.306621</v>
      </c>
      <c r="CI59" s="1" t="n">
        <v>-0.094855</v>
      </c>
      <c r="CJ59" s="1" t="n">
        <v>-0.05822</v>
      </c>
      <c r="CK59" s="1" t="n">
        <v>-0.018012</v>
      </c>
      <c r="CL59" s="1" t="n">
        <v>-0.094319</v>
      </c>
      <c r="CM59" s="1" t="n">
        <v>-0.073232</v>
      </c>
      <c r="CN59" s="1" t="n">
        <v>-0.171699</v>
      </c>
      <c r="CO59" s="1" t="n">
        <v>-0.180991</v>
      </c>
      <c r="CP59" s="1" t="n">
        <v>-0.275348</v>
      </c>
      <c r="CQ59" s="1" t="n">
        <v>-0.226383</v>
      </c>
      <c r="CR59" s="1" t="n">
        <v>-0.352728</v>
      </c>
      <c r="CS59" s="1" t="n">
        <v>-0.298044</v>
      </c>
      <c r="CT59" s="1" t="n">
        <v>-0.287143</v>
      </c>
      <c r="CU59" s="1" t="n">
        <v>-0.188318</v>
      </c>
      <c r="CV59" s="1" t="n">
        <v>-0.205474</v>
      </c>
      <c r="CW59" s="1" t="n">
        <v>-0.133813</v>
      </c>
      <c r="CX59" s="1" t="n">
        <v>-0.092353</v>
      </c>
      <c r="CY59" s="1" t="n">
        <v>-0.098429</v>
      </c>
      <c r="CZ59" s="1" t="n">
        <v>-0.129345</v>
      </c>
      <c r="DA59" s="1" t="n">
        <v>-0.0693</v>
      </c>
      <c r="DB59" s="1" t="n">
        <v>0.003433</v>
      </c>
      <c r="DC59" s="1" t="n">
        <v>0.033098</v>
      </c>
      <c r="DD59" s="1" t="n">
        <v>-0.017297</v>
      </c>
      <c r="DE59" s="1" t="n">
        <v>-0.030342</v>
      </c>
      <c r="DF59" s="1" t="n">
        <v>-0.095927</v>
      </c>
      <c r="DG59" s="1" t="n">
        <v>-0.196181</v>
      </c>
      <c r="DH59" s="1" t="n">
        <v>-0.268378</v>
      </c>
      <c r="DI59" s="1" t="n">
        <v>-0.221736</v>
      </c>
      <c r="DJ59" s="1" t="n">
        <v>-0.223166</v>
      </c>
      <c r="DK59" s="1" t="n">
        <v>-0.280888</v>
      </c>
      <c r="DL59" s="1" t="n">
        <v>-0.217269</v>
      </c>
      <c r="DM59" s="1" t="n">
        <v>0.196793</v>
      </c>
      <c r="DN59" s="1" t="n">
        <v>0.779553</v>
      </c>
      <c r="DO59" s="1" t="n">
        <v>1.488836</v>
      </c>
      <c r="DP59" s="1" t="n">
        <v>2.103941</v>
      </c>
      <c r="DQ59" s="1" t="n">
        <v>2.487801</v>
      </c>
      <c r="DR59" s="1" t="n">
        <v>2.909189</v>
      </c>
      <c r="DS59" s="1" t="n">
        <v>2.527831</v>
      </c>
      <c r="DT59" s="1" t="n">
        <v>2.467607</v>
      </c>
      <c r="DU59" s="1" t="n">
        <v>2.234039</v>
      </c>
      <c r="DV59" s="1" t="n">
        <v>2.475828</v>
      </c>
      <c r="DW59" s="1" t="n">
        <v>2.417927</v>
      </c>
      <c r="DX59" s="1" t="n">
        <v>1.957224</v>
      </c>
      <c r="DY59" s="1" t="n">
        <v>1.368567</v>
      </c>
      <c r="DZ59" s="1" t="n">
        <v>0.85443</v>
      </c>
      <c r="EA59" s="1" t="n">
        <v>0.481114</v>
      </c>
      <c r="EB59" s="1" t="n">
        <v>0.57833</v>
      </c>
      <c r="EC59" s="1" t="n">
        <v>0.521859</v>
      </c>
      <c r="ED59" s="1" t="n">
        <v>0.42357</v>
      </c>
      <c r="EE59" s="1" t="n">
        <v>0.154618</v>
      </c>
      <c r="EF59" s="1" t="n">
        <v>-0.011757</v>
      </c>
      <c r="EG59" s="1" t="n">
        <v>-0.113083</v>
      </c>
      <c r="EH59" s="1" t="n">
        <v>-0.210299</v>
      </c>
      <c r="EI59" s="1" t="n">
        <v>-0.306621</v>
      </c>
      <c r="EJ59" s="1" t="n">
        <v>-0.234246</v>
      </c>
      <c r="EK59" s="1" t="n">
        <v>-0.195645</v>
      </c>
      <c r="EL59" s="1" t="n">
        <v>-0.139532</v>
      </c>
      <c r="EM59" s="1" t="n">
        <v>-0.218698</v>
      </c>
      <c r="EN59" s="1" t="n">
        <v>-0.220843</v>
      </c>
      <c r="EO59" s="1" t="n">
        <v>-0.227812</v>
      </c>
      <c r="EP59" s="1" t="n">
        <v>-0.039635</v>
      </c>
      <c r="EQ59" s="1" t="n">
        <v>0.03703</v>
      </c>
      <c r="ER59" s="1" t="n">
        <v>0.038638</v>
      </c>
      <c r="ES59" s="1" t="n">
        <v>-0.118087</v>
      </c>
      <c r="ET59" s="1" t="n">
        <v>-0.079844</v>
      </c>
      <c r="EU59" s="1" t="n">
        <v>-0.073946</v>
      </c>
      <c r="EV59" s="1" t="n">
        <v>0.032026</v>
      </c>
      <c r="EW59" s="1" t="n">
        <v>-0.027662</v>
      </c>
      <c r="EX59" s="1" t="n">
        <v>0.11709</v>
      </c>
      <c r="EY59" s="1" t="n">
        <v>0.093858</v>
      </c>
      <c r="EZ59" s="1" t="n">
        <v>0.069197</v>
      </c>
      <c r="FA59" s="1" t="n">
        <v>-0.003536</v>
      </c>
      <c r="FB59" s="1" t="n">
        <v>-0.108437</v>
      </c>
      <c r="FC59" s="1" t="n">
        <v>-0.177775</v>
      </c>
      <c r="FD59" s="1" t="n">
        <v>-0.287321</v>
      </c>
      <c r="FE59" s="1" t="n">
        <v>-0.32753</v>
      </c>
      <c r="FF59" s="1" t="n">
        <v>-0.280709</v>
      </c>
      <c r="FG59" s="1" t="n">
        <v>-0.238892</v>
      </c>
      <c r="FH59" s="1" t="n">
        <v>-0.179562</v>
      </c>
      <c r="FI59" s="1" t="n">
        <v>-0.142033</v>
      </c>
      <c r="FJ59" s="1" t="n">
        <v>-0.156866</v>
      </c>
      <c r="FK59" s="1" t="n">
        <v>-0.228527</v>
      </c>
      <c r="FL59" s="1" t="n">
        <v>-0.239964</v>
      </c>
      <c r="FM59" s="1" t="n">
        <v>-0.267306</v>
      </c>
      <c r="FN59" s="1" t="n">
        <v>-0.159368</v>
      </c>
      <c r="FO59" s="1" t="n">
        <v>-0.143284</v>
      </c>
      <c r="FP59" s="1" t="n">
        <v>-0.063403</v>
      </c>
    </row>
    <row r="60" customFormat="false" ht="12.75" hidden="false" customHeight="false" outlineLevel="0" collapsed="false">
      <c r="A60" s="1" t="s">
        <v>50</v>
      </c>
      <c r="B60" s="1" t="n">
        <v>-0.215104</v>
      </c>
      <c r="C60" s="1" t="n">
        <v>-0.281782</v>
      </c>
      <c r="D60" s="1" t="n">
        <v>-0.311817</v>
      </c>
      <c r="E60" s="1" t="n">
        <v>-0.248368</v>
      </c>
      <c r="F60" s="1" t="n">
        <v>-0.043002</v>
      </c>
      <c r="G60" s="1" t="n">
        <v>0.063398</v>
      </c>
      <c r="H60" s="1" t="n">
        <v>0.122042</v>
      </c>
      <c r="I60" s="1" t="n">
        <v>-0.027684</v>
      </c>
      <c r="J60" s="1" t="n">
        <v>-0.113134</v>
      </c>
      <c r="K60" s="1" t="n">
        <v>-0.180563</v>
      </c>
      <c r="L60" s="1" t="n">
        <v>-0.123797</v>
      </c>
      <c r="M60" s="1" t="n">
        <v>0.007532</v>
      </c>
      <c r="N60" s="1" t="n">
        <v>0.098239</v>
      </c>
      <c r="O60" s="1" t="n">
        <v>0.096136</v>
      </c>
      <c r="P60" s="1" t="n">
        <v>-0.044053</v>
      </c>
      <c r="Q60" s="1" t="n">
        <v>-0.159238</v>
      </c>
      <c r="R60" s="1" t="n">
        <v>-0.223814</v>
      </c>
      <c r="S60" s="1" t="n">
        <v>-0.159163</v>
      </c>
      <c r="T60" s="1" t="n">
        <v>-0.125374</v>
      </c>
      <c r="U60" s="1" t="n">
        <v>0.025328</v>
      </c>
      <c r="V60" s="1" t="n">
        <v>0.058367</v>
      </c>
      <c r="W60" s="1" t="n">
        <v>0.095686</v>
      </c>
      <c r="X60" s="1" t="n">
        <v>0.05206</v>
      </c>
      <c r="Y60" s="1" t="n">
        <v>0.050708</v>
      </c>
      <c r="Z60" s="1" t="n">
        <v>0.007307</v>
      </c>
      <c r="AA60" s="1" t="n">
        <v>-0.12267</v>
      </c>
      <c r="AB60" s="1" t="n">
        <v>-0.243788</v>
      </c>
      <c r="AC60" s="1" t="n">
        <v>-0.240634</v>
      </c>
      <c r="AD60" s="1" t="n">
        <v>-0.167573</v>
      </c>
      <c r="AE60" s="1" t="n">
        <v>-0.043978</v>
      </c>
      <c r="AF60" s="1" t="n">
        <v>-0.078444</v>
      </c>
      <c r="AG60" s="1" t="n">
        <v>-0.111182</v>
      </c>
      <c r="AH60" s="1" t="n">
        <v>-0.183417</v>
      </c>
      <c r="AI60" s="1" t="n">
        <v>-0.167423</v>
      </c>
      <c r="AJ60" s="1" t="n">
        <v>-0.070184</v>
      </c>
      <c r="AK60" s="1" t="n">
        <v>-0.045029</v>
      </c>
      <c r="AL60" s="1" t="n">
        <v>0.029158</v>
      </c>
      <c r="AM60" s="1" t="n">
        <v>0.022475</v>
      </c>
      <c r="AN60" s="1" t="n">
        <v>0.147797</v>
      </c>
      <c r="AO60" s="1" t="n">
        <v>0.296922</v>
      </c>
      <c r="AP60" s="1" t="n">
        <v>0.394386</v>
      </c>
      <c r="AQ60" s="1" t="n">
        <v>0.490649</v>
      </c>
      <c r="AR60" s="1" t="n">
        <v>0.386502</v>
      </c>
      <c r="AS60" s="1" t="n">
        <v>0.487721</v>
      </c>
      <c r="AT60" s="1" t="n">
        <v>0.409179</v>
      </c>
      <c r="AU60" s="1" t="n">
        <v>0.439439</v>
      </c>
      <c r="AV60" s="1" t="n">
        <v>0.155005</v>
      </c>
      <c r="AW60" s="1" t="n">
        <v>-0.008086</v>
      </c>
      <c r="AX60" s="1" t="n">
        <v>-0.052313</v>
      </c>
      <c r="AY60" s="1" t="n">
        <v>0.061896</v>
      </c>
      <c r="AZ60" s="1" t="n">
        <v>0.104922</v>
      </c>
      <c r="BA60" s="1" t="n">
        <v>-0.027309</v>
      </c>
      <c r="BB60" s="1" t="n">
        <v>-0.110431</v>
      </c>
      <c r="BC60" s="1" t="n">
        <v>-0.080997</v>
      </c>
      <c r="BD60" s="1" t="n">
        <v>-0.046681</v>
      </c>
      <c r="BE60" s="1" t="n">
        <v>-0.012892</v>
      </c>
      <c r="BF60" s="1" t="n">
        <v>-0.070259</v>
      </c>
      <c r="BG60" s="1" t="n">
        <v>-0.191827</v>
      </c>
      <c r="BH60" s="1" t="n">
        <v>-0.210899</v>
      </c>
      <c r="BI60" s="1" t="n">
        <v>-0.121394</v>
      </c>
      <c r="BJ60" s="1" t="n">
        <v>0.064074</v>
      </c>
      <c r="BK60" s="1" t="n">
        <v>0.041322</v>
      </c>
      <c r="BL60" s="1" t="n">
        <v>0.049882</v>
      </c>
      <c r="BM60" s="1" t="n">
        <v>0.091781</v>
      </c>
      <c r="BN60" s="1" t="n">
        <v>0.208994</v>
      </c>
      <c r="BO60" s="1" t="n">
        <v>0.242859</v>
      </c>
      <c r="BP60" s="1" t="n">
        <v>0.204789</v>
      </c>
      <c r="BQ60" s="1" t="n">
        <v>0.198632</v>
      </c>
      <c r="BR60" s="1" t="n">
        <v>0.153053</v>
      </c>
      <c r="BS60" s="1" t="n">
        <v>0.170098</v>
      </c>
      <c r="BT60" s="1" t="n">
        <v>0.134581</v>
      </c>
      <c r="BU60" s="1" t="n">
        <v>0.158234</v>
      </c>
      <c r="BV60" s="1" t="n">
        <v>0.232496</v>
      </c>
      <c r="BW60" s="1" t="n">
        <v>0.224612</v>
      </c>
      <c r="BX60" s="1" t="n">
        <v>0.154705</v>
      </c>
      <c r="BY60" s="1" t="n">
        <v>0.055964</v>
      </c>
      <c r="BZ60" s="1" t="n">
        <v>0.072258</v>
      </c>
      <c r="CA60" s="1" t="n">
        <v>0.089904</v>
      </c>
      <c r="CB60" s="1" t="n">
        <v>0.080743</v>
      </c>
      <c r="CC60" s="1" t="n">
        <v>0.078791</v>
      </c>
      <c r="CD60" s="1" t="n">
        <v>0.021349</v>
      </c>
      <c r="CE60" s="1" t="n">
        <v>0.02653</v>
      </c>
      <c r="CF60" s="1" t="n">
        <v>0.006406</v>
      </c>
      <c r="CG60" s="1" t="n">
        <v>0.202236</v>
      </c>
      <c r="CH60" s="1" t="n">
        <v>0.226039</v>
      </c>
      <c r="CI60" s="1" t="n">
        <v>0.30338</v>
      </c>
      <c r="CJ60" s="1" t="n">
        <v>0.278976</v>
      </c>
      <c r="CK60" s="1" t="n">
        <v>0.428476</v>
      </c>
      <c r="CL60" s="1" t="n">
        <v>0.380795</v>
      </c>
      <c r="CM60" s="1" t="n">
        <v>0.326957</v>
      </c>
      <c r="CN60" s="1" t="n">
        <v>0.204338</v>
      </c>
      <c r="CO60" s="1" t="n">
        <v>0.302554</v>
      </c>
      <c r="CP60" s="1" t="n">
        <v>0.358119</v>
      </c>
      <c r="CQ60" s="1" t="n">
        <v>0.449501</v>
      </c>
      <c r="CR60" s="1" t="n">
        <v>0.376966</v>
      </c>
      <c r="CS60" s="1" t="n">
        <v>0.252695</v>
      </c>
      <c r="CT60" s="1" t="n">
        <v>0.102744</v>
      </c>
      <c r="CU60" s="1" t="n">
        <v>0.026004</v>
      </c>
      <c r="CV60" s="1" t="n">
        <v>0.039445</v>
      </c>
      <c r="CW60" s="1" t="n">
        <v>0.014816</v>
      </c>
      <c r="CX60" s="1" t="n">
        <v>-0.00343</v>
      </c>
      <c r="CY60" s="1" t="n">
        <v>0.016843</v>
      </c>
      <c r="CZ60" s="1" t="n">
        <v>0.044476</v>
      </c>
      <c r="DA60" s="1" t="n">
        <v>0.080818</v>
      </c>
      <c r="DB60" s="1" t="n">
        <v>0.159736</v>
      </c>
      <c r="DC60" s="1" t="n">
        <v>0.231896</v>
      </c>
      <c r="DD60" s="1" t="n">
        <v>0.354665</v>
      </c>
      <c r="DE60" s="1" t="n">
        <v>0.279877</v>
      </c>
      <c r="DF60" s="1" t="n">
        <v>0.18016</v>
      </c>
      <c r="DG60" s="1" t="n">
        <v>0.045302</v>
      </c>
      <c r="DH60" s="1" t="n">
        <v>0.009109</v>
      </c>
      <c r="DI60" s="1" t="n">
        <v>0.083371</v>
      </c>
      <c r="DJ60" s="1" t="n">
        <v>0.121591</v>
      </c>
      <c r="DK60" s="1" t="n">
        <v>0.09531</v>
      </c>
      <c r="DL60" s="1" t="n">
        <v>0.102068</v>
      </c>
      <c r="DM60" s="1" t="n">
        <v>0.322302</v>
      </c>
      <c r="DN60" s="1" t="n">
        <v>0.565587</v>
      </c>
      <c r="DO60" s="1" t="n">
        <v>0.911593</v>
      </c>
      <c r="DP60" s="1" t="n">
        <v>0.930591</v>
      </c>
      <c r="DQ60" s="1" t="n">
        <v>0.93885</v>
      </c>
      <c r="DR60" s="1" t="n">
        <v>0.683025</v>
      </c>
      <c r="DS60" s="1" t="n">
        <v>0.434934</v>
      </c>
      <c r="DT60" s="1" t="n">
        <v>0.325756</v>
      </c>
      <c r="DU60" s="1" t="n">
        <v>0.15005</v>
      </c>
      <c r="DV60" s="1" t="n">
        <v>0.121516</v>
      </c>
      <c r="DW60" s="1" t="n">
        <v>0.018871</v>
      </c>
      <c r="DX60" s="1" t="n">
        <v>0.035765</v>
      </c>
      <c r="DY60" s="1" t="n">
        <v>0.008508</v>
      </c>
      <c r="DZ60" s="1" t="n">
        <v>0.021949</v>
      </c>
      <c r="EA60" s="1" t="n">
        <v>0.217329</v>
      </c>
      <c r="EB60" s="1" t="n">
        <v>0.3844</v>
      </c>
      <c r="EC60" s="1" t="n">
        <v>0.521886</v>
      </c>
      <c r="ED60" s="1" t="n">
        <v>0.396639</v>
      </c>
      <c r="EE60" s="1" t="n">
        <v>0.296697</v>
      </c>
      <c r="EF60" s="1" t="n">
        <v>0.29084</v>
      </c>
      <c r="EG60" s="1" t="n">
        <v>0.424046</v>
      </c>
      <c r="EH60" s="1" t="n">
        <v>1.112905</v>
      </c>
      <c r="EI60" s="1" t="n">
        <v>1.454856</v>
      </c>
      <c r="EJ60" s="1" t="n">
        <v>1.73974</v>
      </c>
      <c r="EK60" s="1" t="n">
        <v>1.379167</v>
      </c>
      <c r="EL60" s="1" t="n">
        <v>1.23297</v>
      </c>
      <c r="EM60" s="1" t="n">
        <v>0.945083</v>
      </c>
      <c r="EN60" s="1" t="n">
        <v>0.702473</v>
      </c>
      <c r="EO60" s="1" t="n">
        <v>0.429678</v>
      </c>
      <c r="EP60" s="1" t="n">
        <v>0.310513</v>
      </c>
      <c r="EQ60" s="1" t="n">
        <v>0.379819</v>
      </c>
      <c r="ER60" s="1" t="n">
        <v>0.4703</v>
      </c>
      <c r="ES60" s="1" t="n">
        <v>0.494854</v>
      </c>
      <c r="ET60" s="1" t="n">
        <v>0.339572</v>
      </c>
      <c r="EU60" s="1" t="n">
        <v>0.194877</v>
      </c>
      <c r="EV60" s="1" t="n">
        <v>0.098764</v>
      </c>
      <c r="EW60" s="1" t="n">
        <v>0.185716</v>
      </c>
      <c r="EX60" s="1" t="n">
        <v>0.274245</v>
      </c>
      <c r="EY60" s="1" t="n">
        <v>0.374037</v>
      </c>
      <c r="EZ60" s="1" t="n">
        <v>0.471952</v>
      </c>
      <c r="FA60" s="1" t="n">
        <v>0.579779</v>
      </c>
      <c r="FB60" s="1" t="n">
        <v>0.6831</v>
      </c>
      <c r="FC60" s="1" t="n">
        <v>0.625958</v>
      </c>
      <c r="FD60" s="1" t="n">
        <v>0.444395</v>
      </c>
      <c r="FE60" s="1" t="n">
        <v>0.494103</v>
      </c>
      <c r="FF60" s="1" t="n">
        <v>0.591568</v>
      </c>
      <c r="FG60" s="1" t="n">
        <v>0.859557</v>
      </c>
      <c r="FH60" s="1" t="n">
        <v>0.83215</v>
      </c>
      <c r="FI60" s="1" t="n">
        <v>0.817433</v>
      </c>
      <c r="FJ60" s="1" t="n">
        <v>0.659748</v>
      </c>
      <c r="FK60" s="1" t="n">
        <v>0.542685</v>
      </c>
      <c r="FL60" s="1" t="n">
        <v>0.455133</v>
      </c>
      <c r="FM60" s="1" t="n">
        <v>0.542235</v>
      </c>
      <c r="FN60" s="1" t="n">
        <v>0.622279</v>
      </c>
      <c r="FO60" s="1" t="n">
        <v>0.615521</v>
      </c>
      <c r="FP60" s="1" t="n">
        <v>0.523763</v>
      </c>
    </row>
    <row r="61" customFormat="false" ht="12.75" hidden="false" customHeight="false" outlineLevel="0" collapsed="false">
      <c r="A61" s="1" t="s">
        <v>50</v>
      </c>
      <c r="B61" s="1" t="n">
        <v>-0.097496</v>
      </c>
      <c r="C61" s="1" t="n">
        <v>-0.041251</v>
      </c>
      <c r="D61" s="1" t="n">
        <v>-0.052791</v>
      </c>
      <c r="E61" s="1" t="n">
        <v>-0.037405</v>
      </c>
      <c r="F61" s="1" t="n">
        <v>-0.049753</v>
      </c>
      <c r="G61" s="1" t="n">
        <v>0.054236</v>
      </c>
      <c r="H61" s="1" t="n">
        <v>0.069137</v>
      </c>
      <c r="I61" s="1" t="n">
        <v>0.060248</v>
      </c>
      <c r="J61" s="1" t="n">
        <v>0.031802</v>
      </c>
      <c r="K61" s="1" t="n">
        <v>2.7E-005</v>
      </c>
      <c r="L61" s="1" t="n">
        <v>-0.014648</v>
      </c>
      <c r="M61" s="1" t="n">
        <v>-0.046746</v>
      </c>
      <c r="N61" s="1" t="n">
        <v>-0.014842</v>
      </c>
      <c r="O61" s="1" t="n">
        <v>0.004682</v>
      </c>
      <c r="P61" s="1" t="n">
        <v>0.022784</v>
      </c>
      <c r="Q61" s="1" t="n">
        <v>0.037685</v>
      </c>
      <c r="R61" s="1" t="n">
        <v>0.065743</v>
      </c>
      <c r="S61" s="1" t="n">
        <v>0.067198</v>
      </c>
      <c r="T61" s="1" t="n">
        <v>0.036393</v>
      </c>
      <c r="U61" s="1" t="n">
        <v>-0.010737</v>
      </c>
      <c r="V61" s="1" t="n">
        <v>-0.014131</v>
      </c>
      <c r="W61" s="1" t="n">
        <v>0.035132</v>
      </c>
      <c r="X61" s="1" t="n">
        <v>0.110287</v>
      </c>
      <c r="Y61" s="1" t="n">
        <v>0.126158</v>
      </c>
      <c r="Z61" s="1" t="n">
        <v>0.081712</v>
      </c>
      <c r="AA61" s="1" t="n">
        <v>0.020004</v>
      </c>
      <c r="AB61" s="1" t="n">
        <v>0.006169</v>
      </c>
      <c r="AC61" s="1" t="n">
        <v>-0.030293</v>
      </c>
      <c r="AD61" s="1" t="n">
        <v>-0.012418</v>
      </c>
      <c r="AE61" s="1" t="n">
        <v>-0.03789</v>
      </c>
      <c r="AF61" s="1" t="n">
        <v>-0.007504</v>
      </c>
      <c r="AG61" s="1" t="n">
        <v>-0.031909</v>
      </c>
      <c r="AH61" s="1" t="n">
        <v>-0.01342</v>
      </c>
      <c r="AI61" s="1" t="n">
        <v>0.015931</v>
      </c>
      <c r="AJ61" s="1" t="n">
        <v>0.042211</v>
      </c>
      <c r="AK61" s="1" t="n">
        <v>0.051714</v>
      </c>
      <c r="AL61" s="1" t="n">
        <v>0.047641</v>
      </c>
      <c r="AM61" s="1" t="n">
        <v>0.040983</v>
      </c>
      <c r="AN61" s="1" t="n">
        <v>-0.001233</v>
      </c>
      <c r="AO61" s="1" t="n">
        <v>-0.026123</v>
      </c>
      <c r="AP61" s="1" t="n">
        <v>-0.051304</v>
      </c>
      <c r="AQ61" s="1" t="n">
        <v>-0.039473</v>
      </c>
      <c r="AR61" s="1" t="n">
        <v>-0.045809</v>
      </c>
      <c r="AS61" s="1" t="n">
        <v>-0.035207</v>
      </c>
      <c r="AT61" s="1" t="n">
        <v>-0.035982</v>
      </c>
      <c r="AU61" s="1" t="n">
        <v>0.001126</v>
      </c>
      <c r="AV61" s="1" t="n">
        <v>0.032449</v>
      </c>
      <c r="AW61" s="1" t="n">
        <v>0.070269</v>
      </c>
      <c r="AX61" s="1" t="n">
        <v>0.088403</v>
      </c>
      <c r="AY61" s="1" t="n">
        <v>0.067295</v>
      </c>
      <c r="AZ61" s="1" t="n">
        <v>0.066551</v>
      </c>
      <c r="BA61" s="1" t="n">
        <v>0.029443</v>
      </c>
      <c r="BB61" s="1" t="n">
        <v>-0.068307</v>
      </c>
      <c r="BC61" s="1" t="n">
        <v>-0.129271</v>
      </c>
      <c r="BD61" s="1" t="n">
        <v>-0.178308</v>
      </c>
      <c r="BE61" s="1" t="n">
        <v>-0.128366</v>
      </c>
      <c r="BF61" s="1" t="n">
        <v>-0.07057</v>
      </c>
      <c r="BG61" s="1" t="n">
        <v>-0.029162</v>
      </c>
      <c r="BH61" s="1" t="n">
        <v>-0.032653</v>
      </c>
      <c r="BI61" s="1" t="n">
        <v>-0.039312</v>
      </c>
      <c r="BJ61" s="1" t="n">
        <v>-0.015682</v>
      </c>
      <c r="BK61" s="1" t="n">
        <v>0.028699</v>
      </c>
      <c r="BL61" s="1" t="n">
        <v>0.020166</v>
      </c>
      <c r="BM61" s="1" t="n">
        <v>0.038494</v>
      </c>
      <c r="BN61" s="1" t="n">
        <v>0.049516</v>
      </c>
      <c r="BO61" s="1" t="n">
        <v>0.040304</v>
      </c>
      <c r="BP61" s="1" t="n">
        <v>0.039528</v>
      </c>
      <c r="BQ61" s="1" t="n">
        <v>0.021976</v>
      </c>
      <c r="BR61" s="1" t="n">
        <v>0.024691</v>
      </c>
      <c r="BS61" s="1" t="n">
        <v>-0.017331</v>
      </c>
      <c r="BT61" s="1" t="n">
        <v>-0.007116</v>
      </c>
      <c r="BU61" s="1" t="n">
        <v>-0.015941</v>
      </c>
      <c r="BV61" s="1" t="n">
        <v>-0.022277</v>
      </c>
      <c r="BW61" s="1" t="n">
        <v>-0.054116</v>
      </c>
      <c r="BX61" s="1" t="n">
        <v>-0.056282</v>
      </c>
      <c r="BY61" s="1" t="n">
        <v>-0.096268</v>
      </c>
      <c r="BZ61" s="1" t="n">
        <v>-0.080332</v>
      </c>
      <c r="CA61" s="1" t="n">
        <v>-0.071766</v>
      </c>
      <c r="CB61" s="1" t="n">
        <v>-0.022826</v>
      </c>
      <c r="CC61" s="1" t="n">
        <v>-0.023311</v>
      </c>
      <c r="CD61" s="1" t="n">
        <v>0.00646</v>
      </c>
      <c r="CE61" s="1" t="n">
        <v>0.012925</v>
      </c>
      <c r="CF61" s="1" t="n">
        <v>0.027665</v>
      </c>
      <c r="CG61" s="1" t="n">
        <v>0.042502</v>
      </c>
      <c r="CH61" s="1" t="n">
        <v>0.078318</v>
      </c>
      <c r="CI61" s="1" t="n">
        <v>0.090957</v>
      </c>
      <c r="CJ61" s="1" t="n">
        <v>-3.7E-005</v>
      </c>
      <c r="CK61" s="1" t="n">
        <v>-0.041413</v>
      </c>
      <c r="CL61" s="1" t="n">
        <v>-0.075806</v>
      </c>
      <c r="CM61" s="1" t="n">
        <v>-0.06446</v>
      </c>
      <c r="CN61" s="1" t="n">
        <v>-0.078813</v>
      </c>
      <c r="CO61" s="1" t="n">
        <v>-0.070053</v>
      </c>
      <c r="CP61" s="1" t="n">
        <v>-0.020919</v>
      </c>
      <c r="CQ61" s="1" t="n">
        <v>-0.001007</v>
      </c>
      <c r="CR61" s="1" t="n">
        <v>-0.038989</v>
      </c>
      <c r="CS61" s="1" t="n">
        <v>-0.053405</v>
      </c>
      <c r="CT61" s="1" t="n">
        <v>-0.049591</v>
      </c>
      <c r="CU61" s="1" t="n">
        <v>-0.020984</v>
      </c>
      <c r="CV61" s="1" t="n">
        <v>-0.045421</v>
      </c>
      <c r="CW61" s="1" t="n">
        <v>-0.062327</v>
      </c>
      <c r="CX61" s="1" t="n">
        <v>-0.048848</v>
      </c>
      <c r="CY61" s="1" t="n">
        <v>-0.04791</v>
      </c>
      <c r="CZ61" s="1" t="n">
        <v>-0.05667</v>
      </c>
      <c r="DA61" s="1" t="n">
        <v>-0.061777</v>
      </c>
      <c r="DB61" s="1" t="n">
        <v>-0.075871</v>
      </c>
      <c r="DC61" s="1" t="n">
        <v>-0.040572</v>
      </c>
      <c r="DD61" s="1" t="n">
        <v>-0.02496</v>
      </c>
      <c r="DE61" s="1" t="n">
        <v>0.012763</v>
      </c>
      <c r="DF61" s="1" t="n">
        <v>0.011858</v>
      </c>
      <c r="DG61" s="1" t="n">
        <v>-0.02942</v>
      </c>
      <c r="DH61" s="1" t="n">
        <v>-0.072735</v>
      </c>
      <c r="DI61" s="1" t="n">
        <v>-0.059515</v>
      </c>
      <c r="DJ61" s="1" t="n">
        <v>-0.021339</v>
      </c>
      <c r="DK61" s="1" t="n">
        <v>0.075408</v>
      </c>
      <c r="DL61" s="1" t="n">
        <v>0.172899</v>
      </c>
      <c r="DM61" s="1" t="n">
        <v>0.276565</v>
      </c>
      <c r="DN61" s="1" t="n">
        <v>0.318166</v>
      </c>
      <c r="DO61" s="1" t="n">
        <v>0.356665</v>
      </c>
      <c r="DP61" s="1" t="n">
        <v>0.48063</v>
      </c>
      <c r="DQ61" s="1" t="n">
        <v>0.584974</v>
      </c>
      <c r="DR61" s="1" t="n">
        <v>0.656314</v>
      </c>
      <c r="DS61" s="1" t="n">
        <v>0.779116</v>
      </c>
      <c r="DT61" s="1" t="n">
        <v>1.020678</v>
      </c>
      <c r="DU61" s="1" t="n">
        <v>1.156376</v>
      </c>
      <c r="DV61" s="1" t="n">
        <v>1.12486</v>
      </c>
      <c r="DW61" s="1" t="n">
        <v>1.066482</v>
      </c>
      <c r="DX61" s="1" t="n">
        <v>1.141055</v>
      </c>
      <c r="DY61" s="1" t="n">
        <v>1.199401</v>
      </c>
      <c r="DZ61" s="1" t="n">
        <v>1.181105</v>
      </c>
      <c r="EA61" s="1" t="n">
        <v>0.993137</v>
      </c>
      <c r="EB61" s="1" t="n">
        <v>0.870724</v>
      </c>
      <c r="EC61" s="1" t="n">
        <v>0.840436</v>
      </c>
      <c r="ED61" s="1" t="n">
        <v>0.887145</v>
      </c>
      <c r="EE61" s="1" t="n">
        <v>1.009364</v>
      </c>
      <c r="EF61" s="1" t="n">
        <v>1.04977</v>
      </c>
      <c r="EG61" s="1" t="n">
        <v>1.090402</v>
      </c>
      <c r="EH61" s="1" t="n">
        <v>1.050869</v>
      </c>
      <c r="EI61" s="1" t="n">
        <v>0.899396</v>
      </c>
      <c r="EJ61" s="1" t="n">
        <v>0.742718</v>
      </c>
      <c r="EK61" s="1" t="n">
        <v>0.572949</v>
      </c>
      <c r="EL61" s="1" t="n">
        <v>0.520422</v>
      </c>
      <c r="EM61" s="1" t="n">
        <v>0.500833</v>
      </c>
      <c r="EN61" s="1" t="n">
        <v>0.451926</v>
      </c>
      <c r="EO61" s="1" t="n">
        <v>0.381846</v>
      </c>
      <c r="EP61" s="1" t="n">
        <v>0.301842</v>
      </c>
      <c r="EQ61" s="1" t="n">
        <v>0.278084</v>
      </c>
      <c r="ER61" s="1" t="n">
        <v>0.207519</v>
      </c>
      <c r="ES61" s="1" t="n">
        <v>0.143937</v>
      </c>
      <c r="ET61" s="1" t="n">
        <v>0.106828</v>
      </c>
      <c r="EU61" s="1" t="n">
        <v>0.109026</v>
      </c>
      <c r="EV61" s="1" t="n">
        <v>0.120792</v>
      </c>
      <c r="EW61" s="1" t="n">
        <v>0.092088</v>
      </c>
      <c r="EX61" s="1" t="n">
        <v>0.12312</v>
      </c>
      <c r="EY61" s="1" t="n">
        <v>0.11478</v>
      </c>
      <c r="EZ61" s="1" t="n">
        <v>0.098844</v>
      </c>
      <c r="FA61" s="1" t="n">
        <v>0.064289</v>
      </c>
      <c r="FB61" s="1" t="n">
        <v>0.143193</v>
      </c>
      <c r="FC61" s="1" t="n">
        <v>0.249024</v>
      </c>
      <c r="FD61" s="1" t="n">
        <v>0.351008</v>
      </c>
      <c r="FE61" s="1" t="n">
        <v>0.319589</v>
      </c>
      <c r="FF61" s="1" t="n">
        <v>0.271748</v>
      </c>
      <c r="FG61" s="1" t="n">
        <v>0.142805</v>
      </c>
      <c r="FH61" s="1" t="n">
        <v>0.08294</v>
      </c>
      <c r="FI61" s="1" t="n">
        <v>0.050712</v>
      </c>
      <c r="FJ61" s="1" t="n">
        <v>0.114683</v>
      </c>
      <c r="FK61" s="1" t="n">
        <v>0.164721</v>
      </c>
      <c r="FL61" s="1" t="n">
        <v>0.14384</v>
      </c>
      <c r="FM61" s="1" t="n">
        <v>0.102141</v>
      </c>
      <c r="FN61" s="1" t="n">
        <v>0.0981</v>
      </c>
      <c r="FO61" s="1" t="n">
        <v>0.115523</v>
      </c>
      <c r="FP61" s="1" t="n">
        <v>0.132979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8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6" activeCellId="0" sqref="I286"/>
    </sheetView>
  </sheetViews>
  <sheetFormatPr defaultRowHeight="12.75"/>
  <cols>
    <col collapsed="false" hidden="false" max="1025" min="1" style="1" width="7.56122448979592"/>
  </cols>
  <sheetData>
    <row r="1" customFormat="false" ht="12.75" hidden="false" customHeight="false" outlineLevel="0" collapsed="false">
      <c r="A1" s="1" t="s">
        <v>255</v>
      </c>
      <c r="B1" s="1" t="s">
        <v>256</v>
      </c>
      <c r="C1" s="1" t="s">
        <v>257</v>
      </c>
      <c r="D1" s="1" t="s">
        <v>258</v>
      </c>
      <c r="E1" s="1" t="s">
        <v>259</v>
      </c>
      <c r="F1" s="1" t="s">
        <v>260</v>
      </c>
      <c r="G1" s="1" t="s">
        <v>261</v>
      </c>
      <c r="H1" s="1" t="s">
        <v>262</v>
      </c>
      <c r="I1" s="1" t="s">
        <v>263</v>
      </c>
    </row>
    <row r="2" customFormat="false" ht="12.75" hidden="false" customHeight="false" outlineLevel="0" collapsed="false">
      <c r="A2" s="1" t="s">
        <v>264</v>
      </c>
      <c r="B2" s="1" t="n">
        <v>-0.13318</v>
      </c>
      <c r="C2" s="1" t="n">
        <v>-0.163166</v>
      </c>
      <c r="D2" s="1" t="n">
        <v>0.049722</v>
      </c>
      <c r="E2" s="1" t="n">
        <v>0.537122</v>
      </c>
      <c r="F2" s="1" t="n">
        <v>0.233848</v>
      </c>
      <c r="G2" s="1" t="n">
        <v>0.355273</v>
      </c>
      <c r="H2" s="1" t="n">
        <v>0.18197</v>
      </c>
      <c r="I2" s="1" t="n">
        <v>-0.08817</v>
      </c>
    </row>
    <row r="3" customFormat="false" ht="12.75" hidden="false" customHeight="false" outlineLevel="0" collapsed="false">
      <c r="A3" s="1" t="s">
        <v>265</v>
      </c>
      <c r="B3" s="1" t="n">
        <v>-0.120507</v>
      </c>
      <c r="C3" s="1" t="n">
        <v>-0.186256</v>
      </c>
      <c r="D3" s="1" t="n">
        <v>0.101552</v>
      </c>
      <c r="E3" s="1" t="n">
        <v>0.334538</v>
      </c>
      <c r="F3" s="1" t="n">
        <v>0.107922</v>
      </c>
      <c r="G3" s="1" t="n">
        <v>0.332834</v>
      </c>
      <c r="H3" s="1" t="n">
        <v>0.180047</v>
      </c>
      <c r="I3" s="1" t="n">
        <v>-0.12606</v>
      </c>
    </row>
    <row r="4" customFormat="false" ht="12.75" hidden="false" customHeight="false" outlineLevel="0" collapsed="false">
      <c r="A4" s="1" t="s">
        <v>266</v>
      </c>
      <c r="B4" s="1" t="n">
        <v>-0.076858</v>
      </c>
      <c r="C4" s="1" t="n">
        <v>-0.172645</v>
      </c>
      <c r="D4" s="1" t="n">
        <v>0.264221</v>
      </c>
      <c r="E4" s="1" t="n">
        <v>0.177736</v>
      </c>
      <c r="F4" s="1" t="n">
        <v>-0.0796</v>
      </c>
      <c r="G4" s="1" t="n">
        <v>0.210251</v>
      </c>
      <c r="H4" s="1" t="n">
        <v>0.207937</v>
      </c>
      <c r="I4" s="1" t="n">
        <v>-0.13679</v>
      </c>
    </row>
    <row r="5" customFormat="false" ht="12.75" hidden="false" customHeight="false" outlineLevel="0" collapsed="false">
      <c r="A5" s="1" t="s">
        <v>267</v>
      </c>
      <c r="B5" s="1" t="n">
        <v>-0.093227</v>
      </c>
      <c r="C5" s="1" t="n">
        <v>-0.140805</v>
      </c>
      <c r="D5" s="1" t="n">
        <v>0.403556</v>
      </c>
      <c r="E5" s="1" t="n">
        <v>-0.156471</v>
      </c>
      <c r="F5" s="1" t="n">
        <v>-0.170787</v>
      </c>
      <c r="G5" s="1" t="n">
        <v>0.111976</v>
      </c>
      <c r="H5" s="1" t="n">
        <v>0.465681</v>
      </c>
      <c r="I5" s="1" t="n">
        <v>-0.082134</v>
      </c>
    </row>
    <row r="6" customFormat="false" ht="12.75" hidden="false" customHeight="false" outlineLevel="0" collapsed="false">
      <c r="A6" s="1" t="s">
        <v>268</v>
      </c>
      <c r="B6" s="1" t="n">
        <v>-0.140924</v>
      </c>
      <c r="C6" s="1" t="n">
        <v>-0.178721</v>
      </c>
      <c r="D6" s="1" t="n">
        <v>0.290024</v>
      </c>
      <c r="E6" s="1" t="n">
        <v>-0.176501</v>
      </c>
      <c r="F6" s="1" t="n">
        <v>-0.135889</v>
      </c>
      <c r="G6" s="1" t="n">
        <v>-0.0746</v>
      </c>
      <c r="H6" s="1" t="n">
        <v>0.517615</v>
      </c>
      <c r="I6" s="1" t="n">
        <v>-0.075652</v>
      </c>
    </row>
    <row r="7" customFormat="false" ht="12.75" hidden="false" customHeight="false" outlineLevel="0" collapsed="false">
      <c r="A7" s="1" t="s">
        <v>269</v>
      </c>
      <c r="B7" s="1" t="n">
        <v>-0.16222</v>
      </c>
      <c r="C7" s="1" t="n">
        <v>-0.264519</v>
      </c>
      <c r="D7" s="1" t="n">
        <v>0.052863</v>
      </c>
      <c r="E7" s="1" t="n">
        <v>-0.225144</v>
      </c>
      <c r="F7" s="1" t="n">
        <v>-0.09134</v>
      </c>
      <c r="G7" s="1" t="n">
        <v>-0.132775</v>
      </c>
      <c r="H7" s="1" t="n">
        <v>0.544543</v>
      </c>
      <c r="I7" s="1" t="n">
        <v>-0.094317</v>
      </c>
    </row>
    <row r="8" customFormat="false" ht="12.75" hidden="false" customHeight="false" outlineLevel="0" collapsed="false">
      <c r="A8" s="1" t="s">
        <v>270</v>
      </c>
      <c r="B8" s="1" t="n">
        <v>-0.147964</v>
      </c>
      <c r="C8" s="1" t="n">
        <v>-0.247019</v>
      </c>
      <c r="D8" s="1" t="n">
        <v>-0.172069</v>
      </c>
      <c r="E8" s="1" t="n">
        <v>-0.198247</v>
      </c>
      <c r="F8" s="1" t="n">
        <v>-0.156796</v>
      </c>
      <c r="G8" s="1" t="n">
        <v>-0.133814</v>
      </c>
      <c r="H8" s="1" t="n">
        <v>0.344503</v>
      </c>
      <c r="I8" s="1" t="n">
        <v>-0.21313</v>
      </c>
    </row>
    <row r="9" customFormat="false" ht="12.75" hidden="false" customHeight="false" outlineLevel="0" collapsed="false">
      <c r="A9" s="1" t="s">
        <v>271</v>
      </c>
      <c r="B9" s="1" t="n">
        <v>-0.040249</v>
      </c>
      <c r="C9" s="1" t="n">
        <v>-0.068375</v>
      </c>
      <c r="D9" s="1" t="n">
        <v>-0.251385</v>
      </c>
      <c r="E9" s="1" t="n">
        <v>-0.066052</v>
      </c>
      <c r="F9" s="1" t="n">
        <v>-0.197324</v>
      </c>
      <c r="G9" s="1" t="n">
        <v>-0.03637</v>
      </c>
      <c r="H9" s="1" t="n">
        <v>0.245444</v>
      </c>
      <c r="I9" s="1" t="n">
        <v>-0.208995</v>
      </c>
    </row>
    <row r="10" customFormat="false" ht="12.75" hidden="false" customHeight="false" outlineLevel="0" collapsed="false">
      <c r="A10" s="1" t="s">
        <v>272</v>
      </c>
      <c r="B10" s="1" t="n">
        <v>0.040713</v>
      </c>
      <c r="C10" s="1" t="n">
        <v>0.050721</v>
      </c>
      <c r="D10" s="1" t="n">
        <v>-0.276626</v>
      </c>
      <c r="E10" s="1" t="n">
        <v>0.104771</v>
      </c>
      <c r="F10" s="1" t="n">
        <v>-0.179794</v>
      </c>
      <c r="G10" s="1" t="n">
        <v>0.058788</v>
      </c>
      <c r="H10" s="1" t="n">
        <v>-0.07866</v>
      </c>
      <c r="I10" s="1" t="n">
        <v>-0.180046</v>
      </c>
    </row>
    <row r="11" customFormat="false" ht="12.75" hidden="false" customHeight="false" outlineLevel="0" collapsed="false">
      <c r="A11" s="1" t="s">
        <v>273</v>
      </c>
      <c r="B11" s="1" t="n">
        <v>0.09017</v>
      </c>
      <c r="C11" s="1" t="n">
        <v>0.093742</v>
      </c>
      <c r="D11" s="1" t="n">
        <v>-0.188561</v>
      </c>
      <c r="E11" s="1" t="n">
        <v>0.403497</v>
      </c>
      <c r="F11" s="1" t="n">
        <v>-0.173361</v>
      </c>
      <c r="G11" s="1" t="n">
        <v>-0.056732</v>
      </c>
      <c r="H11" s="1" t="n">
        <v>-0.045961</v>
      </c>
      <c r="I11" s="1" t="n">
        <v>-0.095212</v>
      </c>
    </row>
    <row r="12" customFormat="false" ht="12.75" hidden="false" customHeight="false" outlineLevel="0" collapsed="false">
      <c r="A12" s="1" t="s">
        <v>274</v>
      </c>
      <c r="B12" s="1" t="n">
        <v>0.064473</v>
      </c>
      <c r="C12" s="1" t="n">
        <v>-0.020493</v>
      </c>
      <c r="D12" s="1" t="n">
        <v>-0.136282</v>
      </c>
      <c r="E12" s="1" t="n">
        <v>0.442697</v>
      </c>
      <c r="F12" s="1" t="n">
        <v>-0.124148</v>
      </c>
      <c r="G12" s="1" t="n">
        <v>-0.157707</v>
      </c>
      <c r="H12" s="1" t="n">
        <v>-0.026726</v>
      </c>
      <c r="I12" s="1" t="n">
        <v>-0.111195</v>
      </c>
    </row>
    <row r="13" customFormat="false" ht="12.75" hidden="false" customHeight="false" outlineLevel="0" collapsed="false">
      <c r="A13" s="1" t="s">
        <v>275</v>
      </c>
      <c r="B13" s="1" t="n">
        <v>0.032792</v>
      </c>
      <c r="C13" s="1" t="n">
        <v>-0.093896</v>
      </c>
      <c r="D13" s="1" t="n">
        <v>-0.109021</v>
      </c>
      <c r="E13" s="1" t="n">
        <v>0.49878</v>
      </c>
      <c r="F13" s="1" t="n">
        <v>-0.11466</v>
      </c>
      <c r="G13" s="1" t="n">
        <v>-0.240399</v>
      </c>
      <c r="H13" s="1" t="n">
        <v>0.128113</v>
      </c>
      <c r="I13" s="1" t="n">
        <v>-0.117342</v>
      </c>
    </row>
    <row r="14" customFormat="false" ht="12.75" hidden="false" customHeight="false" outlineLevel="0" collapsed="false">
      <c r="A14" s="1" t="s">
        <v>276</v>
      </c>
      <c r="B14" s="1" t="n">
        <v>-0.00012</v>
      </c>
      <c r="C14" s="1" t="n">
        <v>-0.186499</v>
      </c>
      <c r="D14" s="1" t="n">
        <v>-0.128541</v>
      </c>
      <c r="E14" s="1" t="n">
        <v>0.468736</v>
      </c>
      <c r="F14" s="1" t="n">
        <v>-0.063035</v>
      </c>
      <c r="G14" s="1" t="n">
        <v>-0.147734</v>
      </c>
      <c r="H14" s="1" t="n">
        <v>0.219478</v>
      </c>
      <c r="I14" s="1" t="n">
        <v>-0.096776</v>
      </c>
    </row>
    <row r="15" customFormat="false" ht="12.75" hidden="false" customHeight="false" outlineLevel="0" collapsed="false">
      <c r="A15" s="1" t="s">
        <v>277</v>
      </c>
      <c r="B15" s="1" t="n">
        <v>-0.003993</v>
      </c>
      <c r="C15" s="1" t="n">
        <v>-0.235353</v>
      </c>
      <c r="D15" s="1" t="n">
        <v>-0.14593</v>
      </c>
      <c r="E15" s="1" t="n">
        <v>0.563161</v>
      </c>
      <c r="F15" s="1" t="n">
        <v>-0.177381</v>
      </c>
      <c r="G15" s="1" t="n">
        <v>-0.108882</v>
      </c>
      <c r="H15" s="1" t="n">
        <v>0.213707</v>
      </c>
      <c r="I15" s="1" t="n">
        <v>-0.105383</v>
      </c>
    </row>
    <row r="16" customFormat="false" ht="12.75" hidden="false" customHeight="false" outlineLevel="0" collapsed="false">
      <c r="A16" s="1" t="s">
        <v>278</v>
      </c>
      <c r="B16" s="1" t="n">
        <v>-0.120859</v>
      </c>
      <c r="C16" s="1" t="n">
        <v>-0.070805</v>
      </c>
      <c r="D16" s="1" t="n">
        <v>-0.22906</v>
      </c>
      <c r="E16" s="1" t="n">
        <v>0.698789</v>
      </c>
      <c r="F16" s="1" t="n">
        <v>-0.234313</v>
      </c>
      <c r="G16" s="1" t="n">
        <v>-0.136515</v>
      </c>
      <c r="H16" s="1" t="n">
        <v>0.27622</v>
      </c>
      <c r="I16" s="1" t="n">
        <v>-0.097894</v>
      </c>
    </row>
    <row r="17" customFormat="false" ht="12.75" hidden="false" customHeight="false" outlineLevel="0" collapsed="false">
      <c r="A17" s="1" t="s">
        <v>279</v>
      </c>
      <c r="B17" s="1" t="n">
        <v>-0.103963</v>
      </c>
      <c r="C17" s="1" t="n">
        <v>0.021069</v>
      </c>
      <c r="D17" s="1" t="n">
        <v>-0.199891</v>
      </c>
      <c r="E17" s="1" t="n">
        <v>0.450423</v>
      </c>
      <c r="F17" s="1" t="n">
        <v>-0.257633</v>
      </c>
      <c r="G17" s="1" t="n">
        <v>-0.106388</v>
      </c>
      <c r="H17" s="1" t="n">
        <v>0.274296</v>
      </c>
      <c r="I17" s="1" t="n">
        <v>-0.104377</v>
      </c>
    </row>
    <row r="18" customFormat="false" ht="12.75" hidden="false" customHeight="false" outlineLevel="0" collapsed="false">
      <c r="A18" s="1" t="s">
        <v>280</v>
      </c>
      <c r="B18" s="1" t="n">
        <v>-0.144092</v>
      </c>
      <c r="C18" s="1" t="n">
        <v>0.138707</v>
      </c>
      <c r="D18" s="1" t="n">
        <v>-0.172294</v>
      </c>
      <c r="E18" s="1" t="n">
        <v>0.285895</v>
      </c>
      <c r="F18" s="1" t="n">
        <v>-0.104689</v>
      </c>
      <c r="G18" s="1" t="n">
        <v>0.077071</v>
      </c>
      <c r="H18" s="1" t="n">
        <v>0.097337</v>
      </c>
      <c r="I18" s="1" t="n">
        <v>-0.104824</v>
      </c>
    </row>
    <row r="19" customFormat="false" ht="12.75" hidden="false" customHeight="false" outlineLevel="0" collapsed="false">
      <c r="A19" s="1" t="s">
        <v>281</v>
      </c>
      <c r="B19" s="1" t="n">
        <v>-0.051866</v>
      </c>
      <c r="C19" s="1" t="n">
        <v>0.228394</v>
      </c>
      <c r="D19" s="1" t="n">
        <v>-0.014673</v>
      </c>
      <c r="E19" s="1" t="n">
        <v>-0.028282</v>
      </c>
      <c r="F19" s="1" t="n">
        <v>-0.073489</v>
      </c>
      <c r="G19" s="1" t="n">
        <v>0.245987</v>
      </c>
      <c r="H19" s="1" t="n">
        <v>0.161774</v>
      </c>
      <c r="I19" s="1" t="n">
        <v>-0.09767</v>
      </c>
    </row>
    <row r="20" customFormat="false" ht="12.75" hidden="false" customHeight="false" outlineLevel="0" collapsed="false">
      <c r="A20" s="1" t="s">
        <v>282</v>
      </c>
      <c r="B20" s="1" t="n">
        <v>-0.094811</v>
      </c>
      <c r="C20" s="1" t="n">
        <v>0.250998</v>
      </c>
      <c r="D20" s="1" t="n">
        <v>0.087416</v>
      </c>
      <c r="E20" s="1" t="n">
        <v>-0.056037</v>
      </c>
      <c r="F20" s="1" t="n">
        <v>-0.021864</v>
      </c>
      <c r="G20" s="1" t="n">
        <v>0.31829</v>
      </c>
      <c r="H20" s="1" t="n">
        <v>-0.145019</v>
      </c>
      <c r="I20" s="1" t="n">
        <v>-0.053074</v>
      </c>
    </row>
    <row r="21" customFormat="false" ht="12.75" hidden="false" customHeight="false" outlineLevel="0" collapsed="false">
      <c r="A21" s="1" t="s">
        <v>283</v>
      </c>
      <c r="B21" s="1" t="n">
        <v>-0.099739</v>
      </c>
      <c r="C21" s="1" t="n">
        <v>0.220373</v>
      </c>
      <c r="D21" s="1" t="n">
        <v>0.200275</v>
      </c>
      <c r="E21" s="1" t="n">
        <v>-0.142164</v>
      </c>
      <c r="F21" s="1" t="n">
        <v>-0.103241</v>
      </c>
      <c r="G21" s="1" t="n">
        <v>0.116339</v>
      </c>
      <c r="H21" s="1" t="n">
        <v>-0.109435</v>
      </c>
      <c r="I21" s="1" t="n">
        <v>-0.005459</v>
      </c>
    </row>
    <row r="22" customFormat="false" ht="12.75" hidden="false" customHeight="false" outlineLevel="0" collapsed="false">
      <c r="A22" s="1" t="s">
        <v>284</v>
      </c>
      <c r="B22" s="1" t="n">
        <v>-0.111883</v>
      </c>
      <c r="C22" s="1" t="n">
        <v>0.036381</v>
      </c>
      <c r="D22" s="1" t="n">
        <v>0.126008</v>
      </c>
      <c r="E22" s="1" t="n">
        <v>-0.22543</v>
      </c>
      <c r="F22" s="1" t="n">
        <v>-0.022025</v>
      </c>
      <c r="G22" s="1" t="n">
        <v>-0.011023</v>
      </c>
      <c r="H22" s="1" t="n">
        <v>-0.358524</v>
      </c>
      <c r="I22" s="1" t="n">
        <v>-0.081799</v>
      </c>
    </row>
    <row r="23" customFormat="false" ht="12.75" hidden="false" customHeight="false" outlineLevel="0" collapsed="false">
      <c r="A23" s="1" t="s">
        <v>285</v>
      </c>
      <c r="B23" s="1" t="n">
        <v>-0.089531</v>
      </c>
      <c r="C23" s="1" t="n">
        <v>0.084992</v>
      </c>
      <c r="D23" s="1" t="n">
        <v>0.034913</v>
      </c>
      <c r="E23" s="1" t="n">
        <v>-0.184513</v>
      </c>
      <c r="F23" s="1" t="n">
        <v>0.003547</v>
      </c>
      <c r="G23" s="1" t="n">
        <v>-0.048005</v>
      </c>
      <c r="H23" s="1" t="n">
        <v>-0.64512</v>
      </c>
      <c r="I23" s="1" t="n">
        <v>-0.153891</v>
      </c>
    </row>
    <row r="24" customFormat="false" ht="12.75" hidden="false" customHeight="false" outlineLevel="0" collapsed="false">
      <c r="A24" s="1" t="s">
        <v>286</v>
      </c>
      <c r="B24" s="1" t="n">
        <v>-0.004521</v>
      </c>
      <c r="C24" s="1" t="n">
        <v>0.142353</v>
      </c>
      <c r="D24" s="1" t="n">
        <v>-0.072785</v>
      </c>
      <c r="E24" s="1" t="n">
        <v>-0.142737</v>
      </c>
      <c r="F24" s="1" t="n">
        <v>0.19525</v>
      </c>
      <c r="G24" s="1" t="n">
        <v>-0.067743</v>
      </c>
      <c r="H24" s="1" t="n">
        <v>-0.559526</v>
      </c>
      <c r="I24" s="1" t="n">
        <v>-0.138243</v>
      </c>
    </row>
    <row r="25" customFormat="false" ht="12.75" hidden="false" customHeight="false" outlineLevel="0" collapsed="false">
      <c r="A25" s="1" t="s">
        <v>287</v>
      </c>
      <c r="B25" s="1" t="n">
        <v>0.101786</v>
      </c>
      <c r="C25" s="1" t="n">
        <v>0.154505</v>
      </c>
      <c r="D25" s="1" t="n">
        <v>-0.065044</v>
      </c>
      <c r="E25" s="1" t="n">
        <v>-0.167344</v>
      </c>
      <c r="F25" s="1" t="n">
        <v>0.225646</v>
      </c>
      <c r="G25" s="1" t="n">
        <v>-0.091221</v>
      </c>
      <c r="H25" s="1" t="n">
        <v>-0.209455</v>
      </c>
      <c r="I25" s="1" t="n">
        <v>-0.084258</v>
      </c>
    </row>
    <row r="26" customFormat="false" ht="12.75" hidden="false" customHeight="false" outlineLevel="0" collapsed="false">
      <c r="A26" s="1" t="s">
        <v>288</v>
      </c>
      <c r="B26" s="1" t="n">
        <v>0.102666</v>
      </c>
      <c r="C26" s="1" t="n">
        <v>0.065305</v>
      </c>
      <c r="D26" s="1" t="n">
        <v>-0.065381</v>
      </c>
      <c r="E26" s="1" t="n">
        <v>-0.248893</v>
      </c>
      <c r="F26" s="1" t="n">
        <v>0.249287</v>
      </c>
      <c r="G26" s="1" t="n">
        <v>-0.175783</v>
      </c>
      <c r="H26" s="1" t="n">
        <v>0.136769</v>
      </c>
      <c r="I26" s="1" t="n">
        <v>-0.012277</v>
      </c>
    </row>
    <row r="27" customFormat="false" ht="12.75" hidden="false" customHeight="false" outlineLevel="0" collapsed="false">
      <c r="A27" s="1" t="s">
        <v>289</v>
      </c>
      <c r="B27" s="1" t="n">
        <v>0.034552</v>
      </c>
      <c r="C27" s="1" t="n">
        <v>-0.002264</v>
      </c>
      <c r="D27" s="1" t="n">
        <v>-0.092305</v>
      </c>
      <c r="E27" s="1" t="n">
        <v>-0.258622</v>
      </c>
      <c r="F27" s="1" t="n">
        <v>0.161476</v>
      </c>
      <c r="G27" s="1" t="n">
        <v>-0.056939</v>
      </c>
      <c r="H27" s="1" t="n">
        <v>0.01559</v>
      </c>
      <c r="I27" s="1" t="n">
        <v>-0.063245</v>
      </c>
    </row>
    <row r="28" customFormat="false" ht="12.75" hidden="false" customHeight="false" outlineLevel="0" collapsed="false">
      <c r="A28" s="1" t="s">
        <v>290</v>
      </c>
      <c r="B28" s="1" t="n">
        <v>-0.080026</v>
      </c>
      <c r="C28" s="1" t="n">
        <v>0.049992</v>
      </c>
      <c r="D28" s="1" t="n">
        <v>-0.200116</v>
      </c>
      <c r="E28" s="1" t="n">
        <v>-0.175642</v>
      </c>
      <c r="F28" s="1" t="n">
        <v>0.015769</v>
      </c>
      <c r="G28" s="1" t="n">
        <v>-0.072107</v>
      </c>
      <c r="H28" s="1" t="n">
        <v>0.001164</v>
      </c>
      <c r="I28" s="1" t="n">
        <v>-0.114324</v>
      </c>
    </row>
    <row r="29" customFormat="false" ht="12.75" hidden="false" customHeight="false" outlineLevel="0" collapsed="false">
      <c r="A29" s="1" t="s">
        <v>291</v>
      </c>
      <c r="B29" s="1" t="n">
        <v>-0.109419</v>
      </c>
      <c r="C29" s="1" t="n">
        <v>0.097388</v>
      </c>
      <c r="D29" s="1" t="n">
        <v>-0.254975</v>
      </c>
      <c r="E29" s="1" t="n">
        <v>-0.219421</v>
      </c>
      <c r="F29" s="1" t="n">
        <v>-0.084585</v>
      </c>
      <c r="G29" s="1" t="n">
        <v>-0.099532</v>
      </c>
      <c r="H29" s="1" t="n">
        <v>0.180047</v>
      </c>
      <c r="I29" s="1" t="n">
        <v>-0.124496</v>
      </c>
    </row>
    <row r="30" customFormat="false" ht="12.75" hidden="false" customHeight="false" outlineLevel="0" collapsed="false">
      <c r="A30" s="1" t="s">
        <v>292</v>
      </c>
      <c r="B30" s="1" t="n">
        <v>-0.011209</v>
      </c>
      <c r="C30" s="1" t="n">
        <v>0.072839</v>
      </c>
      <c r="D30" s="1" t="n">
        <v>-0.272924</v>
      </c>
      <c r="E30" s="1" t="n">
        <v>-0.11584</v>
      </c>
      <c r="F30" s="1" t="n">
        <v>-0.120449</v>
      </c>
      <c r="G30" s="1" t="n">
        <v>-0.237906</v>
      </c>
      <c r="H30" s="1" t="n">
        <v>0.35412</v>
      </c>
      <c r="I30" s="1" t="n">
        <v>-0.090182</v>
      </c>
    </row>
    <row r="31" customFormat="false" ht="12.75" hidden="false" customHeight="false" outlineLevel="0" collapsed="false">
      <c r="A31" s="1" t="s">
        <v>293</v>
      </c>
      <c r="B31" s="1" t="n">
        <v>0.035784</v>
      </c>
      <c r="C31" s="1" t="n">
        <v>-0.057437</v>
      </c>
      <c r="D31" s="1" t="n">
        <v>-0.199555</v>
      </c>
      <c r="E31" s="1" t="n">
        <v>-0.116698</v>
      </c>
      <c r="F31" s="1" t="n">
        <v>-0.097612</v>
      </c>
      <c r="G31" s="1" t="n">
        <v>-0.156253</v>
      </c>
      <c r="H31" s="1" t="n">
        <v>0.114649</v>
      </c>
      <c r="I31" s="1" t="n">
        <v>-0.059109</v>
      </c>
    </row>
    <row r="32" customFormat="false" ht="12.75" hidden="false" customHeight="false" outlineLevel="0" collapsed="false">
      <c r="A32" s="1" t="s">
        <v>294</v>
      </c>
      <c r="B32" s="1" t="n">
        <v>0.094922</v>
      </c>
      <c r="C32" s="1" t="n">
        <v>-0.074694</v>
      </c>
      <c r="D32" s="1" t="n">
        <v>-0.133814</v>
      </c>
      <c r="E32" s="1" t="n">
        <v>-0.02399</v>
      </c>
      <c r="F32" s="1" t="n">
        <v>-0.108066</v>
      </c>
      <c r="G32" s="1" t="n">
        <v>-0.145241</v>
      </c>
      <c r="H32" s="1" t="n">
        <v>-0.029611</v>
      </c>
      <c r="I32" s="1" t="n">
        <v>0.021142</v>
      </c>
    </row>
    <row r="33" customFormat="false" ht="12.75" hidden="false" customHeight="false" outlineLevel="0" collapsed="false">
      <c r="A33" s="1" t="s">
        <v>295</v>
      </c>
      <c r="B33" s="1" t="n">
        <v>0.015896</v>
      </c>
      <c r="C33" s="1" t="n">
        <v>-0.029486</v>
      </c>
      <c r="D33" s="1" t="n">
        <v>-0.031388</v>
      </c>
      <c r="E33" s="1" t="n">
        <v>-0.185085</v>
      </c>
      <c r="F33" s="1" t="n">
        <v>-0.188317</v>
      </c>
      <c r="G33" s="1" t="n">
        <v>-0.090598</v>
      </c>
      <c r="H33" s="1" t="n">
        <v>0.002126</v>
      </c>
      <c r="I33" s="1" t="n">
        <v>0.158845</v>
      </c>
    </row>
    <row r="34" customFormat="false" ht="12.75" hidden="false" customHeight="false" outlineLevel="0" collapsed="false">
      <c r="A34" s="1" t="s">
        <v>296</v>
      </c>
      <c r="B34" s="1" t="n">
        <v>-0.022473</v>
      </c>
      <c r="C34" s="1" t="n">
        <v>0.037597</v>
      </c>
      <c r="D34" s="1" t="n">
        <v>0.116024</v>
      </c>
      <c r="E34" s="1" t="n">
        <v>-0.273215</v>
      </c>
      <c r="F34" s="1" t="n">
        <v>-0.181241</v>
      </c>
      <c r="G34" s="1" t="n">
        <v>-0.045097</v>
      </c>
      <c r="H34" s="1" t="n">
        <v>-0.045961</v>
      </c>
      <c r="I34" s="1" t="n">
        <v>0.368751</v>
      </c>
    </row>
    <row r="35" customFormat="false" ht="12.75" hidden="false" customHeight="false" outlineLevel="0" collapsed="false">
      <c r="A35" s="1" t="s">
        <v>297</v>
      </c>
      <c r="B35" s="1" t="n">
        <v>0.004456</v>
      </c>
      <c r="C35" s="1" t="n">
        <v>-0.041153</v>
      </c>
      <c r="D35" s="1" t="n">
        <v>0.175482</v>
      </c>
      <c r="E35" s="1" t="n">
        <v>-0.316421</v>
      </c>
      <c r="F35" s="1" t="n">
        <v>-0.191856</v>
      </c>
      <c r="G35" s="1" t="n">
        <v>0.138778</v>
      </c>
      <c r="H35" s="1" t="n">
        <v>0.038672</v>
      </c>
      <c r="I35" s="1" t="n">
        <v>0.528137</v>
      </c>
    </row>
    <row r="36" customFormat="false" ht="12.75" hidden="false" customHeight="false" outlineLevel="0" collapsed="false">
      <c r="A36" s="1" t="s">
        <v>298</v>
      </c>
      <c r="B36" s="1" t="n">
        <v>0.089114</v>
      </c>
      <c r="C36" s="1" t="n">
        <v>-0.086847</v>
      </c>
      <c r="D36" s="1" t="n">
        <v>0.307076</v>
      </c>
      <c r="E36" s="1" t="n">
        <v>-0.205687</v>
      </c>
      <c r="F36" s="1" t="n">
        <v>-0.125917</v>
      </c>
      <c r="G36" s="1" t="n">
        <v>0.267803</v>
      </c>
      <c r="H36" s="1" t="n">
        <v>-0.02865</v>
      </c>
      <c r="I36" s="1" t="n">
        <v>0.698588</v>
      </c>
    </row>
    <row r="37" customFormat="false" ht="12.75" hidden="false" customHeight="false" outlineLevel="0" collapsed="false">
      <c r="A37" s="1" t="s">
        <v>299</v>
      </c>
      <c r="B37" s="1" t="n">
        <v>0.131179</v>
      </c>
      <c r="C37" s="1" t="n">
        <v>-0.083201</v>
      </c>
      <c r="D37" s="1" t="n">
        <v>0.296643</v>
      </c>
      <c r="E37" s="1" t="n">
        <v>-0.263772</v>
      </c>
      <c r="F37" s="1" t="n">
        <v>0.003064</v>
      </c>
      <c r="G37" s="1" t="n">
        <v>0.239546</v>
      </c>
      <c r="H37" s="1" t="n">
        <v>0.111763</v>
      </c>
      <c r="I37" s="1" t="n">
        <v>0.812148</v>
      </c>
    </row>
    <row r="38" customFormat="false" ht="12.75" hidden="false" customHeight="false" outlineLevel="0" collapsed="false">
      <c r="A38" s="1" t="s">
        <v>300</v>
      </c>
      <c r="B38" s="1" t="n">
        <v>0.062889</v>
      </c>
      <c r="C38" s="1" t="n">
        <v>-0.066917</v>
      </c>
      <c r="D38" s="1" t="n">
        <v>0.436314</v>
      </c>
      <c r="E38" s="1" t="n">
        <v>-0.215701</v>
      </c>
      <c r="F38" s="1" t="n">
        <v>0.129312</v>
      </c>
      <c r="G38" s="1" t="n">
        <v>0.019312</v>
      </c>
      <c r="H38" s="1" t="n">
        <v>0.257947</v>
      </c>
      <c r="I38" s="1" t="n">
        <v>0.71703</v>
      </c>
    </row>
    <row r="39" customFormat="false" ht="12.75" hidden="false" customHeight="false" outlineLevel="0" collapsed="false">
      <c r="A39" s="1" t="s">
        <v>301</v>
      </c>
      <c r="B39" s="1" t="n">
        <v>-0.009625</v>
      </c>
      <c r="C39" s="1" t="n">
        <v>-0.036292</v>
      </c>
      <c r="D39" s="1" t="n">
        <v>0.322445</v>
      </c>
      <c r="E39" s="1" t="n">
        <v>-0.313274</v>
      </c>
      <c r="F39" s="1" t="n">
        <v>0.182384</v>
      </c>
      <c r="G39" s="1" t="n">
        <v>-0.008945</v>
      </c>
      <c r="H39" s="1" t="n">
        <v>0.311804</v>
      </c>
      <c r="I39" s="1" t="n">
        <v>0.492817</v>
      </c>
    </row>
    <row r="40" customFormat="false" ht="12.75" hidden="false" customHeight="false" outlineLevel="0" collapsed="false">
      <c r="A40" s="1" t="s">
        <v>302</v>
      </c>
      <c r="B40" s="1" t="n">
        <v>-0.036377</v>
      </c>
      <c r="C40" s="1" t="n">
        <v>-0.05525</v>
      </c>
      <c r="D40" s="1" t="n">
        <v>0.280712</v>
      </c>
      <c r="E40" s="1" t="n">
        <v>-0.026565</v>
      </c>
      <c r="F40" s="1" t="n">
        <v>0.182062</v>
      </c>
      <c r="G40" s="1" t="n">
        <v>-0.051953</v>
      </c>
      <c r="H40" s="1" t="n">
        <v>0.27622</v>
      </c>
      <c r="I40" s="1" t="n">
        <v>0.263798</v>
      </c>
    </row>
    <row r="41" customFormat="false" ht="12.75" hidden="false" customHeight="false" outlineLevel="0" collapsed="false">
      <c r="A41" s="1" t="s">
        <v>303</v>
      </c>
      <c r="B41" s="1" t="n">
        <v>-0.020537</v>
      </c>
      <c r="C41" s="1" t="n">
        <v>-0.086118</v>
      </c>
      <c r="D41" s="1" t="n">
        <v>0.060604</v>
      </c>
      <c r="E41" s="1" t="n">
        <v>0.032379</v>
      </c>
      <c r="F41" s="1" t="n">
        <v>0.159064</v>
      </c>
      <c r="G41" s="1" t="n">
        <v>0.051931</v>
      </c>
      <c r="H41" s="1" t="n">
        <v>-0.005568</v>
      </c>
      <c r="I41" s="1" t="n">
        <v>0.131014</v>
      </c>
    </row>
    <row r="42" customFormat="false" ht="12.75" hidden="false" customHeight="false" outlineLevel="0" collapsed="false">
      <c r="A42" s="1" t="s">
        <v>304</v>
      </c>
      <c r="B42" s="1" t="n">
        <v>-0.012969</v>
      </c>
      <c r="C42" s="1" t="n">
        <v>-0.102159</v>
      </c>
      <c r="D42" s="1" t="n">
        <v>-0.059996</v>
      </c>
      <c r="E42" s="1" t="n">
        <v>0.012921</v>
      </c>
      <c r="F42" s="1" t="n">
        <v>0.11934</v>
      </c>
      <c r="G42" s="1" t="n">
        <v>0.059619</v>
      </c>
      <c r="H42" s="1" t="n">
        <v>-0.170986</v>
      </c>
      <c r="I42" s="1" t="n">
        <v>0.058921</v>
      </c>
    </row>
    <row r="43" customFormat="false" ht="12.75" hidden="false" customHeight="false" outlineLevel="0" collapsed="false">
      <c r="A43" s="1" t="s">
        <v>305</v>
      </c>
      <c r="B43" s="1" t="n">
        <v>-0.05873</v>
      </c>
      <c r="C43" s="1" t="n">
        <v>-0.098757</v>
      </c>
      <c r="D43" s="1" t="n">
        <v>-0.165114</v>
      </c>
      <c r="E43" s="1" t="n">
        <v>-0.147601</v>
      </c>
      <c r="F43" s="1" t="n">
        <v>0.093448</v>
      </c>
      <c r="G43" s="1" t="n">
        <v>-0.010192</v>
      </c>
      <c r="H43" s="1" t="n">
        <v>-0.246963</v>
      </c>
      <c r="I43" s="1" t="n">
        <v>-0.007136</v>
      </c>
    </row>
    <row r="44" customFormat="false" ht="12.75" hidden="false" customHeight="false" outlineLevel="0" collapsed="false">
      <c r="A44" s="1" t="s">
        <v>306</v>
      </c>
      <c r="B44" s="1" t="n">
        <v>-0.078794</v>
      </c>
      <c r="C44" s="1" t="n">
        <v>0.005513</v>
      </c>
      <c r="D44" s="1" t="n">
        <v>-0.208305</v>
      </c>
      <c r="E44" s="1" t="n">
        <v>-0.246032</v>
      </c>
      <c r="F44" s="1" t="n">
        <v>0.050507</v>
      </c>
      <c r="G44" s="1" t="n">
        <v>0.04736</v>
      </c>
      <c r="H44" s="1" t="n">
        <v>-0.201762</v>
      </c>
      <c r="I44" s="1" t="n">
        <v>-0.069616</v>
      </c>
    </row>
    <row r="45" customFormat="false" ht="12.75" hidden="false" customHeight="false" outlineLevel="0" collapsed="false">
      <c r="A45" s="1" t="s">
        <v>307</v>
      </c>
      <c r="B45" s="1" t="n">
        <v>-0.036729</v>
      </c>
      <c r="C45" s="1" t="n">
        <v>0.151346</v>
      </c>
      <c r="D45" s="1" t="n">
        <v>-0.076599</v>
      </c>
      <c r="E45" s="1" t="n">
        <v>-0.192238</v>
      </c>
      <c r="F45" s="1" t="n">
        <v>-0.044862</v>
      </c>
      <c r="G45" s="1" t="n">
        <v>0.029492</v>
      </c>
      <c r="H45" s="1" t="n">
        <v>-0.320055</v>
      </c>
      <c r="I45" s="1" t="n">
        <v>-0.09197</v>
      </c>
    </row>
    <row r="46" customFormat="false" ht="12.75" hidden="false" customHeight="false" outlineLevel="0" collapsed="false">
      <c r="A46" s="1" t="s">
        <v>308</v>
      </c>
      <c r="B46" s="1" t="n">
        <v>0.168844</v>
      </c>
      <c r="C46" s="1" t="n">
        <v>0.225963</v>
      </c>
      <c r="D46" s="1" t="n">
        <v>0.022797</v>
      </c>
      <c r="E46" s="1" t="n">
        <v>-0.251468</v>
      </c>
      <c r="F46" s="1" t="n">
        <v>-0.09906</v>
      </c>
      <c r="G46" s="1" t="n">
        <v>0.135246</v>
      </c>
      <c r="H46" s="1" t="n">
        <v>-0.221958</v>
      </c>
      <c r="I46" s="1" t="n">
        <v>-0.121366</v>
      </c>
    </row>
    <row r="47" customFormat="false" ht="12.75" hidden="false" customHeight="false" outlineLevel="0" collapsed="false">
      <c r="A47" s="1" t="s">
        <v>309</v>
      </c>
      <c r="B47" s="1" t="n">
        <v>0.170604</v>
      </c>
      <c r="C47" s="1" t="n">
        <v>0.255373</v>
      </c>
      <c r="D47" s="1" t="n">
        <v>0.102225</v>
      </c>
      <c r="E47" s="1" t="n">
        <v>-0.232297</v>
      </c>
      <c r="F47" s="1" t="n">
        <v>-0.083942</v>
      </c>
      <c r="G47" s="1" t="n">
        <v>0.120287</v>
      </c>
      <c r="H47" s="1" t="n">
        <v>-0.258504</v>
      </c>
      <c r="I47" s="1" t="n">
        <v>-0.118907</v>
      </c>
    </row>
    <row r="48" customFormat="false" ht="12.75" hidden="false" customHeight="false" outlineLevel="0" collapsed="false">
      <c r="A48" s="1" t="s">
        <v>310</v>
      </c>
      <c r="B48" s="1" t="n">
        <v>0.066761</v>
      </c>
      <c r="C48" s="1" t="n">
        <v>0.184887</v>
      </c>
      <c r="D48" s="1" t="n">
        <v>0.120399</v>
      </c>
      <c r="E48" s="1" t="n">
        <v>-0.323575</v>
      </c>
      <c r="F48" s="1" t="n">
        <v>0.044557</v>
      </c>
      <c r="G48" s="1" t="n">
        <v>0.020974</v>
      </c>
      <c r="H48" s="1" t="n">
        <v>-0.198876</v>
      </c>
      <c r="I48" s="1" t="n">
        <v>-0.07364</v>
      </c>
    </row>
    <row r="49" customFormat="false" ht="12.75" hidden="false" customHeight="false" outlineLevel="0" collapsed="false">
      <c r="A49" s="1" t="s">
        <v>311</v>
      </c>
      <c r="B49" s="1" t="n">
        <v>0.003928</v>
      </c>
      <c r="C49" s="1" t="n">
        <v>0.268255</v>
      </c>
      <c r="D49" s="1" t="n">
        <v>0.077768</v>
      </c>
      <c r="E49" s="1" t="n">
        <v>-0.18394</v>
      </c>
      <c r="F49" s="1" t="n">
        <v>0.197019</v>
      </c>
      <c r="G49" s="1" t="n">
        <v>0.000612</v>
      </c>
      <c r="H49" s="1" t="n">
        <v>-0.302743</v>
      </c>
      <c r="I49" s="1" t="n">
        <v>-0.04402</v>
      </c>
    </row>
    <row r="50" customFormat="false" ht="12.75" hidden="false" customHeight="false" outlineLevel="0" collapsed="false">
      <c r="A50" s="1" t="s">
        <v>312</v>
      </c>
      <c r="B50" s="1" t="n">
        <v>-0.029689</v>
      </c>
      <c r="C50" s="1" t="n">
        <v>0.12777</v>
      </c>
      <c r="D50" s="1" t="n">
        <v>-0.020955</v>
      </c>
      <c r="E50" s="1" t="n">
        <v>-0.092377</v>
      </c>
      <c r="F50" s="1" t="n">
        <v>0.189138</v>
      </c>
      <c r="G50" s="1" t="n">
        <v>-0.143579</v>
      </c>
      <c r="H50" s="1" t="n">
        <v>-0.488358</v>
      </c>
      <c r="I50" s="1" t="n">
        <v>-0.024125</v>
      </c>
    </row>
    <row r="51" customFormat="false" ht="12.75" hidden="false" customHeight="false" outlineLevel="0" collapsed="false">
      <c r="A51" s="1" t="s">
        <v>313</v>
      </c>
      <c r="B51" s="1" t="n">
        <v>0.086474</v>
      </c>
      <c r="C51" s="1" t="n">
        <v>0.027388</v>
      </c>
      <c r="D51" s="1" t="n">
        <v>-0.029593</v>
      </c>
      <c r="E51" s="1" t="n">
        <v>0.034954</v>
      </c>
      <c r="F51" s="1" t="n">
        <v>0.178202</v>
      </c>
      <c r="G51" s="1" t="n">
        <v>-0.085196</v>
      </c>
      <c r="H51" s="1" t="n">
        <v>-0.428731</v>
      </c>
      <c r="I51" s="1" t="n">
        <v>-0.092864</v>
      </c>
    </row>
    <row r="52" customFormat="false" ht="12.75" hidden="false" customHeight="false" outlineLevel="0" collapsed="false">
      <c r="A52" s="1" t="s">
        <v>314</v>
      </c>
      <c r="B52" s="1" t="n">
        <v>0.039832</v>
      </c>
      <c r="C52" s="1" t="n">
        <v>-0.128166</v>
      </c>
      <c r="D52" s="1" t="n">
        <v>-0.053265</v>
      </c>
      <c r="E52" s="1" t="n">
        <v>0.307927</v>
      </c>
      <c r="F52" s="1" t="n">
        <v>0.088301</v>
      </c>
      <c r="G52" s="1" t="n">
        <v>-0.269902</v>
      </c>
      <c r="H52" s="1" t="n">
        <v>-0.518172</v>
      </c>
      <c r="I52" s="1" t="n">
        <v>-0.215142</v>
      </c>
    </row>
    <row r="53" customFormat="false" ht="12.75" hidden="false" customHeight="false" outlineLevel="0" collapsed="false">
      <c r="A53" s="1" t="s">
        <v>315</v>
      </c>
      <c r="B53" s="1" t="n">
        <v>0.139979</v>
      </c>
      <c r="C53" s="1" t="n">
        <v>-0.050146</v>
      </c>
      <c r="D53" s="1" t="n">
        <v>0.0219</v>
      </c>
      <c r="E53" s="1" t="n">
        <v>0.323379</v>
      </c>
      <c r="F53" s="1" t="n">
        <v>0.302681</v>
      </c>
      <c r="G53" s="1" t="n">
        <v>-0.184301</v>
      </c>
      <c r="H53" s="1" t="n">
        <v>-0.160407</v>
      </c>
      <c r="I53" s="1" t="n">
        <v>-0.224643</v>
      </c>
    </row>
    <row r="54" customFormat="false" ht="12.75" hidden="false" customHeight="false" outlineLevel="0" collapsed="false">
      <c r="A54" s="1" t="s">
        <v>316</v>
      </c>
      <c r="B54" s="1" t="n">
        <v>0.230973</v>
      </c>
      <c r="C54" s="1" t="n">
        <v>-0.074937</v>
      </c>
      <c r="D54" s="1" t="n">
        <v>0.052863</v>
      </c>
      <c r="E54" s="1" t="n">
        <v>0.400349</v>
      </c>
      <c r="F54" s="1" t="n">
        <v>0.380037</v>
      </c>
      <c r="G54" s="1" t="n">
        <v>-0.147111</v>
      </c>
      <c r="H54" s="1" t="n">
        <v>-0.265236</v>
      </c>
      <c r="I54" s="1" t="n">
        <v>-0.188876</v>
      </c>
    </row>
    <row r="55" customFormat="false" ht="12.75" hidden="false" customHeight="false" outlineLevel="0" collapsed="false">
      <c r="A55" s="1" t="s">
        <v>317</v>
      </c>
      <c r="B55" s="1" t="n">
        <v>0.207388</v>
      </c>
      <c r="C55" s="1" t="n">
        <v>0.064576</v>
      </c>
      <c r="D55" s="1" t="n">
        <v>0.036821</v>
      </c>
      <c r="E55" s="1" t="n">
        <v>0.079877</v>
      </c>
      <c r="F55" s="1" t="n">
        <v>0.382932</v>
      </c>
      <c r="G55" s="1" t="n">
        <v>0.035102</v>
      </c>
      <c r="H55" s="1" t="n">
        <v>-0.077698</v>
      </c>
      <c r="I55" s="1" t="n">
        <v>-0.033961</v>
      </c>
    </row>
    <row r="56" customFormat="false" ht="12.75" hidden="false" customHeight="false" outlineLevel="0" collapsed="false">
      <c r="A56" s="1" t="s">
        <v>318</v>
      </c>
      <c r="B56" s="1" t="n">
        <v>0.147547</v>
      </c>
      <c r="C56" s="1" t="n">
        <v>0.011833</v>
      </c>
      <c r="D56" s="1" t="n">
        <v>0.05836</v>
      </c>
      <c r="E56" s="1" t="n">
        <v>0.075013</v>
      </c>
      <c r="F56" s="1" t="n">
        <v>0.058388</v>
      </c>
      <c r="G56" s="1" t="n">
        <v>0.072916</v>
      </c>
      <c r="H56" s="1" t="n">
        <v>-0.068081</v>
      </c>
      <c r="I56" s="1" t="n">
        <v>0.078705</v>
      </c>
    </row>
    <row r="57" customFormat="false" ht="12.75" hidden="false" customHeight="false" outlineLevel="0" collapsed="false">
      <c r="A57" s="1" t="s">
        <v>319</v>
      </c>
      <c r="B57" s="1" t="n">
        <v>0.036312</v>
      </c>
      <c r="C57" s="1" t="n">
        <v>0.083291</v>
      </c>
      <c r="D57" s="1" t="n">
        <v>-0.053152</v>
      </c>
      <c r="E57" s="1" t="n">
        <v>0.047258</v>
      </c>
      <c r="F57" s="1" t="n">
        <v>-0.046952</v>
      </c>
      <c r="G57" s="1" t="n">
        <v>0.167866</v>
      </c>
      <c r="H57" s="1" t="n">
        <v>0.170429</v>
      </c>
      <c r="I57" s="1" t="n">
        <v>0.067416</v>
      </c>
    </row>
    <row r="58" customFormat="false" ht="12.75" hidden="false" customHeight="false" outlineLevel="0" collapsed="false">
      <c r="A58" s="1" t="s">
        <v>320</v>
      </c>
      <c r="B58" s="1" t="n">
        <v>0.03772</v>
      </c>
      <c r="C58" s="1" t="n">
        <v>-0.131569</v>
      </c>
      <c r="D58" s="1" t="n">
        <v>0.123204</v>
      </c>
      <c r="E58" s="1" t="n">
        <v>0.124228</v>
      </c>
      <c r="F58" s="1" t="n">
        <v>-0.110317</v>
      </c>
      <c r="G58" s="1" t="n">
        <v>0.267595</v>
      </c>
      <c r="H58" s="1" t="n">
        <v>0.136769</v>
      </c>
      <c r="I58" s="1" t="n">
        <v>0.017901</v>
      </c>
    </row>
    <row r="59" customFormat="false" ht="12.75" hidden="false" customHeight="false" outlineLevel="0" collapsed="false">
      <c r="A59" s="1" t="s">
        <v>321</v>
      </c>
      <c r="B59" s="1" t="n">
        <v>0.03508</v>
      </c>
      <c r="C59" s="1" t="n">
        <v>-0.074694</v>
      </c>
      <c r="D59" s="1" t="n">
        <v>0.560728</v>
      </c>
      <c r="E59" s="1" t="n">
        <v>1.172917</v>
      </c>
      <c r="F59" s="1" t="n">
        <v>0.173378</v>
      </c>
      <c r="G59" s="1" t="n">
        <v>0.317251</v>
      </c>
      <c r="H59" s="1" t="n">
        <v>0.100223</v>
      </c>
      <c r="I59" s="1" t="n">
        <v>-0.003</v>
      </c>
    </row>
    <row r="60" customFormat="false" ht="12.75" hidden="false" customHeight="false" outlineLevel="0" collapsed="false">
      <c r="A60" s="1" t="s">
        <v>322</v>
      </c>
      <c r="B60" s="1" t="n">
        <v>0.126251</v>
      </c>
      <c r="C60" s="1" t="n">
        <v>0.056069</v>
      </c>
      <c r="D60" s="1" t="n">
        <v>1.258299</v>
      </c>
      <c r="E60" s="1" t="n">
        <v>3.612512</v>
      </c>
      <c r="F60" s="1" t="n">
        <v>0.334846</v>
      </c>
      <c r="G60" s="1" t="n">
        <v>0.220847</v>
      </c>
      <c r="H60" s="1" t="n">
        <v>0.42625</v>
      </c>
      <c r="I60" s="1" t="n">
        <v>0.09357</v>
      </c>
    </row>
    <row r="61" customFormat="false" ht="12.75" hidden="false" customHeight="false" outlineLevel="0" collapsed="false">
      <c r="A61" s="1" t="s">
        <v>323</v>
      </c>
      <c r="B61" s="1" t="n">
        <v>0.564853</v>
      </c>
      <c r="C61" s="1" t="n">
        <v>0.180512</v>
      </c>
      <c r="D61" s="1" t="n">
        <v>2.087127</v>
      </c>
      <c r="E61" s="1" t="n">
        <v>5.912759</v>
      </c>
      <c r="F61" s="1" t="n">
        <v>0.648454</v>
      </c>
      <c r="G61" s="1" t="n">
        <v>0.35652</v>
      </c>
      <c r="H61" s="1" t="n">
        <v>0.449332</v>
      </c>
      <c r="I61" s="1" t="n">
        <v>0.197741</v>
      </c>
    </row>
    <row r="62" customFormat="false" ht="12.75" hidden="false" customHeight="false" outlineLevel="0" collapsed="false">
      <c r="A62" s="1" t="s">
        <v>324</v>
      </c>
      <c r="B62" s="1" t="n">
        <v>1.505419</v>
      </c>
      <c r="C62" s="1" t="n">
        <v>0.143811</v>
      </c>
      <c r="D62" s="1" t="n">
        <v>2.720976</v>
      </c>
      <c r="E62" s="1" t="n">
        <v>7.585795</v>
      </c>
      <c r="F62" s="1" t="n">
        <v>1.048747</v>
      </c>
      <c r="G62" s="1" t="n">
        <v>0.737151</v>
      </c>
      <c r="H62" s="1" t="n">
        <v>0.660913</v>
      </c>
      <c r="I62" s="1" t="n">
        <v>0.353774</v>
      </c>
    </row>
    <row r="63" customFormat="false" ht="12.75" hidden="false" customHeight="false" outlineLevel="0" collapsed="false">
      <c r="A63" s="1" t="s">
        <v>325</v>
      </c>
      <c r="B63" s="1" t="n">
        <v>2.226508</v>
      </c>
      <c r="C63" s="1" t="n">
        <v>0.027874</v>
      </c>
      <c r="D63" s="1" t="n">
        <v>3.112617</v>
      </c>
      <c r="E63" s="1" t="n">
        <v>7.19894</v>
      </c>
      <c r="F63" s="1" t="n">
        <v>1.528165</v>
      </c>
      <c r="G63" s="1" t="n">
        <v>1.360664</v>
      </c>
      <c r="H63" s="1" t="n">
        <v>0.991749</v>
      </c>
      <c r="I63" s="1" t="n">
        <v>0.477616</v>
      </c>
    </row>
    <row r="64" customFormat="false" ht="12.75" hidden="false" customHeight="false" outlineLevel="0" collapsed="false">
      <c r="A64" s="1" t="s">
        <v>326</v>
      </c>
      <c r="B64" s="1" t="n">
        <v>2.694679</v>
      </c>
      <c r="C64" s="1" t="n">
        <v>-0.065458</v>
      </c>
      <c r="D64" s="1" t="n">
        <v>3.546775</v>
      </c>
      <c r="E64" s="1" t="n">
        <v>6.917382</v>
      </c>
      <c r="F64" s="1" t="n">
        <v>2.214887</v>
      </c>
      <c r="G64" s="1" t="n">
        <v>2.186336</v>
      </c>
      <c r="H64" s="1" t="n">
        <v>1.734207</v>
      </c>
      <c r="I64" s="1" t="n">
        <v>0.650303</v>
      </c>
    </row>
    <row r="65" customFormat="false" ht="12.75" hidden="false" customHeight="false" outlineLevel="0" collapsed="false">
      <c r="A65" s="1" t="s">
        <v>327</v>
      </c>
      <c r="B65" s="1" t="n">
        <v>2.57042</v>
      </c>
      <c r="C65" s="1" t="n">
        <v>0.012805</v>
      </c>
      <c r="D65" s="1" t="n">
        <v>3.729302</v>
      </c>
      <c r="E65" s="1" t="n">
        <v>6.343679</v>
      </c>
      <c r="F65" s="1" t="n">
        <v>2.661819</v>
      </c>
      <c r="G65" s="1" t="n">
        <v>2.758945</v>
      </c>
      <c r="H65" s="1" t="n">
        <v>2.009263</v>
      </c>
      <c r="I65" s="1" t="n">
        <v>0.75615</v>
      </c>
    </row>
    <row r="66" customFormat="false" ht="12.75" hidden="false" customHeight="false" outlineLevel="0" collapsed="false">
      <c r="A66" s="1" t="s">
        <v>328</v>
      </c>
      <c r="B66" s="1" t="n">
        <v>2.592773</v>
      </c>
      <c r="C66" s="1" t="n">
        <v>0.096173</v>
      </c>
      <c r="D66" s="1" t="n">
        <v>3.908799</v>
      </c>
      <c r="E66" s="1" t="n">
        <v>6.237523</v>
      </c>
      <c r="F66" s="1" t="n">
        <v>3.216182</v>
      </c>
      <c r="G66" s="1" t="n">
        <v>3.377056</v>
      </c>
      <c r="H66" s="1" t="n">
        <v>1.605335</v>
      </c>
      <c r="I66" s="1" t="n">
        <v>0.880775</v>
      </c>
    </row>
    <row r="67" customFormat="false" ht="12.75" hidden="false" customHeight="false" outlineLevel="0" collapsed="false">
      <c r="A67" s="1" t="s">
        <v>329</v>
      </c>
      <c r="B67" s="1" t="n">
        <v>2.415889</v>
      </c>
      <c r="C67" s="1" t="n">
        <v>0.136519</v>
      </c>
      <c r="D67" s="1" t="n">
        <v>3.734238</v>
      </c>
      <c r="E67" s="1" t="n">
        <v>5.873844</v>
      </c>
      <c r="F67" s="1" t="n">
        <v>3.082215</v>
      </c>
      <c r="G67" s="1" t="n">
        <v>3.475954</v>
      </c>
      <c r="H67" s="1" t="n">
        <v>1.188905</v>
      </c>
      <c r="I67" s="1" t="n">
        <v>0.830366</v>
      </c>
    </row>
    <row r="68" customFormat="false" ht="12.75" hidden="false" customHeight="false" outlineLevel="0" collapsed="false">
      <c r="A68" s="1" t="s">
        <v>330</v>
      </c>
      <c r="B68" s="1" t="n">
        <v>2.378048</v>
      </c>
      <c r="C68" s="1" t="n">
        <v>-0.000806</v>
      </c>
      <c r="D68" s="1" t="n">
        <v>3.759816</v>
      </c>
      <c r="E68" s="1" t="n">
        <v>5.290127</v>
      </c>
      <c r="F68" s="1" t="n">
        <v>2.938277</v>
      </c>
      <c r="G68" s="1" t="n">
        <v>3.529974</v>
      </c>
      <c r="H68" s="1" t="n">
        <v>1.033104</v>
      </c>
      <c r="I68" s="1" t="n">
        <v>0.70943</v>
      </c>
    </row>
    <row r="69" customFormat="false" ht="12.75" hidden="false" customHeight="false" outlineLevel="0" collapsed="false">
      <c r="A69" s="1" t="s">
        <v>331</v>
      </c>
      <c r="B69" s="1" t="n">
        <v>2.066344</v>
      </c>
      <c r="C69" s="1" t="n">
        <v>-0.117958</v>
      </c>
      <c r="D69" s="1" t="n">
        <v>3.675004</v>
      </c>
      <c r="E69" s="1" t="n">
        <v>4.661486</v>
      </c>
      <c r="F69" s="1" t="n">
        <v>2.528174</v>
      </c>
      <c r="G69" s="1" t="n">
        <v>3.237851</v>
      </c>
      <c r="H69" s="1" t="n">
        <v>1.0533</v>
      </c>
      <c r="I69" s="1" t="n">
        <v>0.502206</v>
      </c>
    </row>
    <row r="70" customFormat="false" ht="12.75" hidden="false" customHeight="false" outlineLevel="0" collapsed="false">
      <c r="A70" s="1" t="s">
        <v>332</v>
      </c>
      <c r="B70" s="1" t="n">
        <v>1.797586</v>
      </c>
      <c r="C70" s="1" t="n">
        <v>-0.076153</v>
      </c>
      <c r="D70" s="1" t="n">
        <v>3.472508</v>
      </c>
      <c r="E70" s="1" t="n">
        <v>4.103235</v>
      </c>
      <c r="F70" s="1" t="n">
        <v>2.319263</v>
      </c>
      <c r="G70" s="1" t="n">
        <v>2.875711</v>
      </c>
      <c r="H70" s="1" t="n">
        <v>1.161976</v>
      </c>
      <c r="I70" s="1" t="n">
        <v>0.446209</v>
      </c>
    </row>
    <row r="71" customFormat="false" ht="12.75" hidden="false" customHeight="false" outlineLevel="0" collapsed="false">
      <c r="A71" s="1" t="s">
        <v>333</v>
      </c>
      <c r="B71" s="1" t="n">
        <v>1.56086</v>
      </c>
      <c r="C71" s="1" t="n">
        <v>0.042215</v>
      </c>
      <c r="D71" s="1" t="n">
        <v>3.296938</v>
      </c>
      <c r="E71" s="1" t="n">
        <v>3.62596</v>
      </c>
      <c r="F71" s="1" t="n">
        <v>2.135118</v>
      </c>
      <c r="G71" s="1" t="n">
        <v>2.489885</v>
      </c>
      <c r="H71" s="1" t="n">
        <v>1.006175</v>
      </c>
      <c r="I71" s="1" t="n">
        <v>0.437714</v>
      </c>
    </row>
    <row r="72" customFormat="false" ht="12.75" hidden="false" customHeight="false" outlineLevel="0" collapsed="false">
      <c r="A72" s="1" t="s">
        <v>334</v>
      </c>
      <c r="B72" s="1" t="n">
        <v>1.577405</v>
      </c>
      <c r="C72" s="1" t="n">
        <v>0.096659</v>
      </c>
      <c r="D72" s="1" t="n">
        <v>3.21852</v>
      </c>
      <c r="E72" s="1" t="n">
        <v>3.387895</v>
      </c>
      <c r="F72" s="1" t="n">
        <v>1.746405</v>
      </c>
      <c r="G72" s="1" t="n">
        <v>2.373119</v>
      </c>
      <c r="H72" s="1" t="n">
        <v>0.916734</v>
      </c>
      <c r="I72" s="1" t="n">
        <v>0.522548</v>
      </c>
    </row>
    <row r="73" customFormat="false" ht="12.75" hidden="false" customHeight="false" outlineLevel="0" collapsed="false">
      <c r="A73" s="1" t="s">
        <v>335</v>
      </c>
      <c r="B73" s="1" t="n">
        <v>1.415833</v>
      </c>
      <c r="C73" s="1" t="n">
        <v>0.012319</v>
      </c>
      <c r="D73" s="1" t="n">
        <v>3.199</v>
      </c>
      <c r="E73" s="1" t="n">
        <v>3.162992</v>
      </c>
      <c r="F73" s="1" t="n">
        <v>1.567407</v>
      </c>
      <c r="G73" s="1" t="n">
        <v>2.449786</v>
      </c>
      <c r="H73" s="1" t="n">
        <v>0.851336</v>
      </c>
      <c r="I73" s="1" t="n">
        <v>0.412901</v>
      </c>
    </row>
    <row r="74" customFormat="false" ht="12.75" hidden="false" customHeight="false" outlineLevel="0" collapsed="false">
      <c r="A74" s="1" t="s">
        <v>336</v>
      </c>
      <c r="B74" s="1" t="n">
        <v>1.22698</v>
      </c>
      <c r="C74" s="1" t="n">
        <v>-0.00907</v>
      </c>
      <c r="D74" s="1" t="n">
        <v>3.344392</v>
      </c>
      <c r="E74" s="1" t="n">
        <v>3.169287</v>
      </c>
      <c r="F74" s="1" t="n">
        <v>1.429419</v>
      </c>
      <c r="G74" s="1" t="n">
        <v>2.514194</v>
      </c>
      <c r="H74" s="1" t="n">
        <v>0.720541</v>
      </c>
      <c r="I74" s="1" t="n">
        <v>0.432125</v>
      </c>
    </row>
    <row r="75" customFormat="false" ht="12.75" hidden="false" customHeight="false" outlineLevel="0" collapsed="false">
      <c r="A75" s="1" t="s">
        <v>337</v>
      </c>
      <c r="B75" s="1" t="n">
        <v>1.042704</v>
      </c>
      <c r="C75" s="1" t="n">
        <v>-0.113826</v>
      </c>
      <c r="D75" s="1" t="n">
        <v>3.386462</v>
      </c>
      <c r="E75" s="1" t="n">
        <v>3.077151</v>
      </c>
      <c r="F75" s="1" t="n">
        <v>1.518194</v>
      </c>
      <c r="G75" s="1" t="n">
        <v>2.461005</v>
      </c>
      <c r="H75" s="1" t="n">
        <v>0.850375</v>
      </c>
      <c r="I75" s="1" t="n">
        <v>0.320354</v>
      </c>
    </row>
    <row r="76" customFormat="false" ht="12.75" hidden="false" customHeight="false" outlineLevel="0" collapsed="false">
      <c r="A76" s="1" t="s">
        <v>338</v>
      </c>
      <c r="B76" s="1" t="n">
        <v>1.292102</v>
      </c>
      <c r="C76" s="1" t="n">
        <v>-0.167055</v>
      </c>
      <c r="D76" s="1" t="n">
        <v>3.597595</v>
      </c>
      <c r="E76" s="1" t="n">
        <v>3.404491</v>
      </c>
      <c r="F76" s="1" t="n">
        <v>1.629485</v>
      </c>
      <c r="G76" s="1" t="n">
        <v>2.274014</v>
      </c>
      <c r="H76" s="1" t="n">
        <v>0.643602</v>
      </c>
      <c r="I76" s="1" t="n">
        <v>0.442073</v>
      </c>
    </row>
    <row r="77" customFormat="false" ht="12.75" hidden="false" customHeight="false" outlineLevel="0" collapsed="false">
      <c r="A77" s="1" t="s">
        <v>339</v>
      </c>
      <c r="B77" s="1" t="n">
        <v>1.256725</v>
      </c>
      <c r="C77" s="1" t="n">
        <v>-0.230492</v>
      </c>
      <c r="D77" s="1" t="n">
        <v>3.231085</v>
      </c>
      <c r="E77" s="1" t="n">
        <v>2.911192</v>
      </c>
      <c r="F77" s="1" t="n">
        <v>1.470268</v>
      </c>
      <c r="G77" s="1" t="n">
        <v>2.251782</v>
      </c>
      <c r="H77" s="1" t="n">
        <v>1.323547</v>
      </c>
      <c r="I77" s="1" t="n">
        <v>0.389093</v>
      </c>
    </row>
    <row r="78" customFormat="false" ht="12.75" hidden="false" customHeight="false" outlineLevel="0" collapsed="false">
      <c r="A78" s="1" t="s">
        <v>340</v>
      </c>
      <c r="B78" s="1" t="n">
        <v>1.269749</v>
      </c>
      <c r="C78" s="1" t="n">
        <v>-0.103375</v>
      </c>
      <c r="D78" s="1" t="n">
        <v>2.910009</v>
      </c>
      <c r="E78" s="1" t="n">
        <v>2.602165</v>
      </c>
      <c r="F78" s="1" t="n">
        <v>1.303493</v>
      </c>
      <c r="G78" s="1" t="n">
        <v>1.756671</v>
      </c>
      <c r="H78" s="1" t="n">
        <v>1.188905</v>
      </c>
      <c r="I78" s="1" t="n">
        <v>0.494606</v>
      </c>
    </row>
    <row r="79" customFormat="false" ht="12.75" hidden="false" customHeight="false" outlineLevel="0" collapsed="false">
      <c r="A79" s="1" t="s">
        <v>341</v>
      </c>
      <c r="B79" s="1" t="n">
        <v>1.214484</v>
      </c>
      <c r="C79" s="1" t="n">
        <v>0.07527</v>
      </c>
      <c r="D79" s="1" t="n">
        <v>2.555502</v>
      </c>
      <c r="E79" s="1" t="n">
        <v>1.890545</v>
      </c>
      <c r="F79" s="1" t="n">
        <v>1.02591</v>
      </c>
      <c r="G79" s="1" t="n">
        <v>1.594611</v>
      </c>
      <c r="H79" s="1" t="n">
        <v>1.496659</v>
      </c>
      <c r="I79" s="1" t="n">
        <v>0.718819</v>
      </c>
    </row>
    <row r="80" customFormat="false" ht="12.75" hidden="false" customHeight="false" outlineLevel="0" collapsed="false">
      <c r="A80" s="1" t="s">
        <v>342</v>
      </c>
      <c r="B80" s="1" t="n">
        <v>1.365496</v>
      </c>
      <c r="C80" s="1" t="n">
        <v>0.173464</v>
      </c>
      <c r="D80" s="1" t="n">
        <v>2.517584</v>
      </c>
      <c r="E80" s="1" t="n">
        <v>2.019879</v>
      </c>
      <c r="F80" s="1" t="n">
        <v>1.128677</v>
      </c>
      <c r="G80" s="1" t="n">
        <v>1.532281</v>
      </c>
      <c r="H80" s="1" t="n">
        <v>0.942701</v>
      </c>
      <c r="I80" s="1" t="n">
        <v>1.224919</v>
      </c>
    </row>
    <row r="81" customFormat="false" ht="12.75" hidden="false" customHeight="false" outlineLevel="0" collapsed="false">
      <c r="A81" s="1" t="s">
        <v>343</v>
      </c>
      <c r="B81" s="1" t="n">
        <v>1.64499</v>
      </c>
      <c r="C81" s="1" t="n">
        <v>0.226206</v>
      </c>
      <c r="D81" s="1" t="n">
        <v>2.72939</v>
      </c>
      <c r="E81" s="1" t="n">
        <v>2.032755</v>
      </c>
      <c r="F81" s="1" t="n">
        <v>1.280495</v>
      </c>
      <c r="G81" s="1" t="n">
        <v>2.010356</v>
      </c>
      <c r="H81" s="1" t="n">
        <v>1.390869</v>
      </c>
      <c r="I81" s="1" t="n">
        <v>1.828596</v>
      </c>
    </row>
    <row r="82" customFormat="false" ht="12.75" hidden="false" customHeight="false" outlineLevel="0" collapsed="false">
      <c r="A82" s="1" t="s">
        <v>344</v>
      </c>
      <c r="B82" s="1" t="n">
        <v>1.587085</v>
      </c>
      <c r="C82" s="1" t="n">
        <v>0.190477</v>
      </c>
      <c r="D82" s="1" t="n">
        <v>2.839893</v>
      </c>
      <c r="E82" s="1" t="n">
        <v>2.180687</v>
      </c>
      <c r="F82" s="1" t="n">
        <v>1.510314</v>
      </c>
      <c r="G82" s="1" t="n">
        <v>2.098449</v>
      </c>
      <c r="H82" s="1" t="n">
        <v>1.353361</v>
      </c>
      <c r="I82" s="1" t="n">
        <v>2.040402</v>
      </c>
    </row>
    <row r="83" customFormat="false" ht="12.75" hidden="false" customHeight="false" outlineLevel="0" collapsed="false">
      <c r="A83" s="1" t="s">
        <v>345</v>
      </c>
      <c r="B83" s="1" t="n">
        <v>1.47145</v>
      </c>
      <c r="C83" s="1" t="n">
        <v>0.268498</v>
      </c>
      <c r="D83" s="1" t="n">
        <v>3.01782</v>
      </c>
      <c r="E83" s="1" t="n">
        <v>2.071669</v>
      </c>
      <c r="F83" s="1" t="n">
        <v>1.644281</v>
      </c>
      <c r="G83" s="1" t="n">
        <v>2.080374</v>
      </c>
      <c r="H83" s="1" t="n">
        <v>1.861156</v>
      </c>
      <c r="I83" s="1" t="n">
        <v>1.971551</v>
      </c>
    </row>
    <row r="84" customFormat="false" ht="12.75" hidden="false" customHeight="false" outlineLevel="0" collapsed="false">
      <c r="A84" s="1" t="s">
        <v>346</v>
      </c>
      <c r="B84" s="1" t="n">
        <v>1.025632</v>
      </c>
      <c r="C84" s="1" t="n">
        <v>0.320511</v>
      </c>
      <c r="D84" s="1" t="n">
        <v>3.087824</v>
      </c>
      <c r="E84" s="1" t="n">
        <v>1.973811</v>
      </c>
      <c r="F84" s="1" t="n">
        <v>1.639939</v>
      </c>
      <c r="G84" s="1" t="n">
        <v>2.142912</v>
      </c>
      <c r="H84" s="1" t="n">
        <v>1.949636</v>
      </c>
      <c r="I84" s="1" t="n">
        <v>1.941485</v>
      </c>
    </row>
    <row r="85" customFormat="false" ht="12.75" hidden="false" customHeight="false" outlineLevel="0" collapsed="false">
      <c r="A85" s="1" t="s">
        <v>347</v>
      </c>
      <c r="B85" s="1" t="n">
        <v>0.817771</v>
      </c>
      <c r="C85" s="1" t="n">
        <v>0.335337</v>
      </c>
      <c r="D85" s="1" t="n">
        <v>3.103754</v>
      </c>
      <c r="E85" s="1" t="n">
        <v>2.115448</v>
      </c>
      <c r="F85" s="1" t="n">
        <v>1.598124</v>
      </c>
      <c r="G85" s="1" t="n">
        <v>2.381015</v>
      </c>
      <c r="H85" s="1" t="n">
        <v>2.22373</v>
      </c>
      <c r="I85" s="1" t="n">
        <v>2.18034</v>
      </c>
    </row>
    <row r="86" customFormat="false" ht="12.75" hidden="false" customHeight="false" outlineLevel="0" collapsed="false">
      <c r="A86" s="1" t="s">
        <v>348</v>
      </c>
      <c r="B86" s="1" t="n">
        <v>0.528244</v>
      </c>
      <c r="C86" s="1" t="n">
        <v>0.247109</v>
      </c>
      <c r="D86" s="1" t="n">
        <v>3.217847</v>
      </c>
      <c r="E86" s="1" t="n">
        <v>2.297431</v>
      </c>
      <c r="F86" s="1" t="n">
        <v>1.386157</v>
      </c>
      <c r="G86" s="1" t="n">
        <v>2.481575</v>
      </c>
      <c r="H86" s="1" t="n">
        <v>2.485321</v>
      </c>
      <c r="I86" s="1" t="n">
        <v>2.412936</v>
      </c>
    </row>
    <row r="87" customFormat="false" ht="12.75" hidden="false" customHeight="false" outlineLevel="0" collapsed="false">
      <c r="A87" s="1" t="s">
        <v>349</v>
      </c>
      <c r="B87" s="1" t="n">
        <v>0.706536</v>
      </c>
      <c r="C87" s="1" t="n">
        <v>0.129957</v>
      </c>
      <c r="D87" s="1" t="n">
        <v>3.289982</v>
      </c>
      <c r="E87" s="1" t="n">
        <v>2.555526</v>
      </c>
      <c r="F87" s="1" t="n">
        <v>1.401114</v>
      </c>
      <c r="G87" s="1" t="n">
        <v>2.092009</v>
      </c>
      <c r="H87" s="1" t="n">
        <v>2.312209</v>
      </c>
      <c r="I87" s="1" t="n">
        <v>2.353474</v>
      </c>
    </row>
    <row r="88" customFormat="false" ht="12.75" hidden="false" customHeight="false" outlineLevel="0" collapsed="false">
      <c r="A88" s="1" t="s">
        <v>350</v>
      </c>
      <c r="B88" s="1" t="n">
        <v>0.806507</v>
      </c>
      <c r="C88" s="1" t="n">
        <v>0.130686</v>
      </c>
      <c r="D88" s="1" t="n">
        <v>3.108915</v>
      </c>
      <c r="E88" s="1" t="n">
        <v>2.415891</v>
      </c>
      <c r="F88" s="1" t="n">
        <v>1.264252</v>
      </c>
      <c r="G88" s="1" t="n">
        <v>1.51462</v>
      </c>
      <c r="H88" s="1" t="n">
        <v>2.617078</v>
      </c>
      <c r="I88" s="1" t="n">
        <v>2.067786</v>
      </c>
    </row>
    <row r="89" customFormat="false" ht="12.75" hidden="false" customHeight="false" outlineLevel="0" collapsed="false">
      <c r="A89" s="1" t="s">
        <v>351</v>
      </c>
      <c r="B89" s="1" t="n">
        <v>1.228389</v>
      </c>
      <c r="C89" s="1" t="n">
        <v>0.054124</v>
      </c>
      <c r="D89" s="1" t="n">
        <v>2.927286</v>
      </c>
      <c r="E89" s="1" t="n">
        <v>2.077392</v>
      </c>
      <c r="F89" s="1" t="n">
        <v>1.419126</v>
      </c>
      <c r="G89" s="1" t="n">
        <v>1.170556</v>
      </c>
      <c r="H89" s="1" t="n">
        <v>2.166025</v>
      </c>
      <c r="I89" s="1" t="n">
        <v>1.76388</v>
      </c>
    </row>
    <row r="90" customFormat="false" ht="12.75" hidden="false" customHeight="false" outlineLevel="0" collapsed="false">
      <c r="A90" s="1" t="s">
        <v>352</v>
      </c>
      <c r="B90" s="1" t="n">
        <v>0.954702</v>
      </c>
      <c r="C90" s="1" t="n">
        <v>0.023256</v>
      </c>
      <c r="D90" s="1" t="n">
        <v>2.591851</v>
      </c>
      <c r="E90" s="1" t="n">
        <v>1.755775</v>
      </c>
      <c r="F90" s="1" t="n">
        <v>1.457242</v>
      </c>
      <c r="G90" s="1" t="n">
        <v>1.101161</v>
      </c>
      <c r="H90" s="1" t="n">
        <v>1.822687</v>
      </c>
      <c r="I90" s="1" t="n">
        <v>1.508371</v>
      </c>
    </row>
    <row r="91" customFormat="false" ht="12.75" hidden="false" customHeight="false" outlineLevel="0" collapsed="false">
      <c r="A91" s="1" t="s">
        <v>353</v>
      </c>
      <c r="B91" s="1" t="n">
        <v>0.760217</v>
      </c>
      <c r="C91" s="1" t="n">
        <v>-0.013931</v>
      </c>
      <c r="D91" s="1" t="n">
        <v>2.5877</v>
      </c>
      <c r="E91" s="1" t="n">
        <v>1.783244</v>
      </c>
      <c r="F91" s="1" t="n">
        <v>1.73772</v>
      </c>
      <c r="G91" s="1" t="n">
        <v>1.125678</v>
      </c>
      <c r="H91" s="1" t="n">
        <v>1.190828</v>
      </c>
      <c r="I91" s="1" t="n">
        <v>1.300588</v>
      </c>
    </row>
    <row r="92" customFormat="false" ht="12.75" hidden="false" customHeight="false" outlineLevel="0" collapsed="false">
      <c r="A92" s="1" t="s">
        <v>354</v>
      </c>
      <c r="B92" s="1" t="n">
        <v>0.333407</v>
      </c>
      <c r="C92" s="1" t="n">
        <v>-0.051604</v>
      </c>
      <c r="D92" s="1" t="n">
        <v>2.46351</v>
      </c>
      <c r="E92" s="1" t="n">
        <v>2.138053</v>
      </c>
      <c r="F92" s="1" t="n">
        <v>1.727749</v>
      </c>
      <c r="G92" s="1" t="n">
        <v>1.037377</v>
      </c>
      <c r="H92" s="1" t="n">
        <v>1.412988</v>
      </c>
      <c r="I92" s="1" t="n">
        <v>1.148915</v>
      </c>
    </row>
    <row r="93" customFormat="false" ht="12.75" hidden="false" customHeight="false" outlineLevel="0" collapsed="false">
      <c r="A93" s="1" t="s">
        <v>355</v>
      </c>
      <c r="B93" s="1" t="n">
        <v>0.274094</v>
      </c>
      <c r="C93" s="1" t="n">
        <v>-0.147853</v>
      </c>
      <c r="D93" s="1" t="n">
        <v>2.443541</v>
      </c>
      <c r="E93" s="1" t="n">
        <v>2.336918</v>
      </c>
      <c r="F93" s="1" t="n">
        <v>1.497609</v>
      </c>
      <c r="G93" s="1" t="n">
        <v>1.022209</v>
      </c>
      <c r="H93" s="1" t="n">
        <v>1.572636</v>
      </c>
      <c r="I93" s="1" t="n">
        <v>1.003053</v>
      </c>
    </row>
    <row r="94" customFormat="false" ht="12.75" hidden="false" customHeight="false" outlineLevel="0" collapsed="false">
      <c r="A94" s="1" t="s">
        <v>356</v>
      </c>
      <c r="B94" s="1" t="n">
        <v>0.319679</v>
      </c>
      <c r="C94" s="1" t="n">
        <v>-0.251151</v>
      </c>
      <c r="D94" s="1" t="n">
        <v>2.432884</v>
      </c>
      <c r="E94" s="1" t="n">
        <v>2.384988</v>
      </c>
      <c r="F94" s="1" t="n">
        <v>1.183679</v>
      </c>
      <c r="G94" s="1" t="n">
        <v>1.019093</v>
      </c>
      <c r="H94" s="1" t="n">
        <v>1.811146</v>
      </c>
      <c r="I94" s="1" t="n">
        <v>0.988858</v>
      </c>
    </row>
    <row r="95" customFormat="false" ht="12.75" hidden="false" customHeight="false" outlineLevel="0" collapsed="false">
      <c r="A95" s="1" t="s">
        <v>357</v>
      </c>
      <c r="B95" s="1" t="n">
        <v>0.478611</v>
      </c>
      <c r="C95" s="1" t="n">
        <v>-0.26063</v>
      </c>
      <c r="D95" s="1" t="n">
        <v>2.439951</v>
      </c>
      <c r="E95" s="1" t="n">
        <v>2.2671</v>
      </c>
      <c r="F95" s="1" t="n">
        <v>0.837262</v>
      </c>
      <c r="G95" s="1" t="n">
        <v>1.096175</v>
      </c>
      <c r="H95" s="1" t="n">
        <v>1.623608</v>
      </c>
      <c r="I95" s="1" t="n">
        <v>0.965833</v>
      </c>
    </row>
    <row r="96" customFormat="false" ht="12.75" hidden="false" customHeight="false" outlineLevel="0" collapsed="false">
      <c r="A96" s="1" t="s">
        <v>358</v>
      </c>
      <c r="B96" s="1" t="n">
        <v>0.557461</v>
      </c>
      <c r="C96" s="1" t="n">
        <v>-0.197923</v>
      </c>
      <c r="D96" s="1" t="n">
        <v>2.469905</v>
      </c>
      <c r="E96" s="1" t="n">
        <v>2.376977</v>
      </c>
      <c r="F96" s="1" t="n">
        <v>0.822145</v>
      </c>
      <c r="G96" s="1" t="n">
        <v>1.10594</v>
      </c>
      <c r="H96" s="1" t="n">
        <v>1.816916</v>
      </c>
      <c r="I96" s="1" t="n">
        <v>0.967174</v>
      </c>
    </row>
    <row r="97" customFormat="false" ht="12.75" hidden="false" customHeight="false" outlineLevel="0" collapsed="false">
      <c r="A97" s="1" t="s">
        <v>359</v>
      </c>
      <c r="B97" s="1" t="n">
        <v>0.596358</v>
      </c>
      <c r="C97" s="1" t="n">
        <v>-0.096083</v>
      </c>
      <c r="D97" s="1" t="n">
        <v>2.544733</v>
      </c>
      <c r="E97" s="1" t="n">
        <v>2.533493</v>
      </c>
      <c r="F97" s="1" t="n">
        <v>0.815872</v>
      </c>
      <c r="G97" s="1" t="n">
        <v>1.504648</v>
      </c>
      <c r="H97" s="1" t="n">
        <v>1.749595</v>
      </c>
      <c r="I97" s="1" t="n">
        <v>1.09247</v>
      </c>
    </row>
    <row r="98" customFormat="false" ht="12.75" hidden="false" customHeight="false" outlineLevel="0" collapsed="false">
      <c r="A98" s="1" t="s">
        <v>360</v>
      </c>
      <c r="B98" s="1" t="n">
        <v>0.610966</v>
      </c>
      <c r="C98" s="1" t="n">
        <v>-0.060354</v>
      </c>
      <c r="D98" s="1" t="n">
        <v>2.553595</v>
      </c>
      <c r="E98" s="1" t="n">
        <v>2.612753</v>
      </c>
      <c r="F98" s="1" t="n">
        <v>0.865246</v>
      </c>
      <c r="G98" s="1" t="n">
        <v>1.576535</v>
      </c>
      <c r="H98" s="1" t="n">
        <v>1.365863</v>
      </c>
      <c r="I98" s="1" t="n">
        <v>1.072463</v>
      </c>
    </row>
    <row r="99" customFormat="false" ht="12.75" hidden="false" customHeight="false" outlineLevel="0" collapsed="false">
      <c r="A99" s="1" t="s">
        <v>361</v>
      </c>
      <c r="B99" s="1" t="n">
        <v>0.556053</v>
      </c>
      <c r="C99" s="1" t="n">
        <v>-0.135215</v>
      </c>
      <c r="D99" s="1" t="n">
        <v>2.589719</v>
      </c>
      <c r="E99" s="1" t="n">
        <v>2.374687</v>
      </c>
      <c r="F99" s="1" t="n">
        <v>0.810887</v>
      </c>
      <c r="G99" s="1" t="n">
        <v>1.607908</v>
      </c>
      <c r="H99" s="1" t="n">
        <v>1.273537</v>
      </c>
      <c r="I99" s="1" t="n">
        <v>1.141649</v>
      </c>
    </row>
    <row r="100" customFormat="false" ht="12.75" hidden="false" customHeight="false" outlineLevel="0" collapsed="false">
      <c r="A100" s="1" t="s">
        <v>362</v>
      </c>
      <c r="B100" s="1" t="n">
        <v>0.392193</v>
      </c>
      <c r="C100" s="1" t="n">
        <v>-0.184798</v>
      </c>
      <c r="D100" s="1" t="n">
        <v>2.451618</v>
      </c>
      <c r="E100" s="1" t="n">
        <v>1.990979</v>
      </c>
      <c r="F100" s="1" t="n">
        <v>0.880846</v>
      </c>
      <c r="G100" s="1" t="n">
        <v>1.40388</v>
      </c>
      <c r="H100" s="1" t="n">
        <v>1.28604</v>
      </c>
      <c r="I100" s="1" t="n">
        <v>1.019148</v>
      </c>
    </row>
    <row r="101" customFormat="false" ht="12.75" hidden="false" customHeight="false" outlineLevel="0" collapsed="false">
      <c r="A101" s="1" t="s">
        <v>363</v>
      </c>
      <c r="B101" s="1" t="n">
        <v>0.364384</v>
      </c>
      <c r="C101" s="1" t="n">
        <v>-0.166082</v>
      </c>
      <c r="D101" s="1" t="n">
        <v>2.277057</v>
      </c>
      <c r="E101" s="1" t="n">
        <v>1.773802</v>
      </c>
      <c r="F101" s="1" t="n">
        <v>0.826487</v>
      </c>
      <c r="G101" s="1" t="n">
        <v>1.25865</v>
      </c>
      <c r="H101" s="1" t="n">
        <v>1.36971</v>
      </c>
      <c r="I101" s="1" t="n">
        <v>1.110018</v>
      </c>
    </row>
    <row r="102" customFormat="false" ht="12.75" hidden="false" customHeight="false" outlineLevel="0" collapsed="false">
      <c r="A102" s="1" t="s">
        <v>364</v>
      </c>
      <c r="B102" s="1" t="n">
        <v>0.53282</v>
      </c>
      <c r="C102" s="1" t="n">
        <v>-0.099243</v>
      </c>
      <c r="D102" s="1" t="n">
        <v>2.066597</v>
      </c>
      <c r="E102" s="1" t="n">
        <v>1.526294</v>
      </c>
      <c r="F102" s="1" t="n">
        <v>0.792875</v>
      </c>
      <c r="G102" s="1" t="n">
        <v>1.553681</v>
      </c>
      <c r="H102" s="1" t="n">
        <v>1.010984</v>
      </c>
      <c r="I102" s="1" t="n">
        <v>1.120078</v>
      </c>
    </row>
    <row r="103" customFormat="false" ht="12.75" hidden="false" customHeight="false" outlineLevel="0" collapsed="false">
      <c r="A103" s="1" t="s">
        <v>365</v>
      </c>
      <c r="B103" s="1" t="n">
        <v>0.538628</v>
      </c>
      <c r="C103" s="1" t="n">
        <v>0.067492</v>
      </c>
      <c r="D103" s="1" t="n">
        <v>2.35828</v>
      </c>
      <c r="E103" s="1" t="n">
        <v>1.520572</v>
      </c>
      <c r="F103" s="1" t="n">
        <v>0.555176</v>
      </c>
      <c r="G103" s="1" t="n">
        <v>1.76789</v>
      </c>
      <c r="H103" s="1" t="n">
        <v>0.658028</v>
      </c>
      <c r="I103" s="1" t="n">
        <v>1.229166</v>
      </c>
    </row>
    <row r="104" customFormat="false" ht="12.75" hidden="false" customHeight="false" outlineLevel="0" collapsed="false">
      <c r="A104" s="1" t="s">
        <v>366</v>
      </c>
      <c r="B104" s="1" t="n">
        <v>0.431266</v>
      </c>
      <c r="C104" s="1" t="n">
        <v>0.164957</v>
      </c>
      <c r="D104" s="1" t="n">
        <v>2.679692</v>
      </c>
      <c r="E104" s="1" t="n">
        <v>1.451327</v>
      </c>
      <c r="F104" s="1" t="n">
        <v>0.560483</v>
      </c>
      <c r="G104" s="1" t="n">
        <v>1.86658</v>
      </c>
      <c r="H104" s="1" t="n">
        <v>0.462796</v>
      </c>
      <c r="I104" s="1" t="n">
        <v>1.132708</v>
      </c>
    </row>
    <row r="105" customFormat="false" ht="12.75" hidden="false" customHeight="false" outlineLevel="0" collapsed="false">
      <c r="A105" s="1" t="s">
        <v>367</v>
      </c>
      <c r="B105" s="1" t="n">
        <v>0.217245</v>
      </c>
      <c r="C105" s="1" t="n">
        <v>0.159853</v>
      </c>
      <c r="D105" s="1" t="n">
        <v>2.940748</v>
      </c>
      <c r="E105" s="1" t="n">
        <v>1.513132</v>
      </c>
      <c r="F105" s="1" t="n">
        <v>0.64765</v>
      </c>
      <c r="G105" s="1" t="n">
        <v>1.517945</v>
      </c>
      <c r="H105" s="1" t="n">
        <v>0.096376</v>
      </c>
      <c r="I105" s="1" t="n">
        <v>1.019372</v>
      </c>
    </row>
    <row r="106" customFormat="false" ht="12.75" hidden="false" customHeight="false" outlineLevel="0" collapsed="false">
      <c r="A106" s="1" t="s">
        <v>368</v>
      </c>
      <c r="B106" s="1" t="n">
        <v>0.220413</v>
      </c>
      <c r="C106" s="1" t="n">
        <v>0.042458</v>
      </c>
      <c r="D106" s="1" t="n">
        <v>2.770562</v>
      </c>
      <c r="E106" s="1" t="n">
        <v>1.386088</v>
      </c>
      <c r="F106" s="1" t="n">
        <v>0.87184</v>
      </c>
      <c r="G106" s="1" t="n">
        <v>1.008289</v>
      </c>
      <c r="H106" s="1" t="n">
        <v>-0.08443</v>
      </c>
      <c r="I106" s="1" t="n">
        <v>0.652427</v>
      </c>
    </row>
    <row r="107" customFormat="false" ht="12.75" hidden="false" customHeight="false" outlineLevel="0" collapsed="false">
      <c r="A107" s="1" t="s">
        <v>369</v>
      </c>
      <c r="B107" s="1" t="n">
        <v>0.223405</v>
      </c>
      <c r="C107" s="1" t="n">
        <v>-0.06643</v>
      </c>
      <c r="D107" s="1" t="n">
        <v>2.542377</v>
      </c>
      <c r="E107" s="1" t="n">
        <v>1.582091</v>
      </c>
      <c r="F107" s="1" t="n">
        <v>0.831955</v>
      </c>
      <c r="G107" s="1" t="n">
        <v>0.808416</v>
      </c>
      <c r="H107" s="1" t="n">
        <v>0.08195</v>
      </c>
      <c r="I107" s="1" t="n">
        <v>0.484323</v>
      </c>
    </row>
    <row r="108" customFormat="false" ht="12.75" hidden="false" customHeight="false" outlineLevel="0" collapsed="false">
      <c r="A108" s="1" t="s">
        <v>370</v>
      </c>
      <c r="B108" s="1" t="n">
        <v>0.127483</v>
      </c>
      <c r="C108" s="1" t="n">
        <v>-0.123062</v>
      </c>
      <c r="D108" s="1" t="n">
        <v>2.330795</v>
      </c>
      <c r="E108" s="1" t="n">
        <v>2.050495</v>
      </c>
      <c r="F108" s="1" t="n">
        <v>0.806545</v>
      </c>
      <c r="G108" s="1" t="n">
        <v>0.552445</v>
      </c>
      <c r="H108" s="1" t="n">
        <v>0.136769</v>
      </c>
      <c r="I108" s="1" t="n">
        <v>0.333767</v>
      </c>
    </row>
    <row r="109" customFormat="false" ht="12.75" hidden="false" customHeight="false" outlineLevel="0" collapsed="false">
      <c r="A109" s="1" t="s">
        <v>371</v>
      </c>
      <c r="B109" s="1" t="n">
        <v>0.066937</v>
      </c>
      <c r="C109" s="1" t="n">
        <v>-0.259415</v>
      </c>
      <c r="D109" s="1" t="n">
        <v>2.168237</v>
      </c>
      <c r="E109" s="1" t="n">
        <v>2.413316</v>
      </c>
      <c r="F109" s="1" t="n">
        <v>0.740606</v>
      </c>
      <c r="G109" s="1" t="n">
        <v>0.455002</v>
      </c>
      <c r="H109" s="1" t="n">
        <v>0.339694</v>
      </c>
      <c r="I109" s="1" t="n">
        <v>0.333208</v>
      </c>
    </row>
    <row r="110" customFormat="false" ht="12.75" hidden="false" customHeight="false" outlineLevel="0" collapsed="false">
      <c r="A110" s="1" t="s">
        <v>372</v>
      </c>
      <c r="B110" s="1" t="n">
        <v>-0.031273</v>
      </c>
      <c r="C110" s="1" t="n">
        <v>-0.265005</v>
      </c>
      <c r="D110" s="1" t="n">
        <v>1.969893</v>
      </c>
      <c r="E110" s="1" t="n">
        <v>2.477124</v>
      </c>
      <c r="F110" s="1" t="n">
        <v>0.771806</v>
      </c>
      <c r="G110" s="1" t="n">
        <v>0.392464</v>
      </c>
      <c r="H110" s="1" t="n">
        <v>0.430097</v>
      </c>
      <c r="I110" s="1" t="n">
        <v>0.383505</v>
      </c>
    </row>
    <row r="111" customFormat="false" ht="12.75" hidden="false" customHeight="false" outlineLevel="0" collapsed="false">
      <c r="A111" s="1" t="s">
        <v>373</v>
      </c>
      <c r="B111" s="1" t="n">
        <v>0.250333</v>
      </c>
      <c r="C111" s="1" t="n">
        <v>-0.115041</v>
      </c>
      <c r="D111" s="1" t="n">
        <v>1.755843</v>
      </c>
      <c r="E111" s="1" t="n">
        <v>2.080254</v>
      </c>
      <c r="F111" s="1" t="n">
        <v>0.868301</v>
      </c>
      <c r="G111" s="1" t="n">
        <v>0.5352</v>
      </c>
      <c r="H111" s="1" t="n">
        <v>0.95905</v>
      </c>
      <c r="I111" s="1" t="n">
        <v>0.444867</v>
      </c>
    </row>
    <row r="112" customFormat="false" ht="12.75" hidden="false" customHeight="false" outlineLevel="0" collapsed="false">
      <c r="A112" s="1" t="s">
        <v>374</v>
      </c>
      <c r="B112" s="1" t="n">
        <v>0.480723</v>
      </c>
      <c r="C112" s="1" t="n">
        <v>-0.001049</v>
      </c>
      <c r="D112" s="1" t="n">
        <v>1.942968</v>
      </c>
      <c r="E112" s="1" t="n">
        <v>2.022454</v>
      </c>
      <c r="F112" s="1" t="n">
        <v>1.017386</v>
      </c>
      <c r="G112" s="1" t="n">
        <v>0.803429</v>
      </c>
      <c r="H112" s="1" t="n">
        <v>0.986941</v>
      </c>
      <c r="I112" s="1" t="n">
        <v>0.572063</v>
      </c>
    </row>
    <row r="113" customFormat="false" ht="12.75" hidden="false" customHeight="false" outlineLevel="0" collapsed="false">
      <c r="A113" s="1" t="s">
        <v>375</v>
      </c>
      <c r="B113" s="1" t="n">
        <v>0.684184</v>
      </c>
      <c r="C113" s="1" t="n">
        <v>0.021555</v>
      </c>
      <c r="D113" s="1" t="n">
        <v>2.039112</v>
      </c>
      <c r="E113" s="1" t="n">
        <v>1.941764</v>
      </c>
      <c r="F113" s="1" t="n">
        <v>1.144437</v>
      </c>
      <c r="G113" s="1" t="n">
        <v>1.188424</v>
      </c>
      <c r="H113" s="1" t="n">
        <v>1.046568</v>
      </c>
      <c r="I113" s="1" t="n">
        <v>0.64762</v>
      </c>
    </row>
    <row r="114" customFormat="false" ht="12.75" hidden="false" customHeight="false" outlineLevel="0" collapsed="false">
      <c r="A114" s="1" t="s">
        <v>376</v>
      </c>
      <c r="B114" s="1" t="n">
        <v>0.390785</v>
      </c>
      <c r="C114" s="1" t="n">
        <v>-0.087576</v>
      </c>
      <c r="D114" s="1" t="n">
        <v>2.09958</v>
      </c>
      <c r="E114" s="1" t="n">
        <v>1.906569</v>
      </c>
      <c r="F114" s="1" t="n">
        <v>1.15071</v>
      </c>
      <c r="G114" s="1" t="n">
        <v>1.722181</v>
      </c>
      <c r="H114" s="1" t="n">
        <v>0.85903</v>
      </c>
      <c r="I114" s="1" t="n">
        <v>0.689982</v>
      </c>
    </row>
    <row r="115" customFormat="false" ht="12.75" hidden="false" customHeight="false" outlineLevel="0" collapsed="false">
      <c r="A115" s="1" t="s">
        <v>377</v>
      </c>
      <c r="B115" s="1" t="n">
        <v>0.124315</v>
      </c>
      <c r="C115" s="1" t="n">
        <v>-0.099972</v>
      </c>
      <c r="D115" s="1" t="n">
        <v>1.800605</v>
      </c>
      <c r="E115" s="1" t="n">
        <v>1.645041</v>
      </c>
      <c r="F115" s="1" t="n">
        <v>0.948714</v>
      </c>
      <c r="G115" s="1" t="n">
        <v>1.807989</v>
      </c>
      <c r="H115" s="1" t="n">
        <v>0.658028</v>
      </c>
      <c r="I115" s="1" t="n">
        <v>0.88044</v>
      </c>
    </row>
    <row r="116" customFormat="false" ht="12.75" hidden="false" customHeight="false" outlineLevel="0" collapsed="false">
      <c r="A116" s="1" t="s">
        <v>378</v>
      </c>
      <c r="B116" s="1" t="n">
        <v>-0.053098</v>
      </c>
      <c r="C116" s="1" t="n">
        <v>-0.028514</v>
      </c>
      <c r="D116" s="1" t="n">
        <v>1.629634</v>
      </c>
      <c r="E116" s="1" t="n">
        <v>1.178925</v>
      </c>
      <c r="F116" s="1" t="n">
        <v>0.968013</v>
      </c>
      <c r="G116" s="1" t="n">
        <v>1.557836</v>
      </c>
      <c r="H116" s="1" t="n">
        <v>0.299302</v>
      </c>
      <c r="I116" s="1" t="n">
        <v>0.872057</v>
      </c>
    </row>
    <row r="117" customFormat="false" ht="12.75" hidden="false" customHeight="false" outlineLevel="0" collapsed="false">
      <c r="A117" s="1" t="s">
        <v>379</v>
      </c>
      <c r="B117" s="1" t="n">
        <v>0.079785</v>
      </c>
      <c r="C117" s="1" t="n">
        <v>0.033708</v>
      </c>
      <c r="D117" s="1" t="n">
        <v>1.633224</v>
      </c>
      <c r="E117" s="1" t="n">
        <v>1.159754</v>
      </c>
      <c r="F117" s="1" t="n">
        <v>0.852058</v>
      </c>
      <c r="G117" s="1" t="n">
        <v>1.112381</v>
      </c>
      <c r="H117" s="1" t="n">
        <v>-0.051731</v>
      </c>
      <c r="I117" s="1" t="n">
        <v>0.776828</v>
      </c>
    </row>
    <row r="118" customFormat="false" ht="12.75" hidden="false" customHeight="false" outlineLevel="0" collapsed="false">
      <c r="A118" s="1" t="s">
        <v>380</v>
      </c>
      <c r="B118" s="1" t="n">
        <v>0.226397</v>
      </c>
      <c r="C118" s="1" t="n">
        <v>0.149158</v>
      </c>
      <c r="D118" s="1" t="n">
        <v>1.712314</v>
      </c>
      <c r="E118" s="1" t="n">
        <v>1.20668</v>
      </c>
      <c r="F118" s="1" t="n">
        <v>0.833242</v>
      </c>
      <c r="G118" s="1" t="n">
        <v>0.956555</v>
      </c>
      <c r="H118" s="1" t="n">
        <v>-0.087315</v>
      </c>
      <c r="I118" s="1" t="n">
        <v>0.587487</v>
      </c>
    </row>
    <row r="119" customFormat="false" ht="12.75" hidden="false" customHeight="false" outlineLevel="0" collapsed="false">
      <c r="A119" s="1" t="s">
        <v>381</v>
      </c>
      <c r="B119" s="1" t="n">
        <v>0.216541</v>
      </c>
      <c r="C119" s="1" t="n">
        <v>0.100061</v>
      </c>
      <c r="D119" s="1" t="n">
        <v>1.887212</v>
      </c>
      <c r="E119" s="1" t="n">
        <v>1.38294</v>
      </c>
      <c r="F119" s="1" t="n">
        <v>0.752025</v>
      </c>
      <c r="G119" s="1" t="n">
        <v>0.967774</v>
      </c>
      <c r="H119" s="1" t="n">
        <v>-0.04019</v>
      </c>
      <c r="I119" s="1" t="n">
        <v>0.587599</v>
      </c>
    </row>
    <row r="120" customFormat="false" ht="12.75" hidden="false" customHeight="false" outlineLevel="0" collapsed="false">
      <c r="A120" s="1" t="s">
        <v>382</v>
      </c>
      <c r="B120" s="1" t="n">
        <v>0.102842</v>
      </c>
      <c r="C120" s="1" t="n">
        <v>0.153776</v>
      </c>
      <c r="D120" s="1" t="n">
        <v>1.991769</v>
      </c>
      <c r="E120" s="1" t="n">
        <v>1.268486</v>
      </c>
      <c r="F120" s="1" t="n">
        <v>0.718574</v>
      </c>
      <c r="G120" s="1" t="n">
        <v>0.925805</v>
      </c>
      <c r="H120" s="1" t="n">
        <v>0.240636</v>
      </c>
      <c r="I120" s="1" t="n">
        <v>0.6028</v>
      </c>
    </row>
    <row r="121" customFormat="false" ht="12.75" hidden="false" customHeight="false" outlineLevel="0" collapsed="false">
      <c r="A121" s="1" t="s">
        <v>383</v>
      </c>
      <c r="B121" s="1" t="n">
        <v>-0.044649</v>
      </c>
      <c r="C121" s="1" t="n">
        <v>-0.019521</v>
      </c>
      <c r="D121" s="1" t="n">
        <v>1.999286</v>
      </c>
      <c r="E121" s="1" t="n">
        <v>1.062754</v>
      </c>
      <c r="F121" s="1" t="n">
        <v>0.676277</v>
      </c>
      <c r="G121" s="1" t="n">
        <v>0.785977</v>
      </c>
      <c r="H121" s="1" t="n">
        <v>0.24833</v>
      </c>
      <c r="I121" s="1" t="n">
        <v>0.663157</v>
      </c>
    </row>
    <row r="122" customFormat="false" ht="12.75" hidden="false" customHeight="false" outlineLevel="0" collapsed="false">
      <c r="A122" s="1" t="s">
        <v>384</v>
      </c>
      <c r="B122" s="1" t="n">
        <v>-0.063658</v>
      </c>
      <c r="C122" s="1" t="n">
        <v>-0.001535</v>
      </c>
      <c r="D122" s="1" t="n">
        <v>1.727684</v>
      </c>
      <c r="E122" s="1" t="n">
        <v>1.013539</v>
      </c>
      <c r="F122" s="1" t="n">
        <v>0.684961</v>
      </c>
      <c r="G122" s="1" t="n">
        <v>0.856826</v>
      </c>
      <c r="H122" s="1" t="n">
        <v>0.544543</v>
      </c>
      <c r="I122" s="1" t="n">
        <v>0.72519</v>
      </c>
    </row>
    <row r="123" customFormat="false" ht="12.75" hidden="false" customHeight="false" outlineLevel="0" collapsed="false">
      <c r="A123" s="1" t="s">
        <v>385</v>
      </c>
      <c r="B123" s="1" t="n">
        <v>-0.017369</v>
      </c>
      <c r="C123" s="1" t="n">
        <v>0.009402</v>
      </c>
      <c r="D123" s="1" t="n">
        <v>1.555703</v>
      </c>
      <c r="E123" s="1" t="n">
        <v>1.363769</v>
      </c>
      <c r="F123" s="1" t="n">
        <v>0.641378</v>
      </c>
      <c r="G123" s="1" t="n">
        <v>0.889445</v>
      </c>
      <c r="H123" s="1" t="n">
        <v>0.822484</v>
      </c>
      <c r="I123" s="1" t="n">
        <v>1.044408</v>
      </c>
    </row>
    <row r="124" customFormat="false" ht="12.75" hidden="false" customHeight="false" outlineLevel="0" collapsed="false">
      <c r="A124" s="1" t="s">
        <v>386</v>
      </c>
      <c r="B124" s="1" t="n">
        <v>0.010616</v>
      </c>
      <c r="C124" s="1" t="n">
        <v>0.216241</v>
      </c>
      <c r="D124" s="1" t="n">
        <v>1.341428</v>
      </c>
      <c r="E124" s="1" t="n">
        <v>1.48738</v>
      </c>
      <c r="F124" s="1" t="n">
        <v>0.790301</v>
      </c>
      <c r="G124" s="1" t="n">
        <v>1.164738</v>
      </c>
      <c r="H124" s="1" t="n">
        <v>0.938854</v>
      </c>
      <c r="I124" s="1" t="n">
        <v>1.379834</v>
      </c>
    </row>
    <row r="125" customFormat="false" ht="12.75" hidden="false" customHeight="false" outlineLevel="0" collapsed="false">
      <c r="A125" s="1" t="s">
        <v>387</v>
      </c>
      <c r="B125" s="1" t="n">
        <v>-0.009273</v>
      </c>
      <c r="C125" s="1" t="n">
        <v>0.41676</v>
      </c>
      <c r="D125" s="1" t="n">
        <v>1.332454</v>
      </c>
      <c r="E125" s="1" t="n">
        <v>1.69397</v>
      </c>
      <c r="F125" s="1" t="n">
        <v>0.925555</v>
      </c>
      <c r="G125" s="1" t="n">
        <v>1.415099</v>
      </c>
      <c r="H125" s="1" t="n">
        <v>0.743622</v>
      </c>
      <c r="I125" s="1" t="n">
        <v>1.665633</v>
      </c>
    </row>
    <row r="126" customFormat="false" ht="12.75" hidden="false" customHeight="false" outlineLevel="0" collapsed="false">
      <c r="A126" s="1" t="s">
        <v>388</v>
      </c>
      <c r="B126" s="1" t="n">
        <v>-0.042185</v>
      </c>
      <c r="C126" s="1" t="n">
        <v>0.597349</v>
      </c>
      <c r="D126" s="1" t="n">
        <v>1.391463</v>
      </c>
      <c r="E126" s="1" t="n">
        <v>1.497108</v>
      </c>
      <c r="F126" s="1" t="n">
        <v>1.170169</v>
      </c>
      <c r="G126" s="1" t="n">
        <v>1.607077</v>
      </c>
      <c r="H126" s="1" t="n">
        <v>0.365661</v>
      </c>
      <c r="I126" s="1" t="n">
        <v>1.627631</v>
      </c>
    </row>
    <row r="127" customFormat="false" ht="12.75" hidden="false" customHeight="false" outlineLevel="0" collapsed="false">
      <c r="A127" s="1" t="s">
        <v>389</v>
      </c>
      <c r="B127" s="1" t="n">
        <v>-0.130716</v>
      </c>
      <c r="C127" s="1" t="n">
        <v>0.578877</v>
      </c>
      <c r="D127" s="1" t="n">
        <v>1.520701</v>
      </c>
      <c r="E127" s="1" t="n">
        <v>1.436448</v>
      </c>
      <c r="F127" s="1" t="n">
        <v>1.273419</v>
      </c>
      <c r="G127" s="1" t="n">
        <v>1.678757</v>
      </c>
      <c r="H127" s="1" t="n">
        <v>0.4426</v>
      </c>
      <c r="I127" s="1" t="n">
        <v>1.456509</v>
      </c>
    </row>
    <row r="128" customFormat="false" ht="12.75" hidden="false" customHeight="false" outlineLevel="0" collapsed="false">
      <c r="A128" s="1" t="s">
        <v>390</v>
      </c>
      <c r="B128" s="1" t="n">
        <v>-0.070874</v>
      </c>
      <c r="C128" s="1" t="n">
        <v>0.439121</v>
      </c>
      <c r="D128" s="1" t="n">
        <v>1.671479</v>
      </c>
      <c r="E128" s="1" t="n">
        <v>1.397533</v>
      </c>
      <c r="F128" s="1" t="n">
        <v>1.246883</v>
      </c>
      <c r="G128" s="1" t="n">
        <v>1.501946</v>
      </c>
      <c r="H128" s="1" t="n">
        <v>0.394513</v>
      </c>
      <c r="I128" s="1" t="n">
        <v>1.214301</v>
      </c>
    </row>
    <row r="129" customFormat="false" ht="12.75" hidden="false" customHeight="false" outlineLevel="0" collapsed="false">
      <c r="A129" s="1" t="s">
        <v>391</v>
      </c>
      <c r="B129" s="1" t="n">
        <v>0.079609</v>
      </c>
      <c r="C129" s="1" t="n">
        <v>0.285268</v>
      </c>
      <c r="D129" s="1" t="n">
        <v>1.950597</v>
      </c>
      <c r="E129" s="1" t="n">
        <v>1.499398</v>
      </c>
      <c r="F129" s="1" t="n">
        <v>1.120314</v>
      </c>
      <c r="G129" s="1" t="n">
        <v>1.341549</v>
      </c>
      <c r="H129" s="1" t="n">
        <v>0.717655</v>
      </c>
      <c r="I129" s="1" t="n">
        <v>1.166798</v>
      </c>
    </row>
    <row r="130" customFormat="false" ht="12.75" hidden="false" customHeight="false" outlineLevel="0" collapsed="false">
      <c r="A130" s="1" t="s">
        <v>392</v>
      </c>
      <c r="B130" s="1" t="n">
        <v>0.234669</v>
      </c>
      <c r="C130" s="1" t="n">
        <v>0.273845</v>
      </c>
      <c r="D130" s="1" t="n">
        <v>2.192918</v>
      </c>
      <c r="E130" s="1" t="n">
        <v>1.928888</v>
      </c>
      <c r="F130" s="1" t="n">
        <v>0.911081</v>
      </c>
      <c r="G130" s="1" t="n">
        <v>0.977124</v>
      </c>
      <c r="H130" s="1" t="n">
        <v>0.747469</v>
      </c>
      <c r="I130" s="1" t="n">
        <v>0.989976</v>
      </c>
    </row>
    <row r="131" customFormat="false" ht="12.75" hidden="false" customHeight="false" outlineLevel="0" collapsed="false">
      <c r="A131" s="1" t="s">
        <v>393</v>
      </c>
      <c r="B131" s="1" t="n">
        <v>0.282542</v>
      </c>
      <c r="C131" s="1" t="n">
        <v>0.395615</v>
      </c>
      <c r="D131" s="1" t="n">
        <v>2.294895</v>
      </c>
      <c r="E131" s="1" t="n">
        <v>2.350366</v>
      </c>
      <c r="F131" s="1" t="n">
        <v>0.897572</v>
      </c>
      <c r="G131" s="1" t="n">
        <v>0.620593</v>
      </c>
      <c r="H131" s="1" t="n">
        <v>0.730158</v>
      </c>
      <c r="I131" s="1" t="n">
        <v>0.743632</v>
      </c>
    </row>
    <row r="132" customFormat="false" ht="12.75" hidden="false" customHeight="false" outlineLevel="0" collapsed="false">
      <c r="A132" s="1" t="s">
        <v>394</v>
      </c>
      <c r="B132" s="1" t="n">
        <v>0.16902</v>
      </c>
      <c r="C132" s="1" t="n">
        <v>0.456378</v>
      </c>
      <c r="D132" s="1" t="n">
        <v>2.084883</v>
      </c>
      <c r="E132" s="1" t="n">
        <v>2.320894</v>
      </c>
      <c r="F132" s="1" t="n">
        <v>0.862512</v>
      </c>
      <c r="G132" s="1" t="n">
        <v>0.384361</v>
      </c>
      <c r="H132" s="1" t="n">
        <v>0.619559</v>
      </c>
      <c r="I132" s="1" t="n">
        <v>0.456715</v>
      </c>
    </row>
    <row r="133" customFormat="false" ht="12.75" hidden="false" customHeight="false" outlineLevel="0" collapsed="false">
      <c r="A133" s="1" t="s">
        <v>395</v>
      </c>
      <c r="B133" s="1" t="n">
        <v>0.10073</v>
      </c>
      <c r="C133" s="1" t="n">
        <v>0.650821</v>
      </c>
      <c r="D133" s="1" t="n">
        <v>1.947344</v>
      </c>
      <c r="E133" s="1" t="n">
        <v>1.941764</v>
      </c>
      <c r="F133" s="1" t="n">
        <v>0.806705</v>
      </c>
      <c r="G133" s="1" t="n">
        <v>0.389555</v>
      </c>
      <c r="H133" s="1" t="n">
        <v>0.574357</v>
      </c>
      <c r="I133" s="1" t="n">
        <v>0.291517</v>
      </c>
    </row>
    <row r="134" customFormat="false" ht="12.75" hidden="false" customHeight="false" outlineLevel="0" collapsed="false">
      <c r="A134" s="1" t="s">
        <v>396</v>
      </c>
      <c r="B134" s="1" t="n">
        <v>0.096858</v>
      </c>
      <c r="C134" s="1" t="n">
        <v>0.782556</v>
      </c>
      <c r="D134" s="1" t="n">
        <v>1.973034</v>
      </c>
      <c r="E134" s="1" t="n">
        <v>1.575224</v>
      </c>
      <c r="F134" s="1" t="n">
        <v>0.712945</v>
      </c>
      <c r="G134" s="1" t="n">
        <v>0.576546</v>
      </c>
      <c r="H134" s="1" t="n">
        <v>0.594554</v>
      </c>
      <c r="I134" s="1" t="n">
        <v>0.294647</v>
      </c>
    </row>
    <row r="135" customFormat="false" ht="12.75" hidden="false" customHeight="false" outlineLevel="0" collapsed="false">
      <c r="A135" s="1" t="s">
        <v>397</v>
      </c>
      <c r="B135" s="1" t="n">
        <v>0.097034</v>
      </c>
      <c r="C135" s="1" t="n">
        <v>0.835299</v>
      </c>
      <c r="D135" s="1" t="n">
        <v>1.931189</v>
      </c>
      <c r="E135" s="1" t="n">
        <v>1.905997</v>
      </c>
      <c r="F135" s="1" t="n">
        <v>0.670487</v>
      </c>
      <c r="G135" s="1" t="n">
        <v>0.595453</v>
      </c>
      <c r="H135" s="1" t="n">
        <v>0.588783</v>
      </c>
      <c r="I135" s="1" t="n">
        <v>0.3958</v>
      </c>
    </row>
    <row r="136" customFormat="false" ht="12.75" hidden="false" customHeight="false" outlineLevel="0" collapsed="false">
      <c r="A136" s="1" t="s">
        <v>398</v>
      </c>
      <c r="B136" s="1" t="n">
        <v>0.059017</v>
      </c>
      <c r="C136" s="1" t="n">
        <v>0.644745</v>
      </c>
      <c r="D136" s="1" t="n">
        <v>1.789723</v>
      </c>
      <c r="E136" s="1" t="n">
        <v>2.089696</v>
      </c>
      <c r="F136" s="1" t="n">
        <v>0.716161</v>
      </c>
      <c r="G136" s="1" t="n">
        <v>0.648434</v>
      </c>
      <c r="H136" s="1" t="n">
        <v>0.740737</v>
      </c>
      <c r="I136" s="1" t="n">
        <v>0.5031</v>
      </c>
    </row>
    <row r="137" customFormat="false" ht="12.75" hidden="false" customHeight="false" outlineLevel="0" collapsed="false">
      <c r="A137" s="1" t="s">
        <v>399</v>
      </c>
      <c r="B137" s="1" t="n">
        <v>-0.033737</v>
      </c>
      <c r="C137" s="1" t="n">
        <v>0.534155</v>
      </c>
      <c r="D137" s="1" t="n">
        <v>1.556601</v>
      </c>
      <c r="E137" s="1" t="n">
        <v>1.931177</v>
      </c>
      <c r="F137" s="1" t="n">
        <v>0.674829</v>
      </c>
      <c r="G137" s="1" t="n">
        <v>0.435679</v>
      </c>
      <c r="H137" s="1" t="n">
        <v>0.751316</v>
      </c>
      <c r="I137" s="1" t="n">
        <v>0.503659</v>
      </c>
    </row>
    <row r="138" customFormat="false" ht="12.75" hidden="false" customHeight="false" outlineLevel="0" collapsed="false">
      <c r="A138" s="1" t="s">
        <v>400</v>
      </c>
      <c r="B138" s="1" t="n">
        <v>-0.067882</v>
      </c>
      <c r="C138" s="1" t="n">
        <v>0.514711</v>
      </c>
      <c r="D138" s="1" t="n">
        <v>1.409076</v>
      </c>
      <c r="E138" s="1" t="n">
        <v>1.484518</v>
      </c>
      <c r="F138" s="1" t="n">
        <v>0.68673</v>
      </c>
      <c r="G138" s="1" t="n">
        <v>0.525435</v>
      </c>
      <c r="H138" s="1" t="n">
        <v>0.877303</v>
      </c>
      <c r="I138" s="1" t="n">
        <v>0.445091</v>
      </c>
    </row>
    <row r="139" customFormat="false" ht="12.75" hidden="false" customHeight="false" outlineLevel="0" collapsed="false">
      <c r="A139" s="1" t="s">
        <v>401</v>
      </c>
      <c r="B139" s="1" t="n">
        <v>-0.034793</v>
      </c>
      <c r="C139" s="1" t="n">
        <v>0.516656</v>
      </c>
      <c r="D139" s="1" t="n">
        <v>1.36768</v>
      </c>
      <c r="E139" s="1" t="n">
        <v>1.47851</v>
      </c>
      <c r="F139" s="1" t="n">
        <v>0.632371</v>
      </c>
      <c r="G139" s="1" t="n">
        <v>0.428615</v>
      </c>
      <c r="H139" s="1" t="n">
        <v>0.696497</v>
      </c>
      <c r="I139" s="1" t="n">
        <v>0.403959</v>
      </c>
    </row>
    <row r="140" customFormat="false" ht="12.75" hidden="false" customHeight="false" outlineLevel="0" collapsed="false">
      <c r="A140" s="1" t="s">
        <v>402</v>
      </c>
      <c r="B140" s="1" t="n">
        <v>-0.112235</v>
      </c>
      <c r="C140" s="1" t="n">
        <v>0.329018</v>
      </c>
      <c r="D140" s="1" t="n">
        <v>1.460345</v>
      </c>
      <c r="E140" s="1" t="n">
        <v>1.815864</v>
      </c>
      <c r="F140" s="1" t="n">
        <v>0.796091</v>
      </c>
      <c r="G140" s="1" t="n">
        <v>0.620801</v>
      </c>
      <c r="H140" s="1" t="n">
        <v>0.649372</v>
      </c>
      <c r="I140" s="1" t="n">
        <v>0.370651</v>
      </c>
    </row>
    <row r="141" customFormat="false" ht="12.75" hidden="false" customHeight="false" outlineLevel="0" collapsed="false">
      <c r="A141" s="1" t="s">
        <v>403</v>
      </c>
      <c r="B141" s="1" t="n">
        <v>-0.154476</v>
      </c>
      <c r="C141" s="1" t="n">
        <v>0.188776</v>
      </c>
      <c r="D141" s="1" t="n">
        <v>1.577692</v>
      </c>
      <c r="E141" s="1" t="n">
        <v>2.102858</v>
      </c>
      <c r="F141" s="1" t="n">
        <v>0.97332</v>
      </c>
      <c r="G141" s="1" t="n">
        <v>0.630982</v>
      </c>
      <c r="H141" s="1" t="n">
        <v>0.459911</v>
      </c>
      <c r="I141" s="1" t="n">
        <v>0.276651</v>
      </c>
    </row>
    <row r="142" customFormat="false" ht="12.75" hidden="false" customHeight="false" outlineLevel="0" collapsed="false">
      <c r="A142" s="1" t="s">
        <v>404</v>
      </c>
      <c r="B142" s="1" t="n">
        <v>-0.094811</v>
      </c>
      <c r="C142" s="1" t="n">
        <v>-0.008097</v>
      </c>
      <c r="D142" s="1" t="n">
        <v>1.764032</v>
      </c>
      <c r="E142" s="1" t="n">
        <v>2.360953</v>
      </c>
      <c r="F142" s="1" t="n">
        <v>0.995835</v>
      </c>
      <c r="G142" s="1" t="n">
        <v>0.489491</v>
      </c>
      <c r="H142" s="1" t="n">
        <v>0.40413</v>
      </c>
      <c r="I142" s="1" t="n">
        <v>0.188464</v>
      </c>
    </row>
    <row r="143" customFormat="false" ht="12.75" hidden="false" customHeight="false" outlineLevel="0" collapsed="false">
      <c r="A143" s="1" t="s">
        <v>405</v>
      </c>
      <c r="B143" s="1" t="n">
        <v>0.00868</v>
      </c>
      <c r="C143" s="1" t="n">
        <v>-0.019035</v>
      </c>
      <c r="D143" s="1" t="n">
        <v>1.780187</v>
      </c>
      <c r="E143" s="1" t="n">
        <v>2.500301</v>
      </c>
      <c r="F143" s="1" t="n">
        <v>0.710371</v>
      </c>
      <c r="G143" s="1" t="n">
        <v>0.337405</v>
      </c>
      <c r="H143" s="1" t="n">
        <v>0.5205</v>
      </c>
      <c r="I143" s="1" t="n">
        <v>0.125984</v>
      </c>
    </row>
    <row r="144" customFormat="false" ht="12.75" hidden="false" customHeight="false" outlineLevel="0" collapsed="false">
      <c r="A144" s="1" t="s">
        <v>406</v>
      </c>
      <c r="B144" s="1" t="n">
        <v>0.157579</v>
      </c>
      <c r="C144" s="1" t="n">
        <v>0.07843</v>
      </c>
      <c r="D144" s="1" t="n">
        <v>1.828427</v>
      </c>
      <c r="E144" s="1" t="n">
        <v>2.377263</v>
      </c>
      <c r="F144" s="1" t="n">
        <v>0.426677</v>
      </c>
      <c r="G144" s="1" t="n">
        <v>0.205056</v>
      </c>
      <c r="H144" s="1" t="n">
        <v>0.711885</v>
      </c>
      <c r="I144" s="1" t="n">
        <v>0.242673</v>
      </c>
    </row>
    <row r="145" customFormat="false" ht="12.75" hidden="false" customHeight="false" outlineLevel="0" collapsed="false">
      <c r="A145" s="1" t="s">
        <v>407</v>
      </c>
      <c r="B145" s="1" t="n">
        <v>0.156523</v>
      </c>
      <c r="C145" s="1" t="n">
        <v>0.262178</v>
      </c>
      <c r="D145" s="1" t="n">
        <v>1.725104</v>
      </c>
      <c r="E145" s="1" t="n">
        <v>2.285985</v>
      </c>
      <c r="F145" s="1" t="n">
        <v>0.371674</v>
      </c>
      <c r="G145" s="1" t="n">
        <v>0.382491</v>
      </c>
      <c r="H145" s="1" t="n">
        <v>0.434906</v>
      </c>
      <c r="I145" s="1" t="n">
        <v>0.297441</v>
      </c>
    </row>
    <row r="146" customFormat="false" ht="12.75" hidden="false" customHeight="false" outlineLevel="0" collapsed="false">
      <c r="A146" s="1" t="s">
        <v>408</v>
      </c>
      <c r="B146" s="1" t="n">
        <v>0.263534</v>
      </c>
      <c r="C146" s="1" t="n">
        <v>0.43426</v>
      </c>
      <c r="D146" s="1" t="n">
        <v>1.834821</v>
      </c>
      <c r="E146" s="1" t="n">
        <v>2.246785</v>
      </c>
      <c r="F146" s="1" t="n">
        <v>0.326</v>
      </c>
      <c r="G146" s="1" t="n">
        <v>0.589428</v>
      </c>
      <c r="H146" s="1" t="n">
        <v>0.453179</v>
      </c>
      <c r="I146" s="1" t="n">
        <v>0.447662</v>
      </c>
    </row>
    <row r="147" customFormat="false" ht="12.75" hidden="false" customHeight="false" outlineLevel="0" collapsed="false">
      <c r="A147" s="1" t="s">
        <v>409</v>
      </c>
      <c r="B147" s="1" t="n">
        <v>0.147019</v>
      </c>
      <c r="C147" s="1" t="n">
        <v>0.521031</v>
      </c>
      <c r="D147" s="1" t="n">
        <v>2.039672</v>
      </c>
      <c r="E147" s="1" t="n">
        <v>2.502877</v>
      </c>
      <c r="F147" s="1" t="n">
        <v>0.288046</v>
      </c>
      <c r="G147" s="1" t="n">
        <v>0.685832</v>
      </c>
      <c r="H147" s="1" t="n">
        <v>0.28199</v>
      </c>
      <c r="I147" s="1" t="n">
        <v>0.501871</v>
      </c>
    </row>
    <row r="148" customFormat="false" ht="12.75" hidden="false" customHeight="false" outlineLevel="0" collapsed="false">
      <c r="A148" s="1" t="s">
        <v>410</v>
      </c>
      <c r="B148" s="1" t="n">
        <v>0.113226</v>
      </c>
      <c r="C148" s="1" t="n">
        <v>0.676585</v>
      </c>
      <c r="D148" s="1" t="n">
        <v>2.05751</v>
      </c>
      <c r="E148" s="1" t="n">
        <v>2.522906</v>
      </c>
      <c r="F148" s="1" t="n">
        <v>0.358326</v>
      </c>
      <c r="G148" s="1" t="n">
        <v>0.728633</v>
      </c>
      <c r="H148" s="1" t="n">
        <v>0.712847</v>
      </c>
      <c r="I148" s="1" t="n">
        <v>0.546244</v>
      </c>
    </row>
    <row r="149" customFormat="false" ht="12.75" hidden="false" customHeight="false" outlineLevel="0" collapsed="false">
      <c r="A149" s="1" t="s">
        <v>411</v>
      </c>
      <c r="B149" s="1" t="n">
        <v>0.040713</v>
      </c>
      <c r="C149" s="1" t="n">
        <v>0.507663</v>
      </c>
      <c r="D149" s="1" t="n">
        <v>2.01645</v>
      </c>
      <c r="E149" s="1" t="n">
        <v>2.927216</v>
      </c>
      <c r="F149" s="1" t="n">
        <v>0.555819</v>
      </c>
      <c r="G149" s="1" t="n">
        <v>0.396827</v>
      </c>
      <c r="H149" s="1" t="n">
        <v>0.767666</v>
      </c>
      <c r="I149" s="1" t="n">
        <v>0.459398</v>
      </c>
    </row>
    <row r="150" customFormat="false" ht="12.75" hidden="false" customHeight="false" outlineLevel="0" collapsed="false">
      <c r="A150" s="1" t="s">
        <v>412</v>
      </c>
      <c r="B150" s="1" t="n">
        <v>-0.011385</v>
      </c>
      <c r="C150" s="1" t="n">
        <v>0.436934</v>
      </c>
      <c r="D150" s="1" t="n">
        <v>1.865785</v>
      </c>
      <c r="E150" s="1" t="n">
        <v>3.098039</v>
      </c>
      <c r="F150" s="1" t="n">
        <v>0.778722</v>
      </c>
      <c r="G150" s="1" t="n">
        <v>0.181579</v>
      </c>
      <c r="H150" s="1" t="n">
        <v>0.560893</v>
      </c>
      <c r="I150" s="1" t="n">
        <v>0.340473</v>
      </c>
    </row>
    <row r="151" customFormat="false" ht="12.75" hidden="false" customHeight="false" outlineLevel="0" collapsed="false">
      <c r="A151" s="1" t="s">
        <v>413</v>
      </c>
      <c r="B151" s="1" t="n">
        <v>-0.080378</v>
      </c>
      <c r="C151" s="1" t="n">
        <v>0.301796</v>
      </c>
      <c r="D151" s="1" t="n">
        <v>1.807897</v>
      </c>
      <c r="E151" s="1" t="n">
        <v>3.130945</v>
      </c>
      <c r="F151" s="1" t="n">
        <v>0.926842</v>
      </c>
      <c r="G151" s="1" t="n">
        <v>0.210874</v>
      </c>
      <c r="H151" s="1" t="n">
        <v>0.329115</v>
      </c>
      <c r="I151" s="1" t="n">
        <v>0.244797</v>
      </c>
    </row>
    <row r="152" customFormat="false" ht="12.75" hidden="false" customHeight="false" outlineLevel="0" collapsed="false">
      <c r="A152" s="1" t="s">
        <v>414</v>
      </c>
      <c r="B152" s="1" t="n">
        <v>-0.083898</v>
      </c>
      <c r="C152" s="1" t="n">
        <v>0.421865</v>
      </c>
      <c r="D152" s="1" t="n">
        <v>1.639057</v>
      </c>
      <c r="E152" s="1" t="n">
        <v>2.673127</v>
      </c>
      <c r="F152" s="1" t="n">
        <v>0.95386</v>
      </c>
      <c r="G152" s="1" t="n">
        <v>0.787639</v>
      </c>
      <c r="H152" s="1" t="n">
        <v>0.227172</v>
      </c>
      <c r="I152" s="1" t="n">
        <v>0.383617</v>
      </c>
    </row>
    <row r="153" customFormat="false" ht="12.75" hidden="false" customHeight="false" outlineLevel="0" collapsed="false">
      <c r="A153" s="1" t="s">
        <v>415</v>
      </c>
      <c r="B153" s="1" t="n">
        <v>-0.100619</v>
      </c>
      <c r="C153" s="1" t="n">
        <v>0.300338</v>
      </c>
      <c r="D153" s="1" t="n">
        <v>1.675293</v>
      </c>
      <c r="E153" s="1" t="n">
        <v>2.484277</v>
      </c>
      <c r="F153" s="1" t="n">
        <v>0.972838</v>
      </c>
      <c r="G153" s="1" t="n">
        <v>1.488649</v>
      </c>
      <c r="H153" s="1" t="n">
        <v>0.61475</v>
      </c>
      <c r="I153" s="1" t="n">
        <v>0.490917</v>
      </c>
    </row>
    <row r="154" customFormat="false" ht="12.75" hidden="false" customHeight="false" outlineLevel="0" collapsed="false">
      <c r="A154" s="1" t="s">
        <v>416</v>
      </c>
      <c r="B154" s="1" t="n">
        <v>-0.139164</v>
      </c>
      <c r="C154" s="1" t="n">
        <v>0.314921</v>
      </c>
      <c r="D154" s="1" t="n">
        <v>1.890465</v>
      </c>
      <c r="E154" s="1" t="n">
        <v>2.606457</v>
      </c>
      <c r="F154" s="1" t="n">
        <v>0.969139</v>
      </c>
      <c r="G154" s="1" t="n">
        <v>1.738802</v>
      </c>
      <c r="H154" s="1" t="n">
        <v>0.733043</v>
      </c>
      <c r="I154" s="1" t="n">
        <v>0.630855</v>
      </c>
    </row>
    <row r="155" customFormat="false" ht="12.75" hidden="false" customHeight="false" outlineLevel="0" collapsed="false">
      <c r="A155" s="1" t="s">
        <v>417</v>
      </c>
      <c r="B155" s="1" t="n">
        <v>-0.08425</v>
      </c>
      <c r="C155" s="1" t="n">
        <v>0.323671</v>
      </c>
      <c r="D155" s="1" t="n">
        <v>2.296578</v>
      </c>
      <c r="E155" s="1" t="n">
        <v>2.73808</v>
      </c>
      <c r="F155" s="1" t="n">
        <v>0.84273</v>
      </c>
      <c r="G155" s="1" t="n">
        <v>1.496545</v>
      </c>
      <c r="H155" s="1" t="n">
        <v>0.518577</v>
      </c>
      <c r="I155" s="1" t="n">
        <v>0.507571</v>
      </c>
    </row>
    <row r="156" customFormat="false" ht="12.75" hidden="false" customHeight="false" outlineLevel="0" collapsed="false">
      <c r="A156" s="1" t="s">
        <v>418</v>
      </c>
      <c r="B156" s="1" t="n">
        <v>0.039128</v>
      </c>
      <c r="C156" s="1" t="n">
        <v>0.539989</v>
      </c>
      <c r="D156" s="1" t="n">
        <v>2.458686</v>
      </c>
      <c r="E156" s="1" t="n">
        <v>2.586714</v>
      </c>
      <c r="F156" s="1" t="n">
        <v>0.707316</v>
      </c>
      <c r="G156" s="1" t="n">
        <v>0.988343</v>
      </c>
      <c r="H156" s="1" t="n">
        <v>0.526271</v>
      </c>
      <c r="I156" s="1" t="n">
        <v>0.41983</v>
      </c>
    </row>
    <row r="157" customFormat="false" ht="12.75" hidden="false" customHeight="false" outlineLevel="0" collapsed="false">
      <c r="A157" s="1" t="s">
        <v>419</v>
      </c>
      <c r="B157" s="1" t="n">
        <v>0.104074</v>
      </c>
      <c r="C157" s="1" t="n">
        <v>0.644259</v>
      </c>
      <c r="D157" s="1" t="n">
        <v>2.446009</v>
      </c>
      <c r="E157" s="1" t="n">
        <v>2.227613</v>
      </c>
      <c r="F157" s="1" t="n">
        <v>0.636714</v>
      </c>
      <c r="G157" s="1" t="n">
        <v>0.706402</v>
      </c>
      <c r="H157" s="1" t="n">
        <v>0.46472</v>
      </c>
      <c r="I157" s="1" t="n">
        <v>0.277657</v>
      </c>
    </row>
    <row r="158" customFormat="false" ht="12.75" hidden="false" customHeight="false" outlineLevel="0" collapsed="false">
      <c r="A158" s="1" t="s">
        <v>420</v>
      </c>
      <c r="B158" s="1" t="n">
        <v>0.063593</v>
      </c>
      <c r="C158" s="1" t="n">
        <v>0.738564</v>
      </c>
      <c r="D158" s="1" t="n">
        <v>2.234315</v>
      </c>
      <c r="E158" s="1" t="n">
        <v>1.881675</v>
      </c>
      <c r="F158" s="1" t="n">
        <v>0.743823</v>
      </c>
      <c r="G158" s="1" t="n">
        <v>0.35091</v>
      </c>
      <c r="H158" s="1" t="n">
        <v>0.653219</v>
      </c>
      <c r="I158" s="1" t="n">
        <v>0.197741</v>
      </c>
    </row>
    <row r="159" customFormat="false" ht="12.75" hidden="false" customHeight="false" outlineLevel="0" collapsed="false">
      <c r="A159" s="1" t="s">
        <v>421</v>
      </c>
      <c r="B159" s="1" t="n">
        <v>-0.055562</v>
      </c>
      <c r="C159" s="1" t="n">
        <v>0.772834</v>
      </c>
      <c r="D159" s="1" t="n">
        <v>1.972585</v>
      </c>
      <c r="E159" s="1" t="n">
        <v>1.76579</v>
      </c>
      <c r="F159" s="1" t="n">
        <v>0.691716</v>
      </c>
      <c r="G159" s="1" t="n">
        <v>0.320576</v>
      </c>
      <c r="H159" s="1" t="n">
        <v>0.089644</v>
      </c>
      <c r="I159" s="1" t="n">
        <v>0.201988</v>
      </c>
    </row>
    <row r="160" customFormat="false" ht="12.75" hidden="false" customHeight="false" outlineLevel="0" collapsed="false">
      <c r="A160" s="1" t="s">
        <v>422</v>
      </c>
      <c r="B160" s="1" t="n">
        <v>-0.097979</v>
      </c>
      <c r="C160" s="1" t="n">
        <v>0.788633</v>
      </c>
      <c r="D160" s="1" t="n">
        <v>1.8825</v>
      </c>
      <c r="E160" s="1" t="n">
        <v>1.902849</v>
      </c>
      <c r="F160" s="1" t="n">
        <v>0.725167</v>
      </c>
      <c r="G160" s="1" t="n">
        <v>0.290449</v>
      </c>
      <c r="H160" s="1" t="n">
        <v>-0.014223</v>
      </c>
      <c r="I160" s="1" t="n">
        <v>0.244908</v>
      </c>
    </row>
    <row r="161" customFormat="false" ht="12.75" hidden="false" customHeight="false" outlineLevel="0" collapsed="false">
      <c r="A161" s="1" t="s">
        <v>423</v>
      </c>
      <c r="B161" s="1" t="n">
        <v>-0.174541</v>
      </c>
      <c r="C161" s="1" t="n">
        <v>0.779154</v>
      </c>
      <c r="D161" s="1" t="n">
        <v>1.873301</v>
      </c>
      <c r="E161" s="1" t="n">
        <v>2.137481</v>
      </c>
      <c r="F161" s="1" t="n">
        <v>0.708281</v>
      </c>
      <c r="G161" s="1" t="n">
        <v>0.408877</v>
      </c>
      <c r="H161" s="1" t="n">
        <v>-0.050769</v>
      </c>
      <c r="I161" s="1" t="n">
        <v>0.351762</v>
      </c>
    </row>
    <row r="162" customFormat="false" ht="12.75" hidden="false" customHeight="false" outlineLevel="0" collapsed="false">
      <c r="A162" s="1" t="s">
        <v>424</v>
      </c>
      <c r="B162" s="1" t="n">
        <v>-0.121035</v>
      </c>
      <c r="C162" s="1" t="n">
        <v>0.670509</v>
      </c>
      <c r="D162" s="1" t="n">
        <v>1.841552</v>
      </c>
      <c r="E162" s="1" t="n">
        <v>2.043628</v>
      </c>
      <c r="F162" s="1" t="n">
        <v>1.018673</v>
      </c>
      <c r="G162" s="1" t="n">
        <v>0.297098</v>
      </c>
      <c r="H162" s="1" t="n">
        <v>0.016552</v>
      </c>
      <c r="I162" s="1" t="n">
        <v>0.350756</v>
      </c>
    </row>
    <row r="163" customFormat="false" ht="12.75" hidden="false" customHeight="false" outlineLevel="0" collapsed="false">
      <c r="A163" s="1" t="s">
        <v>425</v>
      </c>
      <c r="B163" s="1" t="n">
        <v>-0.069114</v>
      </c>
      <c r="C163" s="1" t="n">
        <v>0.47242</v>
      </c>
      <c r="D163" s="1" t="n">
        <v>1.763471</v>
      </c>
      <c r="E163" s="1" t="n">
        <v>1.827595</v>
      </c>
      <c r="F163" s="1" t="n">
        <v>1.00066</v>
      </c>
      <c r="G163" s="1" t="n">
        <v>0.309356</v>
      </c>
      <c r="H163" s="1" t="n">
        <v>-0.232537</v>
      </c>
      <c r="I163" s="1" t="n">
        <v>0.506789</v>
      </c>
    </row>
    <row r="164" customFormat="false" ht="12.75" hidden="false" customHeight="false" outlineLevel="0" collapsed="false">
      <c r="A164" s="1" t="s">
        <v>426</v>
      </c>
      <c r="B164" s="1" t="n">
        <v>0.01044</v>
      </c>
      <c r="C164" s="1" t="n">
        <v>0.282595</v>
      </c>
      <c r="D164" s="1" t="n">
        <v>1.6238</v>
      </c>
      <c r="E164" s="1" t="n">
        <v>1.674227</v>
      </c>
      <c r="F164" s="1" t="n">
        <v>1.02012</v>
      </c>
      <c r="G164" s="1" t="n">
        <v>0.672328</v>
      </c>
      <c r="H164" s="1" t="n">
        <v>-0.140211</v>
      </c>
      <c r="I164" s="1" t="n">
        <v>0.635661</v>
      </c>
    </row>
    <row r="165" customFormat="false" ht="12.75" hidden="false" customHeight="false" outlineLevel="0" collapsed="false">
      <c r="A165" s="1" t="s">
        <v>427</v>
      </c>
      <c r="B165" s="1" t="n">
        <v>0.057961</v>
      </c>
      <c r="C165" s="1" t="n">
        <v>0.104436</v>
      </c>
      <c r="D165" s="1" t="n">
        <v>1.674732</v>
      </c>
      <c r="E165" s="1" t="n">
        <v>1.754917</v>
      </c>
      <c r="F165" s="1" t="n">
        <v>0.782743</v>
      </c>
      <c r="G165" s="1" t="n">
        <v>0.958632</v>
      </c>
      <c r="H165" s="1" t="n">
        <v>0.356044</v>
      </c>
      <c r="I165" s="1" t="n">
        <v>0.739049</v>
      </c>
    </row>
    <row r="166" customFormat="false" ht="12.75" hidden="false" customHeight="false" outlineLevel="0" collapsed="false">
      <c r="A166" s="1" t="s">
        <v>428</v>
      </c>
      <c r="B166" s="1" t="n">
        <v>0.039128</v>
      </c>
      <c r="C166" s="1" t="n">
        <v>0.153533</v>
      </c>
      <c r="D166" s="1" t="n">
        <v>1.662953</v>
      </c>
      <c r="E166" s="1" t="n">
        <v>1.82502</v>
      </c>
      <c r="F166" s="1" t="n">
        <v>0.644273</v>
      </c>
      <c r="G166" s="1" t="n">
        <v>1.263013</v>
      </c>
      <c r="H166" s="1" t="n">
        <v>0.883074</v>
      </c>
      <c r="I166" s="1" t="n">
        <v>0.676234</v>
      </c>
    </row>
    <row r="167" customFormat="false" ht="12.75" hidden="false" customHeight="false" outlineLevel="0" collapsed="false">
      <c r="A167" s="1" t="s">
        <v>429</v>
      </c>
      <c r="B167" s="1" t="n">
        <v>0.028568</v>
      </c>
      <c r="C167" s="1" t="n">
        <v>0.193637</v>
      </c>
      <c r="D167" s="1" t="n">
        <v>1.757189</v>
      </c>
      <c r="E167" s="1" t="n">
        <v>1.877955</v>
      </c>
      <c r="F167" s="1" t="n">
        <v>0.605514</v>
      </c>
      <c r="G167" s="1" t="n">
        <v>1.196319</v>
      </c>
      <c r="H167" s="1" t="n">
        <v>1.085037</v>
      </c>
      <c r="I167" s="1" t="n">
        <v>0.621466</v>
      </c>
    </row>
    <row r="168" customFormat="false" ht="12.75" hidden="false" customHeight="false" outlineLevel="0" collapsed="false">
      <c r="A168" s="1" t="s">
        <v>430</v>
      </c>
      <c r="B168" s="1" t="n">
        <v>-0.070522</v>
      </c>
      <c r="C168" s="1" t="n">
        <v>0.33315</v>
      </c>
      <c r="D168" s="1" t="n">
        <v>1.594632</v>
      </c>
      <c r="E168" s="1" t="n">
        <v>2.062799</v>
      </c>
      <c r="F168" s="1" t="n">
        <v>0.702974</v>
      </c>
      <c r="G168" s="1" t="n">
        <v>0.980656</v>
      </c>
      <c r="H168" s="1" t="n">
        <v>0.932122</v>
      </c>
      <c r="I168" s="1" t="n">
        <v>0.433578</v>
      </c>
    </row>
    <row r="169" customFormat="false" ht="12.75" hidden="false" customHeight="false" outlineLevel="0" collapsed="false">
      <c r="A169" s="1" t="s">
        <v>431</v>
      </c>
      <c r="B169" s="1" t="n">
        <v>-0.184397</v>
      </c>
      <c r="C169" s="1" t="n">
        <v>0.228394</v>
      </c>
      <c r="D169" s="1" t="n">
        <v>1.610786</v>
      </c>
      <c r="E169" s="1" t="n">
        <v>2.263667</v>
      </c>
      <c r="F169" s="1" t="n">
        <v>0.759423</v>
      </c>
      <c r="G169" s="1" t="n">
        <v>0.689572</v>
      </c>
      <c r="H169" s="1" t="n">
        <v>0.910964</v>
      </c>
      <c r="I169" s="1" t="n">
        <v>0.379705</v>
      </c>
    </row>
    <row r="170" customFormat="false" ht="12.75" hidden="false" customHeight="false" outlineLevel="0" collapsed="false">
      <c r="A170" s="1" t="s">
        <v>432</v>
      </c>
      <c r="B170" s="1" t="n">
        <v>-0.159052</v>
      </c>
      <c r="C170" s="1" t="n">
        <v>0.215998</v>
      </c>
      <c r="D170" s="1" t="n">
        <v>1.474032</v>
      </c>
      <c r="E170" s="1" t="n">
        <v>2.192991</v>
      </c>
      <c r="F170" s="1" t="n">
        <v>0.719217</v>
      </c>
      <c r="G170" s="1" t="n">
        <v>0.448977</v>
      </c>
      <c r="H170" s="1" t="n">
        <v>0.774398</v>
      </c>
      <c r="I170" s="1" t="n">
        <v>0.35355</v>
      </c>
    </row>
    <row r="171" customFormat="false" ht="12.75" hidden="false" customHeight="false" outlineLevel="0" collapsed="false">
      <c r="A171" s="1" t="s">
        <v>433</v>
      </c>
      <c r="B171" s="1" t="n">
        <v>0.102666</v>
      </c>
      <c r="C171" s="1" t="n">
        <v>0.173464</v>
      </c>
      <c r="D171" s="1" t="n">
        <v>1.525077</v>
      </c>
      <c r="E171" s="1" t="n">
        <v>2.289991</v>
      </c>
      <c r="F171" s="1" t="n">
        <v>0.667592</v>
      </c>
      <c r="G171" s="1" t="n">
        <v>0.397242</v>
      </c>
      <c r="H171" s="1" t="n">
        <v>0.679186</v>
      </c>
      <c r="I171" s="1" t="n">
        <v>0.438943</v>
      </c>
    </row>
    <row r="172" customFormat="false" ht="12.75" hidden="false" customHeight="false" outlineLevel="0" collapsed="false">
      <c r="A172" s="1" t="s">
        <v>434</v>
      </c>
      <c r="B172" s="1" t="n">
        <v>0.337984</v>
      </c>
      <c r="C172" s="1" t="n">
        <v>0.429156</v>
      </c>
      <c r="D172" s="1" t="n">
        <v>1.664411</v>
      </c>
      <c r="E172" s="1" t="n">
        <v>2.197569</v>
      </c>
      <c r="F172" s="1" t="n">
        <v>0.740124</v>
      </c>
      <c r="G172" s="1" t="n">
        <v>0.331587</v>
      </c>
      <c r="H172" s="1" t="n">
        <v>0.838834</v>
      </c>
      <c r="I172" s="1" t="n">
        <v>0.492146</v>
      </c>
    </row>
    <row r="173" customFormat="false" ht="12.75" hidden="false" customHeight="false" outlineLevel="0" collapsed="false">
      <c r="A173" s="1" t="s">
        <v>435</v>
      </c>
      <c r="B173" s="1" t="n">
        <v>0.317215</v>
      </c>
      <c r="C173" s="1" t="n">
        <v>0.788876</v>
      </c>
      <c r="D173" s="1" t="n">
        <v>1.847049</v>
      </c>
      <c r="E173" s="1" t="n">
        <v>2.310021</v>
      </c>
      <c r="F173" s="1" t="n">
        <v>0.893551</v>
      </c>
      <c r="G173" s="1" t="n">
        <v>0.187604</v>
      </c>
      <c r="H173" s="1" t="n">
        <v>1.155244</v>
      </c>
      <c r="I173" s="1" t="n">
        <v>0.438608</v>
      </c>
    </row>
    <row r="174" customFormat="false" ht="12.75" hidden="false" customHeight="false" outlineLevel="0" collapsed="false">
      <c r="A174" s="1" t="s">
        <v>436</v>
      </c>
      <c r="B174" s="1" t="n">
        <v>0.153883</v>
      </c>
      <c r="C174" s="1" t="n">
        <v>1.064499</v>
      </c>
      <c r="D174" s="1" t="n">
        <v>1.936013</v>
      </c>
      <c r="E174" s="1" t="n">
        <v>2.423617</v>
      </c>
      <c r="F174" s="1" t="n">
        <v>0.78805</v>
      </c>
      <c r="G174" s="1" t="n">
        <v>0.043413</v>
      </c>
      <c r="H174" s="1" t="n">
        <v>1.338935</v>
      </c>
      <c r="I174" s="1" t="n">
        <v>0.431231</v>
      </c>
    </row>
    <row r="175" customFormat="false" ht="12.75" hidden="false" customHeight="false" outlineLevel="0" collapsed="false">
      <c r="A175" s="1" t="s">
        <v>437</v>
      </c>
      <c r="B175" s="1" t="n">
        <v>0.031912</v>
      </c>
      <c r="C175" s="1" t="n">
        <v>1.162936</v>
      </c>
      <c r="D175" s="1" t="n">
        <v>1.811711</v>
      </c>
      <c r="E175" s="1" t="n">
        <v>2.891735</v>
      </c>
      <c r="F175" s="1" t="n">
        <v>0.789819</v>
      </c>
      <c r="G175" s="1" t="n">
        <v>-0.134229</v>
      </c>
      <c r="H175" s="1" t="n">
        <v>1.026372</v>
      </c>
      <c r="I175" s="1" t="n">
        <v>0.241779</v>
      </c>
    </row>
    <row r="176" customFormat="false" ht="12.75" hidden="false" customHeight="false" outlineLevel="0" collapsed="false">
      <c r="A176" s="1" t="s">
        <v>438</v>
      </c>
      <c r="B176" s="1" t="n">
        <v>-0.033913</v>
      </c>
      <c r="C176" s="1" t="n">
        <v>0.985992</v>
      </c>
      <c r="D176" s="1" t="n">
        <v>1.631204</v>
      </c>
      <c r="E176" s="1" t="n">
        <v>3.018207</v>
      </c>
      <c r="F176" s="1" t="n">
        <v>0.712945</v>
      </c>
      <c r="G176" s="1" t="n">
        <v>-0.189911</v>
      </c>
      <c r="H176" s="1" t="n">
        <v>0.501265</v>
      </c>
      <c r="I176" s="1" t="n">
        <v>0.124978</v>
      </c>
    </row>
    <row r="177" customFormat="false" ht="12.75" hidden="false" customHeight="false" outlineLevel="0" collapsed="false">
      <c r="A177" s="1" t="s">
        <v>439</v>
      </c>
      <c r="B177" s="1" t="n">
        <v>-0.061898</v>
      </c>
      <c r="C177" s="1" t="n">
        <v>0.724953</v>
      </c>
      <c r="D177" s="1" t="n">
        <v>1.554357</v>
      </c>
      <c r="E177" s="1" t="n">
        <v>2.989308</v>
      </c>
      <c r="F177" s="1" t="n">
        <v>0.730796</v>
      </c>
      <c r="G177" s="1" t="n">
        <v>-0.127165</v>
      </c>
      <c r="H177" s="1" t="n">
        <v>0.329115</v>
      </c>
      <c r="I177" s="1" t="n">
        <v>0.076581</v>
      </c>
    </row>
    <row r="178" customFormat="false" ht="12.75" hidden="false" customHeight="false" outlineLevel="0" collapsed="false">
      <c r="A178" s="1" t="s">
        <v>440</v>
      </c>
      <c r="B178" s="1" t="n">
        <v>0.051449</v>
      </c>
      <c r="C178" s="1" t="n">
        <v>0.379816</v>
      </c>
      <c r="D178" s="1" t="n">
        <v>1.486597</v>
      </c>
      <c r="E178" s="1" t="n">
        <v>2.735505</v>
      </c>
      <c r="F178" s="1" t="n">
        <v>0.61645</v>
      </c>
      <c r="G178" s="1" t="n">
        <v>-0.039695</v>
      </c>
      <c r="H178" s="1" t="n">
        <v>0.349312</v>
      </c>
      <c r="I178" s="1" t="n">
        <v>0.140849</v>
      </c>
    </row>
    <row r="179" customFormat="false" ht="12.75" hidden="false" customHeight="false" outlineLevel="0" collapsed="false">
      <c r="A179" s="1" t="s">
        <v>441</v>
      </c>
      <c r="B179" s="1" t="n">
        <v>0.121322</v>
      </c>
      <c r="C179" s="1" t="n">
        <v>0.218429</v>
      </c>
      <c r="D179" s="1" t="n">
        <v>1.628287</v>
      </c>
      <c r="E179" s="1" t="n">
        <v>3.097467</v>
      </c>
      <c r="F179" s="1" t="n">
        <v>0.551637</v>
      </c>
      <c r="G179" s="1" t="n">
        <v>0.240169</v>
      </c>
      <c r="H179" s="1" t="n">
        <v>0.668607</v>
      </c>
      <c r="I179" s="1" t="n">
        <v>0.255527</v>
      </c>
    </row>
    <row r="180" customFormat="false" ht="12.75" hidden="false" customHeight="false" outlineLevel="0" collapsed="false">
      <c r="A180" s="1" t="s">
        <v>442</v>
      </c>
      <c r="B180" s="1" t="n">
        <v>0.125899</v>
      </c>
      <c r="C180" s="1" t="n">
        <v>0.223047</v>
      </c>
      <c r="D180" s="1" t="n">
        <v>1.671928</v>
      </c>
      <c r="E180" s="1" t="n">
        <v>2.705461</v>
      </c>
      <c r="F180" s="1" t="n">
        <v>0.500013</v>
      </c>
      <c r="G180" s="1" t="n">
        <v>0.42633</v>
      </c>
      <c r="H180" s="1" t="n">
        <v>0.606094</v>
      </c>
      <c r="I180" s="1" t="n">
        <v>0.361933</v>
      </c>
    </row>
    <row r="181" customFormat="false" ht="12.75" hidden="false" customHeight="false" outlineLevel="0" collapsed="false">
      <c r="A181" s="1" t="s">
        <v>443</v>
      </c>
      <c r="B181" s="1" t="n">
        <v>0.093162</v>
      </c>
      <c r="C181" s="1" t="n">
        <v>0.385893</v>
      </c>
      <c r="D181" s="1" t="n">
        <v>1.739688</v>
      </c>
      <c r="E181" s="1" t="n">
        <v>2.417894</v>
      </c>
      <c r="F181" s="1" t="n">
        <v>0.453213</v>
      </c>
      <c r="G181" s="1" t="n">
        <v>0.59109</v>
      </c>
      <c r="H181" s="1" t="n">
        <v>0.507036</v>
      </c>
      <c r="I181" s="1" t="n">
        <v>0.377916</v>
      </c>
    </row>
    <row r="182" customFormat="false" ht="12.75" hidden="false" customHeight="false" outlineLevel="0" collapsed="false">
      <c r="A182" s="1" t="s">
        <v>444</v>
      </c>
      <c r="B182" s="1" t="n">
        <v>0.080489</v>
      </c>
      <c r="C182" s="1" t="n">
        <v>0.406309</v>
      </c>
      <c r="D182" s="1" t="n">
        <v>1.63816</v>
      </c>
      <c r="E182" s="1" t="n">
        <v>1.7821</v>
      </c>
      <c r="F182" s="1" t="n">
        <v>0.290297</v>
      </c>
      <c r="G182" s="1" t="n">
        <v>0.425914</v>
      </c>
      <c r="H182" s="1" t="n">
        <v>0.396437</v>
      </c>
      <c r="I182" s="1" t="n">
        <v>0.183881</v>
      </c>
    </row>
    <row r="183" customFormat="false" ht="12.75" hidden="false" customHeight="false" outlineLevel="0" collapsed="false">
      <c r="A183" s="1" t="s">
        <v>445</v>
      </c>
      <c r="B183" s="1" t="n">
        <v>0.108474</v>
      </c>
      <c r="C183" s="1" t="n">
        <v>0.186832</v>
      </c>
      <c r="D183" s="1" t="n">
        <v>1.644218</v>
      </c>
      <c r="E183" s="1" t="n">
        <v>2.009006</v>
      </c>
      <c r="F183" s="1" t="n">
        <v>0.277431</v>
      </c>
      <c r="G183" s="1" t="n">
        <v>0.300838</v>
      </c>
      <c r="H183" s="1" t="n">
        <v>0.516653</v>
      </c>
      <c r="I183" s="1" t="n">
        <v>0.043944</v>
      </c>
    </row>
    <row r="184" customFormat="false" ht="12.75" hidden="false" customHeight="false" outlineLevel="0" collapsed="false">
      <c r="A184" s="1" t="s">
        <v>446</v>
      </c>
      <c r="B184" s="1" t="n">
        <v>0.012728</v>
      </c>
      <c r="C184" s="1" t="n">
        <v>0.249296</v>
      </c>
      <c r="D184" s="1" t="n">
        <v>1.519467</v>
      </c>
      <c r="E184" s="1" t="n">
        <v>2.002711</v>
      </c>
      <c r="F184" s="1" t="n">
        <v>0.320693</v>
      </c>
      <c r="G184" s="1" t="n">
        <v>0.266556</v>
      </c>
      <c r="H184" s="1" t="n">
        <v>0.366623</v>
      </c>
      <c r="I184" s="1" t="n">
        <v>0.029637</v>
      </c>
    </row>
    <row r="185" customFormat="false" ht="12.75" hidden="false" customHeight="false" outlineLevel="0" collapsed="false">
      <c r="A185" s="1" t="s">
        <v>447</v>
      </c>
      <c r="B185" s="1" t="n">
        <v>-0.086186</v>
      </c>
      <c r="C185" s="1" t="n">
        <v>0.278463</v>
      </c>
      <c r="D185" s="1" t="n">
        <v>1.608431</v>
      </c>
      <c r="E185" s="1" t="n">
        <v>1.880244</v>
      </c>
      <c r="F185" s="1" t="n">
        <v>0.375052</v>
      </c>
      <c r="G185" s="1" t="n">
        <v>0.388308</v>
      </c>
      <c r="H185" s="1" t="n">
        <v>0.230057</v>
      </c>
      <c r="I185" s="1" t="n">
        <v>0.19327</v>
      </c>
    </row>
    <row r="186" customFormat="false" ht="12.75" hidden="false" customHeight="false" outlineLevel="0" collapsed="false">
      <c r="A186" s="1" t="s">
        <v>448</v>
      </c>
      <c r="B186" s="1" t="n">
        <v>-0.090235</v>
      </c>
      <c r="C186" s="1" t="n">
        <v>0.565266</v>
      </c>
      <c r="D186" s="1" t="n">
        <v>1.584535</v>
      </c>
      <c r="E186" s="1" t="n">
        <v>1.639604</v>
      </c>
      <c r="F186" s="1" t="n">
        <v>0.319406</v>
      </c>
      <c r="G186" s="1" t="n">
        <v>0.500503</v>
      </c>
      <c r="H186" s="1" t="n">
        <v>-0.064234</v>
      </c>
      <c r="I186" s="1" t="n">
        <v>0.180863</v>
      </c>
    </row>
    <row r="187" customFormat="false" ht="12.75" hidden="false" customHeight="false" outlineLevel="0" collapsed="false">
      <c r="A187" s="1" t="s">
        <v>449</v>
      </c>
      <c r="B187" s="1" t="n">
        <v>-0.061018</v>
      </c>
      <c r="C187" s="1" t="n">
        <v>0.557975</v>
      </c>
      <c r="D187" s="1" t="n">
        <v>1.632999</v>
      </c>
      <c r="E187" s="1" t="n">
        <v>1.759209</v>
      </c>
      <c r="F187" s="1" t="n">
        <v>0.409951</v>
      </c>
      <c r="G187" s="1" t="n">
        <v>0.41511</v>
      </c>
      <c r="H187" s="1" t="n">
        <v>0.071371</v>
      </c>
      <c r="I187" s="1" t="n">
        <v>0.089435</v>
      </c>
    </row>
    <row r="188" customFormat="false" ht="12.75" hidden="false" customHeight="false" outlineLevel="0" collapsed="false">
      <c r="A188" s="1" t="s">
        <v>450</v>
      </c>
      <c r="B188" s="1" t="n">
        <v>0.066409</v>
      </c>
      <c r="C188" s="1" t="n">
        <v>0.716203</v>
      </c>
      <c r="D188" s="1" t="n">
        <v>1.548635</v>
      </c>
      <c r="E188" s="1" t="n">
        <v>1.995271</v>
      </c>
      <c r="F188" s="1" t="n">
        <v>0.544561</v>
      </c>
      <c r="G188" s="1" t="n">
        <v>0.291696</v>
      </c>
      <c r="H188" s="1" t="n">
        <v>0.147348</v>
      </c>
      <c r="I188" s="1" t="n">
        <v>0.032096</v>
      </c>
    </row>
    <row r="189" customFormat="false" ht="12.75" hidden="false" customHeight="false" outlineLevel="0" collapsed="false">
      <c r="A189" s="1" t="s">
        <v>451</v>
      </c>
      <c r="B189" s="1" t="n">
        <v>0.080665</v>
      </c>
      <c r="C189" s="1" t="n">
        <v>0.688981</v>
      </c>
      <c r="D189" s="1" t="n">
        <v>1.671142</v>
      </c>
      <c r="E189" s="1" t="n">
        <v>1.956929</v>
      </c>
      <c r="F189" s="1" t="n">
        <v>0.618541</v>
      </c>
      <c r="G189" s="1" t="n">
        <v>0.14231</v>
      </c>
      <c r="H189" s="1" t="n">
        <v>0.1762</v>
      </c>
      <c r="I189" s="1" t="n">
        <v>0.034331</v>
      </c>
    </row>
    <row r="190" customFormat="false" ht="12.75" hidden="false" customHeight="false" outlineLevel="0" collapsed="false">
      <c r="A190" s="1" t="s">
        <v>452</v>
      </c>
      <c r="B190" s="1" t="n">
        <v>0.031208</v>
      </c>
      <c r="C190" s="1" t="n">
        <v>0.501343</v>
      </c>
      <c r="D190" s="1" t="n">
        <v>1.545831</v>
      </c>
      <c r="E190" s="1" t="n">
        <v>1.759495</v>
      </c>
      <c r="F190" s="1" t="n">
        <v>0.588466</v>
      </c>
      <c r="G190" s="1" t="n">
        <v>0.067722</v>
      </c>
      <c r="H190" s="1" t="n">
        <v>0.107917</v>
      </c>
      <c r="I190" s="1" t="n">
        <v>0.119948</v>
      </c>
    </row>
    <row r="191" customFormat="false" ht="12.75" hidden="false" customHeight="false" outlineLevel="0" collapsed="false">
      <c r="A191" s="1" t="s">
        <v>453</v>
      </c>
      <c r="B191" s="1" t="n">
        <v>-0.063482</v>
      </c>
      <c r="C191" s="1" t="n">
        <v>0.218915</v>
      </c>
      <c r="D191" s="1" t="n">
        <v>1.263347</v>
      </c>
      <c r="E191" s="1" t="n">
        <v>1.366058</v>
      </c>
      <c r="F191" s="1" t="n">
        <v>0.491006</v>
      </c>
      <c r="G191" s="1" t="n">
        <v>0.025129</v>
      </c>
      <c r="H191" s="1" t="n">
        <v>-0.080583</v>
      </c>
      <c r="I191" s="1" t="n">
        <v>0.055568</v>
      </c>
    </row>
    <row r="192" customFormat="false" ht="12.75" hidden="false" customHeight="false" outlineLevel="0" collapsed="false">
      <c r="A192" s="1" t="s">
        <v>454</v>
      </c>
      <c r="B192" s="1" t="n">
        <v>-0.08249</v>
      </c>
      <c r="C192" s="1" t="n">
        <v>0.151589</v>
      </c>
      <c r="D192" s="1" t="n">
        <v>1.101014</v>
      </c>
      <c r="E192" s="1" t="n">
        <v>1.271633</v>
      </c>
      <c r="F192" s="1" t="n">
        <v>0.471708</v>
      </c>
      <c r="G192" s="1" t="n">
        <v>0.156439</v>
      </c>
      <c r="H192" s="1" t="n">
        <v>0.288722</v>
      </c>
      <c r="I192" s="1" t="n">
        <v>0.077587</v>
      </c>
    </row>
    <row r="193" customFormat="false" ht="12.75" hidden="false" customHeight="false" outlineLevel="0" collapsed="false">
      <c r="A193" s="1" t="s">
        <v>455</v>
      </c>
      <c r="B193" s="1" t="n">
        <v>-0.033561</v>
      </c>
      <c r="C193" s="1" t="n">
        <v>0.168846</v>
      </c>
      <c r="D193" s="1" t="n">
        <v>1.206245</v>
      </c>
      <c r="E193" s="1" t="n">
        <v>1.288515</v>
      </c>
      <c r="F193" s="1" t="n">
        <v>0.41365</v>
      </c>
      <c r="G193" s="1" t="n">
        <v>0.327224</v>
      </c>
      <c r="H193" s="1" t="n">
        <v>0.558969</v>
      </c>
      <c r="I193" s="1" t="n">
        <v>0.044726</v>
      </c>
    </row>
    <row r="194" customFormat="false" ht="12.75" hidden="false" customHeight="false" outlineLevel="0" collapsed="false">
      <c r="A194" s="1" t="s">
        <v>456</v>
      </c>
      <c r="B194" s="1" t="n">
        <v>0.09281</v>
      </c>
      <c r="C194" s="1" t="n">
        <v>0.209193</v>
      </c>
      <c r="D194" s="1" t="n">
        <v>1.534724</v>
      </c>
      <c r="E194" s="1" t="n">
        <v>1.403542</v>
      </c>
      <c r="F194" s="1" t="n">
        <v>0.421852</v>
      </c>
      <c r="G194" s="1" t="n">
        <v>0.588597</v>
      </c>
      <c r="H194" s="1" t="n">
        <v>0.76478</v>
      </c>
      <c r="I194" s="1" t="n">
        <v>0.115924</v>
      </c>
    </row>
    <row r="195" customFormat="false" ht="12.75" hidden="false" customHeight="false" outlineLevel="0" collapsed="false">
      <c r="A195" s="1" t="s">
        <v>457</v>
      </c>
      <c r="B195" s="1" t="n">
        <v>0.19366</v>
      </c>
      <c r="C195" s="1" t="n">
        <v>0.365476</v>
      </c>
      <c r="D195" s="1" t="n">
        <v>1.576345</v>
      </c>
      <c r="E195" s="1" t="n">
        <v>1.794118</v>
      </c>
      <c r="F195" s="1" t="n">
        <v>0.462701</v>
      </c>
      <c r="G195" s="1" t="n">
        <v>0.642617</v>
      </c>
      <c r="H195" s="1" t="n">
        <v>0.523385</v>
      </c>
      <c r="I195" s="1" t="n">
        <v>0.202882</v>
      </c>
    </row>
    <row r="196" customFormat="false" ht="12.75" hidden="false" customHeight="false" outlineLevel="0" collapsed="false">
      <c r="A196" s="1" t="s">
        <v>458</v>
      </c>
      <c r="B196" s="1" t="n">
        <v>0.189084</v>
      </c>
      <c r="C196" s="1" t="n">
        <v>0.596377</v>
      </c>
      <c r="D196" s="1" t="n">
        <v>1.592388</v>
      </c>
      <c r="E196" s="1" t="n">
        <v>1.969233</v>
      </c>
      <c r="F196" s="1" t="n">
        <v>0.413006</v>
      </c>
      <c r="G196" s="1" t="n">
        <v>0.427369</v>
      </c>
      <c r="H196" s="1" t="n">
        <v>0.537811</v>
      </c>
      <c r="I196" s="1" t="n">
        <v>0.206906</v>
      </c>
    </row>
    <row r="197" customFormat="false" ht="12.75" hidden="false" customHeight="false" outlineLevel="0" collapsed="false">
      <c r="A197" s="1" t="s">
        <v>459</v>
      </c>
      <c r="B197" s="1" t="n">
        <v>0.081721</v>
      </c>
      <c r="C197" s="1" t="n">
        <v>0.818528</v>
      </c>
      <c r="D197" s="1" t="n">
        <v>1.525862</v>
      </c>
      <c r="E197" s="1" t="n">
        <v>2.194422</v>
      </c>
      <c r="F197" s="1" t="n">
        <v>0.360899</v>
      </c>
      <c r="G197" s="1" t="n">
        <v>0.103873</v>
      </c>
      <c r="H197" s="1" t="n">
        <v>0.357967</v>
      </c>
      <c r="I197" s="1" t="n">
        <v>0.160633</v>
      </c>
    </row>
    <row r="198" customFormat="false" ht="12.75" hidden="false" customHeight="false" outlineLevel="0" collapsed="false">
      <c r="A198" s="1" t="s">
        <v>460</v>
      </c>
      <c r="B198" s="1" t="n">
        <v>-0.049226</v>
      </c>
      <c r="C198" s="1" t="n">
        <v>0.86325</v>
      </c>
      <c r="D198" s="1" t="n">
        <v>1.52216</v>
      </c>
      <c r="E198" s="1" t="n">
        <v>1.873091</v>
      </c>
      <c r="F198" s="1" t="n">
        <v>0.400301</v>
      </c>
      <c r="G198" s="1" t="n">
        <v>-0.021827</v>
      </c>
      <c r="H198" s="1" t="n">
        <v>0.349312</v>
      </c>
      <c r="I198" s="1" t="n">
        <v>0.055009</v>
      </c>
    </row>
    <row r="199" customFormat="false" ht="12.75" hidden="false" customHeight="false" outlineLevel="0" collapsed="false">
      <c r="A199" s="1" t="s">
        <v>461</v>
      </c>
      <c r="B199" s="1" t="n">
        <v>0.033144</v>
      </c>
      <c r="C199" s="1" t="n">
        <v>0.891201</v>
      </c>
      <c r="D199" s="1" t="n">
        <v>1.508585</v>
      </c>
      <c r="E199" s="1" t="n">
        <v>1.843905</v>
      </c>
      <c r="F199" s="1" t="n">
        <v>0.493901</v>
      </c>
      <c r="G199" s="1" t="n">
        <v>0.156023</v>
      </c>
      <c r="H199" s="1" t="n">
        <v>0.413748</v>
      </c>
      <c r="I199" s="1" t="n">
        <v>0.168904</v>
      </c>
    </row>
    <row r="200" customFormat="false" ht="12.75" hidden="false" customHeight="false" outlineLevel="0" collapsed="false">
      <c r="A200" s="1" t="s">
        <v>462</v>
      </c>
      <c r="B200" s="1" t="n">
        <v>-0.055034</v>
      </c>
      <c r="C200" s="1" t="n">
        <v>1.07252</v>
      </c>
      <c r="D200" s="1" t="n">
        <v>1.626156</v>
      </c>
      <c r="E200" s="1" t="n">
        <v>1.87166</v>
      </c>
      <c r="F200" s="1" t="n">
        <v>0.508215</v>
      </c>
      <c r="G200" s="1" t="n">
        <v>0.265309</v>
      </c>
      <c r="H200" s="1" t="n">
        <v>0.512806</v>
      </c>
      <c r="I200" s="1" t="n">
        <v>0.275087</v>
      </c>
    </row>
    <row r="201" customFormat="false" ht="12.75" hidden="false" customHeight="false" outlineLevel="0" collapsed="false">
      <c r="A201" s="1" t="s">
        <v>463</v>
      </c>
      <c r="B201" s="1" t="n">
        <v>-0.077386</v>
      </c>
      <c r="C201" s="1" t="n">
        <v>1.098526</v>
      </c>
      <c r="D201" s="1" t="n">
        <v>1.62896</v>
      </c>
      <c r="E201" s="1" t="n">
        <v>2.039622</v>
      </c>
      <c r="F201" s="1" t="n">
        <v>0.529444</v>
      </c>
      <c r="G201" s="1" t="n">
        <v>0.416565</v>
      </c>
      <c r="H201" s="1" t="n">
        <v>0.537811</v>
      </c>
      <c r="I201" s="1" t="n">
        <v>0.34852</v>
      </c>
    </row>
    <row r="202" customFormat="false" ht="12.75" hidden="false" customHeight="false" outlineLevel="0" collapsed="false">
      <c r="A202" s="1" t="s">
        <v>464</v>
      </c>
      <c r="B202" s="1" t="n">
        <v>-0.227166</v>
      </c>
      <c r="C202" s="1" t="n">
        <v>0.980645</v>
      </c>
      <c r="D202" s="1" t="n">
        <v>1.635467</v>
      </c>
      <c r="E202" s="1" t="n">
        <v>2.136336</v>
      </c>
      <c r="F202" s="1" t="n">
        <v>0.489881</v>
      </c>
      <c r="G202" s="1" t="n">
        <v>0.526266</v>
      </c>
      <c r="H202" s="1" t="n">
        <v>0.232942</v>
      </c>
      <c r="I202" s="1" t="n">
        <v>0.29297</v>
      </c>
    </row>
    <row r="203" customFormat="false" ht="12.75" hidden="false" customHeight="false" outlineLevel="0" collapsed="false">
      <c r="A203" s="1" t="s">
        <v>465</v>
      </c>
      <c r="B203" s="1" t="n">
        <v>-0.201293</v>
      </c>
      <c r="C203" s="1" t="n">
        <v>0.829952</v>
      </c>
      <c r="D203" s="1" t="n">
        <v>1.551104</v>
      </c>
      <c r="E203" s="1" t="n">
        <v>2.200145</v>
      </c>
      <c r="F203" s="1" t="n">
        <v>0.529765</v>
      </c>
      <c r="G203" s="1" t="n">
        <v>0.439419</v>
      </c>
      <c r="H203" s="1" t="n">
        <v>0.235827</v>
      </c>
      <c r="I203" s="1" t="n">
        <v>0.206347</v>
      </c>
    </row>
    <row r="204" customFormat="false" ht="12.75" hidden="false" customHeight="false" outlineLevel="0" collapsed="false">
      <c r="A204" s="1" t="s">
        <v>466</v>
      </c>
      <c r="B204" s="1" t="n">
        <v>-0.140748</v>
      </c>
      <c r="C204" s="1" t="n">
        <v>0.716203</v>
      </c>
      <c r="D204" s="1" t="n">
        <v>1.510941</v>
      </c>
      <c r="E204" s="1" t="n">
        <v>2.15379</v>
      </c>
      <c r="F204" s="1" t="n">
        <v>0.523654</v>
      </c>
      <c r="G204" s="1" t="n">
        <v>0.124858</v>
      </c>
      <c r="H204" s="1" t="n">
        <v>0.206975</v>
      </c>
      <c r="I204" s="1" t="n">
        <v>0.075351</v>
      </c>
    </row>
    <row r="205" customFormat="false" ht="12.75" hidden="false" customHeight="false" outlineLevel="0" collapsed="false">
      <c r="A205" s="1" t="s">
        <v>467</v>
      </c>
      <c r="B205" s="1" t="n">
        <v>-0.106955</v>
      </c>
      <c r="C205" s="1" t="n">
        <v>0.757765</v>
      </c>
      <c r="D205" s="1" t="n">
        <v>1.472798</v>
      </c>
      <c r="E205" s="1" t="n">
        <v>2.085404</v>
      </c>
      <c r="F205" s="1" t="n">
        <v>0.465275</v>
      </c>
      <c r="G205" s="1" t="n">
        <v>-0.011854</v>
      </c>
      <c r="H205" s="1" t="n">
        <v>0.207937</v>
      </c>
      <c r="I205" s="1" t="n">
        <v>0.005047</v>
      </c>
    </row>
    <row r="206" customFormat="false" ht="12.75" hidden="false" customHeight="false" outlineLevel="0" collapsed="false">
      <c r="A206" s="1" t="s">
        <v>468</v>
      </c>
      <c r="B206" s="1" t="n">
        <v>-0.054154</v>
      </c>
      <c r="C206" s="1" t="n">
        <v>0.76773</v>
      </c>
      <c r="D206" s="1" t="n">
        <v>1.347935</v>
      </c>
      <c r="E206" s="1" t="n">
        <v>2.037047</v>
      </c>
      <c r="F206" s="1" t="n">
        <v>0.436969</v>
      </c>
      <c r="G206" s="1" t="n">
        <v>0.133169</v>
      </c>
      <c r="H206" s="1" t="n">
        <v>0.346426</v>
      </c>
      <c r="I206" s="1" t="n">
        <v>0.01153</v>
      </c>
    </row>
    <row r="207" customFormat="false" ht="12.75" hidden="false" customHeight="false" outlineLevel="0" collapsed="false">
      <c r="A207" s="1" t="s">
        <v>469</v>
      </c>
      <c r="B207" s="1" t="n">
        <v>-0.092347</v>
      </c>
      <c r="C207" s="1" t="n">
        <v>0.76457</v>
      </c>
      <c r="D207" s="1" t="n">
        <v>1.360949</v>
      </c>
      <c r="E207" s="1" t="n">
        <v>2.023026</v>
      </c>
      <c r="F207" s="1" t="n">
        <v>0.335489</v>
      </c>
      <c r="G207" s="1" t="n">
        <v>0.221886</v>
      </c>
      <c r="H207" s="1" t="n">
        <v>0.463758</v>
      </c>
      <c r="I207" s="1" t="n">
        <v>0.069986</v>
      </c>
    </row>
    <row r="208" customFormat="false" ht="12.75" hidden="false" customHeight="false" outlineLevel="0" collapsed="false">
      <c r="A208" s="1" t="s">
        <v>470</v>
      </c>
      <c r="B208" s="1" t="n">
        <v>-0.050634</v>
      </c>
      <c r="C208" s="1" t="n">
        <v>0.793494</v>
      </c>
      <c r="D208" s="1" t="n">
        <v>1.335595</v>
      </c>
      <c r="E208" s="1" t="n">
        <v>1.894265</v>
      </c>
      <c r="F208" s="1" t="n">
        <v>0.302359</v>
      </c>
      <c r="G208" s="1" t="n">
        <v>0.211705</v>
      </c>
      <c r="H208" s="1" t="n">
        <v>0.597439</v>
      </c>
      <c r="I208" s="1" t="n">
        <v>0.069875</v>
      </c>
    </row>
    <row r="209" customFormat="false" ht="12.75" hidden="false" customHeight="false" outlineLevel="0" collapsed="false">
      <c r="A209" s="1" t="s">
        <v>471</v>
      </c>
      <c r="B209" s="1" t="n">
        <v>-0.102203</v>
      </c>
      <c r="C209" s="1" t="n">
        <v>0.657384</v>
      </c>
      <c r="D209" s="1" t="n">
        <v>1.33638</v>
      </c>
      <c r="E209" s="1" t="n">
        <v>2.021024</v>
      </c>
      <c r="F209" s="1" t="n">
        <v>0.284829</v>
      </c>
      <c r="G209" s="1" t="n">
        <v>0.099095</v>
      </c>
      <c r="H209" s="1" t="n">
        <v>0.551276</v>
      </c>
      <c r="I209" s="1" t="n">
        <v>0.035337</v>
      </c>
    </row>
    <row r="210" customFormat="false" ht="12.75" hidden="false" customHeight="false" outlineLevel="0" collapsed="false">
      <c r="A210" s="1" t="s">
        <v>472</v>
      </c>
      <c r="B210" s="1" t="n">
        <v>-0.13846</v>
      </c>
      <c r="C210" s="1" t="n">
        <v>0.834813</v>
      </c>
      <c r="D210" s="1" t="n">
        <v>1.244051</v>
      </c>
      <c r="E210" s="1" t="n">
        <v>2.560962</v>
      </c>
      <c r="F210" s="1" t="n">
        <v>0.42732</v>
      </c>
      <c r="G210" s="1" t="n">
        <v>0.163711</v>
      </c>
      <c r="H210" s="1" t="n">
        <v>0.598401</v>
      </c>
      <c r="I210" s="1" t="n">
        <v>0.04875</v>
      </c>
    </row>
    <row r="211" customFormat="false" ht="12.75" hidden="false" customHeight="false" outlineLevel="0" collapsed="false">
      <c r="A211" s="1" t="s">
        <v>473</v>
      </c>
      <c r="B211" s="1" t="n">
        <v>-0.186333</v>
      </c>
      <c r="C211" s="1" t="n">
        <v>0.90141</v>
      </c>
      <c r="D211" s="1" t="n">
        <v>1.215556</v>
      </c>
      <c r="E211" s="1" t="n">
        <v>2.84252</v>
      </c>
      <c r="F211" s="1" t="n">
        <v>0.500334</v>
      </c>
      <c r="G211" s="1" t="n">
        <v>0.083512</v>
      </c>
      <c r="H211" s="1" t="n">
        <v>0.451255</v>
      </c>
      <c r="I211" s="1" t="n">
        <v>0.063727</v>
      </c>
    </row>
    <row r="212" customFormat="false" ht="12.75" hidden="false" customHeight="false" outlineLevel="0" collapsed="false">
      <c r="A212" s="1" t="s">
        <v>474</v>
      </c>
      <c r="B212" s="1" t="n">
        <v>-0.108891</v>
      </c>
      <c r="C212" s="1" t="n">
        <v>1.002034</v>
      </c>
      <c r="D212" s="1" t="n">
        <v>1.113804</v>
      </c>
      <c r="E212" s="1" t="n">
        <v>2.93208</v>
      </c>
      <c r="F212" s="1" t="n">
        <v>0.476854</v>
      </c>
      <c r="G212" s="1" t="n">
        <v>0.207134</v>
      </c>
      <c r="H212" s="1" t="n">
        <v>0.29834</v>
      </c>
      <c r="I212" s="1" t="n">
        <v>0.100165</v>
      </c>
    </row>
    <row r="213" customFormat="false" ht="12.75" hidden="false" customHeight="false" outlineLevel="0" collapsed="false">
      <c r="A213" s="1" t="s">
        <v>475</v>
      </c>
      <c r="B213" s="1" t="n">
        <v>-0.1411</v>
      </c>
      <c r="C213" s="1" t="n">
        <v>0.85207</v>
      </c>
      <c r="D213" s="1" t="n">
        <v>1.125583</v>
      </c>
      <c r="E213" s="1" t="n">
        <v>2.870561</v>
      </c>
      <c r="F213" s="1" t="n">
        <v>0.371996</v>
      </c>
      <c r="G213" s="1" t="n">
        <v>0.444406</v>
      </c>
      <c r="H213" s="1" t="n">
        <v>0.281029</v>
      </c>
      <c r="I213" s="1" t="n">
        <v>0.354444</v>
      </c>
    </row>
    <row r="214" customFormat="false" ht="12.75" hidden="false" customHeight="false" outlineLevel="0" collapsed="false">
      <c r="A214" s="1" t="s">
        <v>476</v>
      </c>
      <c r="B214" s="1" t="n">
        <v>-0.16486</v>
      </c>
      <c r="C214" s="1" t="n">
        <v>0.891201</v>
      </c>
      <c r="D214" s="1" t="n">
        <v>1.172925</v>
      </c>
      <c r="E214" s="1" t="n">
        <v>2.926358</v>
      </c>
      <c r="F214" s="1" t="n">
        <v>0.31426</v>
      </c>
      <c r="G214" s="1" t="n">
        <v>0.993122</v>
      </c>
      <c r="H214" s="1" t="n">
        <v>0.762857</v>
      </c>
      <c r="I214" s="1" t="n">
        <v>0.576422</v>
      </c>
    </row>
    <row r="215" customFormat="false" ht="12.75" hidden="false" customHeight="false" outlineLevel="0" collapsed="false">
      <c r="A215" s="1" t="s">
        <v>477</v>
      </c>
      <c r="B215" s="1" t="n">
        <v>-0.184045</v>
      </c>
      <c r="C215" s="1" t="n">
        <v>0.766515</v>
      </c>
      <c r="D215" s="1" t="n">
        <v>1.506566</v>
      </c>
      <c r="E215" s="1" t="n">
        <v>2.965272</v>
      </c>
      <c r="F215" s="1" t="n">
        <v>0.454017</v>
      </c>
      <c r="G215" s="1" t="n">
        <v>1.496337</v>
      </c>
      <c r="H215" s="1" t="n">
        <v>1.611106</v>
      </c>
      <c r="I215" s="1" t="n">
        <v>0.906818</v>
      </c>
    </row>
    <row r="216" customFormat="false" ht="12.75" hidden="false" customHeight="false" outlineLevel="0" collapsed="false">
      <c r="A216" s="1" t="s">
        <v>478</v>
      </c>
      <c r="B216" s="1" t="n">
        <v>-0.16926</v>
      </c>
      <c r="C216" s="1" t="n">
        <v>0.758251</v>
      </c>
      <c r="D216" s="1" t="n">
        <v>1.604953</v>
      </c>
      <c r="E216" s="1" t="n">
        <v>2.462817</v>
      </c>
      <c r="F216" s="1" t="n">
        <v>0.49551</v>
      </c>
      <c r="G216" s="1" t="n">
        <v>1.753762</v>
      </c>
      <c r="H216" s="1" t="n">
        <v>1.697662</v>
      </c>
      <c r="I216" s="1" t="n">
        <v>0.893852</v>
      </c>
    </row>
    <row r="217" customFormat="false" ht="12.75" hidden="false" customHeight="false" outlineLevel="0" collapsed="false">
      <c r="A217" s="1" t="s">
        <v>479</v>
      </c>
      <c r="B217" s="1" t="n">
        <v>-0.204109</v>
      </c>
      <c r="C217" s="1" t="n">
        <v>0.674884</v>
      </c>
      <c r="D217" s="1" t="n">
        <v>1.78546</v>
      </c>
      <c r="E217" s="1" t="n">
        <v>2.189558</v>
      </c>
      <c r="F217" s="1" t="n">
        <v>0.612751</v>
      </c>
      <c r="G217" s="1" t="n">
        <v>1.322227</v>
      </c>
      <c r="H217" s="1" t="n">
        <v>1.588024</v>
      </c>
      <c r="I217" s="1" t="n">
        <v>0.857303</v>
      </c>
    </row>
    <row r="218" customFormat="false" ht="12.75" hidden="false" customHeight="false" outlineLevel="0" collapsed="false">
      <c r="A218" s="1" t="s">
        <v>480</v>
      </c>
      <c r="B218" s="1" t="n">
        <v>-0.268351</v>
      </c>
      <c r="C218" s="1" t="n">
        <v>0.684849</v>
      </c>
      <c r="D218" s="1" t="n">
        <v>1.922775</v>
      </c>
      <c r="E218" s="1" t="n">
        <v>2.081684</v>
      </c>
      <c r="F218" s="1" t="n">
        <v>0.483126</v>
      </c>
      <c r="G218" s="1" t="n">
        <v>0.830647</v>
      </c>
      <c r="H218" s="1" t="n">
        <v>0.798441</v>
      </c>
      <c r="I218" s="1" t="n">
        <v>0.673216</v>
      </c>
    </row>
    <row r="219" customFormat="false" ht="12.75" hidden="false" customHeight="false" outlineLevel="0" collapsed="false">
      <c r="A219" s="1" t="s">
        <v>481</v>
      </c>
      <c r="B219" s="1" t="n">
        <v>-0.270639</v>
      </c>
      <c r="C219" s="1" t="n">
        <v>0.554572</v>
      </c>
      <c r="D219" s="1" t="n">
        <v>1.996817</v>
      </c>
      <c r="E219" s="1" t="n">
        <v>2.510602</v>
      </c>
      <c r="F219" s="1" t="n">
        <v>0.515613</v>
      </c>
      <c r="G219" s="1" t="n">
        <v>0.393087</v>
      </c>
      <c r="H219" s="1" t="n">
        <v>0.793632</v>
      </c>
      <c r="I219" s="1" t="n">
        <v>0.524225</v>
      </c>
    </row>
    <row r="220" customFormat="false" ht="12.75" hidden="false" customHeight="false" outlineLevel="0" collapsed="false">
      <c r="A220" s="1" t="s">
        <v>482</v>
      </c>
      <c r="B220" s="1" t="n">
        <v>-0.198301</v>
      </c>
      <c r="C220" s="1" t="n">
        <v>0.261692</v>
      </c>
      <c r="D220" s="1" t="n">
        <v>1.870945</v>
      </c>
      <c r="E220" s="1" t="n">
        <v>2.901178</v>
      </c>
      <c r="F220" s="1" t="n">
        <v>0.426033</v>
      </c>
      <c r="G220" s="1" t="n">
        <v>0.402021</v>
      </c>
      <c r="H220" s="1" t="n">
        <v>0.792671</v>
      </c>
      <c r="I220" s="1" t="n">
        <v>0.535961</v>
      </c>
    </row>
    <row r="221" customFormat="false" ht="12.75" hidden="false" customHeight="false" outlineLevel="0" collapsed="false">
      <c r="A221" s="1" t="s">
        <v>483</v>
      </c>
      <c r="B221" s="1" t="n">
        <v>-0.107659</v>
      </c>
      <c r="C221" s="1" t="n">
        <v>0.253671</v>
      </c>
      <c r="D221" s="1" t="n">
        <v>1.659924</v>
      </c>
      <c r="E221" s="1" t="n">
        <v>2.867986</v>
      </c>
      <c r="F221" s="1" t="n">
        <v>0.527675</v>
      </c>
      <c r="G221" s="1" t="n">
        <v>0.376673</v>
      </c>
      <c r="H221" s="1" t="n">
        <v>0.670531</v>
      </c>
      <c r="I221" s="1" t="n">
        <v>0.599894</v>
      </c>
    </row>
    <row r="222" customFormat="false" ht="12.75" hidden="false" customHeight="false" outlineLevel="0" collapsed="false">
      <c r="A222" s="1" t="s">
        <v>484</v>
      </c>
      <c r="B222" s="1" t="n">
        <v>-0.077034</v>
      </c>
      <c r="C222" s="1" t="n">
        <v>0.067978</v>
      </c>
      <c r="D222" s="1" t="n">
        <v>1.533715</v>
      </c>
      <c r="E222" s="1" t="n">
        <v>2.613611</v>
      </c>
      <c r="F222" s="1" t="n">
        <v>0.490042</v>
      </c>
      <c r="G222" s="1" t="n">
        <v>0.367324</v>
      </c>
      <c r="H222" s="1" t="n">
        <v>0.740737</v>
      </c>
      <c r="I222" s="1" t="n">
        <v>0.676346</v>
      </c>
    </row>
    <row r="223" customFormat="false" ht="12.75" hidden="false" customHeight="false" outlineLevel="0" collapsed="false">
      <c r="A223" s="1" t="s">
        <v>485</v>
      </c>
      <c r="B223" s="1" t="n">
        <v>-0.085658</v>
      </c>
      <c r="C223" s="1" t="n">
        <v>0.079402</v>
      </c>
      <c r="D223" s="1" t="n">
        <v>1.526086</v>
      </c>
      <c r="E223" s="1" t="n">
        <v>2.092844</v>
      </c>
      <c r="F223" s="1" t="n">
        <v>0.62433</v>
      </c>
      <c r="G223" s="1" t="n">
        <v>0.579663</v>
      </c>
      <c r="H223" s="1" t="n">
        <v>0.652258</v>
      </c>
      <c r="I223" s="1" t="n">
        <v>0.524448</v>
      </c>
    </row>
    <row r="224" customFormat="false" ht="12.75" hidden="false" customHeight="false" outlineLevel="0" collapsed="false">
      <c r="A224" s="1" t="s">
        <v>486</v>
      </c>
      <c r="B224" s="1" t="n">
        <v>-0.170668</v>
      </c>
      <c r="C224" s="1" t="n">
        <v>0.120478</v>
      </c>
      <c r="D224" s="1" t="n">
        <v>1.450361</v>
      </c>
      <c r="E224" s="1" t="n">
        <v>1.864793</v>
      </c>
      <c r="F224" s="1" t="n">
        <v>0.803811</v>
      </c>
      <c r="G224" s="1" t="n">
        <v>0.702454</v>
      </c>
      <c r="H224" s="1" t="n">
        <v>0.785939</v>
      </c>
      <c r="I224" s="1" t="n">
        <v>0.326278</v>
      </c>
    </row>
    <row r="225" customFormat="false" ht="12.75" hidden="false" customHeight="false" outlineLevel="0" collapsed="false">
      <c r="A225" s="1" t="s">
        <v>487</v>
      </c>
      <c r="B225" s="1" t="n">
        <v>-0.181581</v>
      </c>
      <c r="C225" s="1" t="n">
        <v>0.089367</v>
      </c>
      <c r="D225" s="1" t="n">
        <v>1.402233</v>
      </c>
      <c r="E225" s="1" t="n">
        <v>1.770654</v>
      </c>
      <c r="F225" s="1" t="n">
        <v>0.911724</v>
      </c>
      <c r="G225" s="1" t="n">
        <v>0.953023</v>
      </c>
      <c r="H225" s="1" t="n">
        <v>0.716694</v>
      </c>
      <c r="I225" s="1" t="n">
        <v>0.181646</v>
      </c>
    </row>
    <row r="226" customFormat="false" ht="12.75" hidden="false" customHeight="false" outlineLevel="0" collapsed="false">
      <c r="A226" s="1" t="s">
        <v>488</v>
      </c>
      <c r="B226" s="1" t="n">
        <v>-0.170668</v>
      </c>
      <c r="C226" s="1" t="n">
        <v>0.028847</v>
      </c>
      <c r="D226" s="1" t="n">
        <v>1.382152</v>
      </c>
      <c r="E226" s="1" t="n">
        <v>1.821873</v>
      </c>
      <c r="F226" s="1" t="n">
        <v>0.938099</v>
      </c>
      <c r="G226" s="1" t="n">
        <v>0.986889</v>
      </c>
      <c r="H226" s="1" t="n">
        <v>0.892691</v>
      </c>
      <c r="I226" s="1" t="n">
        <v>0.288276</v>
      </c>
    </row>
    <row r="227" customFormat="false" ht="12.75" hidden="false" customHeight="false" outlineLevel="0" collapsed="false">
      <c r="A227" s="1" t="s">
        <v>489</v>
      </c>
      <c r="B227" s="1" t="n">
        <v>-0.122091</v>
      </c>
      <c r="C227" s="1" t="n">
        <v>-0.182367</v>
      </c>
      <c r="D227" s="1" t="n">
        <v>1.297003</v>
      </c>
      <c r="E227" s="1" t="n">
        <v>1.723728</v>
      </c>
      <c r="F227" s="1" t="n">
        <v>0.878755</v>
      </c>
      <c r="G227" s="1" t="n">
        <v>1.04361</v>
      </c>
      <c r="H227" s="1" t="n">
        <v>1.400486</v>
      </c>
      <c r="I227" s="1" t="n">
        <v>0.37624</v>
      </c>
    </row>
    <row r="228" customFormat="false" ht="12.75" hidden="false" customHeight="false" outlineLevel="0" collapsed="false">
      <c r="A228" s="1" t="s">
        <v>490</v>
      </c>
      <c r="B228" s="1" t="n">
        <v>-0.113819</v>
      </c>
      <c r="C228" s="1" t="n">
        <v>-0.148096</v>
      </c>
      <c r="D228" s="1" t="n">
        <v>1.135007</v>
      </c>
      <c r="E228" s="1" t="n">
        <v>1.56292</v>
      </c>
      <c r="F228" s="1" t="n">
        <v>0.796574</v>
      </c>
      <c r="G228" s="1" t="n">
        <v>0.971098</v>
      </c>
      <c r="H228" s="1" t="n">
        <v>1.221604</v>
      </c>
      <c r="I228" s="1" t="n">
        <v>0.381828</v>
      </c>
    </row>
    <row r="229" customFormat="false" ht="12.75" hidden="false" customHeight="false" outlineLevel="0" collapsed="false">
      <c r="A229" s="1" t="s">
        <v>491</v>
      </c>
      <c r="B229" s="1" t="n">
        <v>-0.201469</v>
      </c>
      <c r="C229" s="1" t="n">
        <v>0.033222</v>
      </c>
      <c r="D229" s="1" t="n">
        <v>0.992082</v>
      </c>
      <c r="E229" s="1" t="n">
        <v>1.485377</v>
      </c>
      <c r="F229" s="1" t="n">
        <v>0.742376</v>
      </c>
      <c r="G229" s="1" t="n">
        <v>0.817558</v>
      </c>
      <c r="H229" s="1" t="n">
        <v>0.911926</v>
      </c>
      <c r="I229" s="1" t="n">
        <v>0.303812</v>
      </c>
    </row>
    <row r="230" customFormat="false" ht="12.75" hidden="false" customHeight="false" outlineLevel="0" collapsed="false">
      <c r="A230" s="1" t="s">
        <v>492</v>
      </c>
      <c r="B230" s="1" t="n">
        <v>-0.230862</v>
      </c>
      <c r="C230" s="1" t="n">
        <v>0.023256</v>
      </c>
      <c r="D230" s="1" t="n">
        <v>0.994101</v>
      </c>
      <c r="E230" s="1" t="n">
        <v>1.324568</v>
      </c>
      <c r="F230" s="1" t="n">
        <v>0.678528</v>
      </c>
      <c r="G230" s="1" t="n">
        <v>0.826907</v>
      </c>
      <c r="H230" s="1" t="n">
        <v>0.168506</v>
      </c>
      <c r="I230" s="1" t="n">
        <v>0.333096</v>
      </c>
    </row>
    <row r="231" customFormat="false" ht="12.75" hidden="false" customHeight="false" outlineLevel="0" collapsed="false">
      <c r="A231" s="1" t="s">
        <v>493</v>
      </c>
      <c r="B231" s="1" t="n">
        <v>-0.252686</v>
      </c>
      <c r="C231" s="1" t="n">
        <v>0.171519</v>
      </c>
      <c r="D231" s="1" t="n">
        <v>0.881916</v>
      </c>
      <c r="E231" s="1" t="n">
        <v>1.048733</v>
      </c>
      <c r="F231" s="1" t="n">
        <v>0.629155</v>
      </c>
      <c r="G231" s="1" t="n">
        <v>0.613114</v>
      </c>
      <c r="H231" s="1" t="n">
        <v>0.244483</v>
      </c>
      <c r="I231" s="1" t="n">
        <v>0.320019</v>
      </c>
    </row>
    <row r="232" customFormat="false" ht="12.75" hidden="false" customHeight="false" outlineLevel="0" collapsed="false">
      <c r="A232" s="1" t="s">
        <v>494</v>
      </c>
      <c r="B232" s="1" t="n">
        <v>-0.117867</v>
      </c>
      <c r="C232" s="1" t="n">
        <v>-0.028271</v>
      </c>
      <c r="D232" s="1" t="n">
        <v>0.563645</v>
      </c>
      <c r="E232" s="1" t="n">
        <v>0.556866</v>
      </c>
      <c r="F232" s="1" t="n">
        <v>0.546491</v>
      </c>
      <c r="G232" s="1" t="n">
        <v>0.333665</v>
      </c>
      <c r="H232" s="1" t="n">
        <v>0.792671</v>
      </c>
      <c r="I232" s="1" t="n">
        <v>0.270057</v>
      </c>
    </row>
    <row r="233" customFormat="false" ht="12.75" hidden="false" customHeight="false" outlineLevel="0" collapsed="false">
      <c r="A233" s="1" t="s">
        <v>495</v>
      </c>
      <c r="B233" s="1" t="n">
        <v>-0.103259</v>
      </c>
      <c r="C233" s="1" t="n">
        <v>-0.102159</v>
      </c>
      <c r="D233" s="1" t="n">
        <v>0.079563</v>
      </c>
      <c r="E233" s="1" t="n">
        <v>0.125373</v>
      </c>
      <c r="F233" s="1" t="n">
        <v>0.528157</v>
      </c>
      <c r="G233" s="1" t="n">
        <v>0.041958</v>
      </c>
      <c r="H233" s="1" t="n">
        <v>1.366825</v>
      </c>
      <c r="I233" s="1" t="n">
        <v>0.133473</v>
      </c>
    </row>
    <row r="234" customFormat="false" ht="12.75" hidden="false" customHeight="false" outlineLevel="0" collapsed="false">
      <c r="A234" s="1" t="s">
        <v>496</v>
      </c>
      <c r="B234" s="1" t="n">
        <v>-0.000472</v>
      </c>
      <c r="C234" s="1" t="n">
        <v>-0.235839</v>
      </c>
      <c r="D234" s="1" t="n">
        <v>-0.186317</v>
      </c>
      <c r="E234" s="1" t="n">
        <v>-0.188805</v>
      </c>
      <c r="F234" s="1" t="n">
        <v>0.484413</v>
      </c>
      <c r="G234" s="1" t="n">
        <v>-0.058186</v>
      </c>
      <c r="H234" s="1" t="n">
        <v>1.359131</v>
      </c>
      <c r="I234" s="1" t="n">
        <v>0.120954</v>
      </c>
    </row>
    <row r="235" customFormat="false" ht="12.75" hidden="false" customHeight="false" outlineLevel="0" collapsed="false">
      <c r="A235" s="1" t="s">
        <v>497</v>
      </c>
      <c r="B235" s="1" t="n">
        <v>0.035784</v>
      </c>
      <c r="C235" s="1" t="n">
        <v>-0.209346</v>
      </c>
      <c r="D235" s="1" t="n">
        <v>-0.349435</v>
      </c>
      <c r="E235" s="1" t="n">
        <v>-0.271784</v>
      </c>
      <c r="F235" s="1" t="n">
        <v>0.408825</v>
      </c>
      <c r="G235" s="1" t="n">
        <v>0.038011</v>
      </c>
      <c r="H235" s="1" t="n">
        <v>1.064841</v>
      </c>
      <c r="I235" s="1" t="n">
        <v>0.067639</v>
      </c>
    </row>
    <row r="236" customFormat="false" ht="12.75" hidden="false" customHeight="false" outlineLevel="0" collapsed="false">
      <c r="A236" s="1" t="s">
        <v>498</v>
      </c>
      <c r="B236" s="1" t="n">
        <v>-0.010329</v>
      </c>
      <c r="C236" s="1" t="n">
        <v>-0.195735</v>
      </c>
      <c r="D236" s="1" t="n">
        <v>-0.423478</v>
      </c>
      <c r="E236" s="1" t="n">
        <v>-0.319855</v>
      </c>
      <c r="F236" s="1" t="n">
        <v>0.204578</v>
      </c>
      <c r="G236" s="1" t="n">
        <v>-0.090182</v>
      </c>
      <c r="H236" s="1" t="n">
        <v>0.899423</v>
      </c>
      <c r="I236" s="1" t="n">
        <v>0.041597</v>
      </c>
    </row>
    <row r="237" customFormat="false" ht="12.75" hidden="false" customHeight="false" outlineLevel="0" collapsed="false">
      <c r="A237" s="1" t="s">
        <v>499</v>
      </c>
      <c r="B237" s="1" t="n">
        <v>-0.062074</v>
      </c>
      <c r="C237" s="1" t="n">
        <v>-0.184555</v>
      </c>
      <c r="D237" s="1" t="n">
        <v>-0.459601</v>
      </c>
      <c r="E237" s="1" t="n">
        <v>-0.324147</v>
      </c>
      <c r="F237" s="1" t="n">
        <v>0.059835</v>
      </c>
      <c r="G237" s="1" t="n">
        <v>-0.202169</v>
      </c>
      <c r="H237" s="1" t="n">
        <v>1.16967</v>
      </c>
      <c r="I237" s="1" t="n">
        <v>-0.024907</v>
      </c>
    </row>
    <row r="238" customFormat="false" ht="12.75" hidden="false" customHeight="false" outlineLevel="0" collapsed="false">
      <c r="A238" s="1" t="s">
        <v>500</v>
      </c>
      <c r="B238" s="1" t="n">
        <v>-0.147084</v>
      </c>
      <c r="C238" s="1" t="n">
        <v>-0.217367</v>
      </c>
      <c r="D238" s="1" t="n">
        <v>-0.429423</v>
      </c>
      <c r="E238" s="1" t="n">
        <v>-0.400831</v>
      </c>
      <c r="F238" s="1" t="n">
        <v>-0.088124</v>
      </c>
      <c r="G238" s="1" t="n">
        <v>-0.260968</v>
      </c>
      <c r="H238" s="1" t="n">
        <v>1.183134</v>
      </c>
      <c r="I238" s="1" t="n">
        <v>-0.016077</v>
      </c>
    </row>
    <row r="239" customFormat="false" ht="12.75" hidden="false" customHeight="false" outlineLevel="0" collapsed="false">
      <c r="A239" s="1" t="s">
        <v>501</v>
      </c>
      <c r="B239" s="1" t="n">
        <v>-0.113467</v>
      </c>
      <c r="C239" s="1" t="n">
        <v>-0.121604</v>
      </c>
      <c r="D239" s="1" t="n">
        <v>-0.275953</v>
      </c>
      <c r="E239" s="1" t="n">
        <v>-0.400545</v>
      </c>
      <c r="F239" s="1" t="n">
        <v>-0.086354</v>
      </c>
      <c r="G239" s="1" t="n">
        <v>-0.066289</v>
      </c>
      <c r="H239" s="1" t="n">
        <v>1.592833</v>
      </c>
      <c r="I239" s="1" t="n">
        <v>0.06641</v>
      </c>
    </row>
    <row r="240" customFormat="false" ht="12.75" hidden="false" customHeight="false" outlineLevel="0" collapsed="false">
      <c r="A240" s="1" t="s">
        <v>502</v>
      </c>
      <c r="B240" s="1" t="n">
        <v>-0.115931</v>
      </c>
      <c r="C240" s="1" t="n">
        <v>0.015236</v>
      </c>
      <c r="D240" s="1" t="n">
        <v>-0.202247</v>
      </c>
      <c r="E240" s="1" t="n">
        <v>-0.41571</v>
      </c>
      <c r="F240" s="1" t="n">
        <v>-0.039394</v>
      </c>
      <c r="G240" s="1" t="n">
        <v>0.19446</v>
      </c>
      <c r="H240" s="1" t="n">
        <v>1.599565</v>
      </c>
      <c r="I240" s="1" t="n">
        <v>0.201988</v>
      </c>
    </row>
    <row r="241" customFormat="false" ht="12.75" hidden="false" customHeight="false" outlineLevel="0" collapsed="false">
      <c r="A241" s="1" t="s">
        <v>503</v>
      </c>
      <c r="B241" s="1" t="n">
        <v>-0.029689</v>
      </c>
      <c r="C241" s="1" t="n">
        <v>0.13336</v>
      </c>
      <c r="D241" s="1" t="n">
        <v>-0.215934</v>
      </c>
      <c r="E241" s="1" t="n">
        <v>-0.350185</v>
      </c>
      <c r="F241" s="1" t="n">
        <v>0.033942</v>
      </c>
      <c r="G241" s="1" t="n">
        <v>0.270504</v>
      </c>
      <c r="H241" s="1" t="n">
        <v>1.429338</v>
      </c>
      <c r="I241" s="1" t="n">
        <v>0.304147</v>
      </c>
    </row>
    <row r="242" customFormat="false" ht="12.75" hidden="false" customHeight="false" outlineLevel="0" collapsed="false">
      <c r="A242" s="1" t="s">
        <v>504</v>
      </c>
      <c r="B242" s="1" t="n">
        <v>-0.049226</v>
      </c>
      <c r="C242" s="1" t="n">
        <v>0.096659</v>
      </c>
      <c r="D242" s="1" t="n">
        <v>-0.358634</v>
      </c>
      <c r="E242" s="1" t="n">
        <v>-0.345321</v>
      </c>
      <c r="F242" s="1" t="n">
        <v>-0.060462</v>
      </c>
      <c r="G242" s="1" t="n">
        <v>0.231859</v>
      </c>
      <c r="H242" s="1" t="n">
        <v>1.416835</v>
      </c>
      <c r="I242" s="1" t="n">
        <v>0.282017</v>
      </c>
    </row>
    <row r="243" customFormat="false" ht="12.75" hidden="false" customHeight="false" outlineLevel="0" collapsed="false">
      <c r="A243" s="1" t="s">
        <v>505</v>
      </c>
      <c r="B243" s="1" t="n">
        <v>-0.102027</v>
      </c>
      <c r="C243" s="1" t="n">
        <v>0.035166</v>
      </c>
      <c r="D243" s="1" t="n">
        <v>-0.449953</v>
      </c>
      <c r="E243" s="1" t="n">
        <v>-0.273215</v>
      </c>
      <c r="F243" s="1" t="n">
        <v>-0.09922</v>
      </c>
      <c r="G243" s="1" t="n">
        <v>0.176592</v>
      </c>
      <c r="H243" s="1" t="n">
        <v>1.564942</v>
      </c>
      <c r="I243" s="1" t="n">
        <v>0.222107</v>
      </c>
    </row>
    <row r="244" customFormat="false" ht="12.75" hidden="false" customHeight="false" outlineLevel="0" collapsed="false">
      <c r="A244" s="1" t="s">
        <v>506</v>
      </c>
      <c r="B244" s="1" t="n">
        <v>-0.168908</v>
      </c>
      <c r="C244" s="1" t="n">
        <v>0.030791</v>
      </c>
      <c r="D244" s="1" t="n">
        <v>-0.460835</v>
      </c>
      <c r="E244" s="1" t="n">
        <v>-0.152179</v>
      </c>
      <c r="F244" s="1" t="n">
        <v>-0.144412</v>
      </c>
      <c r="G244" s="1" t="n">
        <v>0.224171</v>
      </c>
      <c r="H244" s="1" t="n">
        <v>2.036191</v>
      </c>
      <c r="I244" s="1" t="n">
        <v>0.262121</v>
      </c>
    </row>
    <row r="245" customFormat="false" ht="12.75" hidden="false" customHeight="false" outlineLevel="0" collapsed="false">
      <c r="A245" s="1" t="s">
        <v>507</v>
      </c>
      <c r="B245" s="1" t="n">
        <v>-0.23667</v>
      </c>
      <c r="C245" s="1" t="n">
        <v>-0.023167</v>
      </c>
      <c r="D245" s="1" t="n">
        <v>-0.411474</v>
      </c>
      <c r="E245" s="1" t="n">
        <v>0.017499</v>
      </c>
      <c r="F245" s="1" t="n">
        <v>-0.14988</v>
      </c>
      <c r="G245" s="1" t="n">
        <v>0.284424</v>
      </c>
      <c r="H245" s="1" t="n">
        <v>2.138135</v>
      </c>
      <c r="I245" s="1" t="n">
        <v>0.348073</v>
      </c>
    </row>
    <row r="246" customFormat="false" ht="12.75" hidden="false" customHeight="false" outlineLevel="0" collapsed="false">
      <c r="A246" s="1" t="s">
        <v>508</v>
      </c>
      <c r="B246" s="1" t="n">
        <v>-0.246526</v>
      </c>
      <c r="C246" s="1" t="n">
        <v>-0.103618</v>
      </c>
      <c r="D246" s="1" t="n">
        <v>-0.408108</v>
      </c>
      <c r="E246" s="1" t="n">
        <v>-0.038869</v>
      </c>
      <c r="F246" s="1" t="n">
        <v>-0.151328</v>
      </c>
      <c r="G246" s="1" t="n">
        <v>0.262816</v>
      </c>
      <c r="H246" s="1" t="n">
        <v>2.470895</v>
      </c>
      <c r="I246" s="1" t="n">
        <v>0.458615</v>
      </c>
    </row>
    <row r="247" customFormat="false" ht="12.75" hidden="false" customHeight="false" outlineLevel="0" collapsed="false">
      <c r="A247" s="1" t="s">
        <v>509</v>
      </c>
      <c r="B247" s="1" t="n">
        <v>-0.160108</v>
      </c>
      <c r="C247" s="1" t="n">
        <v>-0.125006</v>
      </c>
      <c r="D247" s="1" t="n">
        <v>-0.401713</v>
      </c>
      <c r="E247" s="1" t="n">
        <v>-0.163911</v>
      </c>
      <c r="F247" s="1" t="n">
        <v>-0.106297</v>
      </c>
      <c r="G247" s="1" t="n">
        <v>0.141479</v>
      </c>
      <c r="H247" s="1" t="n">
        <v>2.745951</v>
      </c>
      <c r="I247" s="1" t="n">
        <v>0.515171</v>
      </c>
    </row>
    <row r="248" customFormat="false" ht="12.75" hidden="false" customHeight="false" outlineLevel="0" collapsed="false">
      <c r="A248" s="1" t="s">
        <v>510</v>
      </c>
      <c r="B248" s="1" t="n">
        <v>-0.061722</v>
      </c>
      <c r="C248" s="1" t="n">
        <v>0.038569</v>
      </c>
      <c r="D248" s="1" t="n">
        <v>-0.414166</v>
      </c>
      <c r="E248" s="1" t="n">
        <v>-0.338168</v>
      </c>
      <c r="F248" s="1" t="n">
        <v>-0.161138</v>
      </c>
      <c r="G248" s="1" t="n">
        <v>0.120495</v>
      </c>
      <c r="H248" s="1" t="n">
        <v>2.448775</v>
      </c>
      <c r="I248" s="1" t="n">
        <v>0.551162</v>
      </c>
    </row>
    <row r="249" customFormat="false" ht="12.75" hidden="false" customHeight="false" outlineLevel="0" collapsed="false">
      <c r="A249" s="1" t="s">
        <v>511</v>
      </c>
      <c r="B249" s="1" t="n">
        <v>0.015896</v>
      </c>
      <c r="C249" s="1" t="n">
        <v>0.200929</v>
      </c>
      <c r="D249" s="1" t="n">
        <v>-0.410015</v>
      </c>
      <c r="E249" s="1" t="n">
        <v>-0.375651</v>
      </c>
      <c r="F249" s="1" t="n">
        <v>-0.195394</v>
      </c>
      <c r="G249" s="1" t="n">
        <v>0.147089</v>
      </c>
      <c r="H249" s="1" t="n">
        <v>2.064082</v>
      </c>
      <c r="I249" s="1" t="n">
        <v>0.55865</v>
      </c>
    </row>
    <row r="250" customFormat="false" ht="12.75" hidden="false" customHeight="false" outlineLevel="0" collapsed="false">
      <c r="A250" s="1" t="s">
        <v>512</v>
      </c>
      <c r="B250" s="1" t="n">
        <v>-0.040777</v>
      </c>
      <c r="C250" s="1" t="n">
        <v>0.163498</v>
      </c>
      <c r="D250" s="1" t="n">
        <v>-0.427404</v>
      </c>
      <c r="E250" s="1" t="n">
        <v>-0.438029</v>
      </c>
      <c r="F250" s="1" t="n">
        <v>-0.31167</v>
      </c>
      <c r="G250" s="1" t="n">
        <v>0.262816</v>
      </c>
      <c r="H250" s="1" t="n">
        <v>1.300466</v>
      </c>
      <c r="I250" s="1" t="n">
        <v>0.509136</v>
      </c>
    </row>
    <row r="251" customFormat="false" ht="12.75" hidden="false" customHeight="false" outlineLevel="0" collapsed="false">
      <c r="A251" s="1" t="s">
        <v>513</v>
      </c>
      <c r="B251" s="1" t="n">
        <v>-0.07809</v>
      </c>
      <c r="C251" s="1" t="n">
        <v>0.036867</v>
      </c>
      <c r="D251" s="1" t="n">
        <v>-0.525903</v>
      </c>
      <c r="E251" s="1" t="n">
        <v>-0.328153</v>
      </c>
      <c r="F251" s="1" t="n">
        <v>-0.306363</v>
      </c>
      <c r="G251" s="1" t="n">
        <v>0.29689</v>
      </c>
      <c r="H251" s="1" t="n">
        <v>0.998481</v>
      </c>
      <c r="I251" s="1" t="n">
        <v>0.643708</v>
      </c>
    </row>
    <row r="252" customFormat="false" ht="12.75" hidden="false" customHeight="false" outlineLevel="0" collapsed="false">
      <c r="A252" s="1" t="s">
        <v>514</v>
      </c>
      <c r="B252" s="1" t="n">
        <v>-0.122971</v>
      </c>
      <c r="C252" s="1" t="n">
        <v>-0.163895</v>
      </c>
      <c r="D252" s="1" t="n">
        <v>-0.502344</v>
      </c>
      <c r="E252" s="1" t="n">
        <v>-0.242026</v>
      </c>
      <c r="F252" s="1" t="n">
        <v>-0.272429</v>
      </c>
      <c r="G252" s="1" t="n">
        <v>0.397242</v>
      </c>
      <c r="H252" s="1" t="n">
        <v>0.809982</v>
      </c>
      <c r="I252" s="1" t="n">
        <v>0.785434</v>
      </c>
    </row>
    <row r="253" customFormat="false" ht="12.75" hidden="false" customHeight="false" outlineLevel="0" collapsed="false">
      <c r="A253" s="1" t="s">
        <v>515</v>
      </c>
      <c r="B253" s="1" t="n">
        <v>-0.145324</v>
      </c>
      <c r="C253" s="1" t="n">
        <v>-0.217124</v>
      </c>
      <c r="D253" s="1" t="n">
        <v>-0.511431</v>
      </c>
      <c r="E253" s="1" t="n">
        <v>-0.215415</v>
      </c>
      <c r="F253" s="1" t="n">
        <v>-0.219035</v>
      </c>
      <c r="G253" s="1" t="n">
        <v>0.400151</v>
      </c>
      <c r="H253" s="1" t="n">
        <v>1.560134</v>
      </c>
      <c r="I253" s="1" t="n">
        <v>0.963151</v>
      </c>
    </row>
    <row r="254" customFormat="false" ht="12.75" hidden="false" customHeight="false" outlineLevel="0" collapsed="false">
      <c r="A254" s="1" t="s">
        <v>516</v>
      </c>
      <c r="B254" s="1" t="n">
        <v>-0.118395</v>
      </c>
      <c r="C254" s="1" t="n">
        <v>-0.223443</v>
      </c>
      <c r="D254" s="1" t="n">
        <v>-0.43851</v>
      </c>
      <c r="E254" s="1" t="n">
        <v>-0.312415</v>
      </c>
      <c r="F254" s="1" t="n">
        <v>-0.206973</v>
      </c>
      <c r="G254" s="1" t="n">
        <v>0.287956</v>
      </c>
      <c r="H254" s="1" t="n">
        <v>1.94675</v>
      </c>
      <c r="I254" s="1" t="n">
        <v>0.915089</v>
      </c>
    </row>
    <row r="255" customFormat="false" ht="12.75" hidden="false" customHeight="false" outlineLevel="0" collapsed="false">
      <c r="A255" s="1" t="s">
        <v>517</v>
      </c>
      <c r="B255" s="1" t="n">
        <v>-0.037257</v>
      </c>
      <c r="C255" s="1" t="n">
        <v>-0.129381</v>
      </c>
      <c r="D255" s="1" t="n">
        <v>-0.455114</v>
      </c>
      <c r="E255" s="1" t="n">
        <v>-0.336165</v>
      </c>
      <c r="F255" s="1" t="n">
        <v>-0.221286</v>
      </c>
      <c r="G255" s="1" t="n">
        <v>0.25409</v>
      </c>
      <c r="H255" s="1" t="n">
        <v>2.011186</v>
      </c>
      <c r="I255" s="1" t="n">
        <v>0.888935</v>
      </c>
    </row>
    <row r="256" customFormat="false" ht="12.75" hidden="false" customHeight="false" outlineLevel="0" collapsed="false">
      <c r="A256" s="1" t="s">
        <v>518</v>
      </c>
      <c r="B256" s="1" t="n">
        <v>-0.121915</v>
      </c>
      <c r="C256" s="1" t="n">
        <v>-0.024868</v>
      </c>
      <c r="D256" s="1" t="n">
        <v>-0.421683</v>
      </c>
      <c r="E256" s="1" t="n">
        <v>-0.276648</v>
      </c>
      <c r="F256" s="1" t="n">
        <v>-0.204721</v>
      </c>
      <c r="G256" s="1" t="n">
        <v>0.161217</v>
      </c>
      <c r="H256" s="1" t="n">
        <v>1.712088</v>
      </c>
      <c r="I256" s="1" t="n">
        <v>0.867586</v>
      </c>
    </row>
    <row r="257" customFormat="false" ht="12.75" hidden="false" customHeight="false" outlineLevel="0" collapsed="false">
      <c r="A257" s="1" t="s">
        <v>519</v>
      </c>
      <c r="B257" s="1" t="n">
        <v>-0.019129</v>
      </c>
      <c r="C257" s="1" t="n">
        <v>-0.092194</v>
      </c>
      <c r="D257" s="1" t="n">
        <v>-0.434584</v>
      </c>
      <c r="E257" s="1" t="n">
        <v>-0.035722</v>
      </c>
      <c r="F257" s="1" t="n">
        <v>-0.214693</v>
      </c>
      <c r="G257" s="1" t="n">
        <v>0.138363</v>
      </c>
      <c r="H257" s="1" t="n">
        <v>1.899625</v>
      </c>
      <c r="I257" s="1" t="n">
        <v>0.719266</v>
      </c>
    </row>
    <row r="258" customFormat="false" ht="12.75" hidden="false" customHeight="false" outlineLevel="0" collapsed="false">
      <c r="A258" s="1" t="s">
        <v>520</v>
      </c>
      <c r="B258" s="1" t="n">
        <v>-0.020713</v>
      </c>
      <c r="C258" s="1" t="n">
        <v>-0.179207</v>
      </c>
      <c r="D258" s="1" t="n">
        <v>-0.391392</v>
      </c>
      <c r="E258" s="1" t="n">
        <v>-0.101247</v>
      </c>
      <c r="F258" s="1" t="n">
        <v>-0.227237</v>
      </c>
      <c r="G258" s="1" t="n">
        <v>-0.087481</v>
      </c>
      <c r="H258" s="1" t="n">
        <v>2.221806</v>
      </c>
      <c r="I258" s="1" t="n">
        <v>0.575863</v>
      </c>
    </row>
    <row r="259" customFormat="false" ht="12.75" hidden="false" customHeight="false" outlineLevel="0" collapsed="false">
      <c r="A259" s="1" t="s">
        <v>521</v>
      </c>
      <c r="B259" s="1" t="n">
        <v>0.09281</v>
      </c>
      <c r="C259" s="1" t="n">
        <v>-0.159034</v>
      </c>
      <c r="D259" s="1" t="n">
        <v>-0.372209</v>
      </c>
      <c r="E259" s="1" t="n">
        <v>-0.001958</v>
      </c>
      <c r="F259" s="1" t="n">
        <v>-0.227398</v>
      </c>
      <c r="G259" s="1" t="n">
        <v>-0.217544</v>
      </c>
      <c r="H259" s="1" t="n">
        <v>1.854424</v>
      </c>
      <c r="I259" s="1" t="n">
        <v>0.367074</v>
      </c>
    </row>
    <row r="260" customFormat="false" ht="12.75" hidden="false" customHeight="false" outlineLevel="0" collapsed="false">
      <c r="A260" s="1" t="s">
        <v>522</v>
      </c>
      <c r="B260" s="1" t="n">
        <v>0.025576</v>
      </c>
      <c r="C260" s="1" t="n">
        <v>0.00527</v>
      </c>
      <c r="D260" s="1" t="n">
        <v>-0.288406</v>
      </c>
      <c r="E260" s="1" t="n">
        <v>-0.17879</v>
      </c>
      <c r="F260" s="1" t="n">
        <v>-0.214532</v>
      </c>
      <c r="G260" s="1" t="n">
        <v>-0.275512</v>
      </c>
      <c r="H260" s="1" t="n">
        <v>1.437994</v>
      </c>
      <c r="I260" s="1" t="n">
        <v>0.478287</v>
      </c>
    </row>
    <row r="261" customFormat="false" ht="12.75" hidden="false" customHeight="false" outlineLevel="0" collapsed="false">
      <c r="A261" s="1" t="s">
        <v>523</v>
      </c>
      <c r="B261" s="1" t="n">
        <v>-0.041657</v>
      </c>
      <c r="C261" s="1" t="n">
        <v>0.159367</v>
      </c>
      <c r="D261" s="1" t="n">
        <v>-0.305234</v>
      </c>
      <c r="E261" s="1" t="n">
        <v>-0.146457</v>
      </c>
      <c r="F261" s="1" t="n">
        <v>-0.273554</v>
      </c>
      <c r="G261" s="1" t="n">
        <v>-0.209857</v>
      </c>
      <c r="H261" s="1" t="n">
        <v>0.849413</v>
      </c>
      <c r="I261" s="1" t="n">
        <v>0.453474</v>
      </c>
    </row>
    <row r="262" customFormat="false" ht="12.75" hidden="false" customHeight="false" outlineLevel="0" collapsed="false">
      <c r="A262" s="1" t="s">
        <v>524</v>
      </c>
      <c r="B262" s="1" t="n">
        <v>-0.144972</v>
      </c>
      <c r="C262" s="1" t="n">
        <v>0.199227</v>
      </c>
      <c r="D262" s="1" t="n">
        <v>-0.291435</v>
      </c>
      <c r="E262" s="1" t="n">
        <v>-0.135583</v>
      </c>
      <c r="F262" s="1" t="n">
        <v>-0.255864</v>
      </c>
      <c r="G262" s="1" t="n">
        <v>-0.208195</v>
      </c>
      <c r="H262" s="1" t="n">
        <v>0.465681</v>
      </c>
      <c r="I262" s="1" t="n">
        <v>0.482758</v>
      </c>
    </row>
    <row r="263" customFormat="false" ht="12.75" hidden="false" customHeight="false" outlineLevel="0" collapsed="false">
      <c r="A263" s="1" t="s">
        <v>525</v>
      </c>
      <c r="B263" s="1" t="n">
        <v>-0.14814</v>
      </c>
      <c r="C263" s="1" t="n">
        <v>0.288671</v>
      </c>
      <c r="D263" s="1" t="n">
        <v>-0.390607</v>
      </c>
      <c r="E263" s="1" t="n">
        <v>-0.000241</v>
      </c>
      <c r="F263" s="1" t="n">
        <v>-0.212119</v>
      </c>
      <c r="G263" s="1" t="n">
        <v>-0.286108</v>
      </c>
      <c r="H263" s="1" t="n">
        <v>0.328154</v>
      </c>
      <c r="I263" s="1" t="n">
        <v>0.294647</v>
      </c>
    </row>
    <row r="264" customFormat="false" ht="12.75" hidden="false" customHeight="false" outlineLevel="0" collapsed="false">
      <c r="A264" s="1" t="s">
        <v>526</v>
      </c>
      <c r="B264" s="1" t="n">
        <v>-0.123147</v>
      </c>
      <c r="C264" s="1" t="n">
        <v>0.31565</v>
      </c>
      <c r="D264" s="1" t="n">
        <v>-0.416634</v>
      </c>
      <c r="E264" s="1" t="n">
        <v>0.12852</v>
      </c>
      <c r="F264" s="1" t="n">
        <v>-0.168697</v>
      </c>
      <c r="G264" s="1" t="n">
        <v>-0.407029</v>
      </c>
      <c r="H264" s="1" t="n">
        <v>0.39259</v>
      </c>
      <c r="I264" s="1" t="n">
        <v>0.223001</v>
      </c>
    </row>
    <row r="265" customFormat="false" ht="12.75" hidden="false" customHeight="false" outlineLevel="0" collapsed="false">
      <c r="A265" s="1" t="s">
        <v>527</v>
      </c>
      <c r="B265" s="1" t="n">
        <v>-0.073162</v>
      </c>
      <c r="C265" s="1" t="n">
        <v>0.443983</v>
      </c>
      <c r="D265" s="1" t="n">
        <v>-0.427965</v>
      </c>
      <c r="E265" s="1" t="n">
        <v>0.151983</v>
      </c>
      <c r="F265" s="1" t="n">
        <v>-0.214371</v>
      </c>
      <c r="G265" s="1" t="n">
        <v>-0.359658</v>
      </c>
      <c r="H265" s="1" t="n">
        <v>0.645525</v>
      </c>
      <c r="I265" s="1" t="n">
        <v>0.167675</v>
      </c>
    </row>
    <row r="266" customFormat="false" ht="12.75" hidden="false" customHeight="false" outlineLevel="0" collapsed="false">
      <c r="A266" s="1" t="s">
        <v>528</v>
      </c>
      <c r="B266" s="1" t="n">
        <v>-0.058378</v>
      </c>
      <c r="C266" s="1" t="n">
        <v>0.407524</v>
      </c>
      <c r="D266" s="1" t="n">
        <v>-0.354035</v>
      </c>
      <c r="E266" s="1" t="n">
        <v>0.054125</v>
      </c>
      <c r="F266" s="1" t="n">
        <v>-0.22402</v>
      </c>
      <c r="G266" s="1" t="n">
        <v>-0.207571</v>
      </c>
      <c r="H266" s="1" t="n">
        <v>0.413748</v>
      </c>
      <c r="I266" s="1" t="n">
        <v>0.229931</v>
      </c>
    </row>
    <row r="267" customFormat="false" ht="12.75" hidden="false" customHeight="false" outlineLevel="0" collapsed="false">
      <c r="A267" s="1" t="s">
        <v>529</v>
      </c>
      <c r="B267" s="1" t="n">
        <v>-0.097979</v>
      </c>
      <c r="C267" s="1" t="n">
        <v>0.515926</v>
      </c>
      <c r="D267" s="1" t="n">
        <v>-0.321725</v>
      </c>
      <c r="E267" s="1" t="n">
        <v>-0.05661</v>
      </c>
      <c r="F267" s="1" t="n">
        <v>-0.236082</v>
      </c>
      <c r="G267" s="1" t="n">
        <v>-0.037409</v>
      </c>
      <c r="H267" s="1" t="n">
        <v>0.213707</v>
      </c>
      <c r="I267" s="1" t="n">
        <v>0.217189</v>
      </c>
    </row>
    <row r="268" customFormat="false" ht="12.75" hidden="false" customHeight="false" outlineLevel="0" collapsed="false">
      <c r="A268" s="1" t="s">
        <v>530</v>
      </c>
      <c r="B268" s="1" t="n">
        <v>-0.142332</v>
      </c>
      <c r="C268" s="1" t="n">
        <v>0.456135</v>
      </c>
      <c r="D268" s="1" t="n">
        <v>-0.379725</v>
      </c>
      <c r="E268" s="1" t="n">
        <v>-0.197961</v>
      </c>
      <c r="F268" s="1" t="n">
        <v>-0.227237</v>
      </c>
      <c r="G268" s="1" t="n">
        <v>-0.066497</v>
      </c>
      <c r="H268" s="1" t="n">
        <v>-0.044999</v>
      </c>
      <c r="I268" s="1" t="n">
        <v>0.157727</v>
      </c>
    </row>
    <row r="269" customFormat="false" ht="12.75" hidden="false" customHeight="false" outlineLevel="0" collapsed="false">
      <c r="A269" s="1" t="s">
        <v>531</v>
      </c>
      <c r="B269" s="1" t="n">
        <v>-0.198301</v>
      </c>
      <c r="C269" s="1" t="n">
        <v>0.528079</v>
      </c>
      <c r="D269" s="1" t="n">
        <v>-0.425833</v>
      </c>
      <c r="E269" s="1" t="n">
        <v>-0.152752</v>
      </c>
      <c r="F269" s="1" t="n">
        <v>-0.237369</v>
      </c>
      <c r="G269" s="1" t="n">
        <v>-0.015593</v>
      </c>
      <c r="H269" s="1" t="n">
        <v>-0.273891</v>
      </c>
      <c r="I269" s="1" t="n">
        <v>0.116148</v>
      </c>
    </row>
    <row r="270" customFormat="false" ht="12.75" hidden="false" customHeight="false" outlineLevel="0" collapsed="false">
      <c r="A270" s="1" t="s">
        <v>532</v>
      </c>
      <c r="B270" s="1" t="n">
        <v>-0.111355</v>
      </c>
      <c r="C270" s="1" t="n">
        <v>0.616794</v>
      </c>
      <c r="D270" s="1" t="n">
        <v>-0.402835</v>
      </c>
      <c r="E270" s="1" t="n">
        <v>-0.018554</v>
      </c>
      <c r="F270" s="1" t="n">
        <v>-0.193625</v>
      </c>
      <c r="G270" s="1" t="n">
        <v>0.124858</v>
      </c>
      <c r="H270" s="1" t="n">
        <v>-0.148866</v>
      </c>
      <c r="I270" s="1" t="n">
        <v>0.235631</v>
      </c>
    </row>
    <row r="271" customFormat="false" ht="12.75" hidden="false" customHeight="false" outlineLevel="0" collapsed="false">
      <c r="A271" s="1" t="s">
        <v>533</v>
      </c>
      <c r="B271" s="1" t="n">
        <v>-0.107131</v>
      </c>
      <c r="C271" s="1" t="n">
        <v>0.704293</v>
      </c>
      <c r="D271" s="1" t="n">
        <v>-0.230406</v>
      </c>
      <c r="E271" s="1" t="n">
        <v>0.134243</v>
      </c>
      <c r="F271" s="1" t="n">
        <v>-0.176577</v>
      </c>
      <c r="G271" s="1" t="n">
        <v>0.478687</v>
      </c>
      <c r="H271" s="1" t="n">
        <v>0.086758</v>
      </c>
      <c r="I271" s="1" t="n">
        <v>0.384623</v>
      </c>
    </row>
    <row r="272" customFormat="false" ht="12.75" hidden="false" customHeight="false" outlineLevel="0" collapsed="false">
      <c r="A272" s="1" t="s">
        <v>534</v>
      </c>
      <c r="B272" s="1" t="n">
        <v>-0.063306</v>
      </c>
      <c r="C272" s="1" t="n">
        <v>0.815369</v>
      </c>
      <c r="D272" s="1" t="n">
        <v>-0.053826</v>
      </c>
      <c r="E272" s="1" t="n">
        <v>0.111352</v>
      </c>
      <c r="F272" s="1" t="n">
        <v>-0.091822</v>
      </c>
      <c r="G272" s="1" t="n">
        <v>0.58361</v>
      </c>
      <c r="H272" s="1" t="n">
        <v>0.381049</v>
      </c>
      <c r="I272" s="1" t="n">
        <v>0.432014</v>
      </c>
    </row>
    <row r="273" customFormat="false" ht="12.75" hidden="false" customHeight="false" outlineLevel="0" collapsed="false">
      <c r="A273" s="1" t="s">
        <v>535</v>
      </c>
      <c r="B273" s="1" t="n">
        <v>-0.130364</v>
      </c>
      <c r="C273" s="1" t="n">
        <v>0.810751</v>
      </c>
      <c r="D273" s="1" t="n">
        <v>0.055331</v>
      </c>
      <c r="E273" s="1" t="n">
        <v>0.124514</v>
      </c>
      <c r="F273" s="1" t="n">
        <v>0.03539</v>
      </c>
      <c r="G273" s="1" t="n">
        <v>0.49988</v>
      </c>
      <c r="H273" s="1" t="n">
        <v>0.483954</v>
      </c>
      <c r="I273" s="1" t="n">
        <v>0.420278</v>
      </c>
    </row>
    <row r="274" customFormat="false" ht="12.75" hidden="false" customHeight="false" outlineLevel="0" collapsed="false">
      <c r="A274" s="1" t="s">
        <v>536</v>
      </c>
      <c r="B274" s="1" t="n">
        <v>-0.089707</v>
      </c>
      <c r="C274" s="1" t="n">
        <v>0.927903</v>
      </c>
      <c r="D274" s="1" t="n">
        <v>-0.023872</v>
      </c>
      <c r="E274" s="1" t="n">
        <v>0.073582</v>
      </c>
      <c r="F274" s="1" t="n">
        <v>0.092</v>
      </c>
      <c r="G274" s="1" t="n">
        <v>0.249934</v>
      </c>
      <c r="H274" s="1" t="n">
        <v>0.599362</v>
      </c>
      <c r="I274" s="1" t="n">
        <v>0.32136</v>
      </c>
    </row>
    <row r="275" customFormat="false" ht="12.75" hidden="false" customHeight="false" outlineLevel="0" collapsed="false">
      <c r="A275" s="1" t="s">
        <v>537</v>
      </c>
      <c r="B275" s="1" t="n">
        <v>-0.113467</v>
      </c>
      <c r="C275" s="1" t="n">
        <v>0.942972</v>
      </c>
      <c r="D275" s="1" t="n">
        <v>-0.10487</v>
      </c>
      <c r="E275" s="1" t="n">
        <v>0.095614</v>
      </c>
      <c r="F275" s="1" t="n">
        <v>0.07833</v>
      </c>
      <c r="G275" s="1" t="n">
        <v>0.158516</v>
      </c>
      <c r="H275" s="1" t="n">
        <v>0.583974</v>
      </c>
      <c r="I275" s="1" t="n">
        <v>0.259215</v>
      </c>
    </row>
    <row r="276" customFormat="false" ht="12.75" hidden="false" customHeight="false" outlineLevel="0" collapsed="false">
      <c r="A276" s="1" t="s">
        <v>538</v>
      </c>
      <c r="B276" s="1" t="n">
        <v>-0.098507</v>
      </c>
      <c r="C276" s="1" t="n">
        <v>0.773806</v>
      </c>
      <c r="D276" s="1" t="n">
        <v>-0.210549</v>
      </c>
      <c r="E276" s="1" t="n">
        <v>-0.032574</v>
      </c>
      <c r="F276" s="1" t="n">
        <v>-0.016235</v>
      </c>
      <c r="G276" s="1" t="n">
        <v>0.067098</v>
      </c>
      <c r="H276" s="1" t="n">
        <v>0.522424</v>
      </c>
      <c r="I276" s="1" t="n">
        <v>0.180752</v>
      </c>
    </row>
    <row r="277" customFormat="false" ht="12.75" hidden="false" customHeight="false" outlineLevel="0" collapsed="false">
      <c r="A277" s="1" t="s">
        <v>539</v>
      </c>
      <c r="B277" s="1" t="n">
        <v>-0.157116</v>
      </c>
      <c r="C277" s="1" t="n">
        <v>0.430371</v>
      </c>
      <c r="D277" s="1" t="n">
        <v>-0.273934</v>
      </c>
      <c r="E277" s="1" t="n">
        <v>-0.058613</v>
      </c>
      <c r="F277" s="1" t="n">
        <v>-0.097612</v>
      </c>
      <c r="G277" s="1" t="n">
        <v>0.087875</v>
      </c>
      <c r="H277" s="1" t="n">
        <v>0.377202</v>
      </c>
      <c r="I277" s="1" t="n">
        <v>0.144873</v>
      </c>
    </row>
    <row r="278" customFormat="false" ht="12.75" hidden="false" customHeight="false" outlineLevel="0" collapsed="false">
      <c r="A278" s="1" t="s">
        <v>540</v>
      </c>
      <c r="B278" s="1" t="n">
        <v>-0.147788</v>
      </c>
      <c r="C278" s="1" t="n">
        <v>0.180026</v>
      </c>
      <c r="D278" s="1" t="n">
        <v>-0.373331</v>
      </c>
      <c r="E278" s="1" t="n">
        <v>-0.169061</v>
      </c>
      <c r="F278" s="1" t="n">
        <v>-0.204078</v>
      </c>
      <c r="G278" s="1" t="n">
        <v>0.175761</v>
      </c>
      <c r="H278" s="1" t="n">
        <v>0.301225</v>
      </c>
      <c r="I278" s="1" t="n">
        <v>0.256756</v>
      </c>
    </row>
    <row r="279" customFormat="false" ht="12.75" hidden="false" customHeight="false" outlineLevel="0" collapsed="false">
      <c r="A279" s="1" t="s">
        <v>541</v>
      </c>
      <c r="B279" s="1" t="n">
        <v>0.009736</v>
      </c>
      <c r="C279" s="1" t="n">
        <v>0.013291</v>
      </c>
      <c r="D279" s="1" t="n">
        <v>-0.428414</v>
      </c>
      <c r="E279" s="1" t="n">
        <v>-0.068914</v>
      </c>
      <c r="F279" s="1" t="n">
        <v>-0.246536</v>
      </c>
      <c r="G279" s="1" t="n">
        <v>0.230404</v>
      </c>
      <c r="H279" s="1" t="n">
        <v>0.155042</v>
      </c>
      <c r="I279" s="1" t="n">
        <v>0.239096</v>
      </c>
    </row>
    <row r="280" customFormat="false" ht="12.75" hidden="false" customHeight="false" outlineLevel="0" collapsed="false">
      <c r="A280" s="1" t="s">
        <v>542</v>
      </c>
      <c r="B280" s="1" t="n">
        <v>0.064473</v>
      </c>
      <c r="C280" s="1" t="n">
        <v>-0.010771</v>
      </c>
      <c r="D280" s="1" t="n">
        <v>-0.377033</v>
      </c>
      <c r="E280" s="1" t="n">
        <v>-0.106111</v>
      </c>
      <c r="F280" s="1" t="n">
        <v>-0.230453</v>
      </c>
      <c r="G280" s="1" t="n">
        <v>0.29128</v>
      </c>
      <c r="H280" s="1" t="n">
        <v>-0.103665</v>
      </c>
      <c r="I280" s="1" t="n">
        <v>0.28224</v>
      </c>
    </row>
    <row r="281" customFormat="false" ht="12.75" hidden="false" customHeight="false" outlineLevel="0" collapsed="false">
      <c r="A281" s="1" t="s">
        <v>543</v>
      </c>
      <c r="B281" s="1" t="n">
        <v>0.070633</v>
      </c>
      <c r="C281" s="1" t="n">
        <v>-0.049903</v>
      </c>
      <c r="D281" s="1" t="n">
        <v>-0.332719</v>
      </c>
      <c r="E281" s="1" t="n">
        <v>-0.087513</v>
      </c>
      <c r="F281" s="1" t="n">
        <v>-0.174808</v>
      </c>
      <c r="G281" s="1" t="n">
        <v>0.154984</v>
      </c>
      <c r="H281" s="1" t="n">
        <v>-0.15656</v>
      </c>
      <c r="I281" s="1" t="n">
        <v>0.29677</v>
      </c>
    </row>
    <row r="282" customFormat="false" ht="12.75" hidden="false" customHeight="false" outlineLevel="0" collapsed="false">
      <c r="A282" s="1" t="s">
        <v>544</v>
      </c>
      <c r="B282" s="1" t="n">
        <v>-0.076858</v>
      </c>
      <c r="C282" s="1" t="n">
        <v>-0.00032</v>
      </c>
      <c r="D282" s="1" t="n">
        <v>-0.264398</v>
      </c>
      <c r="E282" s="1" t="n">
        <v>-0.167917</v>
      </c>
      <c r="F282" s="1" t="n">
        <v>-0.226272</v>
      </c>
      <c r="G282" s="1" t="n">
        <v>0.093069</v>
      </c>
      <c r="H282" s="1" t="n">
        <v>0.069447</v>
      </c>
      <c r="I282" s="1" t="n">
        <v>0.391888</v>
      </c>
    </row>
    <row r="283" customFormat="false" ht="12.75" hidden="false" customHeight="false" outlineLevel="0" collapsed="false">
      <c r="A283" s="1" t="s">
        <v>545</v>
      </c>
      <c r="B283" s="1" t="n">
        <v>-0.05169</v>
      </c>
      <c r="C283" s="1" t="n">
        <v>0.122665</v>
      </c>
      <c r="D283" s="1" t="n">
        <v>-0.276626</v>
      </c>
      <c r="E283" s="1" t="n">
        <v>-0.110117</v>
      </c>
      <c r="F283" s="1" t="n">
        <v>-0.207295</v>
      </c>
      <c r="G283" s="1" t="n">
        <v>-0.00105</v>
      </c>
      <c r="H283" s="1" t="n">
        <v>0.144462</v>
      </c>
      <c r="I283" s="1" t="n">
        <v>0.376128</v>
      </c>
    </row>
    <row r="284" customFormat="false" ht="12.75" hidden="false" customHeight="false" outlineLevel="0" collapsed="false">
      <c r="A284" s="1" t="s">
        <v>546</v>
      </c>
      <c r="B284" s="1" t="n">
        <v>-0.006985</v>
      </c>
      <c r="C284" s="1" t="n">
        <v>0.172005</v>
      </c>
      <c r="D284" s="1" t="n">
        <v>-0.285489</v>
      </c>
      <c r="E284" s="1" t="n">
        <v>-0.013976</v>
      </c>
      <c r="F284" s="1" t="n">
        <v>-0.227559</v>
      </c>
      <c r="G284" s="1" t="n">
        <v>-0.091221</v>
      </c>
      <c r="H284" s="1" t="n">
        <v>0.408939</v>
      </c>
      <c r="I284" s="1" t="n">
        <v>0.244908</v>
      </c>
    </row>
    <row r="285" customFormat="false" ht="12.75" hidden="false" customHeight="false" outlineLevel="0" collapsed="false">
      <c r="A285" s="1" t="s">
        <v>547</v>
      </c>
      <c r="B285" s="1" t="n">
        <v>0.019416</v>
      </c>
      <c r="C285" s="1" t="n">
        <v>0.273359</v>
      </c>
      <c r="D285" s="1" t="n">
        <v>-0.26653</v>
      </c>
      <c r="E285" s="1" t="n">
        <v>0.000617</v>
      </c>
      <c r="F285" s="1" t="n">
        <v>-0.134602</v>
      </c>
      <c r="G285" s="1" t="n">
        <v>-0.173913</v>
      </c>
      <c r="H285" s="1" t="n">
        <v>0.555122</v>
      </c>
      <c r="I285" s="1" t="n">
        <v>0.098712</v>
      </c>
    </row>
    <row r="286" customFormat="false" ht="12.75" hidden="false" customHeight="false" outlineLevel="0" collapsed="false">
      <c r="A286" s="1" t="s">
        <v>548</v>
      </c>
      <c r="B286" s="1" t="n">
        <v>0.044585</v>
      </c>
      <c r="C286" s="1" t="n">
        <v>0.262178</v>
      </c>
      <c r="D286" s="1" t="n">
        <v>-0.232201</v>
      </c>
      <c r="E286" s="1" t="n">
        <v>-0.033433</v>
      </c>
      <c r="F286" s="1" t="n">
        <v>-0.108066</v>
      </c>
      <c r="G286" s="1" t="n">
        <v>-0.259306</v>
      </c>
      <c r="H286" s="1" t="n">
        <v>1.005214</v>
      </c>
      <c r="I286" s="1" t="n">
        <v>0.02293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4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9.17857142857143"/>
    <col collapsed="false" hidden="false" max="2" min="2" style="1" width="11.0714285714286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43</v>
      </c>
      <c r="B1" s="1" t="s">
        <v>549</v>
      </c>
      <c r="C1" s="1" t="s">
        <v>550</v>
      </c>
    </row>
    <row r="2" customFormat="false" ht="12.75" hidden="false" customHeight="false" outlineLevel="0" collapsed="false">
      <c r="A2" s="1" t="s">
        <v>46</v>
      </c>
      <c r="B2" s="1" t="s">
        <v>45</v>
      </c>
      <c r="C2" s="1" t="n">
        <v>2.748154</v>
      </c>
    </row>
    <row r="3" customFormat="false" ht="12.75" hidden="false" customHeight="false" outlineLevel="0" collapsed="false">
      <c r="A3" s="1" t="s">
        <v>46</v>
      </c>
      <c r="B3" s="1" t="s">
        <v>45</v>
      </c>
      <c r="C3" s="1" t="n">
        <v>1.784512</v>
      </c>
    </row>
    <row r="4" customFormat="false" ht="12.75" hidden="false" customHeight="false" outlineLevel="0" collapsed="false">
      <c r="A4" s="1" t="s">
        <v>46</v>
      </c>
      <c r="B4" s="1" t="s">
        <v>45</v>
      </c>
      <c r="C4" s="1" t="n">
        <v>1.337719</v>
      </c>
    </row>
    <row r="5" customFormat="false" ht="12.75" hidden="false" customHeight="false" outlineLevel="0" collapsed="false">
      <c r="A5" s="1" t="s">
        <v>46</v>
      </c>
      <c r="B5" s="1" t="s">
        <v>45</v>
      </c>
      <c r="C5" s="1" t="n">
        <v>1.269036</v>
      </c>
    </row>
    <row r="6" customFormat="false" ht="12.75" hidden="false" customHeight="false" outlineLevel="0" collapsed="false">
      <c r="A6" s="1" t="s">
        <v>45</v>
      </c>
      <c r="B6" s="1" t="s">
        <v>46</v>
      </c>
      <c r="C6" s="1" t="n">
        <v>1.531289</v>
      </c>
    </row>
    <row r="7" customFormat="false" ht="12.75" hidden="false" customHeight="false" outlineLevel="0" collapsed="false">
      <c r="A7" s="1" t="s">
        <v>45</v>
      </c>
      <c r="B7" s="1" t="s">
        <v>46</v>
      </c>
      <c r="C7" s="1" t="n">
        <v>3.272562</v>
      </c>
    </row>
    <row r="8" customFormat="false" ht="12.75" hidden="false" customHeight="false" outlineLevel="0" collapsed="false">
      <c r="A8" s="1" t="s">
        <v>45</v>
      </c>
      <c r="B8" s="1" t="s">
        <v>45</v>
      </c>
      <c r="C8" s="1" t="n">
        <v>1.37694</v>
      </c>
    </row>
    <row r="9" customFormat="false" ht="12.75" hidden="false" customHeight="false" outlineLevel="0" collapsed="false">
      <c r="A9" s="1" t="s">
        <v>45</v>
      </c>
      <c r="B9" s="1" t="s">
        <v>45</v>
      </c>
      <c r="C9" s="1" t="n">
        <v>1.203571</v>
      </c>
    </row>
    <row r="10" customFormat="false" ht="12.75" hidden="false" customHeight="false" outlineLevel="0" collapsed="false">
      <c r="A10" s="1" t="s">
        <v>45</v>
      </c>
      <c r="B10" s="1" t="s">
        <v>45</v>
      </c>
      <c r="C10" s="1" t="n">
        <v>1.241078</v>
      </c>
    </row>
    <row r="11" customFormat="false" ht="12.75" hidden="false" customHeight="false" outlineLevel="0" collapsed="false">
      <c r="A11" s="1" t="s">
        <v>45</v>
      </c>
      <c r="B11" s="1" t="s">
        <v>45</v>
      </c>
      <c r="C11" s="1" t="n">
        <v>5.20723</v>
      </c>
    </row>
    <row r="12" customFormat="false" ht="12.75" hidden="false" customHeight="false" outlineLevel="0" collapsed="false">
      <c r="A12" s="1" t="s">
        <v>45</v>
      </c>
      <c r="B12" s="1" t="s">
        <v>45</v>
      </c>
      <c r="C12" s="1" t="n">
        <v>14.611119</v>
      </c>
    </row>
    <row r="13" customFormat="false" ht="12.75" hidden="false" customHeight="false" outlineLevel="0" collapsed="false">
      <c r="A13" s="1" t="s">
        <v>45</v>
      </c>
      <c r="B13" s="1" t="s">
        <v>45</v>
      </c>
      <c r="C13" s="1" t="n">
        <v>2.196144</v>
      </c>
    </row>
    <row r="14" customFormat="false" ht="12.75" hidden="false" customHeight="false" outlineLevel="0" collapsed="false">
      <c r="A14" s="1" t="s">
        <v>45</v>
      </c>
      <c r="B14" s="1" t="s">
        <v>45</v>
      </c>
      <c r="C14" s="1" t="n">
        <v>3.178783</v>
      </c>
    </row>
    <row r="15" customFormat="false" ht="12.75" hidden="false" customHeight="false" outlineLevel="0" collapsed="false">
      <c r="A15" s="1" t="s">
        <v>45</v>
      </c>
      <c r="B15" s="1" t="s">
        <v>45</v>
      </c>
      <c r="C15" s="1" t="n">
        <v>12.747149</v>
      </c>
    </row>
    <row r="16" customFormat="false" ht="12.75" hidden="false" customHeight="false" outlineLevel="0" collapsed="false">
      <c r="A16" s="1" t="s">
        <v>45</v>
      </c>
      <c r="B16" s="1" t="s">
        <v>45</v>
      </c>
      <c r="C16" s="1" t="n">
        <v>3.875151</v>
      </c>
    </row>
    <row r="17" customFormat="false" ht="12.75" hidden="false" customHeight="false" outlineLevel="0" collapsed="false">
      <c r="A17" s="1" t="s">
        <v>45</v>
      </c>
      <c r="B17" s="1" t="s">
        <v>45</v>
      </c>
      <c r="C17" s="1" t="n">
        <v>1.151538</v>
      </c>
    </row>
    <row r="18" customFormat="false" ht="12.75" hidden="false" customHeight="false" outlineLevel="0" collapsed="false">
      <c r="A18" s="1" t="s">
        <v>45</v>
      </c>
      <c r="B18" s="1" t="s">
        <v>45</v>
      </c>
      <c r="C18" s="1" t="n">
        <v>1.211513</v>
      </c>
    </row>
    <row r="19" customFormat="false" ht="12.75" hidden="false" customHeight="false" outlineLevel="0" collapsed="false">
      <c r="A19" s="1" t="s">
        <v>45</v>
      </c>
      <c r="B19" s="1" t="s">
        <v>45</v>
      </c>
      <c r="C19" s="1" t="n">
        <v>1.23912</v>
      </c>
    </row>
    <row r="20" customFormat="false" ht="12.75" hidden="false" customHeight="false" outlineLevel="0" collapsed="false">
      <c r="A20" s="1" t="s">
        <v>45</v>
      </c>
      <c r="B20" s="1" t="s">
        <v>45</v>
      </c>
      <c r="C20" s="1" t="n">
        <v>1.840428</v>
      </c>
    </row>
    <row r="21" customFormat="false" ht="12.75" hidden="false" customHeight="false" outlineLevel="0" collapsed="false">
      <c r="A21" s="1" t="s">
        <v>45</v>
      </c>
      <c r="B21" s="1" t="s">
        <v>46</v>
      </c>
      <c r="C21" s="1" t="n">
        <v>2.091794</v>
      </c>
    </row>
    <row r="22" customFormat="false" ht="12.75" hidden="false" customHeight="false" outlineLevel="0" collapsed="false">
      <c r="A22" s="1" t="s">
        <v>45</v>
      </c>
      <c r="B22" s="1" t="s">
        <v>46</v>
      </c>
      <c r="C22" s="1" t="n">
        <v>2.788349</v>
      </c>
    </row>
    <row r="23" customFormat="false" ht="12.75" hidden="false" customHeight="false" outlineLevel="0" collapsed="false">
      <c r="A23" s="1" t="s">
        <v>45</v>
      </c>
      <c r="B23" s="1" t="s">
        <v>46</v>
      </c>
      <c r="C23" s="1" t="n">
        <v>3.638968</v>
      </c>
    </row>
    <row r="24" customFormat="false" ht="12.75" hidden="false" customHeight="false" outlineLevel="0" collapsed="false">
      <c r="A24" s="1" t="s">
        <v>45</v>
      </c>
      <c r="B24" s="1" t="s">
        <v>46</v>
      </c>
      <c r="C24" s="1" t="n">
        <v>1.371732</v>
      </c>
    </row>
    <row r="25" customFormat="false" ht="12.75" hidden="false" customHeight="false" outlineLevel="0" collapsed="false">
      <c r="A25" s="1" t="s">
        <v>45</v>
      </c>
      <c r="B25" s="1" t="s">
        <v>46</v>
      </c>
      <c r="C25" s="1" t="n">
        <v>5.496107</v>
      </c>
    </row>
    <row r="26" customFormat="false" ht="12.75" hidden="false" customHeight="false" outlineLevel="0" collapsed="false">
      <c r="A26" s="1" t="s">
        <v>45</v>
      </c>
      <c r="B26" s="1" t="s">
        <v>46</v>
      </c>
      <c r="C26" s="1" t="n">
        <v>1.389256</v>
      </c>
    </row>
    <row r="27" customFormat="false" ht="12.75" hidden="false" customHeight="false" outlineLevel="0" collapsed="false">
      <c r="A27" s="1" t="s">
        <v>45</v>
      </c>
      <c r="B27" s="1" t="s">
        <v>46</v>
      </c>
      <c r="C27" s="1" t="n">
        <v>1.651392</v>
      </c>
    </row>
    <row r="28" customFormat="false" ht="12.75" hidden="false" customHeight="false" outlineLevel="0" collapsed="false">
      <c r="A28" s="1" t="s">
        <v>45</v>
      </c>
      <c r="B28" s="1" t="s">
        <v>46</v>
      </c>
      <c r="C28" s="1" t="n">
        <v>1.554517</v>
      </c>
    </row>
    <row r="29" customFormat="false" ht="12.75" hidden="false" customHeight="false" outlineLevel="0" collapsed="false">
      <c r="A29" s="1" t="s">
        <v>45</v>
      </c>
      <c r="B29" s="1" t="s">
        <v>46</v>
      </c>
      <c r="C29" s="1" t="n">
        <v>2.763515</v>
      </c>
    </row>
    <row r="30" customFormat="false" ht="12.75" hidden="false" customHeight="false" outlineLevel="0" collapsed="false">
      <c r="A30" s="1" t="s">
        <v>45</v>
      </c>
      <c r="B30" s="1" t="s">
        <v>46</v>
      </c>
      <c r="C30" s="1" t="n">
        <v>6.404335</v>
      </c>
    </row>
    <row r="31" customFormat="false" ht="12.75" hidden="false" customHeight="false" outlineLevel="0" collapsed="false">
      <c r="A31" s="1" t="s">
        <v>45</v>
      </c>
      <c r="B31" s="1" t="s">
        <v>46</v>
      </c>
      <c r="C31" s="1" t="n">
        <v>3.096068</v>
      </c>
    </row>
    <row r="32" customFormat="false" ht="12.75" hidden="false" customHeight="false" outlineLevel="0" collapsed="false">
      <c r="A32" s="1" t="s">
        <v>45</v>
      </c>
      <c r="B32" s="1" t="s">
        <v>46</v>
      </c>
      <c r="C32" s="1" t="n">
        <v>2.223103</v>
      </c>
    </row>
    <row r="33" customFormat="false" ht="12.75" hidden="false" customHeight="false" outlineLevel="0" collapsed="false">
      <c r="A33" s="1" t="s">
        <v>45</v>
      </c>
      <c r="B33" s="1" t="s">
        <v>46</v>
      </c>
      <c r="C33" s="1" t="n">
        <v>1.178384</v>
      </c>
    </row>
    <row r="34" customFormat="false" ht="12.75" hidden="false" customHeight="false" outlineLevel="0" collapsed="false">
      <c r="A34" s="1" t="s">
        <v>46</v>
      </c>
      <c r="B34" s="1" t="s">
        <v>45</v>
      </c>
      <c r="C34" s="1" t="n">
        <v>1.233583</v>
      </c>
    </row>
    <row r="35" customFormat="false" ht="12.75" hidden="false" customHeight="false" outlineLevel="0" collapsed="false">
      <c r="A35" s="1" t="s">
        <v>46</v>
      </c>
      <c r="B35" s="1" t="s">
        <v>45</v>
      </c>
      <c r="C35" s="1" t="n">
        <v>2.299495</v>
      </c>
    </row>
    <row r="36" customFormat="false" ht="12.75" hidden="false" customHeight="false" outlineLevel="0" collapsed="false">
      <c r="A36" s="1" t="s">
        <v>46</v>
      </c>
      <c r="B36" s="1" t="s">
        <v>45</v>
      </c>
      <c r="C36" s="1" t="n">
        <v>1.320349</v>
      </c>
    </row>
    <row r="37" customFormat="false" ht="12.75" hidden="false" customHeight="false" outlineLevel="0" collapsed="false">
      <c r="A37" s="1" t="s">
        <v>46</v>
      </c>
      <c r="B37" s="1" t="s">
        <v>45</v>
      </c>
      <c r="C37" s="1" t="n">
        <v>2.065614</v>
      </c>
    </row>
    <row r="38" customFormat="false" ht="12.75" hidden="false" customHeight="false" outlineLevel="0" collapsed="false">
      <c r="A38" s="1" t="s">
        <v>46</v>
      </c>
      <c r="B38" s="1" t="s">
        <v>45</v>
      </c>
      <c r="C38" s="1" t="n">
        <v>1.918919</v>
      </c>
    </row>
    <row r="39" customFormat="false" ht="12.75" hidden="false" customHeight="false" outlineLevel="0" collapsed="false">
      <c r="A39" s="1" t="s">
        <v>46</v>
      </c>
      <c r="B39" s="1" t="s">
        <v>45</v>
      </c>
      <c r="C39" s="1" t="n">
        <v>1.993129</v>
      </c>
    </row>
    <row r="40" customFormat="false" ht="12.75" hidden="false" customHeight="false" outlineLevel="0" collapsed="false">
      <c r="A40" s="1" t="s">
        <v>46</v>
      </c>
      <c r="B40" s="1" t="s">
        <v>46</v>
      </c>
      <c r="C40" s="1" t="n">
        <v>8.25482</v>
      </c>
    </row>
    <row r="41" customFormat="false" ht="12.75" hidden="false" customHeight="false" outlineLevel="0" collapsed="false">
      <c r="A41" s="1" t="s">
        <v>46</v>
      </c>
      <c r="B41" s="1" t="s">
        <v>46</v>
      </c>
      <c r="C41" s="1" t="n">
        <v>4.075099</v>
      </c>
    </row>
    <row r="42" customFormat="false" ht="12.75" hidden="false" customHeight="false" outlineLevel="0" collapsed="false">
      <c r="A42" s="1" t="s">
        <v>46</v>
      </c>
      <c r="B42" s="1" t="s">
        <v>46</v>
      </c>
      <c r="C42" s="1" t="n">
        <v>5.460386</v>
      </c>
    </row>
    <row r="43" customFormat="false" ht="12.75" hidden="false" customHeight="false" outlineLevel="0" collapsed="false">
      <c r="A43" s="1" t="s">
        <v>46</v>
      </c>
      <c r="B43" s="1" t="s">
        <v>46</v>
      </c>
      <c r="C43" s="1" t="n">
        <v>2.993019</v>
      </c>
    </row>
    <row r="44" customFormat="false" ht="12.75" hidden="false" customHeight="false" outlineLevel="0" collapsed="false">
      <c r="A44" s="1" t="s">
        <v>46</v>
      </c>
      <c r="B44" s="1" t="s">
        <v>46</v>
      </c>
      <c r="C44" s="1" t="n">
        <v>1.60295</v>
      </c>
    </row>
    <row r="45" customFormat="false" ht="12.75" hidden="false" customHeight="false" outlineLevel="0" collapsed="false">
      <c r="A45" s="1" t="s">
        <v>46</v>
      </c>
      <c r="B45" s="1" t="s">
        <v>46</v>
      </c>
      <c r="C45" s="1" t="n">
        <v>1.232658</v>
      </c>
    </row>
    <row r="46" customFormat="false" ht="12.75" hidden="false" customHeight="false" outlineLevel="0" collapsed="false">
      <c r="A46" s="1" t="s">
        <v>46</v>
      </c>
      <c r="B46" s="1" t="s">
        <v>46</v>
      </c>
      <c r="C46" s="1" t="n">
        <v>1.709862</v>
      </c>
    </row>
    <row r="47" customFormat="false" ht="12.75" hidden="false" customHeight="false" outlineLevel="0" collapsed="false">
      <c r="A47" s="1" t="s">
        <v>46</v>
      </c>
      <c r="B47" s="1" t="s">
        <v>46</v>
      </c>
      <c r="C47" s="1" t="n">
        <v>2.0935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7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8.50510204081633"/>
    <col collapsed="false" hidden="false" max="2" min="2" style="1" width="9.31632653061224"/>
    <col collapsed="false" hidden="false" max="3" min="3" style="1" width="6.0765306122449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78</v>
      </c>
      <c r="B1" s="1" t="s">
        <v>551</v>
      </c>
      <c r="C1" s="1" t="s">
        <v>552</v>
      </c>
    </row>
    <row r="2" customFormat="false" ht="12.75" hidden="false" customHeight="false" outlineLevel="0" collapsed="false">
      <c r="A2" s="1" t="s">
        <v>70</v>
      </c>
      <c r="B2" s="1" t="s">
        <v>45</v>
      </c>
      <c r="C2" s="1" t="n">
        <v>-555.980918666667</v>
      </c>
    </row>
    <row r="3" customFormat="false" ht="12.75" hidden="false" customHeight="false" outlineLevel="0" collapsed="false">
      <c r="A3" s="1" t="s">
        <v>70</v>
      </c>
      <c r="B3" s="1" t="s">
        <v>45</v>
      </c>
      <c r="C3" s="1" t="n">
        <v>-629.727905333333</v>
      </c>
    </row>
    <row r="4" customFormat="false" ht="12.75" hidden="false" customHeight="false" outlineLevel="0" collapsed="false">
      <c r="A4" s="1" t="s">
        <v>70</v>
      </c>
      <c r="B4" s="1" t="s">
        <v>45</v>
      </c>
      <c r="C4" s="1" t="n">
        <v>-393.789487</v>
      </c>
    </row>
    <row r="5" customFormat="false" ht="12.75" hidden="false" customHeight="false" outlineLevel="0" collapsed="false">
      <c r="A5" s="1" t="s">
        <v>70</v>
      </c>
      <c r="B5" s="1" t="s">
        <v>45</v>
      </c>
      <c r="C5" s="1" t="n">
        <v>-163.317393</v>
      </c>
    </row>
    <row r="6" customFormat="false" ht="12.75" hidden="false" customHeight="false" outlineLevel="0" collapsed="false">
      <c r="A6" s="1" t="s">
        <v>70</v>
      </c>
      <c r="B6" s="1" t="s">
        <v>45</v>
      </c>
      <c r="C6" s="1" t="n">
        <v>-452.403645666667</v>
      </c>
    </row>
    <row r="7" customFormat="false" ht="12.75" hidden="false" customHeight="false" outlineLevel="0" collapsed="false">
      <c r="A7" s="1" t="s">
        <v>70</v>
      </c>
      <c r="B7" s="1" t="s">
        <v>45</v>
      </c>
      <c r="C7" s="1" t="n">
        <v>325.140008333333</v>
      </c>
    </row>
    <row r="8" customFormat="false" ht="12.75" hidden="false" customHeight="false" outlineLevel="0" collapsed="false">
      <c r="A8" s="1" t="s">
        <v>70</v>
      </c>
      <c r="B8" s="1" t="s">
        <v>45</v>
      </c>
      <c r="C8" s="1" t="n">
        <v>-130.546071666667</v>
      </c>
    </row>
    <row r="9" customFormat="false" ht="12.75" hidden="false" customHeight="false" outlineLevel="0" collapsed="false">
      <c r="A9" s="1" t="s">
        <v>70</v>
      </c>
      <c r="B9" s="1" t="s">
        <v>45</v>
      </c>
      <c r="C9" s="1" t="n">
        <v>-571.963216</v>
      </c>
    </row>
    <row r="10" customFormat="false" ht="12.75" hidden="false" customHeight="false" outlineLevel="0" collapsed="false">
      <c r="A10" s="1" t="s">
        <v>70</v>
      </c>
      <c r="B10" s="1" t="s">
        <v>45</v>
      </c>
      <c r="C10" s="1" t="n">
        <v>357.870686666667</v>
      </c>
    </row>
    <row r="11" customFormat="false" ht="12.75" hidden="false" customHeight="false" outlineLevel="0" collapsed="false">
      <c r="A11" s="1" t="s">
        <v>70</v>
      </c>
      <c r="B11" s="1" t="s">
        <v>45</v>
      </c>
      <c r="C11" s="1" t="n">
        <v>-427.251937666667</v>
      </c>
    </row>
    <row r="12" customFormat="false" ht="12.75" hidden="false" customHeight="false" outlineLevel="0" collapsed="false">
      <c r="A12" s="1" t="s">
        <v>70</v>
      </c>
      <c r="B12" s="1" t="s">
        <v>45</v>
      </c>
      <c r="C12" s="1" t="n">
        <v>-279.685770666667</v>
      </c>
    </row>
    <row r="13" customFormat="false" ht="12.75" hidden="false" customHeight="false" outlineLevel="0" collapsed="false">
      <c r="A13" s="1" t="s">
        <v>70</v>
      </c>
      <c r="B13" s="1" t="s">
        <v>45</v>
      </c>
      <c r="C13" s="1" t="n">
        <v>571.514058333333</v>
      </c>
    </row>
    <row r="14" customFormat="false" ht="12.75" hidden="false" customHeight="false" outlineLevel="0" collapsed="false">
      <c r="A14" s="1" t="s">
        <v>70</v>
      </c>
      <c r="B14" s="1" t="s">
        <v>45</v>
      </c>
      <c r="C14" s="1" t="n">
        <v>-517.829727333333</v>
      </c>
    </row>
    <row r="15" customFormat="false" ht="12.75" hidden="false" customHeight="false" outlineLevel="0" collapsed="false">
      <c r="A15" s="1" t="s">
        <v>70</v>
      </c>
      <c r="B15" s="1" t="s">
        <v>45</v>
      </c>
      <c r="C15" s="1" t="n">
        <v>472.647161</v>
      </c>
    </row>
    <row r="16" customFormat="false" ht="12.75" hidden="false" customHeight="false" outlineLevel="0" collapsed="false">
      <c r="A16" s="1" t="s">
        <v>70</v>
      </c>
      <c r="B16" s="1" t="s">
        <v>45</v>
      </c>
      <c r="C16" s="1" t="n">
        <v>-398.217112333333</v>
      </c>
    </row>
    <row r="17" customFormat="false" ht="12.75" hidden="false" customHeight="false" outlineLevel="0" collapsed="false">
      <c r="A17" s="1" t="s">
        <v>70</v>
      </c>
      <c r="B17" s="1" t="s">
        <v>45</v>
      </c>
      <c r="C17" s="1" t="n">
        <v>-116.269353333333</v>
      </c>
    </row>
    <row r="18" customFormat="false" ht="12.75" hidden="false" customHeight="false" outlineLevel="0" collapsed="false">
      <c r="A18" s="1" t="s">
        <v>70</v>
      </c>
      <c r="B18" s="1" t="s">
        <v>45</v>
      </c>
      <c r="C18" s="1" t="n">
        <v>-707.487142333333</v>
      </c>
    </row>
    <row r="19" customFormat="false" ht="12.75" hidden="false" customHeight="false" outlineLevel="0" collapsed="false">
      <c r="A19" s="1" t="s">
        <v>70</v>
      </c>
      <c r="B19" s="1" t="s">
        <v>45</v>
      </c>
      <c r="C19" s="1" t="n">
        <v>-322.340011666667</v>
      </c>
    </row>
    <row r="20" customFormat="false" ht="12.75" hidden="false" customHeight="false" outlineLevel="0" collapsed="false">
      <c r="A20" s="1" t="s">
        <v>70</v>
      </c>
      <c r="B20" s="1" t="s">
        <v>45</v>
      </c>
      <c r="C20" s="1" t="n">
        <v>-15.9359373333333</v>
      </c>
    </row>
    <row r="21" customFormat="false" ht="12.75" hidden="false" customHeight="false" outlineLevel="0" collapsed="false">
      <c r="A21" s="1" t="s">
        <v>70</v>
      </c>
      <c r="B21" s="1" t="s">
        <v>45</v>
      </c>
      <c r="C21" s="1" t="n">
        <v>-164.049184</v>
      </c>
    </row>
    <row r="22" customFormat="false" ht="12.75" hidden="false" customHeight="false" outlineLevel="0" collapsed="false">
      <c r="A22" s="1" t="s">
        <v>70</v>
      </c>
      <c r="B22" s="1" t="s">
        <v>45</v>
      </c>
      <c r="C22" s="1" t="n">
        <v>-809.427164666667</v>
      </c>
    </row>
    <row r="23" customFormat="false" ht="12.75" hidden="false" customHeight="false" outlineLevel="0" collapsed="false">
      <c r="A23" s="1" t="s">
        <v>70</v>
      </c>
      <c r="B23" s="1" t="s">
        <v>45</v>
      </c>
      <c r="C23" s="1" t="n">
        <v>84.8926496666667</v>
      </c>
    </row>
    <row r="24" customFormat="false" ht="12.75" hidden="false" customHeight="false" outlineLevel="0" collapsed="false">
      <c r="A24" s="1" t="s">
        <v>70</v>
      </c>
      <c r="B24" s="1" t="s">
        <v>45</v>
      </c>
      <c r="C24" s="1" t="n">
        <v>-665.869303666667</v>
      </c>
    </row>
    <row r="25" customFormat="false" ht="12.75" hidden="false" customHeight="false" outlineLevel="0" collapsed="false">
      <c r="A25" s="1" t="s">
        <v>70</v>
      </c>
      <c r="B25" s="1" t="s">
        <v>46</v>
      </c>
      <c r="C25" s="1" t="n">
        <v>-137.013641333333</v>
      </c>
    </row>
    <row r="26" customFormat="false" ht="12.75" hidden="false" customHeight="false" outlineLevel="0" collapsed="false">
      <c r="A26" s="1" t="s">
        <v>70</v>
      </c>
      <c r="B26" s="1" t="s">
        <v>46</v>
      </c>
      <c r="C26" s="1" t="n">
        <v>600.394765</v>
      </c>
    </row>
    <row r="27" customFormat="false" ht="12.75" hidden="false" customHeight="false" outlineLevel="0" collapsed="false">
      <c r="A27" s="1" t="s">
        <v>70</v>
      </c>
      <c r="B27" s="1" t="s">
        <v>46</v>
      </c>
      <c r="C27" s="1" t="n">
        <v>47.8701883333333</v>
      </c>
    </row>
    <row r="28" customFormat="false" ht="12.75" hidden="false" customHeight="false" outlineLevel="0" collapsed="false">
      <c r="A28" s="1" t="s">
        <v>70</v>
      </c>
      <c r="B28" s="1" t="s">
        <v>46</v>
      </c>
      <c r="C28" s="1" t="n">
        <v>223.250183</v>
      </c>
    </row>
    <row r="29" customFormat="false" ht="12.75" hidden="false" customHeight="false" outlineLevel="0" collapsed="false">
      <c r="A29" s="1" t="s">
        <v>70</v>
      </c>
      <c r="B29" s="1" t="s">
        <v>46</v>
      </c>
      <c r="C29" s="1" t="n">
        <v>241.824926</v>
      </c>
    </row>
    <row r="30" customFormat="false" ht="12.75" hidden="false" customHeight="false" outlineLevel="0" collapsed="false">
      <c r="A30" s="1" t="s">
        <v>70</v>
      </c>
      <c r="B30" s="1" t="s">
        <v>46</v>
      </c>
      <c r="C30" s="1" t="n">
        <v>506.530446333333</v>
      </c>
    </row>
    <row r="31" customFormat="false" ht="12.75" hidden="false" customHeight="false" outlineLevel="0" collapsed="false">
      <c r="A31" s="1" t="s">
        <v>70</v>
      </c>
      <c r="B31" s="1" t="s">
        <v>46</v>
      </c>
      <c r="C31" s="1" t="n">
        <v>-189.689977</v>
      </c>
    </row>
    <row r="32" customFormat="false" ht="12.75" hidden="false" customHeight="false" outlineLevel="0" collapsed="false">
      <c r="A32" s="1" t="s">
        <v>70</v>
      </c>
      <c r="B32" s="1" t="s">
        <v>46</v>
      </c>
      <c r="C32" s="1" t="n">
        <v>91.1605733333333</v>
      </c>
    </row>
    <row r="33" customFormat="false" ht="12.75" hidden="false" customHeight="false" outlineLevel="0" collapsed="false">
      <c r="A33" s="1" t="s">
        <v>70</v>
      </c>
      <c r="B33" s="1" t="s">
        <v>46</v>
      </c>
      <c r="C33" s="1" t="n">
        <v>-105.422302</v>
      </c>
    </row>
    <row r="34" customFormat="false" ht="12.75" hidden="false" customHeight="false" outlineLevel="0" collapsed="false">
      <c r="A34" s="1" t="s">
        <v>70</v>
      </c>
      <c r="B34" s="1" t="s">
        <v>46</v>
      </c>
      <c r="C34" s="1" t="n">
        <v>-150.276145</v>
      </c>
    </row>
    <row r="35" customFormat="false" ht="12.75" hidden="false" customHeight="false" outlineLevel="0" collapsed="false">
      <c r="A35" s="1" t="s">
        <v>70</v>
      </c>
      <c r="B35" s="1" t="s">
        <v>46</v>
      </c>
      <c r="C35" s="1" t="n">
        <v>828.944193666667</v>
      </c>
    </row>
    <row r="36" customFormat="false" ht="12.75" hidden="false" customHeight="false" outlineLevel="0" collapsed="false">
      <c r="A36" s="1" t="s">
        <v>70</v>
      </c>
      <c r="B36" s="1" t="s">
        <v>46</v>
      </c>
      <c r="C36" s="1" t="n">
        <v>51.852478</v>
      </c>
    </row>
    <row r="37" customFormat="false" ht="12.75" hidden="false" customHeight="false" outlineLevel="0" collapsed="false">
      <c r="A37" s="1" t="s">
        <v>70</v>
      </c>
      <c r="B37" s="1" t="s">
        <v>46</v>
      </c>
      <c r="C37" s="1" t="n">
        <v>1079.88041166667</v>
      </c>
    </row>
    <row r="38" customFormat="false" ht="12.75" hidden="false" customHeight="false" outlineLevel="0" collapsed="false">
      <c r="A38" s="1" t="s">
        <v>70</v>
      </c>
      <c r="B38" s="1" t="s">
        <v>46</v>
      </c>
      <c r="C38" s="1" t="n">
        <v>738.244771666667</v>
      </c>
    </row>
    <row r="39" customFormat="false" ht="12.75" hidden="false" customHeight="false" outlineLevel="0" collapsed="false">
      <c r="A39" s="1" t="s">
        <v>70</v>
      </c>
      <c r="B39" s="1" t="s">
        <v>46</v>
      </c>
      <c r="C39" s="1" t="n">
        <v>274.650711</v>
      </c>
    </row>
    <row r="40" customFormat="false" ht="12.75" hidden="false" customHeight="false" outlineLevel="0" collapsed="false">
      <c r="A40" s="1" t="s">
        <v>70</v>
      </c>
      <c r="B40" s="1" t="s">
        <v>46</v>
      </c>
      <c r="C40" s="1" t="n">
        <v>382.763377</v>
      </c>
    </row>
    <row r="41" customFormat="false" ht="12.75" hidden="false" customHeight="false" outlineLevel="0" collapsed="false">
      <c r="A41" s="1" t="s">
        <v>70</v>
      </c>
      <c r="B41" s="1" t="s">
        <v>46</v>
      </c>
      <c r="C41" s="1" t="n">
        <v>634.605862666667</v>
      </c>
    </row>
    <row r="42" customFormat="false" ht="12.75" hidden="false" customHeight="false" outlineLevel="0" collapsed="false">
      <c r="A42" s="1" t="s">
        <v>70</v>
      </c>
      <c r="B42" s="1" t="s">
        <v>46</v>
      </c>
      <c r="C42" s="1" t="n">
        <v>-411.641398</v>
      </c>
    </row>
    <row r="43" customFormat="false" ht="12.75" hidden="false" customHeight="false" outlineLevel="0" collapsed="false">
      <c r="A43" s="1" t="s">
        <v>70</v>
      </c>
      <c r="B43" s="1" t="s">
        <v>46</v>
      </c>
      <c r="C43" s="1" t="n">
        <v>559.933497333333</v>
      </c>
    </row>
    <row r="44" customFormat="false" ht="12.75" hidden="false" customHeight="false" outlineLevel="0" collapsed="false">
      <c r="A44" s="1" t="s">
        <v>70</v>
      </c>
      <c r="B44" s="1" t="s">
        <v>46</v>
      </c>
      <c r="C44" s="1" t="n">
        <v>966.472895333333</v>
      </c>
    </row>
    <row r="45" customFormat="false" ht="12.75" hidden="false" customHeight="false" outlineLevel="0" collapsed="false">
      <c r="A45" s="1" t="s">
        <v>70</v>
      </c>
      <c r="B45" s="1" t="s">
        <v>46</v>
      </c>
      <c r="C45" s="1" t="n">
        <v>775.75177</v>
      </c>
    </row>
    <row r="46" customFormat="false" ht="12.75" hidden="false" customHeight="false" outlineLevel="0" collapsed="false">
      <c r="A46" s="1" t="s">
        <v>70</v>
      </c>
      <c r="B46" s="1" t="s">
        <v>46</v>
      </c>
      <c r="C46" s="1" t="n">
        <v>220.775395666667</v>
      </c>
    </row>
    <row r="47" customFormat="false" ht="12.75" hidden="false" customHeight="false" outlineLevel="0" collapsed="false">
      <c r="A47" s="1" t="s">
        <v>70</v>
      </c>
      <c r="B47" s="1" t="s">
        <v>46</v>
      </c>
      <c r="C47" s="1" t="n">
        <v>260.892865333333</v>
      </c>
    </row>
    <row r="48" customFormat="false" ht="12.75" hidden="false" customHeight="false" outlineLevel="0" collapsed="false">
      <c r="A48" s="1" t="s">
        <v>70</v>
      </c>
      <c r="B48" s="1" t="s">
        <v>46</v>
      </c>
      <c r="C48" s="1" t="n">
        <v>228.272323666667</v>
      </c>
    </row>
    <row r="49" customFormat="false" ht="12.75" hidden="false" customHeight="false" outlineLevel="0" collapsed="false">
      <c r="A49" s="1" t="s">
        <v>553</v>
      </c>
      <c r="B49" s="1" t="s">
        <v>45</v>
      </c>
      <c r="C49" s="1" t="n">
        <v>148.489692</v>
      </c>
    </row>
    <row r="50" customFormat="false" ht="12.75" hidden="false" customHeight="false" outlineLevel="0" collapsed="false">
      <c r="A50" s="1" t="s">
        <v>553</v>
      </c>
      <c r="B50" s="1" t="s">
        <v>45</v>
      </c>
      <c r="C50" s="1" t="n">
        <v>-728.433359666667</v>
      </c>
    </row>
    <row r="51" customFormat="false" ht="12.75" hidden="false" customHeight="false" outlineLevel="0" collapsed="false">
      <c r="A51" s="1" t="s">
        <v>553</v>
      </c>
      <c r="B51" s="1" t="s">
        <v>45</v>
      </c>
      <c r="C51" s="1" t="n">
        <v>94.631307</v>
      </c>
    </row>
    <row r="52" customFormat="false" ht="12.75" hidden="false" customHeight="false" outlineLevel="0" collapsed="false">
      <c r="A52" s="1" t="s">
        <v>553</v>
      </c>
      <c r="B52" s="1" t="s">
        <v>45</v>
      </c>
      <c r="C52" s="1" t="n">
        <v>-1033.90502933333</v>
      </c>
    </row>
    <row r="53" customFormat="false" ht="12.75" hidden="false" customHeight="false" outlineLevel="0" collapsed="false">
      <c r="A53" s="1" t="s">
        <v>553</v>
      </c>
      <c r="B53" s="1" t="s">
        <v>45</v>
      </c>
      <c r="C53" s="1" t="n">
        <v>399.156133</v>
      </c>
    </row>
    <row r="54" customFormat="false" ht="12.75" hidden="false" customHeight="false" outlineLevel="0" collapsed="false">
      <c r="A54" s="1" t="s">
        <v>553</v>
      </c>
      <c r="B54" s="1" t="s">
        <v>45</v>
      </c>
      <c r="C54" s="1" t="n">
        <v>-244.060933333333</v>
      </c>
    </row>
    <row r="55" customFormat="false" ht="12.75" hidden="false" customHeight="false" outlineLevel="0" collapsed="false">
      <c r="A55" s="1" t="s">
        <v>553</v>
      </c>
      <c r="B55" s="1" t="s">
        <v>45</v>
      </c>
      <c r="C55" s="1" t="n">
        <v>117.707341666667</v>
      </c>
    </row>
    <row r="56" customFormat="false" ht="12.75" hidden="false" customHeight="false" outlineLevel="0" collapsed="false">
      <c r="A56" s="1" t="s">
        <v>553</v>
      </c>
      <c r="B56" s="1" t="s">
        <v>45</v>
      </c>
      <c r="C56" s="1" t="n">
        <v>-7.20113100000003</v>
      </c>
    </row>
    <row r="57" customFormat="false" ht="12.75" hidden="false" customHeight="false" outlineLevel="0" collapsed="false">
      <c r="A57" s="1" t="s">
        <v>553</v>
      </c>
      <c r="B57" s="1" t="s">
        <v>45</v>
      </c>
      <c r="C57" s="1" t="n">
        <v>-100.022674666667</v>
      </c>
    </row>
    <row r="58" customFormat="false" ht="12.75" hidden="false" customHeight="false" outlineLevel="0" collapsed="false">
      <c r="A58" s="1" t="s">
        <v>553</v>
      </c>
      <c r="B58" s="1" t="s">
        <v>45</v>
      </c>
      <c r="C58" s="1" t="n">
        <v>377.441914666667</v>
      </c>
    </row>
    <row r="59" customFormat="false" ht="12.75" hidden="false" customHeight="false" outlineLevel="0" collapsed="false">
      <c r="A59" s="1" t="s">
        <v>553</v>
      </c>
      <c r="B59" s="1" t="s">
        <v>45</v>
      </c>
      <c r="C59" s="1" t="n">
        <v>-111.419916666667</v>
      </c>
    </row>
    <row r="60" customFormat="false" ht="12.75" hidden="false" customHeight="false" outlineLevel="0" collapsed="false">
      <c r="A60" s="1" t="s">
        <v>553</v>
      </c>
      <c r="B60" s="1" t="s">
        <v>46</v>
      </c>
      <c r="C60" s="1" t="n">
        <v>202.701990666667</v>
      </c>
    </row>
    <row r="61" customFormat="false" ht="12.75" hidden="false" customHeight="false" outlineLevel="0" collapsed="false">
      <c r="A61" s="1" t="s">
        <v>553</v>
      </c>
      <c r="B61" s="1" t="s">
        <v>46</v>
      </c>
      <c r="C61" s="1" t="n">
        <v>143.446917333333</v>
      </c>
    </row>
    <row r="62" customFormat="false" ht="12.75" hidden="false" customHeight="false" outlineLevel="0" collapsed="false">
      <c r="A62" s="1" t="s">
        <v>553</v>
      </c>
      <c r="B62" s="1" t="s">
        <v>46</v>
      </c>
      <c r="C62" s="1" t="n">
        <v>-273.362299666667</v>
      </c>
    </row>
    <row r="63" customFormat="false" ht="12.75" hidden="false" customHeight="false" outlineLevel="0" collapsed="false">
      <c r="A63" s="1" t="s">
        <v>553</v>
      </c>
      <c r="B63" s="1" t="s">
        <v>46</v>
      </c>
      <c r="C63" s="1" t="n">
        <v>-72.516375</v>
      </c>
    </row>
    <row r="64" customFormat="false" ht="12.75" hidden="false" customHeight="false" outlineLevel="0" collapsed="false">
      <c r="A64" s="1" t="s">
        <v>553</v>
      </c>
      <c r="B64" s="1" t="s">
        <v>46</v>
      </c>
      <c r="C64" s="1" t="n">
        <v>147.134075333333</v>
      </c>
    </row>
    <row r="65" customFormat="false" ht="12.75" hidden="false" customHeight="false" outlineLevel="0" collapsed="false">
      <c r="A65" s="1" t="s">
        <v>553</v>
      </c>
      <c r="B65" s="1" t="s">
        <v>46</v>
      </c>
      <c r="C65" s="1" t="n">
        <v>21.5390073333333</v>
      </c>
    </row>
    <row r="66" customFormat="false" ht="12.75" hidden="false" customHeight="false" outlineLevel="0" collapsed="false">
      <c r="A66" s="1" t="s">
        <v>553</v>
      </c>
      <c r="B66" s="1" t="s">
        <v>46</v>
      </c>
      <c r="C66" s="1" t="n">
        <v>142.309072</v>
      </c>
    </row>
    <row r="67" customFormat="false" ht="12.75" hidden="false" customHeight="false" outlineLevel="0" collapsed="false">
      <c r="A67" s="1" t="s">
        <v>553</v>
      </c>
      <c r="B67" s="1" t="s">
        <v>46</v>
      </c>
      <c r="C67" s="1" t="n">
        <v>484.601989666667</v>
      </c>
    </row>
    <row r="68" customFormat="false" ht="12.75" hidden="false" customHeight="false" outlineLevel="0" collapsed="false">
      <c r="A68" s="1" t="s">
        <v>553</v>
      </c>
      <c r="B68" s="1" t="s">
        <v>46</v>
      </c>
      <c r="C68" s="1" t="n">
        <v>-250.985026</v>
      </c>
    </row>
    <row r="69" customFormat="false" ht="12.75" hidden="false" customHeight="false" outlineLevel="0" collapsed="false">
      <c r="A69" s="1" t="s">
        <v>553</v>
      </c>
      <c r="B69" s="1" t="s">
        <v>46</v>
      </c>
      <c r="C69" s="1" t="n">
        <v>-607.28772</v>
      </c>
    </row>
    <row r="70" customFormat="false" ht="12.75" hidden="false" customHeight="false" outlineLevel="0" collapsed="false">
      <c r="A70" s="1" t="s">
        <v>553</v>
      </c>
      <c r="B70" s="1" t="s">
        <v>46</v>
      </c>
      <c r="C70" s="1" t="n">
        <v>733.151397666667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6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5" min="2" style="1" width="6.75"/>
    <col collapsed="false" hidden="false" max="1025" min="6" style="1" width="7.56122448979592"/>
  </cols>
  <sheetData>
    <row r="1" customFormat="false" ht="12.75" hidden="false" customHeight="false" outlineLevel="0" collapsed="false">
      <c r="A1" s="1" t="s">
        <v>2</v>
      </c>
      <c r="B1" s="1" t="s">
        <v>5</v>
      </c>
      <c r="C1" s="1" t="s">
        <v>6</v>
      </c>
      <c r="D1" s="1" t="s">
        <v>7</v>
      </c>
      <c r="E1" s="1" t="s">
        <v>8</v>
      </c>
    </row>
    <row r="2" customFormat="false" ht="12.75" hidden="false" customHeight="false" outlineLevel="0" collapsed="false">
      <c r="A2" s="1" t="s">
        <v>3</v>
      </c>
      <c r="B2" s="1" t="n">
        <v>-1258.739868</v>
      </c>
      <c r="C2" s="1" t="n">
        <v>-1288.561279</v>
      </c>
      <c r="D2" s="1" t="n">
        <v>-857.025879</v>
      </c>
      <c r="E2" s="1" t="n">
        <v>275.975433</v>
      </c>
    </row>
    <row r="3" customFormat="false" ht="12.75" hidden="false" customHeight="false" outlineLevel="0" collapsed="false">
      <c r="A3" s="1" t="s">
        <v>3</v>
      </c>
      <c r="B3" s="1" t="n">
        <v>-1251.645996</v>
      </c>
      <c r="C3" s="1" t="n">
        <v>-1192.342773</v>
      </c>
      <c r="D3" s="1" t="n">
        <v>-999.175293</v>
      </c>
      <c r="E3" s="1" t="n">
        <v>-1398.088867</v>
      </c>
    </row>
    <row r="4" customFormat="false" ht="12.75" hidden="false" customHeight="false" outlineLevel="0" collapsed="false">
      <c r="A4" s="1" t="s">
        <v>3</v>
      </c>
      <c r="B4" s="1" t="n">
        <v>-1230.923828</v>
      </c>
      <c r="C4" s="1" t="n">
        <v>-777.691772</v>
      </c>
      <c r="D4" s="1" t="n">
        <v>-475.637512</v>
      </c>
      <c r="E4" s="1" t="n">
        <v>-710.231262</v>
      </c>
    </row>
    <row r="5" customFormat="false" ht="12.75" hidden="false" customHeight="false" outlineLevel="0" collapsed="false">
      <c r="A5" s="1" t="s">
        <v>3</v>
      </c>
      <c r="B5" s="1" t="n">
        <v>-1034.545654</v>
      </c>
      <c r="C5" s="1" t="n">
        <v>-819.080505</v>
      </c>
      <c r="D5" s="1" t="n">
        <v>-525.255493</v>
      </c>
      <c r="E5" s="1" t="n">
        <v>128.931702</v>
      </c>
    </row>
    <row r="6" customFormat="false" ht="12.75" hidden="false" customHeight="false" outlineLevel="0" collapsed="false">
      <c r="A6" s="1" t="s">
        <v>3</v>
      </c>
      <c r="B6" s="1" t="n">
        <v>-992.550903</v>
      </c>
      <c r="C6" s="1" t="n">
        <v>-426.244171</v>
      </c>
      <c r="D6" s="1" t="n">
        <v>-554.202454</v>
      </c>
      <c r="E6" s="1" t="n">
        <v>-195.978882</v>
      </c>
    </row>
    <row r="7" customFormat="false" ht="12.75" hidden="false" customHeight="false" outlineLevel="0" collapsed="false">
      <c r="A7" s="1" t="s">
        <v>3</v>
      </c>
      <c r="B7" s="1" t="n">
        <v>-974.871643</v>
      </c>
      <c r="C7" s="1" t="n">
        <v>-80.292236</v>
      </c>
      <c r="D7" s="1" t="n">
        <v>-214.317871</v>
      </c>
      <c r="E7" s="1" t="n">
        <v>463.032227</v>
      </c>
    </row>
    <row r="8" customFormat="false" ht="12.75" hidden="false" customHeight="false" outlineLevel="0" collapsed="false">
      <c r="A8" s="1" t="s">
        <v>3</v>
      </c>
      <c r="B8" s="1" t="n">
        <v>-864.678162</v>
      </c>
      <c r="C8" s="1" t="n">
        <v>-866.007874</v>
      </c>
      <c r="D8" s="1" t="n">
        <v>-487.642151</v>
      </c>
      <c r="E8" s="1" t="n">
        <v>486.185822</v>
      </c>
    </row>
    <row r="9" customFormat="false" ht="12.75" hidden="false" customHeight="false" outlineLevel="0" collapsed="false">
      <c r="A9" s="1" t="s">
        <v>3</v>
      </c>
      <c r="B9" s="1" t="n">
        <v>-845.781799</v>
      </c>
      <c r="C9" s="1" t="n">
        <v>-495.091217</v>
      </c>
      <c r="D9" s="1" t="n">
        <v>-50.22847</v>
      </c>
      <c r="E9" s="1" t="n">
        <v>-764.246033</v>
      </c>
    </row>
    <row r="10" customFormat="false" ht="12.75" hidden="false" customHeight="false" outlineLevel="0" collapsed="false">
      <c r="A10" s="1" t="s">
        <v>3</v>
      </c>
      <c r="B10" s="1" t="n">
        <v>-830.709412</v>
      </c>
      <c r="C10" s="1" t="n">
        <v>329.166077</v>
      </c>
      <c r="D10" s="1" t="n">
        <v>-232.563293</v>
      </c>
      <c r="E10" s="1" t="n">
        <v>-899.435364</v>
      </c>
    </row>
    <row r="11" customFormat="false" ht="12.75" hidden="false" customHeight="false" outlineLevel="0" collapsed="false">
      <c r="A11" s="1" t="s">
        <v>3</v>
      </c>
      <c r="B11" s="1" t="n">
        <v>-755.409424</v>
      </c>
      <c r="C11" s="1" t="n">
        <v>-969.876465</v>
      </c>
      <c r="D11" s="1" t="n">
        <v>-565.161133</v>
      </c>
      <c r="E11" s="1" t="n">
        <v>-786.345459</v>
      </c>
    </row>
    <row r="12" customFormat="false" ht="12.75" hidden="false" customHeight="false" outlineLevel="0" collapsed="false">
      <c r="A12" s="1" t="s">
        <v>3</v>
      </c>
      <c r="B12" s="1" t="n">
        <v>-739.452332</v>
      </c>
      <c r="C12" s="1" t="n">
        <v>-652.598816</v>
      </c>
      <c r="D12" s="1" t="n">
        <v>-495.046539</v>
      </c>
      <c r="E12" s="1" t="n">
        <v>-195.054382</v>
      </c>
    </row>
    <row r="13" customFormat="false" ht="12.75" hidden="false" customHeight="false" outlineLevel="0" collapsed="false">
      <c r="A13" s="1" t="s">
        <v>3</v>
      </c>
      <c r="B13" s="1" t="n">
        <v>-668.5401</v>
      </c>
      <c r="C13" s="1" t="n">
        <v>-609.283813</v>
      </c>
      <c r="D13" s="1" t="s">
        <v>9</v>
      </c>
      <c r="E13" s="1" t="s">
        <v>9</v>
      </c>
    </row>
    <row r="14" customFormat="false" ht="12.75" hidden="false" customHeight="false" outlineLevel="0" collapsed="false">
      <c r="A14" s="1" t="s">
        <v>3</v>
      </c>
      <c r="B14" s="1" t="n">
        <v>-586.533936</v>
      </c>
      <c r="C14" s="1" t="n">
        <v>-43.567368</v>
      </c>
      <c r="D14" s="1" t="n">
        <v>-517.436279</v>
      </c>
      <c r="E14" s="1" t="n">
        <v>137.970901</v>
      </c>
    </row>
    <row r="15" customFormat="false" ht="12.75" hidden="false" customHeight="false" outlineLevel="0" collapsed="false">
      <c r="A15" s="1" t="s">
        <v>3</v>
      </c>
      <c r="B15" s="1" t="n">
        <v>-552.003296</v>
      </c>
      <c r="C15" s="1" t="n">
        <v>-701.713501</v>
      </c>
      <c r="D15" s="1" t="n">
        <v>-509.800964</v>
      </c>
      <c r="E15" s="1" t="n">
        <v>20.06156</v>
      </c>
    </row>
    <row r="16" customFormat="false" ht="12.75" hidden="false" customHeight="false" outlineLevel="0" collapsed="false">
      <c r="A16" s="1" t="s">
        <v>3</v>
      </c>
      <c r="B16" s="1" t="n">
        <v>-528.487061</v>
      </c>
      <c r="C16" s="1" t="n">
        <v>16.806496</v>
      </c>
      <c r="D16" s="1" t="n">
        <v>811.450806</v>
      </c>
      <c r="E16" s="1" t="n">
        <v>457.522369</v>
      </c>
    </row>
    <row r="17" customFormat="false" ht="12.75" hidden="false" customHeight="false" outlineLevel="0" collapsed="false">
      <c r="A17" s="1" t="s">
        <v>3</v>
      </c>
      <c r="B17" s="1" t="n">
        <v>-525.715088</v>
      </c>
      <c r="C17" s="1" t="n">
        <v>-415.491211</v>
      </c>
      <c r="D17" s="1" t="n">
        <v>639.227966</v>
      </c>
      <c r="E17" s="1" t="n">
        <v>-334.722687</v>
      </c>
    </row>
    <row r="18" customFormat="false" ht="12.75" hidden="false" customHeight="false" outlineLevel="0" collapsed="false">
      <c r="A18" s="1" t="s">
        <v>3</v>
      </c>
      <c r="B18" s="1" t="n">
        <v>-516.519043</v>
      </c>
      <c r="C18" s="1" t="n">
        <v>165.786011</v>
      </c>
      <c r="D18" s="1" t="n">
        <v>-63.996014</v>
      </c>
      <c r="E18" s="1" t="n">
        <v>747.800781</v>
      </c>
    </row>
    <row r="19" customFormat="false" ht="12.75" hidden="false" customHeight="false" outlineLevel="0" collapsed="false">
      <c r="A19" s="1" t="s">
        <v>3</v>
      </c>
      <c r="B19" s="1" t="n">
        <v>-508.289703</v>
      </c>
      <c r="C19" s="1" t="n">
        <v>-36.722897</v>
      </c>
      <c r="D19" s="1" t="n">
        <v>411.24649</v>
      </c>
      <c r="E19" s="1" t="n">
        <v>-398.980347</v>
      </c>
    </row>
    <row r="20" customFormat="false" ht="12.75" hidden="false" customHeight="false" outlineLevel="0" collapsed="false">
      <c r="A20" s="1" t="s">
        <v>3</v>
      </c>
      <c r="B20" s="1" t="n">
        <v>-477.832733</v>
      </c>
      <c r="C20" s="1" t="n">
        <v>-435.157593</v>
      </c>
      <c r="D20" s="1" t="n">
        <v>-875.400757</v>
      </c>
      <c r="E20" s="1" t="n">
        <v>-272.630981</v>
      </c>
    </row>
    <row r="21" customFormat="false" ht="12.75" hidden="false" customHeight="false" outlineLevel="0" collapsed="false">
      <c r="A21" s="1" t="s">
        <v>3</v>
      </c>
      <c r="B21" s="1" t="n">
        <v>-429.794159</v>
      </c>
      <c r="C21" s="1" t="n">
        <v>-364.373108</v>
      </c>
      <c r="D21" s="1" t="n">
        <v>789.049316</v>
      </c>
      <c r="E21" s="1" t="n">
        <v>-523.133911</v>
      </c>
    </row>
    <row r="22" customFormat="false" ht="12.75" hidden="false" customHeight="false" outlineLevel="0" collapsed="false">
      <c r="A22" s="1" t="s">
        <v>3</v>
      </c>
      <c r="B22" s="1" t="n">
        <v>-425.325348</v>
      </c>
      <c r="C22" s="1" t="n">
        <v>-144.093704</v>
      </c>
      <c r="D22" s="1" t="n">
        <v>-311.941528</v>
      </c>
      <c r="E22" s="1" t="n">
        <v>-535.862</v>
      </c>
    </row>
    <row r="23" customFormat="false" ht="12.75" hidden="false" customHeight="false" outlineLevel="0" collapsed="false">
      <c r="A23" s="1" t="s">
        <v>3</v>
      </c>
      <c r="B23" s="1" t="n">
        <v>-421.735291</v>
      </c>
      <c r="C23" s="1" t="n">
        <v>276.752808</v>
      </c>
      <c r="D23" s="1" t="n">
        <v>341.558899</v>
      </c>
      <c r="E23" s="1" t="n">
        <v>166.84877</v>
      </c>
    </row>
    <row r="24" customFormat="false" ht="12.75" hidden="false" customHeight="false" outlineLevel="0" collapsed="false">
      <c r="A24" s="1" t="s">
        <v>3</v>
      </c>
      <c r="B24" s="1" t="n">
        <v>-365.177704</v>
      </c>
      <c r="C24" s="1" t="n">
        <v>259.560883</v>
      </c>
      <c r="D24" s="1" t="n">
        <v>173.502502</v>
      </c>
      <c r="E24" s="1" t="n">
        <v>431.768982</v>
      </c>
    </row>
    <row r="25" customFormat="false" ht="12.75" hidden="false" customHeight="false" outlineLevel="0" collapsed="false">
      <c r="A25" s="1" t="s">
        <v>3</v>
      </c>
      <c r="B25" s="1" t="n">
        <v>-294.158478</v>
      </c>
      <c r="C25" s="1" t="n">
        <v>58.486252</v>
      </c>
      <c r="D25" s="1" t="n">
        <v>132.104736</v>
      </c>
      <c r="E25" s="1" t="n">
        <v>-213.337051</v>
      </c>
    </row>
    <row r="26" customFormat="false" ht="12.75" hidden="false" customHeight="false" outlineLevel="0" collapsed="false">
      <c r="A26" s="1" t="s">
        <v>3</v>
      </c>
      <c r="B26" s="1" t="n">
        <v>-288.134033</v>
      </c>
      <c r="C26" s="1" t="n">
        <v>1276.886719</v>
      </c>
      <c r="D26" s="1" t="n">
        <v>-609.476379</v>
      </c>
      <c r="E26" s="1" t="n">
        <v>-61.485554</v>
      </c>
    </row>
    <row r="27" customFormat="false" ht="12.75" hidden="false" customHeight="false" outlineLevel="0" collapsed="false">
      <c r="A27" s="1" t="s">
        <v>3</v>
      </c>
      <c r="B27" s="1" t="n">
        <v>-268.427795</v>
      </c>
      <c r="C27" s="1" t="n">
        <v>364.654022</v>
      </c>
      <c r="D27" s="1" t="n">
        <v>757.411804</v>
      </c>
      <c r="E27" s="1" t="n">
        <v>615.399475</v>
      </c>
    </row>
    <row r="28" customFormat="false" ht="12.75" hidden="false" customHeight="false" outlineLevel="0" collapsed="false">
      <c r="A28" s="1" t="s">
        <v>3</v>
      </c>
      <c r="B28" s="1" t="n">
        <v>-230.929688</v>
      </c>
      <c r="C28" s="1" t="n">
        <v>-107.309464</v>
      </c>
      <c r="D28" s="1" t="n">
        <v>-768.529541</v>
      </c>
      <c r="E28" s="1" t="n">
        <v>-957.889282</v>
      </c>
    </row>
    <row r="29" customFormat="false" ht="12.75" hidden="false" customHeight="false" outlineLevel="0" collapsed="false">
      <c r="A29" s="1" t="s">
        <v>3</v>
      </c>
      <c r="B29" s="1" t="n">
        <v>-211.388702</v>
      </c>
      <c r="C29" s="1" t="n">
        <v>-149.49707</v>
      </c>
      <c r="D29" s="1" t="n">
        <v>-297.225006</v>
      </c>
      <c r="E29" s="1" t="n">
        <v>-437.198822</v>
      </c>
    </row>
    <row r="30" customFormat="false" ht="12.75" hidden="false" customHeight="false" outlineLevel="0" collapsed="false">
      <c r="A30" s="1" t="s">
        <v>3</v>
      </c>
      <c r="B30" s="1" t="n">
        <v>-159.399765</v>
      </c>
      <c r="C30" s="1" t="n">
        <v>-490.987183</v>
      </c>
      <c r="D30" s="1" t="n">
        <v>-509.623657</v>
      </c>
      <c r="E30" s="1" t="n">
        <v>-650.595154</v>
      </c>
    </row>
    <row r="31" customFormat="false" ht="12.75" hidden="false" customHeight="false" outlineLevel="0" collapsed="false">
      <c r="A31" s="1" t="s">
        <v>3</v>
      </c>
      <c r="B31" s="1" t="n">
        <v>-119.011826</v>
      </c>
      <c r="C31" s="1" t="n">
        <v>-327.617554</v>
      </c>
      <c r="D31" s="1" t="n">
        <v>76.919037</v>
      </c>
      <c r="E31" s="1" t="n">
        <v>561.569092</v>
      </c>
    </row>
    <row r="32" customFormat="false" ht="12.75" hidden="false" customHeight="false" outlineLevel="0" collapsed="false">
      <c r="A32" s="1" t="s">
        <v>3</v>
      </c>
      <c r="B32" s="1" t="n">
        <v>-85.823586</v>
      </c>
      <c r="C32" s="1" t="n">
        <v>-906.669434</v>
      </c>
      <c r="D32" s="1" t="n">
        <v>-611.982056</v>
      </c>
      <c r="E32" s="1" t="n">
        <v>619.712341</v>
      </c>
    </row>
    <row r="33" customFormat="false" ht="12.75" hidden="false" customHeight="false" outlineLevel="0" collapsed="false">
      <c r="A33" s="1" t="s">
        <v>3</v>
      </c>
      <c r="B33" s="1" t="n">
        <v>-77.12149</v>
      </c>
      <c r="C33" s="1" t="n">
        <v>577.078796</v>
      </c>
      <c r="D33" s="1" t="n">
        <v>-359.097504</v>
      </c>
      <c r="E33" s="1" t="n">
        <v>-495.792053</v>
      </c>
    </row>
    <row r="34" customFormat="false" ht="12.75" hidden="false" customHeight="false" outlineLevel="0" collapsed="false">
      <c r="A34" s="1" t="s">
        <v>3</v>
      </c>
      <c r="B34" s="1" t="n">
        <v>-62.55682</v>
      </c>
      <c r="C34" s="1" t="n">
        <v>888.086365</v>
      </c>
      <c r="D34" s="1" t="n">
        <v>543.233948</v>
      </c>
      <c r="E34" s="1" t="n">
        <v>-571.116943</v>
      </c>
    </row>
    <row r="35" customFormat="false" ht="12.75" hidden="false" customHeight="false" outlineLevel="0" collapsed="false">
      <c r="A35" s="1" t="s">
        <v>3</v>
      </c>
      <c r="B35" s="1" t="n">
        <v>-1.7761</v>
      </c>
      <c r="C35" s="1" t="n">
        <v>-429.857208</v>
      </c>
      <c r="D35" s="1" t="n">
        <v>339.899506</v>
      </c>
      <c r="E35" s="1" t="n">
        <v>678.38623</v>
      </c>
    </row>
    <row r="36" customFormat="false" ht="12.75" hidden="false" customHeight="false" outlineLevel="0" collapsed="false">
      <c r="A36" s="1" t="s">
        <v>4</v>
      </c>
      <c r="B36" s="1" t="n">
        <v>4.879089</v>
      </c>
      <c r="C36" s="1" t="n">
        <v>-285.831421</v>
      </c>
      <c r="D36" s="1" t="n">
        <v>474.674316</v>
      </c>
      <c r="E36" s="1" t="n">
        <v>-448.649231</v>
      </c>
    </row>
    <row r="37" customFormat="false" ht="12.75" hidden="false" customHeight="false" outlineLevel="0" collapsed="false">
      <c r="A37" s="1" t="s">
        <v>4</v>
      </c>
      <c r="B37" s="1" t="n">
        <v>24.112625</v>
      </c>
      <c r="C37" s="1" t="n">
        <v>-366.911194</v>
      </c>
      <c r="D37" s="1" t="n">
        <v>-754.942505</v>
      </c>
      <c r="E37" s="1" t="n">
        <v>241.844879</v>
      </c>
    </row>
    <row r="38" customFormat="false" ht="12.75" hidden="false" customHeight="false" outlineLevel="0" collapsed="false">
      <c r="A38" s="1" t="s">
        <v>4</v>
      </c>
      <c r="B38" s="1" t="n">
        <v>45.792767</v>
      </c>
      <c r="C38" s="1" t="n">
        <v>-416.259827</v>
      </c>
      <c r="D38" s="1" t="n">
        <v>603.753052</v>
      </c>
      <c r="E38" s="1" t="n">
        <v>828.238464</v>
      </c>
    </row>
    <row r="39" customFormat="false" ht="12.75" hidden="false" customHeight="false" outlineLevel="0" collapsed="false">
      <c r="A39" s="1" t="s">
        <v>4</v>
      </c>
      <c r="B39" s="1" t="n">
        <v>114.427643</v>
      </c>
      <c r="C39" s="1" t="n">
        <v>930.851501</v>
      </c>
      <c r="D39" s="1" t="n">
        <v>941.604797</v>
      </c>
      <c r="E39" s="1" t="n">
        <v>690.864563</v>
      </c>
    </row>
    <row r="40" customFormat="false" ht="12.75" hidden="false" customHeight="false" outlineLevel="0" collapsed="false">
      <c r="A40" s="1" t="s">
        <v>4</v>
      </c>
      <c r="B40" s="1" t="n">
        <v>192.216736</v>
      </c>
      <c r="C40" s="1" t="n">
        <v>447.09433</v>
      </c>
      <c r="D40" s="1" t="n">
        <v>880.069153</v>
      </c>
      <c r="E40" s="1" t="n">
        <v>761.788452</v>
      </c>
    </row>
    <row r="41" customFormat="false" ht="12.75" hidden="false" customHeight="false" outlineLevel="0" collapsed="false">
      <c r="A41" s="1" t="s">
        <v>4</v>
      </c>
      <c r="B41" s="1" t="n">
        <v>197.512543</v>
      </c>
      <c r="C41" s="1" t="n">
        <v>278.629211</v>
      </c>
      <c r="D41" s="1" t="n">
        <v>-319.126129</v>
      </c>
      <c r="E41" s="1" t="n">
        <v>-566.121399</v>
      </c>
    </row>
    <row r="42" customFormat="false" ht="12.75" hidden="false" customHeight="false" outlineLevel="0" collapsed="false">
      <c r="A42" s="1" t="s">
        <v>4</v>
      </c>
      <c r="B42" s="1" t="n">
        <v>243.392487</v>
      </c>
      <c r="C42" s="1" t="n">
        <v>216.726059</v>
      </c>
      <c r="D42" s="1" t="n">
        <v>-231.542404</v>
      </c>
      <c r="E42" s="1" t="n">
        <v>-11.35788</v>
      </c>
    </row>
    <row r="43" customFormat="false" ht="12.75" hidden="false" customHeight="false" outlineLevel="0" collapsed="false">
      <c r="A43" s="1" t="s">
        <v>4</v>
      </c>
      <c r="B43" s="1" t="n">
        <v>259.526184</v>
      </c>
      <c r="C43" s="1" t="n">
        <v>902.62207</v>
      </c>
      <c r="D43" s="1" t="n">
        <v>79.443146</v>
      </c>
      <c r="E43" s="1" t="n">
        <v>276.835388</v>
      </c>
    </row>
    <row r="44" customFormat="false" ht="12.75" hidden="false" customHeight="false" outlineLevel="0" collapsed="false">
      <c r="A44" s="1" t="s">
        <v>4</v>
      </c>
      <c r="B44" s="1" t="n">
        <v>281.437927</v>
      </c>
      <c r="C44" s="1" t="n">
        <v>212.718399</v>
      </c>
      <c r="D44" s="1" t="n">
        <v>92.087166</v>
      </c>
      <c r="E44" s="1" t="n">
        <v>-478.838623</v>
      </c>
    </row>
    <row r="45" customFormat="false" ht="12.75" hidden="false" customHeight="false" outlineLevel="0" collapsed="false">
      <c r="A45" s="1" t="s">
        <v>4</v>
      </c>
      <c r="B45" s="1" t="n">
        <v>290.524872</v>
      </c>
      <c r="C45" s="1" t="n">
        <v>78.421158</v>
      </c>
      <c r="D45" s="1" t="n">
        <v>-5.672174</v>
      </c>
      <c r="E45" s="1" t="n">
        <v>429.088654</v>
      </c>
    </row>
    <row r="46" customFormat="false" ht="12.75" hidden="false" customHeight="false" outlineLevel="0" collapsed="false">
      <c r="A46" s="1" t="s">
        <v>4</v>
      </c>
      <c r="B46" s="1" t="n">
        <v>293.451691</v>
      </c>
      <c r="C46" s="1" t="n">
        <v>458.792297</v>
      </c>
      <c r="D46" s="1" t="n">
        <v>-987.982239</v>
      </c>
      <c r="E46" s="1" t="n">
        <v>-679.188049</v>
      </c>
    </row>
    <row r="47" customFormat="false" ht="12.75" hidden="false" customHeight="false" outlineLevel="0" collapsed="false">
      <c r="A47" s="1" t="s">
        <v>4</v>
      </c>
      <c r="B47" s="1" t="n">
        <v>311.228821</v>
      </c>
      <c r="C47" s="1" t="n">
        <v>-20.209717</v>
      </c>
      <c r="D47" s="1" t="n">
        <v>-584.299133</v>
      </c>
      <c r="E47" s="1" t="n">
        <v>776.691284</v>
      </c>
    </row>
    <row r="48" customFormat="false" ht="12.75" hidden="false" customHeight="false" outlineLevel="0" collapsed="false">
      <c r="A48" s="1" t="s">
        <v>4</v>
      </c>
      <c r="B48" s="1" t="n">
        <v>369.172455</v>
      </c>
      <c r="C48" s="1" t="n">
        <v>1056.742798</v>
      </c>
      <c r="D48" s="1" t="n">
        <v>230.968506</v>
      </c>
      <c r="E48" s="1" t="n">
        <v>1145.809082</v>
      </c>
    </row>
    <row r="49" customFormat="false" ht="12.75" hidden="false" customHeight="false" outlineLevel="0" collapsed="false">
      <c r="A49" s="1" t="s">
        <v>4</v>
      </c>
      <c r="B49" s="1" t="n">
        <v>418.86377</v>
      </c>
      <c r="C49" s="1" t="n">
        <v>611.217712</v>
      </c>
      <c r="D49" s="1" t="n">
        <v>47.384827</v>
      </c>
      <c r="E49" s="1" t="n">
        <v>369.990356</v>
      </c>
    </row>
    <row r="50" customFormat="false" ht="12.75" hidden="false" customHeight="false" outlineLevel="0" collapsed="false">
      <c r="A50" s="1" t="s">
        <v>4</v>
      </c>
      <c r="B50" s="1" t="n">
        <v>431.259308</v>
      </c>
      <c r="C50" s="1" t="n">
        <v>83.266479</v>
      </c>
      <c r="D50" s="1" t="n">
        <v>494.858246</v>
      </c>
      <c r="E50" s="1" t="n">
        <v>158.05072</v>
      </c>
    </row>
    <row r="51" customFormat="false" ht="12.75" hidden="false" customHeight="false" outlineLevel="0" collapsed="false">
      <c r="A51" s="1" t="s">
        <v>4</v>
      </c>
      <c r="B51" s="1" t="n">
        <v>450.948181</v>
      </c>
      <c r="C51" s="1" t="n">
        <v>-454.646973</v>
      </c>
      <c r="D51" s="1" t="n">
        <v>-908.131775</v>
      </c>
      <c r="E51" s="1" t="n">
        <v>307.461334</v>
      </c>
    </row>
    <row r="52" customFormat="false" ht="12.75" hidden="false" customHeight="false" outlineLevel="0" collapsed="false">
      <c r="A52" s="1" t="s">
        <v>4</v>
      </c>
      <c r="B52" s="1" t="n">
        <v>461.822601</v>
      </c>
      <c r="C52" s="1" t="n">
        <v>352.027161</v>
      </c>
      <c r="D52" s="1" t="n">
        <v>611.854492</v>
      </c>
      <c r="E52" s="1" t="n">
        <v>255.944702</v>
      </c>
    </row>
    <row r="53" customFormat="false" ht="12.75" hidden="false" customHeight="false" outlineLevel="0" collapsed="false">
      <c r="A53" s="1" t="s">
        <v>4</v>
      </c>
      <c r="B53" s="1" t="n">
        <v>539.432312</v>
      </c>
      <c r="C53" s="1" t="n">
        <v>621.375732</v>
      </c>
      <c r="D53" s="1" t="n">
        <v>457.835968</v>
      </c>
      <c r="E53" s="1" t="n">
        <v>329.59906</v>
      </c>
    </row>
    <row r="54" customFormat="false" ht="12.75" hidden="false" customHeight="false" outlineLevel="0" collapsed="false">
      <c r="A54" s="1" t="s">
        <v>4</v>
      </c>
      <c r="B54" s="1" t="n">
        <v>575.630554</v>
      </c>
      <c r="C54" s="1" t="n">
        <v>529.268372</v>
      </c>
      <c r="D54" s="1" t="n">
        <v>919.012024</v>
      </c>
      <c r="E54" s="1" t="n">
        <v>894.268616</v>
      </c>
    </row>
    <row r="55" customFormat="false" ht="12.75" hidden="false" customHeight="false" outlineLevel="0" collapsed="false">
      <c r="A55" s="1" t="s">
        <v>4</v>
      </c>
      <c r="B55" s="1" t="n">
        <v>585.599915</v>
      </c>
      <c r="C55" s="1" t="n">
        <v>229.197327</v>
      </c>
      <c r="D55" s="1" t="n">
        <v>-947.271729</v>
      </c>
      <c r="E55" s="1" t="n">
        <v>117.966751</v>
      </c>
    </row>
    <row r="56" customFormat="false" ht="12.75" hidden="false" customHeight="false" outlineLevel="0" collapsed="false">
      <c r="A56" s="1" t="s">
        <v>4</v>
      </c>
      <c r="B56" s="1" t="n">
        <v>649.691833</v>
      </c>
      <c r="C56" s="1" t="n">
        <v>539.411255</v>
      </c>
      <c r="D56" s="1" t="n">
        <v>624.982666</v>
      </c>
      <c r="E56" s="1" t="n">
        <v>630.860596</v>
      </c>
    </row>
    <row r="57" customFormat="false" ht="12.75" hidden="false" customHeight="false" outlineLevel="0" collapsed="false">
      <c r="A57" s="1" t="s">
        <v>4</v>
      </c>
      <c r="B57" s="1" t="n">
        <v>664.536133</v>
      </c>
      <c r="C57" s="1" t="n">
        <v>18.19556</v>
      </c>
      <c r="D57" s="1" t="n">
        <v>363.927673</v>
      </c>
      <c r="E57" s="1" t="n">
        <v>41.221958</v>
      </c>
    </row>
    <row r="58" customFormat="false" ht="12.75" hidden="false" customHeight="false" outlineLevel="0" collapsed="false">
      <c r="A58" s="1" t="s">
        <v>4</v>
      </c>
      <c r="B58" s="1" t="n">
        <v>685.307007</v>
      </c>
      <c r="C58" s="1" t="n">
        <v>366.30661</v>
      </c>
      <c r="D58" s="1" t="n">
        <v>455.70697</v>
      </c>
      <c r="E58" s="1" t="n">
        <v>136.597855</v>
      </c>
    </row>
    <row r="59" customFormat="false" ht="12.75" hidden="false" customHeight="false" outlineLevel="0" collapsed="false">
      <c r="A59" s="1" t="s">
        <v>4</v>
      </c>
      <c r="B59" s="1" t="n">
        <v>727.049377</v>
      </c>
      <c r="C59" s="1" t="n">
        <v>425.082733</v>
      </c>
      <c r="D59" s="1" t="n">
        <v>448.005676</v>
      </c>
      <c r="E59" s="1" t="n">
        <v>813.794373</v>
      </c>
    </row>
    <row r="60" customFormat="false" ht="12.75" hidden="false" customHeight="false" outlineLevel="0" collapsed="false">
      <c r="A60" s="1" t="s">
        <v>4</v>
      </c>
      <c r="B60" s="1" t="n">
        <v>782.262512</v>
      </c>
      <c r="C60" s="1" t="n">
        <v>-552.535217</v>
      </c>
      <c r="D60" s="1" t="n">
        <v>-379.825623</v>
      </c>
      <c r="E60" s="1" t="n">
        <v>-415.281799</v>
      </c>
    </row>
    <row r="61" customFormat="false" ht="12.75" hidden="false" customHeight="false" outlineLevel="0" collapsed="false">
      <c r="A61" s="1" t="s">
        <v>4</v>
      </c>
      <c r="B61" s="1" t="n">
        <v>842.826172</v>
      </c>
      <c r="C61" s="1" t="n">
        <v>-317.216766</v>
      </c>
      <c r="D61" s="1" t="n">
        <v>-579.703186</v>
      </c>
      <c r="E61" s="1" t="n">
        <v>-210.099365</v>
      </c>
    </row>
    <row r="62" customFormat="false" ht="12.75" hidden="false" customHeight="false" outlineLevel="0" collapsed="false">
      <c r="A62" s="1" t="s">
        <v>4</v>
      </c>
      <c r="B62" s="1" t="n">
        <v>866.876038</v>
      </c>
      <c r="C62" s="1" t="n">
        <v>816.712646</v>
      </c>
      <c r="D62" s="1" t="n">
        <v>514.599915</v>
      </c>
      <c r="E62" s="1" t="n">
        <v>458.408813</v>
      </c>
    </row>
    <row r="63" customFormat="false" ht="12.75" hidden="false" customHeight="false" outlineLevel="0" collapsed="false">
      <c r="A63" s="1" t="s">
        <v>4</v>
      </c>
      <c r="B63" s="1" t="n">
        <v>872.945557</v>
      </c>
      <c r="C63" s="1" t="n">
        <v>-571.565186</v>
      </c>
      <c r="D63" s="1" t="n">
        <v>-5.652145</v>
      </c>
      <c r="E63" s="1" t="n">
        <v>563.090149</v>
      </c>
    </row>
    <row r="64" customFormat="false" ht="12.75" hidden="false" customHeight="false" outlineLevel="0" collapsed="false">
      <c r="A64" s="1" t="s">
        <v>4</v>
      </c>
      <c r="B64" s="1" t="n">
        <v>917.270508</v>
      </c>
      <c r="C64" s="1" t="n">
        <v>365.559326</v>
      </c>
      <c r="D64" s="1" t="n">
        <v>389.612854</v>
      </c>
      <c r="E64" s="1" t="n">
        <v>340.052979</v>
      </c>
    </row>
    <row r="65" customFormat="false" ht="12.75" hidden="false" customHeight="false" outlineLevel="0" collapsed="false">
      <c r="A65" s="1" t="s">
        <v>4</v>
      </c>
      <c r="B65" s="1" t="n">
        <v>937.237915</v>
      </c>
      <c r="C65" s="1" t="n">
        <v>674.428101</v>
      </c>
      <c r="D65" s="1" t="n">
        <v>486.391693</v>
      </c>
      <c r="E65" s="1" t="n">
        <v>703.013306</v>
      </c>
    </row>
    <row r="66" customFormat="false" ht="12.75" hidden="false" customHeight="false" outlineLevel="0" collapsed="false">
      <c r="A66" s="1" t="s">
        <v>4</v>
      </c>
      <c r="B66" s="1" t="n">
        <v>959.220764</v>
      </c>
      <c r="C66" s="1" t="n">
        <v>917.07373</v>
      </c>
      <c r="D66" s="1" t="n">
        <v>406.370148</v>
      </c>
      <c r="E66" s="1" t="n">
        <v>586.811584</v>
      </c>
    </row>
    <row r="67" customFormat="false" ht="12.75" hidden="false" customHeight="false" outlineLevel="0" collapsed="false">
      <c r="A67" s="1" t="s">
        <v>4</v>
      </c>
      <c r="B67" s="1" t="n">
        <v>1009.692383</v>
      </c>
      <c r="C67" s="1" t="n">
        <v>674.344177</v>
      </c>
      <c r="D67" s="1" t="n">
        <v>789.242371</v>
      </c>
      <c r="E67" s="1" t="n">
        <v>716.311829</v>
      </c>
    </row>
    <row r="68" customFormat="false" ht="12.75" hidden="false" customHeight="false" outlineLevel="0" collapsed="false">
      <c r="A68" s="1" t="s">
        <v>4</v>
      </c>
      <c r="B68" s="1" t="n">
        <v>1403.656128</v>
      </c>
      <c r="C68" s="1" t="n">
        <v>-369.050934</v>
      </c>
      <c r="D68" s="1" t="n">
        <v>1690.901733</v>
      </c>
      <c r="E68" s="1" t="n">
        <v>1337.648315</v>
      </c>
    </row>
    <row r="69" customFormat="false" ht="12.75" hidden="false" customHeight="false" outlineLevel="0" collapsed="false">
      <c r="A69" s="1" t="s">
        <v>4</v>
      </c>
      <c r="B69" s="1" t="n">
        <v>1686.115601</v>
      </c>
      <c r="C69" s="1" t="n">
        <v>1580.025024</v>
      </c>
      <c r="D69" s="1" t="n">
        <v>548.946533</v>
      </c>
      <c r="E69" s="1" t="n">
        <v>854.284424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13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13.9030612244898"/>
    <col collapsed="false" hidden="false" max="2" min="2" style="1" width="6.20918367346939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78</v>
      </c>
      <c r="B1" s="1" t="s">
        <v>554</v>
      </c>
    </row>
    <row r="2" customFormat="false" ht="12.75" hidden="false" customHeight="false" outlineLevel="0" collapsed="false">
      <c r="A2" s="1" t="s">
        <v>80</v>
      </c>
      <c r="B2" s="1" t="n">
        <v>-972.54971325</v>
      </c>
    </row>
    <row r="3" customFormat="false" ht="12.75" hidden="false" customHeight="false" outlineLevel="0" collapsed="false">
      <c r="A3" s="1" t="s">
        <v>80</v>
      </c>
      <c r="B3" s="1" t="n">
        <v>-716.95930275</v>
      </c>
    </row>
    <row r="4" customFormat="false" ht="12.75" hidden="false" customHeight="false" outlineLevel="0" collapsed="false">
      <c r="A4" s="1" t="s">
        <v>80</v>
      </c>
      <c r="B4" s="1" t="n">
        <v>-381.06635275</v>
      </c>
    </row>
    <row r="5" customFormat="false" ht="12.75" hidden="false" customHeight="false" outlineLevel="0" collapsed="false">
      <c r="A5" s="1" t="s">
        <v>80</v>
      </c>
      <c r="B5" s="1" t="n">
        <v>-524.51844775</v>
      </c>
    </row>
    <row r="6" customFormat="false" ht="12.75" hidden="false" customHeight="false" outlineLevel="0" collapsed="false">
      <c r="A6" s="1" t="s">
        <v>80</v>
      </c>
      <c r="B6" s="1" t="n">
        <v>61.05395025</v>
      </c>
    </row>
    <row r="7" customFormat="false" ht="12.75" hidden="false" customHeight="false" outlineLevel="0" collapsed="false">
      <c r="A7" s="1" t="s">
        <v>80</v>
      </c>
      <c r="B7" s="1" t="n">
        <v>-277.0233385</v>
      </c>
    </row>
    <row r="8" customFormat="false" ht="12.75" hidden="false" customHeight="false" outlineLevel="0" collapsed="false">
      <c r="A8" s="1" t="s">
        <v>80</v>
      </c>
      <c r="B8" s="1" t="n">
        <v>-605.05889875</v>
      </c>
    </row>
    <row r="9" customFormat="false" ht="12.75" hidden="false" customHeight="false" outlineLevel="0" collapsed="false">
      <c r="A9" s="1" t="s">
        <v>80</v>
      </c>
      <c r="B9" s="1" t="n">
        <v>95.12142925</v>
      </c>
    </row>
    <row r="10" customFormat="false" ht="12.75" hidden="false" customHeight="false" outlineLevel="0" collapsed="false">
      <c r="A10" s="1" t="s">
        <v>80</v>
      </c>
      <c r="B10" s="1" t="n">
        <v>-488.71416075</v>
      </c>
    </row>
    <row r="11" customFormat="false" ht="12.75" hidden="false" customHeight="false" outlineLevel="0" collapsed="false">
      <c r="A11" s="1" t="s">
        <v>80</v>
      </c>
      <c r="B11" s="1" t="n">
        <v>-372.56169125</v>
      </c>
    </row>
    <row r="12" customFormat="false" ht="12.75" hidden="false" customHeight="false" outlineLevel="0" collapsed="false">
      <c r="A12" s="1" t="s">
        <v>80</v>
      </c>
      <c r="B12" s="1" t="n">
        <v>269.901596</v>
      </c>
    </row>
    <row r="13" customFormat="false" ht="12.75" hidden="false" customHeight="false" outlineLevel="0" collapsed="false">
      <c r="A13" s="1" t="s">
        <v>80</v>
      </c>
      <c r="B13" s="1" t="n">
        <v>-569.76812925</v>
      </c>
    </row>
    <row r="14" customFormat="false" ht="12.75" hidden="false" customHeight="false" outlineLevel="0" collapsed="false">
      <c r="A14" s="1" t="s">
        <v>80</v>
      </c>
      <c r="B14" s="1" t="n">
        <v>-533.7347375</v>
      </c>
    </row>
    <row r="15" customFormat="false" ht="12.75" hidden="false" customHeight="false" outlineLevel="0" collapsed="false">
      <c r="A15" s="1" t="s">
        <v>80</v>
      </c>
      <c r="B15" s="1" t="n">
        <v>236.5537455</v>
      </c>
    </row>
    <row r="16" customFormat="false" ht="12.75" hidden="false" customHeight="false" outlineLevel="0" collapsed="false">
      <c r="A16" s="1" t="s">
        <v>80</v>
      </c>
      <c r="B16" s="1" t="n">
        <v>-415.56687925</v>
      </c>
    </row>
    <row r="17" customFormat="false" ht="12.75" hidden="false" customHeight="false" outlineLevel="0" collapsed="false">
      <c r="A17" s="1" t="s">
        <v>80</v>
      </c>
      <c r="B17" s="1" t="n">
        <v>-203.04076775</v>
      </c>
    </row>
    <row r="18" customFormat="false" ht="12.75" hidden="false" customHeight="false" outlineLevel="0" collapsed="false">
      <c r="A18" s="1" t="s">
        <v>80</v>
      </c>
      <c r="B18" s="1" t="n">
        <v>-644.14115925</v>
      </c>
    </row>
    <row r="19" customFormat="false" ht="12.75" hidden="false" customHeight="false" outlineLevel="0" collapsed="false">
      <c r="A19" s="1" t="s">
        <v>80</v>
      </c>
      <c r="B19" s="1" t="n">
        <v>-343.90305725</v>
      </c>
    </row>
    <row r="20" customFormat="false" ht="12.75" hidden="false" customHeight="false" outlineLevel="0" collapsed="false">
      <c r="A20" s="1" t="s">
        <v>80</v>
      </c>
      <c r="B20" s="1" t="n">
        <v>-111.84504225</v>
      </c>
    </row>
    <row r="21" customFormat="false" ht="12.75" hidden="false" customHeight="false" outlineLevel="0" collapsed="false">
      <c r="A21" s="1" t="s">
        <v>80</v>
      </c>
      <c r="B21" s="1" t="n">
        <v>-214.70362075</v>
      </c>
    </row>
    <row r="22" customFormat="false" ht="12.75" hidden="false" customHeight="false" outlineLevel="0" collapsed="false">
      <c r="A22" s="1" t="s">
        <v>80</v>
      </c>
      <c r="B22" s="1" t="n">
        <v>-682.70063775</v>
      </c>
    </row>
    <row r="23" customFormat="false" ht="12.75" hidden="false" customHeight="false" outlineLevel="0" collapsed="false">
      <c r="A23" s="1" t="s">
        <v>80</v>
      </c>
      <c r="B23" s="1" t="n">
        <v>23.138615</v>
      </c>
    </row>
    <row r="24" customFormat="false" ht="12.75" hidden="false" customHeight="false" outlineLevel="0" collapsed="false">
      <c r="A24" s="1" t="s">
        <v>80</v>
      </c>
      <c r="B24" s="1" t="n">
        <v>-529.853058</v>
      </c>
    </row>
    <row r="25" customFormat="false" ht="12.75" hidden="false" customHeight="false" outlineLevel="0" collapsed="false">
      <c r="A25" s="1" t="s">
        <v>80</v>
      </c>
      <c r="B25" s="1" t="n">
        <v>-96.36758325</v>
      </c>
    </row>
    <row r="26" customFormat="false" ht="12.75" hidden="false" customHeight="false" outlineLevel="0" collapsed="false">
      <c r="A26" s="1" t="s">
        <v>80</v>
      </c>
      <c r="B26" s="1" t="n">
        <v>467.545597</v>
      </c>
    </row>
    <row r="27" customFormat="false" ht="12.75" hidden="false" customHeight="false" outlineLevel="0" collapsed="false">
      <c r="A27" s="1" t="s">
        <v>80</v>
      </c>
      <c r="B27" s="1" t="n">
        <v>54.75252525</v>
      </c>
    </row>
    <row r="28" customFormat="false" ht="12.75" hidden="false" customHeight="false" outlineLevel="0" collapsed="false">
      <c r="A28" s="1" t="s">
        <v>80</v>
      </c>
      <c r="B28" s="1" t="n">
        <v>221.91461175</v>
      </c>
    </row>
    <row r="29" customFormat="false" ht="12.75" hidden="false" customHeight="false" outlineLevel="0" collapsed="false">
      <c r="A29" s="1" t="s">
        <v>80</v>
      </c>
      <c r="B29" s="1" t="n">
        <v>248.594044</v>
      </c>
    </row>
    <row r="30" customFormat="false" ht="12.75" hidden="false" customHeight="false" outlineLevel="0" collapsed="false">
      <c r="A30" s="1" t="s">
        <v>80</v>
      </c>
      <c r="B30" s="1" t="n">
        <v>451.7097625</v>
      </c>
    </row>
    <row r="31" customFormat="false" ht="12.75" hidden="false" customHeight="false" outlineLevel="0" collapsed="false">
      <c r="A31" s="1" t="s">
        <v>80</v>
      </c>
      <c r="B31" s="1" t="n">
        <v>-63.454914</v>
      </c>
    </row>
    <row r="32" customFormat="false" ht="12.75" hidden="false" customHeight="false" outlineLevel="0" collapsed="false">
      <c r="A32" s="1" t="s">
        <v>80</v>
      </c>
      <c r="B32" s="1" t="n">
        <v>154.36531825</v>
      </c>
    </row>
    <row r="33" customFormat="false" ht="12.75" hidden="false" customHeight="false" outlineLevel="0" collapsed="false">
      <c r="A33" s="1" t="s">
        <v>80</v>
      </c>
      <c r="B33" s="1" t="n">
        <v>9.42395049999999</v>
      </c>
    </row>
    <row r="34" customFormat="false" ht="12.75" hidden="false" customHeight="false" outlineLevel="0" collapsed="false">
      <c r="A34" s="1" t="s">
        <v>80</v>
      </c>
      <c r="B34" s="1" t="n">
        <v>-6.519334</v>
      </c>
    </row>
    <row r="35" customFormat="false" ht="12.75" hidden="false" customHeight="false" outlineLevel="0" collapsed="false">
      <c r="A35" s="1" t="s">
        <v>80</v>
      </c>
      <c r="B35" s="1" t="n">
        <v>728.67064675</v>
      </c>
    </row>
    <row r="36" customFormat="false" ht="12.75" hidden="false" customHeight="false" outlineLevel="0" collapsed="false">
      <c r="A36" s="1" t="s">
        <v>80</v>
      </c>
      <c r="B36" s="1" t="n">
        <v>148.95458975</v>
      </c>
    </row>
    <row r="37" customFormat="false" ht="12.75" hidden="false" customHeight="false" outlineLevel="0" collapsed="false">
      <c r="A37" s="1" t="s">
        <v>80</v>
      </c>
      <c r="B37" s="1" t="n">
        <v>932.426712</v>
      </c>
    </row>
    <row r="38" customFormat="false" ht="12.75" hidden="false" customHeight="false" outlineLevel="0" collapsed="false">
      <c r="A38" s="1" t="s">
        <v>80</v>
      </c>
      <c r="B38" s="1" t="n">
        <v>676.74082975</v>
      </c>
    </row>
    <row r="39" customFormat="false" ht="12.75" hidden="false" customHeight="false" outlineLevel="0" collapsed="false">
      <c r="A39" s="1" t="s">
        <v>80</v>
      </c>
      <c r="B39" s="1" t="n">
        <v>330.7276115</v>
      </c>
    </row>
    <row r="40" customFormat="false" ht="12.75" hidden="false" customHeight="false" outlineLevel="0" collapsed="false">
      <c r="A40" s="1" t="s">
        <v>80</v>
      </c>
      <c r="B40" s="1" t="n">
        <v>417.91448225</v>
      </c>
    </row>
    <row r="41" customFormat="false" ht="12.75" hidden="false" customHeight="false" outlineLevel="0" collapsed="false">
      <c r="A41" s="1" t="s">
        <v>80</v>
      </c>
      <c r="B41" s="1" t="n">
        <v>311.55725475</v>
      </c>
    </row>
    <row r="42" customFormat="false" ht="12.75" hidden="false" customHeight="false" outlineLevel="0" collapsed="false">
      <c r="A42" s="1" t="s">
        <v>80</v>
      </c>
      <c r="B42" s="1" t="n">
        <v>628.4110315</v>
      </c>
    </row>
    <row r="43" customFormat="false" ht="12.75" hidden="false" customHeight="false" outlineLevel="0" collapsed="false">
      <c r="A43" s="1" t="s">
        <v>80</v>
      </c>
      <c r="B43" s="1" t="n">
        <v>-113.13545225</v>
      </c>
    </row>
    <row r="44" customFormat="false" ht="12.75" hidden="false" customHeight="false" outlineLevel="0" collapsed="false">
      <c r="A44" s="1" t="s">
        <v>80</v>
      </c>
      <c r="B44" s="1" t="n">
        <v>616.641865</v>
      </c>
    </row>
    <row r="45" customFormat="false" ht="12.75" hidden="false" customHeight="false" outlineLevel="0" collapsed="false">
      <c r="A45" s="1" t="s">
        <v>80</v>
      </c>
      <c r="B45" s="1" t="n">
        <v>971.06951525</v>
      </c>
    </row>
    <row r="46" customFormat="false" ht="12.75" hidden="false" customHeight="false" outlineLevel="0" collapsed="false">
      <c r="A46" s="1" t="s">
        <v>80</v>
      </c>
      <c r="B46" s="1" t="n">
        <v>831.05107125</v>
      </c>
    </row>
    <row r="47" customFormat="false" ht="12.75" hidden="false" customHeight="false" outlineLevel="0" collapsed="false">
      <c r="A47" s="1" t="s">
        <v>80</v>
      </c>
      <c r="B47" s="1" t="n">
        <v>432.58395775</v>
      </c>
    </row>
    <row r="48" customFormat="false" ht="12.75" hidden="false" customHeight="false" outlineLevel="0" collapsed="false">
      <c r="A48" s="1" t="s">
        <v>80</v>
      </c>
      <c r="B48" s="1" t="n">
        <v>567.00241275</v>
      </c>
    </row>
    <row r="49" customFormat="false" ht="12.75" hidden="false" customHeight="false" outlineLevel="0" collapsed="false">
      <c r="A49" s="1" t="s">
        <v>555</v>
      </c>
      <c r="B49" s="1" t="n">
        <v>-833.7370605</v>
      </c>
    </row>
    <row r="50" customFormat="false" ht="12.75" hidden="false" customHeight="false" outlineLevel="0" collapsed="false">
      <c r="A50" s="1" t="s">
        <v>555</v>
      </c>
      <c r="B50" s="1" t="n">
        <v>-53.75639725</v>
      </c>
    </row>
    <row r="51" customFormat="false" ht="12.75" hidden="false" customHeight="false" outlineLevel="0" collapsed="false">
      <c r="A51" s="1" t="s">
        <v>555</v>
      </c>
      <c r="B51" s="1" t="n">
        <v>1778.07672125</v>
      </c>
    </row>
    <row r="52" customFormat="false" ht="12.75" hidden="false" customHeight="false" outlineLevel="0" collapsed="false">
      <c r="A52" s="1" t="s">
        <v>555</v>
      </c>
      <c r="B52" s="1" t="n">
        <v>964.62432875</v>
      </c>
    </row>
    <row r="53" customFormat="false" ht="12.75" hidden="false" customHeight="false" outlineLevel="0" collapsed="false">
      <c r="A53" s="1" t="s">
        <v>555</v>
      </c>
      <c r="B53" s="1" t="n">
        <v>800.257599</v>
      </c>
    </row>
    <row r="54" customFormat="false" ht="12.75" hidden="false" customHeight="false" outlineLevel="0" collapsed="false">
      <c r="A54" s="1" t="s">
        <v>555</v>
      </c>
      <c r="B54" s="1" t="n">
        <v>-534.57451275</v>
      </c>
    </row>
    <row r="55" customFormat="false" ht="12.75" hidden="false" customHeight="false" outlineLevel="0" collapsed="false">
      <c r="A55" s="1" t="s">
        <v>555</v>
      </c>
      <c r="B55" s="1" t="n">
        <v>232.91764275</v>
      </c>
    </row>
    <row r="56" customFormat="false" ht="12.75" hidden="false" customHeight="false" outlineLevel="0" collapsed="false">
      <c r="A56" s="1" t="s">
        <v>555</v>
      </c>
      <c r="B56" s="1" t="n">
        <v>819.09975425</v>
      </c>
    </row>
    <row r="57" customFormat="false" ht="12.75" hidden="false" customHeight="false" outlineLevel="0" collapsed="false">
      <c r="A57" s="1" t="s">
        <v>555</v>
      </c>
      <c r="B57" s="1" t="n">
        <v>958.68740825</v>
      </c>
    </row>
    <row r="58" customFormat="false" ht="12.75" hidden="false" customHeight="false" outlineLevel="0" collapsed="false">
      <c r="A58" s="1" t="s">
        <v>555</v>
      </c>
      <c r="B58" s="1" t="n">
        <v>-60.0713155</v>
      </c>
    </row>
    <row r="59" customFormat="false" ht="12.75" hidden="false" customHeight="false" outlineLevel="0" collapsed="false">
      <c r="A59" s="1" t="s">
        <v>555</v>
      </c>
      <c r="B59" s="1" t="n">
        <v>391.23272325</v>
      </c>
    </row>
    <row r="60" customFormat="false" ht="12.75" hidden="false" customHeight="false" outlineLevel="0" collapsed="false">
      <c r="A60" s="1" t="s">
        <v>555</v>
      </c>
      <c r="B60" s="1" t="n">
        <v>-833.8170855</v>
      </c>
    </row>
    <row r="61" customFormat="false" ht="12.75" hidden="false" customHeight="false" outlineLevel="0" collapsed="false">
      <c r="A61" s="1" t="s">
        <v>555</v>
      </c>
      <c r="B61" s="1" t="n">
        <v>-519.8032535</v>
      </c>
    </row>
    <row r="62" customFormat="false" ht="12.75" hidden="false" customHeight="false" outlineLevel="0" collapsed="false">
      <c r="A62" s="1" t="s">
        <v>555</v>
      </c>
      <c r="B62" s="1" t="n">
        <v>538.55834975</v>
      </c>
    </row>
    <row r="63" customFormat="false" ht="12.75" hidden="false" customHeight="false" outlineLevel="0" collapsed="false">
      <c r="A63" s="1" t="s">
        <v>555</v>
      </c>
      <c r="B63" s="1" t="n">
        <v>-447.37216175</v>
      </c>
    </row>
    <row r="64" customFormat="false" ht="12.75" hidden="false" customHeight="false" outlineLevel="0" collapsed="false">
      <c r="A64" s="1" t="s">
        <v>555</v>
      </c>
      <c r="B64" s="1" t="n">
        <v>1155.32344025</v>
      </c>
    </row>
    <row r="65" customFormat="false" ht="12.75" hidden="false" customHeight="false" outlineLevel="0" collapsed="false">
      <c r="A65" s="1" t="s">
        <v>555</v>
      </c>
      <c r="B65" s="1" t="n">
        <v>387.20516225</v>
      </c>
    </row>
    <row r="66" customFormat="false" ht="12.75" hidden="false" customHeight="false" outlineLevel="0" collapsed="false">
      <c r="A66" s="1" t="s">
        <v>555</v>
      </c>
      <c r="B66" s="1" t="n">
        <v>-791.1634675</v>
      </c>
    </row>
    <row r="67" customFormat="false" ht="12.75" hidden="false" customHeight="false" outlineLevel="0" collapsed="false">
      <c r="A67" s="1" t="s">
        <v>555</v>
      </c>
      <c r="B67" s="1" t="n">
        <v>-249.67028725</v>
      </c>
    </row>
    <row r="68" customFormat="false" ht="12.75" hidden="false" customHeight="false" outlineLevel="0" collapsed="false">
      <c r="A68" s="1" t="s">
        <v>555</v>
      </c>
      <c r="B68" s="1" t="n">
        <v>536.811325</v>
      </c>
    </row>
    <row r="69" customFormat="false" ht="12.75" hidden="false" customHeight="false" outlineLevel="0" collapsed="false">
      <c r="A69" s="1" t="s">
        <v>555</v>
      </c>
      <c r="B69" s="1" t="n">
        <v>1262.221527</v>
      </c>
    </row>
    <row r="70" customFormat="false" ht="12.75" hidden="false" customHeight="false" outlineLevel="0" collapsed="false">
      <c r="A70" s="1" t="s">
        <v>555</v>
      </c>
      <c r="B70" s="1" t="n">
        <v>-474.47566225</v>
      </c>
    </row>
    <row r="71" customFormat="false" ht="12.75" hidden="false" customHeight="false" outlineLevel="0" collapsed="false">
      <c r="A71" s="1" t="s">
        <v>555</v>
      </c>
      <c r="B71" s="1" t="n">
        <v>835.57287575</v>
      </c>
    </row>
    <row r="72" customFormat="false" ht="12.75" hidden="false" customHeight="false" outlineLevel="0" collapsed="false">
      <c r="A72" s="1" t="s">
        <v>555</v>
      </c>
      <c r="B72" s="1" t="n">
        <v>-130.79256825</v>
      </c>
    </row>
    <row r="73" customFormat="false" ht="12.75" hidden="false" customHeight="false" outlineLevel="0" collapsed="false">
      <c r="A73" s="1" t="s">
        <v>555</v>
      </c>
      <c r="B73" s="1" t="n">
        <v>-104.38458625</v>
      </c>
    </row>
    <row r="74" customFormat="false" ht="12.75" hidden="false" customHeight="false" outlineLevel="0" collapsed="false">
      <c r="A74" s="1" t="s">
        <v>555</v>
      </c>
      <c r="B74" s="1" t="n">
        <v>663.157402</v>
      </c>
    </row>
    <row r="75" customFormat="false" ht="12.75" hidden="false" customHeight="false" outlineLevel="0" collapsed="false">
      <c r="A75" s="1" t="s">
        <v>555</v>
      </c>
      <c r="B75" s="1" t="n">
        <v>832.2996215</v>
      </c>
    </row>
    <row r="76" customFormat="false" ht="12.75" hidden="false" customHeight="false" outlineLevel="0" collapsed="false">
      <c r="A76" s="1" t="s">
        <v>555</v>
      </c>
      <c r="B76" s="1" t="n">
        <v>107.79105775</v>
      </c>
    </row>
    <row r="77" customFormat="false" ht="12.75" hidden="false" customHeight="false" outlineLevel="0" collapsed="false">
      <c r="A77" s="1" t="s">
        <v>555</v>
      </c>
      <c r="B77" s="1" t="n">
        <v>1302.9167785</v>
      </c>
    </row>
    <row r="78" customFormat="false" ht="12.75" hidden="false" customHeight="false" outlineLevel="0" collapsed="false">
      <c r="A78" s="1" t="s">
        <v>555</v>
      </c>
      <c r="B78" s="1" t="n">
        <v>112.58972925</v>
      </c>
    </row>
    <row r="79" customFormat="false" ht="12.75" hidden="false" customHeight="false" outlineLevel="0" collapsed="false">
      <c r="A79" s="1" t="s">
        <v>555</v>
      </c>
      <c r="B79" s="1" t="n">
        <v>834.76567075</v>
      </c>
    </row>
    <row r="80" customFormat="false" ht="12.75" hidden="false" customHeight="false" outlineLevel="0" collapsed="false">
      <c r="A80" s="1" t="s">
        <v>555</v>
      </c>
      <c r="B80" s="1" t="n">
        <v>137.5759965</v>
      </c>
    </row>
    <row r="81" customFormat="false" ht="12.75" hidden="false" customHeight="false" outlineLevel="0" collapsed="false">
      <c r="A81" s="1" t="s">
        <v>555</v>
      </c>
      <c r="B81" s="1" t="n">
        <v>562.2602385</v>
      </c>
    </row>
    <row r="82" customFormat="false" ht="12.75" hidden="false" customHeight="false" outlineLevel="0" collapsed="false">
      <c r="A82" s="1" t="s">
        <v>556</v>
      </c>
      <c r="B82" s="1" t="n">
        <v>179.575404</v>
      </c>
    </row>
    <row r="83" customFormat="false" ht="12.75" hidden="false" customHeight="false" outlineLevel="0" collapsed="false">
      <c r="A83" s="1" t="s">
        <v>556</v>
      </c>
      <c r="B83" s="1" t="n">
        <v>178.9267045</v>
      </c>
    </row>
    <row r="84" customFormat="false" ht="12.75" hidden="false" customHeight="false" outlineLevel="0" collapsed="false">
      <c r="A84" s="1" t="s">
        <v>556</v>
      </c>
      <c r="B84" s="1" t="n">
        <v>275.301113</v>
      </c>
    </row>
    <row r="85" customFormat="false" ht="12.75" hidden="false" customHeight="false" outlineLevel="0" collapsed="false">
      <c r="A85" s="1" t="s">
        <v>556</v>
      </c>
      <c r="B85" s="1" t="n">
        <v>-717.74438475</v>
      </c>
    </row>
    <row r="86" customFormat="false" ht="12.75" hidden="false" customHeight="false" outlineLevel="0" collapsed="false">
      <c r="A86" s="1" t="s">
        <v>556</v>
      </c>
      <c r="B86" s="1" t="n">
        <v>381.00918575</v>
      </c>
    </row>
    <row r="87" customFormat="false" ht="12.75" hidden="false" customHeight="false" outlineLevel="0" collapsed="false">
      <c r="A87" s="1" t="s">
        <v>556</v>
      </c>
      <c r="B87" s="1" t="n">
        <v>-728.77625625</v>
      </c>
    </row>
    <row r="88" customFormat="false" ht="12.75" hidden="false" customHeight="false" outlineLevel="0" collapsed="false">
      <c r="A88" s="1" t="s">
        <v>556</v>
      </c>
      <c r="B88" s="1" t="n">
        <v>-267.96704125</v>
      </c>
    </row>
    <row r="89" customFormat="false" ht="12.75" hidden="false" customHeight="false" outlineLevel="0" collapsed="false">
      <c r="A89" s="1" t="s">
        <v>556</v>
      </c>
      <c r="B89" s="1" t="n">
        <v>-162.71547325</v>
      </c>
    </row>
    <row r="90" customFormat="false" ht="12.75" hidden="false" customHeight="false" outlineLevel="0" collapsed="false">
      <c r="A90" s="1" t="s">
        <v>556</v>
      </c>
      <c r="B90" s="1" t="n">
        <v>-210.61685375</v>
      </c>
    </row>
    <row r="91" customFormat="false" ht="12.75" hidden="false" customHeight="false" outlineLevel="0" collapsed="false">
      <c r="A91" s="1" t="s">
        <v>556</v>
      </c>
      <c r="B91" s="1" t="n">
        <v>-327.66511925</v>
      </c>
    </row>
    <row r="92" customFormat="false" ht="12.75" hidden="false" customHeight="false" outlineLevel="0" collapsed="false">
      <c r="A92" s="1" t="s">
        <v>556</v>
      </c>
      <c r="B92" s="1" t="n">
        <v>-368.971245</v>
      </c>
    </row>
    <row r="93" customFormat="false" ht="12.75" hidden="false" customHeight="false" outlineLevel="0" collapsed="false">
      <c r="A93" s="1" t="s">
        <v>556</v>
      </c>
      <c r="B93" s="1" t="n">
        <v>653.56247725</v>
      </c>
    </row>
    <row r="94" customFormat="false" ht="12.75" hidden="false" customHeight="false" outlineLevel="0" collapsed="false">
      <c r="A94" s="1" t="s">
        <v>556</v>
      </c>
      <c r="B94" s="1" t="n">
        <v>-477.5408975</v>
      </c>
    </row>
    <row r="95" customFormat="false" ht="12.75" hidden="false" customHeight="false" outlineLevel="0" collapsed="false">
      <c r="A95" s="1" t="s">
        <v>556</v>
      </c>
      <c r="B95" s="1" t="n">
        <v>-705.04578375</v>
      </c>
    </row>
    <row r="96" customFormat="false" ht="12.75" hidden="false" customHeight="false" outlineLevel="0" collapsed="false">
      <c r="A96" s="1" t="s">
        <v>556</v>
      </c>
      <c r="B96" s="1" t="n">
        <v>-518.80612175</v>
      </c>
    </row>
    <row r="97" customFormat="false" ht="12.75" hidden="false" customHeight="false" outlineLevel="0" collapsed="false">
      <c r="A97" s="1" t="s">
        <v>556</v>
      </c>
      <c r="B97" s="1" t="n">
        <v>-1071.55812075</v>
      </c>
    </row>
    <row r="98" customFormat="false" ht="12.75" hidden="false" customHeight="false" outlineLevel="0" collapsed="false">
      <c r="A98" s="1" t="s">
        <v>556</v>
      </c>
      <c r="B98" s="1" t="n">
        <v>-821.338318</v>
      </c>
    </row>
    <row r="99" customFormat="false" ht="12.75" hidden="false" customHeight="false" outlineLevel="0" collapsed="false">
      <c r="A99" s="1" t="s">
        <v>556</v>
      </c>
      <c r="B99" s="1" t="n">
        <v>-3.2061385</v>
      </c>
    </row>
    <row r="100" customFormat="false" ht="12.75" hidden="false" customHeight="false" outlineLevel="0" collapsed="false">
      <c r="A100" s="1" t="s">
        <v>556</v>
      </c>
      <c r="B100" s="1" t="n">
        <v>-126.376497</v>
      </c>
    </row>
    <row r="101" customFormat="false" ht="12.75" hidden="false" customHeight="false" outlineLevel="0" collapsed="false">
      <c r="A101" s="1" t="s">
        <v>556</v>
      </c>
      <c r="B101" s="1" t="n">
        <v>101.8043135</v>
      </c>
    </row>
    <row r="102" customFormat="false" ht="12.75" hidden="false" customHeight="false" outlineLevel="0" collapsed="false">
      <c r="A102" s="1" t="s">
        <v>556</v>
      </c>
      <c r="B102" s="1" t="n">
        <v>-10.6736105</v>
      </c>
    </row>
    <row r="103" customFormat="false" ht="12.75" hidden="false" customHeight="false" outlineLevel="0" collapsed="false">
      <c r="A103" s="1" t="s">
        <v>556</v>
      </c>
      <c r="B103" s="1" t="n">
        <v>-381.4197195</v>
      </c>
    </row>
    <row r="104" customFormat="false" ht="12.75" hidden="false" customHeight="false" outlineLevel="0" collapsed="false">
      <c r="A104" s="1" t="s">
        <v>556</v>
      </c>
      <c r="B104" s="1" t="n">
        <v>578.43385125</v>
      </c>
    </row>
    <row r="105" customFormat="false" ht="12.75" hidden="false" customHeight="false" outlineLevel="0" collapsed="false">
      <c r="A105" s="1" t="s">
        <v>556</v>
      </c>
      <c r="B105" s="1" t="n">
        <v>-34.18066425</v>
      </c>
    </row>
    <row r="106" customFormat="false" ht="12.75" hidden="false" customHeight="false" outlineLevel="0" collapsed="false">
      <c r="A106" s="1" t="s">
        <v>556</v>
      </c>
      <c r="B106" s="1" t="n">
        <v>271.18012825</v>
      </c>
    </row>
    <row r="107" customFormat="false" ht="12.75" hidden="false" customHeight="false" outlineLevel="0" collapsed="false">
      <c r="A107" s="1" t="s">
        <v>556</v>
      </c>
      <c r="B107" s="1" t="n">
        <v>-186.26248525</v>
      </c>
    </row>
    <row r="108" customFormat="false" ht="12.75" hidden="false" customHeight="false" outlineLevel="0" collapsed="false">
      <c r="A108" s="1" t="s">
        <v>556</v>
      </c>
      <c r="B108" s="1" t="n">
        <v>-771.9375345</v>
      </c>
    </row>
    <row r="109" customFormat="false" ht="12.75" hidden="false" customHeight="false" outlineLevel="0" collapsed="false">
      <c r="A109" s="1" t="s">
        <v>556</v>
      </c>
      <c r="B109" s="1" t="n">
        <v>-792.79672225</v>
      </c>
    </row>
    <row r="110" customFormat="false" ht="12.75" hidden="false" customHeight="false" outlineLevel="0" collapsed="false">
      <c r="A110" s="1" t="s">
        <v>557</v>
      </c>
      <c r="B110" s="1" t="n">
        <v>-164.56168375</v>
      </c>
    </row>
    <row r="111" customFormat="false" ht="12.75" hidden="false" customHeight="false" outlineLevel="0" collapsed="false">
      <c r="A111" s="1" t="s">
        <v>557</v>
      </c>
      <c r="B111" s="1" t="n">
        <v>-250.57576275</v>
      </c>
    </row>
    <row r="112" customFormat="false" ht="12.75" hidden="false" customHeight="false" outlineLevel="0" collapsed="false">
      <c r="A112" s="1" t="s">
        <v>557</v>
      </c>
      <c r="B112" s="1" t="n">
        <v>-193.55474875</v>
      </c>
    </row>
    <row r="113" customFormat="false" ht="12.75" hidden="false" customHeight="false" outlineLevel="0" collapsed="false">
      <c r="A113" s="1" t="s">
        <v>557</v>
      </c>
      <c r="B113" s="1" t="n">
        <v>-330.1075095</v>
      </c>
    </row>
    <row r="114" customFormat="false" ht="12.75" hidden="false" customHeight="false" outlineLevel="0" collapsed="false">
      <c r="A114" s="1" t="s">
        <v>557</v>
      </c>
      <c r="B114" s="1" t="n">
        <v>-241.1134645</v>
      </c>
    </row>
    <row r="115" customFormat="false" ht="12.75" hidden="false" customHeight="false" outlineLevel="0" collapsed="false">
      <c r="A115" s="1" t="s">
        <v>557</v>
      </c>
      <c r="B115" s="1" t="n">
        <v>-13.6791535</v>
      </c>
    </row>
    <row r="116" customFormat="false" ht="12.75" hidden="false" customHeight="false" outlineLevel="0" collapsed="false">
      <c r="A116" s="1" t="s">
        <v>557</v>
      </c>
      <c r="B116" s="1" t="n">
        <v>-230.56031025</v>
      </c>
    </row>
    <row r="117" customFormat="false" ht="12.75" hidden="false" customHeight="false" outlineLevel="0" collapsed="false">
      <c r="A117" s="1" t="s">
        <v>557</v>
      </c>
      <c r="B117" s="1" t="n">
        <v>-39.2504005</v>
      </c>
    </row>
    <row r="118" customFormat="false" ht="12.75" hidden="false" customHeight="false" outlineLevel="0" collapsed="false">
      <c r="A118" s="1" t="s">
        <v>557</v>
      </c>
      <c r="B118" s="1" t="n">
        <v>-740.83549125</v>
      </c>
    </row>
    <row r="119" customFormat="false" ht="12.75" hidden="false" customHeight="false" outlineLevel="0" collapsed="false">
      <c r="A119" s="1" t="s">
        <v>557</v>
      </c>
      <c r="B119" s="1" t="n">
        <v>-237.36278625</v>
      </c>
    </row>
    <row r="120" customFormat="false" ht="12.75" hidden="false" customHeight="false" outlineLevel="0" collapsed="false">
      <c r="A120" s="1" t="s">
        <v>557</v>
      </c>
      <c r="B120" s="1" t="n">
        <v>-100.17056075</v>
      </c>
    </row>
    <row r="121" customFormat="false" ht="12.75" hidden="false" customHeight="false" outlineLevel="0" collapsed="false">
      <c r="A121" s="1" t="s">
        <v>557</v>
      </c>
      <c r="B121" s="1" t="n">
        <v>-835.951313</v>
      </c>
    </row>
    <row r="122" customFormat="false" ht="12.75" hidden="false" customHeight="false" outlineLevel="0" collapsed="false">
      <c r="A122" s="1" t="s">
        <v>557</v>
      </c>
      <c r="B122" s="1" t="n">
        <v>610.22317125</v>
      </c>
    </row>
    <row r="123" customFormat="false" ht="12.75" hidden="false" customHeight="false" outlineLevel="0" collapsed="false">
      <c r="A123" s="1" t="s">
        <v>557</v>
      </c>
      <c r="B123" s="1" t="n">
        <v>-423.3013915</v>
      </c>
    </row>
    <row r="124" customFormat="false" ht="12.75" hidden="false" customHeight="false" outlineLevel="0" collapsed="false">
      <c r="A124" s="1" t="s">
        <v>557</v>
      </c>
      <c r="B124" s="1" t="n">
        <v>-143.7957125</v>
      </c>
    </row>
    <row r="125" customFormat="false" ht="12.75" hidden="false" customHeight="false" outlineLevel="0" collapsed="false">
      <c r="A125" s="1" t="s">
        <v>557</v>
      </c>
      <c r="B125" s="1" t="n">
        <v>360.675314</v>
      </c>
    </row>
    <row r="126" customFormat="false" ht="12.75" hidden="false" customHeight="false" outlineLevel="0" collapsed="false">
      <c r="A126" s="1" t="s">
        <v>557</v>
      </c>
      <c r="B126" s="1" t="n">
        <v>-328.94094675</v>
      </c>
    </row>
    <row r="127" customFormat="false" ht="12.75" hidden="false" customHeight="false" outlineLevel="0" collapsed="false">
      <c r="A127" s="1" t="s">
        <v>557</v>
      </c>
      <c r="B127" s="1" t="n">
        <v>-650.56360625</v>
      </c>
    </row>
    <row r="128" customFormat="false" ht="12.75" hidden="false" customHeight="false" outlineLevel="0" collapsed="false">
      <c r="A128" s="1" t="s">
        <v>557</v>
      </c>
      <c r="B128" s="1" t="n">
        <v>554.515604</v>
      </c>
    </row>
    <row r="129" customFormat="false" ht="12.75" hidden="false" customHeight="false" outlineLevel="0" collapsed="false">
      <c r="A129" s="1" t="s">
        <v>557</v>
      </c>
      <c r="B129" s="1" t="n">
        <v>-713.7976305</v>
      </c>
    </row>
    <row r="130" customFormat="false" ht="12.75" hidden="false" customHeight="false" outlineLevel="0" collapsed="false">
      <c r="A130" s="1" t="s">
        <v>557</v>
      </c>
      <c r="B130" s="1" t="n">
        <v>-136.99029525</v>
      </c>
    </row>
    <row r="131" customFormat="false" ht="12.75" hidden="false" customHeight="false" outlineLevel="0" collapsed="false">
      <c r="A131" s="1" t="s">
        <v>557</v>
      </c>
      <c r="B131" s="1" t="n">
        <v>-148.22814575</v>
      </c>
    </row>
    <row r="132" customFormat="false" ht="12.75" hidden="false" customHeight="false" outlineLevel="0" collapsed="false">
      <c r="A132" s="1" t="s">
        <v>557</v>
      </c>
      <c r="B132" s="1" t="n">
        <v>-498.40394275</v>
      </c>
    </row>
    <row r="133" customFormat="false" ht="12.75" hidden="false" customHeight="false" outlineLevel="0" collapsed="false">
      <c r="A133" s="1" t="s">
        <v>557</v>
      </c>
      <c r="B133" s="1" t="n">
        <v>-560.204174</v>
      </c>
    </row>
    <row r="134" customFormat="false" ht="12.75" hidden="false" customHeight="false" outlineLevel="0" collapsed="false">
      <c r="A134" s="1" t="s">
        <v>557</v>
      </c>
      <c r="B134" s="1" t="n">
        <v>-958.42500325</v>
      </c>
    </row>
    <row r="135" customFormat="false" ht="12.75" hidden="false" customHeight="false" outlineLevel="0" collapsed="false">
      <c r="A135" s="1" t="s">
        <v>557</v>
      </c>
      <c r="B135" s="1" t="n">
        <v>-428.20534125</v>
      </c>
    </row>
    <row r="136" customFormat="false" ht="12.75" hidden="false" customHeight="false" outlineLevel="0" collapsed="false">
      <c r="A136" s="1" t="s">
        <v>557</v>
      </c>
      <c r="B136" s="1" t="n">
        <v>-619.676872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8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2" min="1" style="1" width="7.56122448979592"/>
    <col collapsed="false" hidden="false" max="5" min="3" style="1" width="6.47959183673469"/>
    <col collapsed="false" hidden="false" max="1025" min="6" style="1" width="7.56122448979592"/>
  </cols>
  <sheetData>
    <row r="1" customFormat="false" ht="12.75" hidden="false" customHeight="false" outlineLevel="0" collapsed="false">
      <c r="A1" s="1" t="s">
        <v>558</v>
      </c>
      <c r="B1" s="1" t="s">
        <v>559</v>
      </c>
      <c r="C1" s="1" t="s">
        <v>6</v>
      </c>
      <c r="D1" s="1" t="s">
        <v>7</v>
      </c>
      <c r="E1" s="1" t="s">
        <v>8</v>
      </c>
    </row>
    <row r="2" customFormat="false" ht="12.75" hidden="false" customHeight="false" outlineLevel="0" collapsed="false">
      <c r="A2" s="1" t="s">
        <v>560</v>
      </c>
      <c r="B2" s="1" t="s">
        <v>45</v>
      </c>
      <c r="C2" s="1" t="n">
        <v>-868.075928</v>
      </c>
      <c r="D2" s="1" t="n">
        <v>-340.319244</v>
      </c>
      <c r="E2" s="1" t="n">
        <v>-1030.916748</v>
      </c>
    </row>
    <row r="3" customFormat="false" ht="12.75" hidden="false" customHeight="false" outlineLevel="0" collapsed="false">
      <c r="A3" s="1" t="s">
        <v>560</v>
      </c>
      <c r="B3" s="1" t="s">
        <v>45</v>
      </c>
      <c r="C3" s="1" t="n">
        <v>-530.743042</v>
      </c>
      <c r="D3" s="1" t="n">
        <v>-594.033325</v>
      </c>
      <c r="E3" s="1" t="n">
        <v>-1289.911011</v>
      </c>
    </row>
    <row r="4" customFormat="false" ht="12.75" hidden="false" customHeight="false" outlineLevel="0" collapsed="false">
      <c r="A4" s="1" t="s">
        <v>560</v>
      </c>
      <c r="B4" s="1" t="s">
        <v>45</v>
      </c>
      <c r="C4" s="1" t="n">
        <v>-232.363464</v>
      </c>
      <c r="D4" s="1" t="n">
        <v>-884.543396</v>
      </c>
      <c r="E4" s="1" t="n">
        <v>-1214.958496</v>
      </c>
    </row>
    <row r="5" customFormat="false" ht="12.75" hidden="false" customHeight="false" outlineLevel="0" collapsed="false">
      <c r="A5" s="1" t="s">
        <v>560</v>
      </c>
      <c r="B5" s="1" t="s">
        <v>45</v>
      </c>
      <c r="C5" s="1" t="n">
        <v>-983.297729</v>
      </c>
      <c r="D5" s="1" t="n">
        <v>-555.262085</v>
      </c>
      <c r="E5" s="1" t="n">
        <v>-345.834076</v>
      </c>
    </row>
    <row r="6" customFormat="false" ht="12.75" hidden="false" customHeight="false" outlineLevel="0" collapsed="false">
      <c r="A6" s="1" t="s">
        <v>560</v>
      </c>
      <c r="B6" s="1" t="s">
        <v>45</v>
      </c>
      <c r="C6" s="1" t="n">
        <v>-463.780579</v>
      </c>
      <c r="D6" s="1" t="n">
        <v>-520.065369</v>
      </c>
      <c r="E6" s="1" t="n">
        <v>-689.523254</v>
      </c>
    </row>
    <row r="7" customFormat="false" ht="12.75" hidden="false" customHeight="false" outlineLevel="0" collapsed="false">
      <c r="A7" s="1" t="s">
        <v>560</v>
      </c>
      <c r="B7" s="1" t="s">
        <v>45</v>
      </c>
      <c r="C7" s="1" t="n">
        <v>492.786438</v>
      </c>
      <c r="D7" s="1" t="n">
        <v>938.475464</v>
      </c>
      <c r="E7" s="1" t="n">
        <v>555.924316</v>
      </c>
    </row>
    <row r="8" customFormat="false" ht="12.75" hidden="false" customHeight="false" outlineLevel="0" collapsed="false">
      <c r="A8" s="1" t="s">
        <v>560</v>
      </c>
      <c r="B8" s="1" t="s">
        <v>45</v>
      </c>
      <c r="C8" s="1" t="n">
        <v>-360.826752</v>
      </c>
      <c r="D8" s="1" t="n">
        <v>350.756165</v>
      </c>
      <c r="E8" s="1" t="n">
        <v>356.783783</v>
      </c>
    </row>
    <row r="9" customFormat="false" ht="12.75" hidden="false" customHeight="false" outlineLevel="0" collapsed="false">
      <c r="A9" s="1" t="s">
        <v>560</v>
      </c>
      <c r="B9" s="1" t="s">
        <v>45</v>
      </c>
      <c r="C9" s="1" t="n">
        <v>567.545044</v>
      </c>
      <c r="D9" s="1" t="n">
        <v>-561.346924</v>
      </c>
      <c r="E9" s="1" t="n">
        <v>393.381439</v>
      </c>
    </row>
    <row r="10" customFormat="false" ht="12.75" hidden="false" customHeight="false" outlineLevel="0" collapsed="false">
      <c r="A10" s="1" t="s">
        <v>560</v>
      </c>
      <c r="B10" s="1" t="s">
        <v>45</v>
      </c>
      <c r="C10" s="1" t="n">
        <v>1.407542</v>
      </c>
      <c r="D10" s="1" t="n">
        <v>541.213562</v>
      </c>
      <c r="E10" s="1" t="n">
        <v>879.054871</v>
      </c>
    </row>
    <row r="11" customFormat="false" ht="12.75" hidden="false" customHeight="false" outlineLevel="0" collapsed="false">
      <c r="A11" s="1" t="s">
        <v>560</v>
      </c>
      <c r="B11" s="1" t="s">
        <v>45</v>
      </c>
      <c r="C11" s="1" t="n">
        <v>-907.696594</v>
      </c>
      <c r="D11" s="1" t="n">
        <v>-509.57251</v>
      </c>
      <c r="E11" s="1" t="n">
        <v>-568.610474</v>
      </c>
    </row>
    <row r="12" customFormat="false" ht="12.75" hidden="false" customHeight="false" outlineLevel="0" collapsed="false">
      <c r="A12" s="1" t="s">
        <v>560</v>
      </c>
      <c r="B12" s="1" t="s">
        <v>45</v>
      </c>
      <c r="C12" s="1" t="n">
        <v>278.701782</v>
      </c>
      <c r="D12" s="1" t="n">
        <v>462.11087</v>
      </c>
      <c r="E12" s="1" t="n">
        <v>587.465942</v>
      </c>
    </row>
    <row r="13" customFormat="false" ht="12.75" hidden="false" customHeight="false" outlineLevel="0" collapsed="false">
      <c r="A13" s="1" t="s">
        <v>560</v>
      </c>
      <c r="B13" s="1" t="s">
        <v>45</v>
      </c>
      <c r="C13" s="1" t="n">
        <v>-469.63147</v>
      </c>
      <c r="D13" s="1" t="n">
        <v>-138.241333</v>
      </c>
      <c r="E13" s="1" t="n">
        <v>-265.236694</v>
      </c>
    </row>
    <row r="14" customFormat="false" ht="12.75" hidden="false" customHeight="false" outlineLevel="0" collapsed="false">
      <c r="A14" s="1" t="s">
        <v>560</v>
      </c>
      <c r="B14" s="1" t="s">
        <v>45</v>
      </c>
      <c r="C14" s="1" t="n">
        <v>-567.754578</v>
      </c>
      <c r="D14" s="1" t="n">
        <v>323.081207</v>
      </c>
      <c r="E14" s="1" t="n">
        <v>767.753906</v>
      </c>
    </row>
    <row r="15" customFormat="false" ht="12.75" hidden="false" customHeight="false" outlineLevel="0" collapsed="false">
      <c r="A15" s="1" t="s">
        <v>560</v>
      </c>
      <c r="B15" s="1" t="s">
        <v>45</v>
      </c>
      <c r="C15" s="1" t="n">
        <v>-642.275635</v>
      </c>
      <c r="D15" s="1" t="n">
        <v>-785.464294</v>
      </c>
      <c r="E15" s="1" t="n">
        <v>368.525513</v>
      </c>
    </row>
    <row r="16" customFormat="false" ht="12.75" hidden="false" customHeight="false" outlineLevel="0" collapsed="false">
      <c r="A16" s="1" t="s">
        <v>560</v>
      </c>
      <c r="B16" s="1" t="s">
        <v>45</v>
      </c>
      <c r="C16" s="1" t="n">
        <v>-558.781677</v>
      </c>
      <c r="D16" s="1" t="n">
        <v>-63.38118</v>
      </c>
      <c r="E16" s="1" t="n">
        <v>-389.566162</v>
      </c>
    </row>
    <row r="17" customFormat="false" ht="12.75" hidden="false" customHeight="false" outlineLevel="0" collapsed="false">
      <c r="A17" s="1" t="s">
        <v>560</v>
      </c>
      <c r="B17" s="1" t="s">
        <v>45</v>
      </c>
      <c r="C17" s="1" t="n">
        <v>334.108612</v>
      </c>
      <c r="D17" s="1" t="n">
        <v>-446.69812</v>
      </c>
      <c r="E17" s="1" t="n">
        <v>-427.793213</v>
      </c>
    </row>
    <row r="18" customFormat="false" ht="12.75" hidden="false" customHeight="false" outlineLevel="0" collapsed="false">
      <c r="A18" s="1" t="s">
        <v>560</v>
      </c>
      <c r="B18" s="1" t="s">
        <v>45</v>
      </c>
      <c r="C18" s="1" t="n">
        <v>-819.035889</v>
      </c>
      <c r="D18" s="1" t="n">
        <v>327.627014</v>
      </c>
      <c r="E18" s="1" t="n">
        <v>-634.913757</v>
      </c>
    </row>
    <row r="19" customFormat="false" ht="12.75" hidden="false" customHeight="false" outlineLevel="0" collapsed="false">
      <c r="A19" s="1" t="s">
        <v>560</v>
      </c>
      <c r="B19" s="1" t="s">
        <v>45</v>
      </c>
      <c r="C19" s="1" t="n">
        <v>-1015.472595</v>
      </c>
      <c r="D19" s="1" t="n">
        <v>78.90023</v>
      </c>
      <c r="E19" s="1" t="n">
        <v>-113.965202</v>
      </c>
    </row>
    <row r="20" customFormat="false" ht="12.75" hidden="false" customHeight="false" outlineLevel="0" collapsed="false">
      <c r="A20" s="1" t="s">
        <v>560</v>
      </c>
      <c r="B20" s="1" t="s">
        <v>45</v>
      </c>
      <c r="C20" s="1" t="n">
        <v>206.587479</v>
      </c>
      <c r="D20" s="1" t="n">
        <v>-139.228485</v>
      </c>
      <c r="E20" s="1" t="n">
        <v>-215.917969</v>
      </c>
    </row>
    <row r="21" customFormat="false" ht="12.75" hidden="false" customHeight="false" outlineLevel="0" collapsed="false">
      <c r="A21" s="1" t="s">
        <v>560</v>
      </c>
      <c r="B21" s="1" t="s">
        <v>45</v>
      </c>
      <c r="C21" s="1" t="n">
        <v>-882.685913</v>
      </c>
      <c r="D21" s="1" t="n">
        <v>-1027.369995</v>
      </c>
      <c r="E21" s="1" t="n">
        <v>-1060.653076</v>
      </c>
    </row>
    <row r="22" customFormat="false" ht="12.75" hidden="false" customHeight="false" outlineLevel="0" collapsed="false">
      <c r="A22" s="1" t="s">
        <v>560</v>
      </c>
      <c r="B22" s="1" t="s">
        <v>46</v>
      </c>
      <c r="C22" s="1" t="n">
        <v>664.110352</v>
      </c>
      <c r="D22" s="1" t="n">
        <v>-127.086639</v>
      </c>
      <c r="E22" s="1" t="n">
        <v>411.39566</v>
      </c>
    </row>
    <row r="23" customFormat="false" ht="12.75" hidden="false" customHeight="false" outlineLevel="0" collapsed="false">
      <c r="A23" s="1" t="s">
        <v>560</v>
      </c>
      <c r="B23" s="1" t="s">
        <v>46</v>
      </c>
      <c r="C23" s="1" t="n">
        <v>-43.860355</v>
      </c>
      <c r="D23" s="1" t="n">
        <v>-40.305115</v>
      </c>
      <c r="E23" s="1" t="n">
        <v>-468.067535</v>
      </c>
    </row>
    <row r="24" customFormat="false" ht="12.75" hidden="false" customHeight="false" outlineLevel="0" collapsed="false">
      <c r="A24" s="1" t="s">
        <v>560</v>
      </c>
      <c r="B24" s="1" t="s">
        <v>46</v>
      </c>
      <c r="C24" s="1" t="n">
        <v>571.541382</v>
      </c>
      <c r="D24" s="1" t="n">
        <v>-164.200989</v>
      </c>
      <c r="E24" s="1" t="n">
        <v>236.103073</v>
      </c>
    </row>
    <row r="25" customFormat="false" ht="12.75" hidden="false" customHeight="false" outlineLevel="0" collapsed="false">
      <c r="A25" s="1" t="s">
        <v>560</v>
      </c>
      <c r="B25" s="1" t="s">
        <v>46</v>
      </c>
      <c r="C25" s="1" t="n">
        <v>695.792114</v>
      </c>
      <c r="D25" s="1" t="n">
        <v>-498.558258</v>
      </c>
      <c r="E25" s="1" t="n">
        <v>-31.94953</v>
      </c>
    </row>
    <row r="26" customFormat="false" ht="12.75" hidden="false" customHeight="false" outlineLevel="0" collapsed="false">
      <c r="A26" s="1" t="s">
        <v>560</v>
      </c>
      <c r="B26" s="1" t="s">
        <v>46</v>
      </c>
      <c r="C26" s="1" t="n">
        <v>250.195786</v>
      </c>
      <c r="D26" s="1" t="n">
        <v>786.386169</v>
      </c>
      <c r="E26" s="1" t="n">
        <v>704.726196</v>
      </c>
    </row>
    <row r="27" customFormat="false" ht="12.75" hidden="false" customHeight="false" outlineLevel="0" collapsed="false">
      <c r="A27" s="1" t="s">
        <v>560</v>
      </c>
      <c r="B27" s="1" t="s">
        <v>46</v>
      </c>
      <c r="C27" s="1" t="n">
        <v>567.283691</v>
      </c>
      <c r="D27" s="1" t="n">
        <v>367.635223</v>
      </c>
      <c r="E27" s="1" t="n">
        <v>196.623535</v>
      </c>
    </row>
    <row r="28" customFormat="false" ht="12.75" hidden="false" customHeight="false" outlineLevel="0" collapsed="false">
      <c r="A28" s="1" t="s">
        <v>560</v>
      </c>
      <c r="B28" s="1" t="s">
        <v>46</v>
      </c>
      <c r="C28" s="1" t="n">
        <v>136.737442</v>
      </c>
      <c r="D28" s="1" t="n">
        <v>-464.29129</v>
      </c>
      <c r="E28" s="1" t="n">
        <v>882.886475</v>
      </c>
    </row>
    <row r="29" customFormat="false" ht="12.75" hidden="false" customHeight="false" outlineLevel="0" collapsed="false">
      <c r="A29" s="1" t="s">
        <v>560</v>
      </c>
      <c r="B29" s="1" t="s">
        <v>46</v>
      </c>
      <c r="C29" s="1" t="n">
        <v>-816.104248</v>
      </c>
      <c r="D29" s="1" t="n">
        <v>-856.385254</v>
      </c>
      <c r="E29" s="1" t="n">
        <v>-598.184998</v>
      </c>
    </row>
    <row r="30" customFormat="false" ht="12.75" hidden="false" customHeight="false" outlineLevel="0" collapsed="false">
      <c r="A30" s="1" t="s">
        <v>560</v>
      </c>
      <c r="B30" s="1" t="s">
        <v>46</v>
      </c>
      <c r="C30" s="1" t="n">
        <v>-944.265625</v>
      </c>
      <c r="D30" s="1" t="n">
        <v>635.943176</v>
      </c>
      <c r="E30" s="1" t="n">
        <v>-630.896545</v>
      </c>
    </row>
    <row r="31" customFormat="false" ht="12.75" hidden="false" customHeight="false" outlineLevel="0" collapsed="false">
      <c r="A31" s="1" t="s">
        <v>560</v>
      </c>
      <c r="B31" s="1" t="s">
        <v>46</v>
      </c>
      <c r="C31" s="1" t="n">
        <v>-125.266373</v>
      </c>
      <c r="D31" s="1" t="n">
        <v>158.686951</v>
      </c>
      <c r="E31" s="1" t="n">
        <v>175.932129</v>
      </c>
    </row>
    <row r="32" customFormat="false" ht="12.75" hidden="false" customHeight="false" outlineLevel="0" collapsed="false">
      <c r="A32" s="1" t="s">
        <v>560</v>
      </c>
      <c r="B32" s="1" t="s">
        <v>46</v>
      </c>
      <c r="C32" s="1" t="n">
        <v>195.668228</v>
      </c>
      <c r="D32" s="1" t="n">
        <v>113.291389</v>
      </c>
      <c r="E32" s="1" t="n">
        <v>368.768829</v>
      </c>
    </row>
    <row r="33" customFormat="false" ht="12.75" hidden="false" customHeight="false" outlineLevel="0" collapsed="false">
      <c r="A33" s="1" t="s">
        <v>560</v>
      </c>
      <c r="B33" s="1" t="s">
        <v>46</v>
      </c>
      <c r="C33" s="1" t="n">
        <v>122.918839</v>
      </c>
      <c r="D33" s="1" t="n">
        <v>946.688721</v>
      </c>
      <c r="E33" s="1" t="n">
        <v>403.690186</v>
      </c>
    </row>
    <row r="34" customFormat="false" ht="12.75" hidden="false" customHeight="false" outlineLevel="0" collapsed="false">
      <c r="A34" s="1" t="s">
        <v>560</v>
      </c>
      <c r="B34" s="1" t="s">
        <v>46</v>
      </c>
      <c r="C34" s="1" t="n">
        <v>820.183472</v>
      </c>
      <c r="D34" s="1" t="n">
        <v>554.866577</v>
      </c>
      <c r="E34" s="1" t="n">
        <v>-100.272385</v>
      </c>
    </row>
    <row r="35" customFormat="false" ht="12.75" hidden="false" customHeight="false" outlineLevel="0" collapsed="false">
      <c r="A35" s="1" t="s">
        <v>560</v>
      </c>
      <c r="B35" s="1" t="s">
        <v>46</v>
      </c>
      <c r="C35" s="1" t="n">
        <v>-241.871857</v>
      </c>
      <c r="D35" s="1" t="n">
        <v>834.438904</v>
      </c>
      <c r="E35" s="1" t="n">
        <v>-71.866425</v>
      </c>
    </row>
    <row r="36" customFormat="false" ht="12.75" hidden="false" customHeight="false" outlineLevel="0" collapsed="false">
      <c r="A36" s="1" t="s">
        <v>560</v>
      </c>
      <c r="B36" s="1" t="s">
        <v>46</v>
      </c>
      <c r="C36" s="1" t="n">
        <v>488.858765</v>
      </c>
      <c r="D36" s="1" t="n">
        <v>77.304283</v>
      </c>
      <c r="E36" s="1" t="n">
        <v>652.035034</v>
      </c>
    </row>
    <row r="37" customFormat="false" ht="12.75" hidden="false" customHeight="false" outlineLevel="0" collapsed="false">
      <c r="A37" s="1" t="s">
        <v>560</v>
      </c>
      <c r="B37" s="1" t="s">
        <v>46</v>
      </c>
      <c r="C37" s="1" t="n">
        <v>219.573532</v>
      </c>
      <c r="D37" s="1" t="n">
        <v>520.750854</v>
      </c>
      <c r="E37" s="1" t="n">
        <v>-43.520767</v>
      </c>
    </row>
    <row r="38" customFormat="false" ht="12.75" hidden="false" customHeight="false" outlineLevel="0" collapsed="false">
      <c r="A38" s="1" t="s">
        <v>560</v>
      </c>
      <c r="B38" s="1" t="s">
        <v>46</v>
      </c>
      <c r="C38" s="1" t="n">
        <v>457.986725</v>
      </c>
      <c r="D38" s="1" t="n">
        <v>1303.110474</v>
      </c>
      <c r="E38" s="1" t="n">
        <v>1406.742554</v>
      </c>
    </row>
    <row r="39" customFormat="false" ht="12.75" hidden="false" customHeight="false" outlineLevel="0" collapsed="false">
      <c r="A39" s="1" t="s">
        <v>560</v>
      </c>
      <c r="B39" s="1" t="s">
        <v>46</v>
      </c>
      <c r="C39" s="1" t="n">
        <v>415.573364</v>
      </c>
      <c r="D39" s="1" t="n">
        <v>300.798462</v>
      </c>
      <c r="E39" s="1" t="n">
        <v>-567.109497</v>
      </c>
    </row>
    <row r="40" customFormat="false" ht="12.75" hidden="false" customHeight="false" outlineLevel="0" collapsed="false">
      <c r="A40" s="1" t="s">
        <v>560</v>
      </c>
      <c r="B40" s="1" t="s">
        <v>46</v>
      </c>
      <c r="C40" s="1" t="n">
        <v>737.028381</v>
      </c>
      <c r="D40" s="1" t="n">
        <v>300.899597</v>
      </c>
      <c r="E40" s="1" t="n">
        <v>639.09613</v>
      </c>
    </row>
    <row r="41" customFormat="false" ht="12.75" hidden="false" customHeight="false" outlineLevel="0" collapsed="false">
      <c r="A41" s="1" t="s">
        <v>560</v>
      </c>
      <c r="B41" s="1" t="s">
        <v>46</v>
      </c>
      <c r="C41" s="1" t="n">
        <v>564.255249</v>
      </c>
      <c r="D41" s="1" t="n">
        <v>1402.089844</v>
      </c>
      <c r="E41" s="1" t="n">
        <v>676.791748</v>
      </c>
    </row>
    <row r="42" customFormat="false" ht="12.75" hidden="false" customHeight="false" outlineLevel="0" collapsed="false">
      <c r="A42" s="1" t="s">
        <v>561</v>
      </c>
      <c r="B42" s="1" t="s">
        <v>45</v>
      </c>
      <c r="C42" s="1" t="n">
        <v>-877.344666</v>
      </c>
      <c r="D42" s="1" t="n">
        <v>-441.043823</v>
      </c>
      <c r="E42" s="1" t="n">
        <v>115.25367</v>
      </c>
    </row>
    <row r="43" customFormat="false" ht="12.75" hidden="false" customHeight="false" outlineLevel="0" collapsed="false">
      <c r="A43" s="1" t="s">
        <v>561</v>
      </c>
      <c r="B43" s="1" t="s">
        <v>45</v>
      </c>
      <c r="C43" s="1" t="n">
        <v>-600.030396</v>
      </c>
      <c r="D43" s="1" t="n">
        <v>-886.225403</v>
      </c>
      <c r="E43" s="1" t="n">
        <v>-1009.716919</v>
      </c>
    </row>
    <row r="44" customFormat="false" ht="12.75" hidden="false" customHeight="false" outlineLevel="0" collapsed="false">
      <c r="A44" s="1" t="s">
        <v>561</v>
      </c>
      <c r="B44" s="1" t="s">
        <v>45</v>
      </c>
      <c r="C44" s="1" t="n">
        <v>-324.434723</v>
      </c>
      <c r="D44" s="1" t="n">
        <v>1095.185059</v>
      </c>
      <c r="E44" s="1" t="n">
        <v>879.751587</v>
      </c>
    </row>
    <row r="45" customFormat="false" ht="12.75" hidden="false" customHeight="false" outlineLevel="0" collapsed="false">
      <c r="A45" s="1" t="s">
        <v>561</v>
      </c>
      <c r="B45" s="1" t="s">
        <v>45</v>
      </c>
      <c r="C45" s="1" t="n">
        <v>616.938293</v>
      </c>
      <c r="D45" s="1" t="n">
        <v>-908.837646</v>
      </c>
      <c r="E45" s="1" t="n">
        <v>-229.25737</v>
      </c>
    </row>
    <row r="46" customFormat="false" ht="12.75" hidden="false" customHeight="false" outlineLevel="0" collapsed="false">
      <c r="A46" s="1" t="s">
        <v>561</v>
      </c>
      <c r="B46" s="1" t="s">
        <v>45</v>
      </c>
      <c r="C46" s="1" t="n">
        <v>-894.277893</v>
      </c>
      <c r="D46" s="1" t="n">
        <v>-653.362793</v>
      </c>
      <c r="E46" s="1" t="n">
        <v>-527.759949</v>
      </c>
    </row>
    <row r="47" customFormat="false" ht="12.75" hidden="false" customHeight="false" outlineLevel="0" collapsed="false">
      <c r="A47" s="1" t="s">
        <v>561</v>
      </c>
      <c r="B47" s="1" t="s">
        <v>45</v>
      </c>
      <c r="C47" s="1" t="n">
        <v>311.021759</v>
      </c>
      <c r="D47" s="1" t="n">
        <v>-445.173462</v>
      </c>
      <c r="E47" s="1" t="n">
        <v>81.439972</v>
      </c>
    </row>
    <row r="48" customFormat="false" ht="12.75" hidden="false" customHeight="false" outlineLevel="0" collapsed="false">
      <c r="A48" s="1" t="s">
        <v>561</v>
      </c>
      <c r="B48" s="1" t="s">
        <v>45</v>
      </c>
      <c r="C48" s="1" t="n">
        <v>-708.644836</v>
      </c>
      <c r="D48" s="1" t="n">
        <v>513.492676</v>
      </c>
      <c r="E48" s="1" t="n">
        <v>-367.86264</v>
      </c>
    </row>
    <row r="49" customFormat="false" ht="12.75" hidden="false" customHeight="false" outlineLevel="0" collapsed="false">
      <c r="A49" s="1" t="s">
        <v>561</v>
      </c>
      <c r="B49" s="1" t="s">
        <v>45</v>
      </c>
      <c r="C49" s="1" t="n">
        <v>-164.074203</v>
      </c>
      <c r="D49" s="1" t="n">
        <v>27.282822</v>
      </c>
      <c r="E49" s="1" t="n">
        <v>-33.979256</v>
      </c>
    </row>
    <row r="50" customFormat="false" ht="12.75" hidden="false" customHeight="false" outlineLevel="0" collapsed="false">
      <c r="A50" s="1" t="s">
        <v>561</v>
      </c>
      <c r="B50" s="1" t="s">
        <v>45</v>
      </c>
      <c r="C50" s="1" t="n">
        <v>160.86882</v>
      </c>
      <c r="D50" s="1" t="n">
        <v>606.506897</v>
      </c>
      <c r="E50" s="1" t="n">
        <v>437.738831</v>
      </c>
    </row>
    <row r="51" customFormat="false" ht="12.75" hidden="false" customHeight="false" outlineLevel="0" collapsed="false">
      <c r="A51" s="1" t="s">
        <v>561</v>
      </c>
      <c r="B51" s="1" t="s">
        <v>45</v>
      </c>
      <c r="C51" s="1" t="n">
        <v>614.529236</v>
      </c>
      <c r="D51" s="1" t="n">
        <v>-559.449463</v>
      </c>
      <c r="E51" s="1" t="n">
        <v>-720.622498</v>
      </c>
    </row>
    <row r="52" customFormat="false" ht="12.75" hidden="false" customHeight="false" outlineLevel="0" collapsed="false">
      <c r="A52" s="1" t="s">
        <v>561</v>
      </c>
      <c r="B52" s="1" t="s">
        <v>45</v>
      </c>
      <c r="C52" s="1" t="n">
        <v>-58.213612</v>
      </c>
      <c r="D52" s="1" t="n">
        <v>495.880859</v>
      </c>
      <c r="E52" s="1" t="n">
        <v>674.732422</v>
      </c>
    </row>
    <row r="53" customFormat="false" ht="12.75" hidden="false" customHeight="false" outlineLevel="0" collapsed="false">
      <c r="A53" s="1" t="s">
        <v>561</v>
      </c>
      <c r="B53" s="1" t="s">
        <v>45</v>
      </c>
      <c r="C53" s="1" t="n">
        <v>87.007828</v>
      </c>
      <c r="D53" s="1" t="n">
        <v>371.798553</v>
      </c>
      <c r="E53" s="1" t="n">
        <v>107.783699</v>
      </c>
    </row>
    <row r="54" customFormat="false" ht="12.75" hidden="false" customHeight="false" outlineLevel="0" collapsed="false">
      <c r="A54" s="1" t="s">
        <v>561</v>
      </c>
      <c r="B54" s="1" t="s">
        <v>45</v>
      </c>
      <c r="C54" s="1" t="n">
        <v>-229.038239</v>
      </c>
      <c r="D54" s="1" t="n">
        <v>-39.688431</v>
      </c>
      <c r="E54" s="1" t="n">
        <v>203.430771</v>
      </c>
    </row>
    <row r="55" customFormat="false" ht="12.75" hidden="false" customHeight="false" outlineLevel="0" collapsed="false">
      <c r="A55" s="1" t="s">
        <v>561</v>
      </c>
      <c r="B55" s="1" t="s">
        <v>45</v>
      </c>
      <c r="C55" s="1" t="n">
        <v>261.714142</v>
      </c>
      <c r="D55" s="1" t="n">
        <v>330.508118</v>
      </c>
      <c r="E55" s="1" t="n">
        <v>-33.917686</v>
      </c>
    </row>
    <row r="56" customFormat="false" ht="12.75" hidden="false" customHeight="false" outlineLevel="0" collapsed="false">
      <c r="A56" s="1" t="s">
        <v>561</v>
      </c>
      <c r="B56" s="1" t="s">
        <v>45</v>
      </c>
      <c r="C56" s="1" t="n">
        <v>6.615288</v>
      </c>
      <c r="D56" s="1" t="n">
        <v>379.529633</v>
      </c>
      <c r="E56" s="1" t="n">
        <v>693.427429</v>
      </c>
    </row>
    <row r="57" customFormat="false" ht="12.75" hidden="false" customHeight="false" outlineLevel="0" collapsed="false">
      <c r="A57" s="1" t="s">
        <v>561</v>
      </c>
      <c r="B57" s="1" t="s">
        <v>45</v>
      </c>
      <c r="C57" s="1" t="n">
        <v>-427.302765</v>
      </c>
      <c r="D57" s="1" t="n">
        <v>863.068848</v>
      </c>
      <c r="E57" s="1" t="n">
        <v>507.708344</v>
      </c>
    </row>
    <row r="58" customFormat="false" ht="12.75" hidden="false" customHeight="false" outlineLevel="0" collapsed="false">
      <c r="A58" s="1" t="s">
        <v>561</v>
      </c>
      <c r="B58" s="1" t="s">
        <v>45</v>
      </c>
      <c r="C58" s="1" t="n">
        <v>-266.780548</v>
      </c>
      <c r="D58" s="1" t="n">
        <v>-447.682281</v>
      </c>
      <c r="E58" s="1" t="n">
        <v>411.168518</v>
      </c>
    </row>
    <row r="59" customFormat="false" ht="12.75" hidden="false" customHeight="false" outlineLevel="0" collapsed="false">
      <c r="A59" s="1" t="s">
        <v>561</v>
      </c>
      <c r="B59" s="1" t="s">
        <v>45</v>
      </c>
      <c r="C59" s="1" t="n">
        <v>-494.335541</v>
      </c>
      <c r="D59" s="1" t="n">
        <v>-458.581696</v>
      </c>
      <c r="E59" s="1" t="n">
        <v>-617.746887</v>
      </c>
    </row>
    <row r="60" customFormat="false" ht="12.75" hidden="false" customHeight="false" outlineLevel="0" collapsed="false">
      <c r="A60" s="1" t="s">
        <v>561</v>
      </c>
      <c r="B60" s="1" t="s">
        <v>45</v>
      </c>
      <c r="C60" s="1" t="n">
        <v>-478.081848</v>
      </c>
      <c r="D60" s="1" t="n">
        <v>-1126.666748</v>
      </c>
      <c r="E60" s="1" t="n">
        <v>43.161213</v>
      </c>
    </row>
    <row r="61" customFormat="false" ht="12.75" hidden="false" customHeight="false" outlineLevel="0" collapsed="false">
      <c r="A61" s="1" t="s">
        <v>561</v>
      </c>
      <c r="B61" s="1" t="s">
        <v>45</v>
      </c>
      <c r="C61" s="1" t="n">
        <v>-613.795288</v>
      </c>
      <c r="D61" s="1" t="n">
        <v>530.915405</v>
      </c>
      <c r="E61" s="1" t="n">
        <v>70.522812</v>
      </c>
    </row>
    <row r="62" customFormat="false" ht="12.75" hidden="false" customHeight="false" outlineLevel="0" collapsed="false">
      <c r="A62" s="1" t="s">
        <v>561</v>
      </c>
      <c r="B62" s="1" t="s">
        <v>45</v>
      </c>
      <c r="C62" s="1" t="n">
        <v>140.915741</v>
      </c>
      <c r="D62" s="1" t="n">
        <v>147.312439</v>
      </c>
      <c r="E62" s="1" t="n">
        <v>262.14505</v>
      </c>
    </row>
    <row r="63" customFormat="false" ht="12.75" hidden="false" customHeight="false" outlineLevel="0" collapsed="false">
      <c r="A63" s="1" t="s">
        <v>561</v>
      </c>
      <c r="B63" s="1" t="s">
        <v>45</v>
      </c>
      <c r="C63" s="1" t="n">
        <v>-47.261566</v>
      </c>
      <c r="D63" s="1" t="n">
        <v>101.701195</v>
      </c>
      <c r="E63" s="1" t="n">
        <v>-979.203003</v>
      </c>
    </row>
    <row r="64" customFormat="false" ht="12.75" hidden="false" customHeight="false" outlineLevel="0" collapsed="false">
      <c r="A64" s="1" t="s">
        <v>561</v>
      </c>
      <c r="B64" s="1" t="s">
        <v>45</v>
      </c>
      <c r="C64" s="1" t="n">
        <v>-661.010742</v>
      </c>
      <c r="D64" s="1" t="n">
        <v>-53.421585</v>
      </c>
      <c r="E64" s="1" t="n">
        <v>386.302948</v>
      </c>
    </row>
    <row r="65" customFormat="false" ht="12.75" hidden="false" customHeight="false" outlineLevel="0" collapsed="false">
      <c r="A65" s="1" t="s">
        <v>561</v>
      </c>
      <c r="B65" s="1" t="s">
        <v>45</v>
      </c>
      <c r="C65" s="1" t="n">
        <v>-378.062592</v>
      </c>
      <c r="D65" s="1" t="n">
        <v>-21.277344</v>
      </c>
      <c r="E65" s="1" t="n">
        <v>-199.891724</v>
      </c>
    </row>
    <row r="66" customFormat="false" ht="12.75" hidden="false" customHeight="false" outlineLevel="0" collapsed="false">
      <c r="A66" s="1" t="s">
        <v>561</v>
      </c>
      <c r="B66" s="1" t="s">
        <v>45</v>
      </c>
      <c r="C66" s="1" t="n">
        <v>517.180237</v>
      </c>
      <c r="D66" s="1" t="n">
        <v>775.229004</v>
      </c>
      <c r="E66" s="1" t="n">
        <v>903.426147</v>
      </c>
    </row>
    <row r="67" customFormat="false" ht="12.75" hidden="false" customHeight="false" outlineLevel="0" collapsed="false">
      <c r="A67" s="1" t="s">
        <v>561</v>
      </c>
      <c r="B67" s="1" t="s">
        <v>45</v>
      </c>
      <c r="C67" s="1" t="n">
        <v>19.720627</v>
      </c>
      <c r="D67" s="1" t="n">
        <v>356.007507</v>
      </c>
      <c r="E67" s="1" t="n">
        <v>863.560181</v>
      </c>
    </row>
    <row r="68" customFormat="false" ht="12.75" hidden="false" customHeight="false" outlineLevel="0" collapsed="false">
      <c r="A68" s="1" t="s">
        <v>561</v>
      </c>
      <c r="B68" s="1" t="s">
        <v>45</v>
      </c>
      <c r="C68" s="1" t="n">
        <v>96.922142</v>
      </c>
      <c r="D68" s="1" t="n">
        <v>369.111237</v>
      </c>
      <c r="E68" s="1" t="n">
        <v>819.221252</v>
      </c>
    </row>
    <row r="69" customFormat="false" ht="12.75" hidden="false" customHeight="false" outlineLevel="0" collapsed="false">
      <c r="A69" s="1" t="s">
        <v>561</v>
      </c>
      <c r="B69" s="1" t="s">
        <v>46</v>
      </c>
      <c r="C69" s="1" t="n">
        <v>1010.602356</v>
      </c>
      <c r="D69" s="0"/>
      <c r="E69" s="1" t="n">
        <v>615.672974</v>
      </c>
    </row>
    <row r="70" customFormat="false" ht="12.75" hidden="false" customHeight="false" outlineLevel="0" collapsed="false">
      <c r="A70" s="1" t="s">
        <v>561</v>
      </c>
      <c r="B70" s="1" t="s">
        <v>46</v>
      </c>
      <c r="C70" s="1" t="n">
        <v>-270.98877</v>
      </c>
      <c r="D70" s="1" t="n">
        <v>-349.698059</v>
      </c>
      <c r="E70" s="1" t="n">
        <v>-497.686188</v>
      </c>
    </row>
    <row r="71" customFormat="false" ht="12.75" hidden="false" customHeight="false" outlineLevel="0" collapsed="false">
      <c r="A71" s="1" t="s">
        <v>561</v>
      </c>
      <c r="B71" s="1" t="s">
        <v>46</v>
      </c>
      <c r="C71" s="1" t="n">
        <v>-449.084503</v>
      </c>
      <c r="D71" s="1" t="n">
        <v>-559.950684</v>
      </c>
      <c r="E71" s="1" t="n">
        <v>122.83902</v>
      </c>
    </row>
    <row r="72" customFormat="false" ht="12.75" hidden="false" customHeight="false" outlineLevel="0" collapsed="false">
      <c r="A72" s="1" t="s">
        <v>561</v>
      </c>
      <c r="B72" s="1" t="s">
        <v>46</v>
      </c>
      <c r="C72" s="1" t="n">
        <v>-34.830921</v>
      </c>
      <c r="D72" s="1" t="n">
        <v>593.441772</v>
      </c>
      <c r="E72" s="1" t="n">
        <v>407.990173</v>
      </c>
    </row>
    <row r="73" customFormat="false" ht="12.75" hidden="false" customHeight="false" outlineLevel="0" collapsed="false">
      <c r="A73" s="1" t="s">
        <v>561</v>
      </c>
      <c r="B73" s="1" t="s">
        <v>46</v>
      </c>
      <c r="C73" s="1" t="n">
        <v>-184.26622</v>
      </c>
      <c r="D73" s="1" t="n">
        <v>916.805664</v>
      </c>
      <c r="E73" s="1" t="n">
        <v>946.172974</v>
      </c>
    </row>
    <row r="74" customFormat="false" ht="12.75" hidden="false" customHeight="false" outlineLevel="0" collapsed="false">
      <c r="A74" s="1" t="s">
        <v>561</v>
      </c>
      <c r="B74" s="1" t="s">
        <v>46</v>
      </c>
      <c r="C74" s="1" t="n">
        <v>200.60347</v>
      </c>
      <c r="D74" s="1" t="n">
        <v>208.007355</v>
      </c>
      <c r="E74" s="1" t="n">
        <v>-404.337555</v>
      </c>
    </row>
    <row r="75" customFormat="false" ht="12.75" hidden="false" customHeight="false" outlineLevel="0" collapsed="false">
      <c r="A75" s="1" t="s">
        <v>561</v>
      </c>
      <c r="B75" s="1" t="s">
        <v>46</v>
      </c>
      <c r="C75" s="1" t="n">
        <v>162.356369</v>
      </c>
      <c r="D75" s="1" t="n">
        <v>-421.480347</v>
      </c>
      <c r="E75" s="1" t="n">
        <v>-250.347443</v>
      </c>
    </row>
    <row r="76" customFormat="false" ht="12.75" hidden="false" customHeight="false" outlineLevel="0" collapsed="false">
      <c r="A76" s="1" t="s">
        <v>561</v>
      </c>
      <c r="B76" s="1" t="s">
        <v>46</v>
      </c>
      <c r="C76" s="1" t="n">
        <v>-893.643433</v>
      </c>
      <c r="D76" s="1" t="n">
        <v>-288.335785</v>
      </c>
      <c r="E76" s="0"/>
    </row>
    <row r="77" customFormat="false" ht="12.75" hidden="false" customHeight="false" outlineLevel="0" collapsed="false">
      <c r="A77" s="1" t="s">
        <v>561</v>
      </c>
      <c r="B77" s="1" t="s">
        <v>46</v>
      </c>
      <c r="C77" s="1" t="n">
        <v>799.618469</v>
      </c>
      <c r="D77" s="1" t="n">
        <v>418.65332</v>
      </c>
      <c r="E77" s="1" t="n">
        <v>-244.037628</v>
      </c>
    </row>
    <row r="78" customFormat="false" ht="12.75" hidden="false" customHeight="false" outlineLevel="0" collapsed="false">
      <c r="A78" s="1" t="s">
        <v>561</v>
      </c>
      <c r="B78" s="1" t="s">
        <v>46</v>
      </c>
      <c r="C78" s="1" t="n">
        <v>732.633545</v>
      </c>
      <c r="D78" s="1" t="n">
        <v>36.826191</v>
      </c>
      <c r="E78" s="1" t="n">
        <v>687.202393</v>
      </c>
    </row>
    <row r="79" customFormat="false" ht="12.75" hidden="false" customHeight="false" outlineLevel="0" collapsed="false">
      <c r="A79" s="1" t="s">
        <v>561</v>
      </c>
      <c r="B79" s="1" t="s">
        <v>46</v>
      </c>
      <c r="C79" s="1" t="n">
        <v>762.152222</v>
      </c>
      <c r="D79" s="1" t="n">
        <v>1088.413818</v>
      </c>
      <c r="E79" s="1" t="n">
        <v>940.46875</v>
      </c>
    </row>
    <row r="80" customFormat="false" ht="12.75" hidden="false" customHeight="false" outlineLevel="0" collapsed="false">
      <c r="A80" s="1" t="s">
        <v>561</v>
      </c>
      <c r="B80" s="1" t="s">
        <v>46</v>
      </c>
      <c r="C80" s="1" t="n">
        <v>804.086853</v>
      </c>
      <c r="D80" s="1" t="n">
        <v>537.013428</v>
      </c>
      <c r="E80" s="1" t="n">
        <v>590.079956</v>
      </c>
    </row>
    <row r="81" customFormat="false" ht="12.75" hidden="false" customHeight="false" outlineLevel="0" collapsed="false">
      <c r="A81" s="1" t="s">
        <v>561</v>
      </c>
      <c r="B81" s="1" t="s">
        <v>46</v>
      </c>
      <c r="C81" s="1" t="n">
        <v>465.149048</v>
      </c>
      <c r="D81" s="1" t="n">
        <v>862.760742</v>
      </c>
      <c r="E81" s="1" t="n">
        <v>309.503418</v>
      </c>
    </row>
    <row r="82" customFormat="false" ht="12.75" hidden="false" customHeight="false" outlineLevel="0" collapsed="false">
      <c r="A82" s="1" t="s">
        <v>561</v>
      </c>
      <c r="B82" s="1" t="s">
        <v>46</v>
      </c>
      <c r="C82" s="1" t="n">
        <v>577.158936</v>
      </c>
      <c r="D82" s="1" t="n">
        <v>219.320984</v>
      </c>
      <c r="E82" s="1" t="n">
        <v>859.712158</v>
      </c>
    </row>
    <row r="83" customFormat="false" ht="12.75" hidden="false" customHeight="false" outlineLevel="0" collapsed="false">
      <c r="A83" s="1" t="s">
        <v>561</v>
      </c>
      <c r="B83" s="1" t="s">
        <v>46</v>
      </c>
      <c r="C83" s="1" t="n">
        <v>571.611938</v>
      </c>
      <c r="D83" s="1" t="n">
        <v>404.906586</v>
      </c>
      <c r="E83" s="1" t="n">
        <v>788.001587</v>
      </c>
    </row>
    <row r="84" customFormat="false" ht="12.75" hidden="false" customHeight="false" outlineLevel="0" collapsed="false">
      <c r="A84" s="1" t="s">
        <v>561</v>
      </c>
      <c r="B84" s="1" t="s">
        <v>46</v>
      </c>
      <c r="C84" s="1" t="n">
        <v>764.101624</v>
      </c>
      <c r="D84" s="1" t="n">
        <v>778.536011</v>
      </c>
      <c r="E84" s="1" t="n">
        <v>695.990356</v>
      </c>
    </row>
    <row r="85" customFormat="false" ht="12.75" hidden="false" customHeight="false" outlineLevel="0" collapsed="false">
      <c r="A85" s="1" t="s">
        <v>561</v>
      </c>
      <c r="B85" s="1" t="s">
        <v>46</v>
      </c>
      <c r="C85" s="1" t="n">
        <v>114.223221</v>
      </c>
      <c r="D85" s="1" t="n">
        <v>-683.748108</v>
      </c>
      <c r="E85" s="1" t="n">
        <v>139.011719</v>
      </c>
    </row>
    <row r="86" customFormat="false" ht="12.75" hidden="false" customHeight="false" outlineLevel="0" collapsed="false">
      <c r="A86" s="1" t="s">
        <v>561</v>
      </c>
      <c r="B86" s="1" t="s">
        <v>46</v>
      </c>
      <c r="C86" s="1" t="n">
        <v>1574.777344</v>
      </c>
      <c r="D86" s="1" t="n">
        <v>1166.846436</v>
      </c>
      <c r="E86" s="1" t="n">
        <v>1156.305176</v>
      </c>
    </row>
    <row r="87" customFormat="false" ht="12.75" hidden="false" customHeight="false" outlineLevel="0" collapsed="false">
      <c r="A87" s="1" t="s">
        <v>561</v>
      </c>
      <c r="B87" s="1" t="s">
        <v>46</v>
      </c>
      <c r="C87" s="1" t="n">
        <v>101.966698</v>
      </c>
      <c r="D87" s="1" t="n">
        <v>-198.608963</v>
      </c>
      <c r="E87" s="1" t="n">
        <v>279.983582</v>
      </c>
    </row>
    <row r="88" customFormat="false" ht="12.75" hidden="false" customHeight="false" outlineLevel="0" collapsed="false">
      <c r="A88" s="1" t="s">
        <v>561</v>
      </c>
      <c r="B88" s="1" t="s">
        <v>46</v>
      </c>
      <c r="C88" s="1" t="n">
        <v>1068.200439</v>
      </c>
      <c r="D88" s="1" t="n">
        <v>10.739883</v>
      </c>
      <c r="E88" s="1" t="n">
        <v>716.328369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6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2" min="1" style="1" width="7.56122448979592"/>
    <col collapsed="false" hidden="false" max="5" min="3" style="1" width="6.0765306122449"/>
    <col collapsed="false" hidden="false" max="1025" min="6" style="1" width="7.56122448979592"/>
  </cols>
  <sheetData>
    <row r="1" customFormat="false" ht="12.75" hidden="false" customHeight="false" outlineLevel="0" collapsed="false">
      <c r="A1" s="1" t="s">
        <v>558</v>
      </c>
      <c r="B1" s="1" t="s">
        <v>559</v>
      </c>
      <c r="C1" s="1" t="s">
        <v>6</v>
      </c>
      <c r="D1" s="1" t="s">
        <v>7</v>
      </c>
      <c r="E1" s="1" t="s">
        <v>8</v>
      </c>
    </row>
    <row r="2" customFormat="false" ht="12.75" hidden="false" customHeight="false" outlineLevel="0" collapsed="false">
      <c r="A2" s="1" t="s">
        <v>561</v>
      </c>
      <c r="B2" s="1" t="s">
        <v>45</v>
      </c>
      <c r="C2" s="1" t="n">
        <v>-319.370605</v>
      </c>
      <c r="D2" s="1" t="n">
        <v>-310.409088</v>
      </c>
      <c r="E2" s="1" t="n">
        <v>489.10614</v>
      </c>
    </row>
    <row r="3" customFormat="false" ht="12.75" hidden="false" customHeight="false" outlineLevel="0" collapsed="false">
      <c r="A3" s="1" t="s">
        <v>561</v>
      </c>
      <c r="B3" s="1" t="s">
        <v>45</v>
      </c>
      <c r="C3" s="1" t="n">
        <v>-770.125916</v>
      </c>
      <c r="D3" s="1" t="n">
        <v>-470.464264</v>
      </c>
      <c r="E3" s="1" t="n">
        <v>-790.88678</v>
      </c>
    </row>
    <row r="4" customFormat="false" ht="12.75" hidden="false" customHeight="false" outlineLevel="0" collapsed="false">
      <c r="A4" s="1" t="s">
        <v>561</v>
      </c>
      <c r="B4" s="1" t="s">
        <v>45</v>
      </c>
      <c r="C4" s="1" t="n">
        <v>-398.657867</v>
      </c>
      <c r="D4" s="1" t="n">
        <v>-401.062592</v>
      </c>
      <c r="E4" s="1" t="n">
        <v>-390.122803</v>
      </c>
    </row>
    <row r="5" customFormat="false" ht="12.75" hidden="false" customHeight="false" outlineLevel="0" collapsed="false">
      <c r="A5" s="1" t="s">
        <v>561</v>
      </c>
      <c r="B5" s="1" t="s">
        <v>45</v>
      </c>
      <c r="C5" s="1" t="n">
        <v>-169.699936</v>
      </c>
      <c r="D5" s="1" t="n">
        <v>-569.007019</v>
      </c>
      <c r="E5" s="1" t="n">
        <v>-674.140564</v>
      </c>
    </row>
    <row r="6" customFormat="false" ht="12.75" hidden="false" customHeight="false" outlineLevel="0" collapsed="false">
      <c r="A6" s="1" t="s">
        <v>561</v>
      </c>
      <c r="B6" s="1" t="s">
        <v>45</v>
      </c>
      <c r="C6" s="1" t="n">
        <v>-693.444031</v>
      </c>
      <c r="D6" s="1" t="n">
        <v>-811.711121</v>
      </c>
      <c r="E6" s="1" t="n">
        <v>-1200.815674</v>
      </c>
    </row>
    <row r="7" customFormat="false" ht="12.75" hidden="false" customHeight="false" outlineLevel="0" collapsed="false">
      <c r="A7" s="1" t="s">
        <v>561</v>
      </c>
      <c r="B7" s="1" t="s">
        <v>45</v>
      </c>
      <c r="C7" s="1" t="n">
        <v>22.818008</v>
      </c>
      <c r="D7" s="1" t="n">
        <v>27.567902</v>
      </c>
      <c r="E7" s="1" t="n">
        <v>604.410156</v>
      </c>
    </row>
    <row r="8" customFormat="false" ht="12.75" hidden="false" customHeight="false" outlineLevel="0" collapsed="false">
      <c r="A8" s="1" t="s">
        <v>561</v>
      </c>
      <c r="B8" s="1" t="s">
        <v>45</v>
      </c>
      <c r="C8" s="1" t="n">
        <v>-192.256927</v>
      </c>
      <c r="D8" s="1" t="n">
        <v>-520.220337</v>
      </c>
      <c r="E8" s="1" t="n">
        <v>39.277527</v>
      </c>
    </row>
    <row r="9" customFormat="false" ht="12.75" hidden="false" customHeight="false" outlineLevel="0" collapsed="false">
      <c r="A9" s="1" t="s">
        <v>561</v>
      </c>
      <c r="B9" s="1" t="s">
        <v>45</v>
      </c>
      <c r="C9" s="1" t="n">
        <v>-79.511398</v>
      </c>
      <c r="D9" s="1" t="n">
        <v>-460.38739</v>
      </c>
      <c r="E9" s="1" t="n">
        <v>44.576054</v>
      </c>
    </row>
    <row r="10" customFormat="false" ht="12.75" hidden="false" customHeight="false" outlineLevel="0" collapsed="false">
      <c r="A10" s="1" t="s">
        <v>561</v>
      </c>
      <c r="B10" s="1" t="s">
        <v>45</v>
      </c>
      <c r="C10" s="1" t="n">
        <v>-701.658203</v>
      </c>
      <c r="D10" s="1" t="n">
        <v>687.644653</v>
      </c>
      <c r="E10" s="1" t="n">
        <v>114.768394</v>
      </c>
    </row>
    <row r="11" customFormat="false" ht="12.75" hidden="false" customHeight="false" outlineLevel="0" collapsed="false">
      <c r="A11" s="1" t="s">
        <v>561</v>
      </c>
      <c r="B11" s="1" t="s">
        <v>45</v>
      </c>
      <c r="C11" s="1" t="n">
        <v>-374.49942</v>
      </c>
      <c r="D11" s="1" t="n">
        <v>-196.292953</v>
      </c>
      <c r="E11" s="1" t="n">
        <v>-730.597839</v>
      </c>
    </row>
    <row r="12" customFormat="false" ht="12.75" hidden="false" customHeight="false" outlineLevel="0" collapsed="false">
      <c r="A12" s="1" t="s">
        <v>561</v>
      </c>
      <c r="B12" s="1" t="s">
        <v>45</v>
      </c>
      <c r="C12" s="1" t="n">
        <v>-876.518433</v>
      </c>
      <c r="D12" s="1" t="n">
        <v>-292.802948</v>
      </c>
      <c r="E12" s="1" t="n">
        <v>473.297913</v>
      </c>
    </row>
    <row r="13" customFormat="false" ht="12.75" hidden="false" customHeight="false" outlineLevel="0" collapsed="false">
      <c r="A13" s="1" t="s">
        <v>561</v>
      </c>
      <c r="B13" s="1" t="s">
        <v>45</v>
      </c>
      <c r="C13" s="1" t="n">
        <v>-280.077454</v>
      </c>
      <c r="D13" s="1" t="n">
        <v>-296.82782</v>
      </c>
      <c r="E13" s="1" t="n">
        <v>94.181755</v>
      </c>
    </row>
    <row r="14" customFormat="false" ht="12.75" hidden="false" customHeight="false" outlineLevel="0" collapsed="false">
      <c r="A14" s="1" t="s">
        <v>561</v>
      </c>
      <c r="B14" s="1" t="s">
        <v>45</v>
      </c>
      <c r="C14" s="1" t="n">
        <v>792.302246</v>
      </c>
      <c r="D14" s="1" t="n">
        <v>743.827148</v>
      </c>
      <c r="E14" s="1" t="n">
        <v>-287.040314</v>
      </c>
    </row>
    <row r="15" customFormat="false" ht="12.75" hidden="false" customHeight="false" outlineLevel="0" collapsed="false">
      <c r="A15" s="1" t="s">
        <v>561</v>
      </c>
      <c r="B15" s="1" t="s">
        <v>45</v>
      </c>
      <c r="C15" s="1" t="n">
        <v>-200.061157</v>
      </c>
      <c r="D15" s="1" t="n">
        <v>-305.515442</v>
      </c>
      <c r="E15" s="1" t="n">
        <v>-612.783691</v>
      </c>
    </row>
    <row r="16" customFormat="false" ht="12.75" hidden="false" customHeight="false" outlineLevel="0" collapsed="false">
      <c r="A16" s="1" t="s">
        <v>561</v>
      </c>
      <c r="B16" s="1" t="s">
        <v>45</v>
      </c>
      <c r="C16" s="1" t="n">
        <v>488.683838</v>
      </c>
      <c r="D16" s="1" t="n">
        <v>1187.572754</v>
      </c>
      <c r="E16" s="1" t="n">
        <v>781.833801</v>
      </c>
    </row>
    <row r="17" customFormat="false" ht="12.75" hidden="false" customHeight="false" outlineLevel="0" collapsed="false">
      <c r="A17" s="1" t="s">
        <v>561</v>
      </c>
      <c r="B17" s="1" t="s">
        <v>45</v>
      </c>
      <c r="C17" s="1" t="n">
        <v>-17.283997</v>
      </c>
      <c r="D17" s="1" t="n">
        <v>563.612671</v>
      </c>
      <c r="E17" s="1" t="n">
        <v>169.430771</v>
      </c>
    </row>
    <row r="18" customFormat="false" ht="12.75" hidden="false" customHeight="false" outlineLevel="0" collapsed="false">
      <c r="A18" s="1" t="s">
        <v>561</v>
      </c>
      <c r="B18" s="1" t="s">
        <v>45</v>
      </c>
      <c r="C18" s="1" t="n">
        <v>1178.341797</v>
      </c>
      <c r="D18" s="1" t="n">
        <v>160.084137</v>
      </c>
      <c r="E18" s="1" t="n">
        <v>768.012573</v>
      </c>
    </row>
    <row r="19" customFormat="false" ht="12.75" hidden="false" customHeight="false" outlineLevel="0" collapsed="false">
      <c r="A19" s="1" t="s">
        <v>561</v>
      </c>
      <c r="B19" s="1" t="s">
        <v>45</v>
      </c>
      <c r="C19" s="1" t="n">
        <v>590.783447</v>
      </c>
      <c r="D19" s="1" t="n">
        <v>-1161.992432</v>
      </c>
      <c r="E19" s="1" t="n">
        <v>356.21814</v>
      </c>
    </row>
    <row r="20" customFormat="false" ht="12.75" hidden="false" customHeight="false" outlineLevel="0" collapsed="false">
      <c r="A20" s="1" t="s">
        <v>561</v>
      </c>
      <c r="B20" s="1" t="s">
        <v>45</v>
      </c>
      <c r="C20" s="1" t="n">
        <v>-1186.308594</v>
      </c>
      <c r="D20" s="1" t="n">
        <v>-666.252563</v>
      </c>
      <c r="E20" s="1" t="n">
        <v>-1043.05542</v>
      </c>
    </row>
    <row r="21" customFormat="false" ht="12.75" hidden="false" customHeight="false" outlineLevel="0" collapsed="false">
      <c r="A21" s="1" t="s">
        <v>561</v>
      </c>
      <c r="B21" s="1" t="s">
        <v>45</v>
      </c>
      <c r="C21" s="1" t="n">
        <v>516.707336</v>
      </c>
      <c r="D21" s="1" t="n">
        <v>391.401184</v>
      </c>
      <c r="E21" s="1" t="n">
        <v>749.240295</v>
      </c>
    </row>
    <row r="22" customFormat="false" ht="12.75" hidden="false" customHeight="false" outlineLevel="0" collapsed="false">
      <c r="A22" s="1" t="s">
        <v>561</v>
      </c>
      <c r="B22" s="1" t="s">
        <v>45</v>
      </c>
      <c r="C22" s="1" t="n">
        <v>-237.653641</v>
      </c>
      <c r="D22" s="1" t="n">
        <v>-288.247314</v>
      </c>
      <c r="E22" s="1" t="n">
        <v>-139.779022</v>
      </c>
    </row>
    <row r="23" customFormat="false" ht="12.75" hidden="false" customHeight="false" outlineLevel="0" collapsed="false">
      <c r="A23" s="1" t="s">
        <v>561</v>
      </c>
      <c r="B23" s="1" t="s">
        <v>45</v>
      </c>
      <c r="C23" s="1" t="n">
        <v>-897.105347</v>
      </c>
      <c r="D23" s="1" t="n">
        <v>-763.280518</v>
      </c>
      <c r="E23" s="1" t="n">
        <v>27.640427</v>
      </c>
    </row>
    <row r="24" customFormat="false" ht="12.75" hidden="false" customHeight="false" outlineLevel="0" collapsed="false">
      <c r="A24" s="1" t="s">
        <v>561</v>
      </c>
      <c r="B24" s="1" t="s">
        <v>45</v>
      </c>
      <c r="C24" s="1" t="n">
        <v>-566.388977</v>
      </c>
      <c r="D24" s="1" t="n">
        <v>-60.242748</v>
      </c>
      <c r="E24" s="1" t="n">
        <v>-243.494553</v>
      </c>
    </row>
    <row r="25" customFormat="false" ht="12.75" hidden="false" customHeight="false" outlineLevel="0" collapsed="false">
      <c r="A25" s="1" t="s">
        <v>561</v>
      </c>
      <c r="B25" s="1" t="s">
        <v>45</v>
      </c>
      <c r="C25" s="1" t="n">
        <v>-453.718964</v>
      </c>
      <c r="D25" s="1" t="n">
        <v>-571.182068</v>
      </c>
      <c r="E25" s="1" t="n">
        <v>432.933868</v>
      </c>
    </row>
    <row r="26" customFormat="false" ht="12.75" hidden="false" customHeight="false" outlineLevel="0" collapsed="false">
      <c r="A26" s="1" t="s">
        <v>561</v>
      </c>
      <c r="B26" s="1" t="s">
        <v>45</v>
      </c>
      <c r="C26" s="1" t="n">
        <v>218.734192</v>
      </c>
      <c r="D26" s="1" t="n">
        <v>-360.150116</v>
      </c>
      <c r="E26" s="1" t="n">
        <v>518.637939</v>
      </c>
    </row>
    <row r="27" customFormat="false" ht="12.75" hidden="false" customHeight="false" outlineLevel="0" collapsed="false">
      <c r="A27" s="1" t="s">
        <v>561</v>
      </c>
      <c r="B27" s="1" t="s">
        <v>46</v>
      </c>
      <c r="C27" s="1" t="n">
        <v>281.394348</v>
      </c>
      <c r="D27" s="1" t="n">
        <v>-126.732338</v>
      </c>
      <c r="E27" s="1" t="n">
        <v>-1381.822021</v>
      </c>
    </row>
    <row r="28" customFormat="false" ht="12.75" hidden="false" customHeight="false" outlineLevel="0" collapsed="false">
      <c r="A28" s="1" t="s">
        <v>561</v>
      </c>
      <c r="B28" s="1" t="s">
        <v>46</v>
      </c>
      <c r="C28" s="1" t="n">
        <v>-638.425049</v>
      </c>
      <c r="D28" s="1" t="n">
        <v>-436.230591</v>
      </c>
      <c r="E28" s="1" t="n">
        <v>-368.168732</v>
      </c>
    </row>
    <row r="29" customFormat="false" ht="12.75" hidden="false" customHeight="false" outlineLevel="0" collapsed="false">
      <c r="A29" s="1" t="s">
        <v>561</v>
      </c>
      <c r="B29" s="1" t="s">
        <v>46</v>
      </c>
      <c r="C29" s="1" t="n">
        <v>421.039459</v>
      </c>
      <c r="D29" s="1" t="n">
        <v>-440.413757</v>
      </c>
      <c r="E29" s="1" t="n">
        <v>451.864716</v>
      </c>
    </row>
    <row r="30" customFormat="false" ht="12.75" hidden="false" customHeight="false" outlineLevel="0" collapsed="false">
      <c r="A30" s="1" t="s">
        <v>561</v>
      </c>
      <c r="B30" s="1" t="s">
        <v>46</v>
      </c>
      <c r="C30" s="1" t="n">
        <v>265.226379</v>
      </c>
      <c r="D30" s="1" t="n">
        <v>696.388367</v>
      </c>
      <c r="E30" s="1" t="n">
        <v>889.260315</v>
      </c>
    </row>
    <row r="31" customFormat="false" ht="12.75" hidden="false" customHeight="false" outlineLevel="0" collapsed="false">
      <c r="A31" s="1" t="s">
        <v>561</v>
      </c>
      <c r="B31" s="1" t="s">
        <v>46</v>
      </c>
      <c r="C31" s="1" t="n">
        <v>-581.686157</v>
      </c>
      <c r="D31" s="1" t="n">
        <v>535.856262</v>
      </c>
      <c r="E31" s="1" t="n">
        <v>-348.85733</v>
      </c>
    </row>
    <row r="32" customFormat="false" ht="12.75" hidden="false" customHeight="false" outlineLevel="0" collapsed="false">
      <c r="A32" s="1" t="s">
        <v>561</v>
      </c>
      <c r="B32" s="1" t="s">
        <v>46</v>
      </c>
      <c r="C32" s="1" t="n">
        <v>-542.567505</v>
      </c>
      <c r="D32" s="1" t="n">
        <v>-622.882568</v>
      </c>
      <c r="E32" s="1" t="n">
        <v>-409.698822</v>
      </c>
    </row>
    <row r="33" customFormat="false" ht="12.75" hidden="false" customHeight="false" outlineLevel="0" collapsed="false">
      <c r="A33" s="1" t="s">
        <v>561</v>
      </c>
      <c r="B33" s="1" t="s">
        <v>46</v>
      </c>
      <c r="C33" s="1" t="n">
        <v>16.385956</v>
      </c>
      <c r="D33" s="1" t="n">
        <v>-177.038239</v>
      </c>
      <c r="E33" s="1" t="n">
        <v>-412.389893</v>
      </c>
    </row>
    <row r="34" customFormat="false" ht="12.75" hidden="false" customHeight="false" outlineLevel="0" collapsed="false">
      <c r="A34" s="1" t="s">
        <v>561</v>
      </c>
      <c r="B34" s="1" t="s">
        <v>46</v>
      </c>
      <c r="C34" s="1" t="n">
        <v>708.910828</v>
      </c>
      <c r="D34" s="1" t="n">
        <v>218.438461</v>
      </c>
      <c r="E34" s="1" t="n">
        <v>733.141785</v>
      </c>
    </row>
    <row r="35" customFormat="false" ht="12.75" hidden="false" customHeight="false" outlineLevel="0" collapsed="false">
      <c r="A35" s="1" t="s">
        <v>561</v>
      </c>
      <c r="B35" s="1" t="s">
        <v>46</v>
      </c>
      <c r="C35" s="1" t="n">
        <v>872.918152</v>
      </c>
      <c r="D35" s="1" t="n">
        <v>564.288086</v>
      </c>
      <c r="E35" s="1" t="n">
        <v>315.348572</v>
      </c>
    </row>
    <row r="36" customFormat="false" ht="12.75" hidden="false" customHeight="false" outlineLevel="0" collapsed="false">
      <c r="A36" s="1" t="s">
        <v>561</v>
      </c>
      <c r="B36" s="1" t="s">
        <v>46</v>
      </c>
      <c r="C36" s="1" t="n">
        <v>962.595642</v>
      </c>
      <c r="D36" s="1" t="n">
        <v>705.296387</v>
      </c>
      <c r="E36" s="1" t="n">
        <v>-853.727966</v>
      </c>
    </row>
    <row r="37" customFormat="false" ht="12.75" hidden="false" customHeight="false" outlineLevel="0" collapsed="false">
      <c r="A37" s="1" t="s">
        <v>561</v>
      </c>
      <c r="B37" s="1" t="s">
        <v>46</v>
      </c>
      <c r="C37" s="1" t="n">
        <v>575.229858</v>
      </c>
      <c r="D37" s="1" t="n">
        <v>841.685303</v>
      </c>
      <c r="E37" s="1" t="n">
        <v>567.715088</v>
      </c>
    </row>
    <row r="38" customFormat="false" ht="12.75" hidden="false" customHeight="false" outlineLevel="0" collapsed="false">
      <c r="A38" s="1" t="s">
        <v>560</v>
      </c>
      <c r="B38" s="1" t="s">
        <v>45</v>
      </c>
      <c r="C38" s="1" t="n">
        <v>418.44104</v>
      </c>
      <c r="D38" s="1" t="n">
        <v>-329.56662</v>
      </c>
      <c r="E38" s="1" t="n">
        <v>-939.819519</v>
      </c>
    </row>
    <row r="39" customFormat="false" ht="12.75" hidden="false" customHeight="false" outlineLevel="0" collapsed="false">
      <c r="A39" s="1" t="s">
        <v>560</v>
      </c>
      <c r="B39" s="1" t="s">
        <v>45</v>
      </c>
      <c r="C39" s="1" t="n">
        <v>-306.095886</v>
      </c>
      <c r="D39" s="1" t="n">
        <v>-693.7677</v>
      </c>
      <c r="E39" s="1" t="n">
        <v>-1232.189941</v>
      </c>
    </row>
    <row r="40" customFormat="false" ht="12.75" hidden="false" customHeight="false" outlineLevel="0" collapsed="false">
      <c r="A40" s="1" t="s">
        <v>560</v>
      </c>
      <c r="B40" s="1" t="s">
        <v>45</v>
      </c>
      <c r="C40" s="1" t="n">
        <v>43.243649</v>
      </c>
      <c r="D40" s="1" t="n">
        <v>-218.843597</v>
      </c>
      <c r="E40" s="1" t="n">
        <v>-171.192429</v>
      </c>
    </row>
    <row r="41" customFormat="false" ht="12.75" hidden="false" customHeight="false" outlineLevel="0" collapsed="false">
      <c r="A41" s="1" t="s">
        <v>560</v>
      </c>
      <c r="B41" s="1" t="s">
        <v>45</v>
      </c>
      <c r="C41" s="1" t="n">
        <v>-496.982178</v>
      </c>
      <c r="D41" s="1" t="n">
        <v>-888.608643</v>
      </c>
      <c r="E41" s="1" t="n">
        <v>-614.671936</v>
      </c>
    </row>
    <row r="42" customFormat="false" ht="12.75" hidden="false" customHeight="false" outlineLevel="0" collapsed="false">
      <c r="A42" s="1" t="s">
        <v>560</v>
      </c>
      <c r="B42" s="1" t="s">
        <v>45</v>
      </c>
      <c r="C42" s="1" t="n">
        <v>425.218018</v>
      </c>
      <c r="D42" s="1" t="n">
        <v>-145.901825</v>
      </c>
      <c r="E42" s="1" t="n">
        <v>418.523315</v>
      </c>
    </row>
    <row r="43" customFormat="false" ht="12.75" hidden="false" customHeight="false" outlineLevel="0" collapsed="false">
      <c r="A43" s="1" t="s">
        <v>560</v>
      </c>
      <c r="B43" s="1" t="s">
        <v>45</v>
      </c>
      <c r="C43" s="1" t="n">
        <v>-373.712372</v>
      </c>
      <c r="D43" s="1" t="n">
        <v>-151.236328</v>
      </c>
      <c r="E43" s="1" t="n">
        <v>-139.628906</v>
      </c>
    </row>
    <row r="44" customFormat="false" ht="12.75" hidden="false" customHeight="false" outlineLevel="0" collapsed="false">
      <c r="A44" s="1" t="s">
        <v>560</v>
      </c>
      <c r="B44" s="1" t="s">
        <v>45</v>
      </c>
      <c r="C44" s="1" t="n">
        <v>-1769.943115</v>
      </c>
      <c r="D44" s="1" t="n">
        <v>-1406.497803</v>
      </c>
      <c r="E44" s="1" t="n">
        <v>-203.813416</v>
      </c>
    </row>
    <row r="45" customFormat="false" ht="12.75" hidden="false" customHeight="false" outlineLevel="0" collapsed="false">
      <c r="A45" s="1" t="s">
        <v>560</v>
      </c>
      <c r="B45" s="1" t="s">
        <v>45</v>
      </c>
      <c r="C45" s="1" t="n">
        <v>-344.529358</v>
      </c>
      <c r="D45" s="1" t="n">
        <v>-592.042175</v>
      </c>
      <c r="E45" s="1" t="n">
        <v>-651.254089</v>
      </c>
    </row>
    <row r="46" customFormat="false" ht="12.75" hidden="false" customHeight="false" outlineLevel="0" collapsed="false">
      <c r="A46" s="1" t="s">
        <v>560</v>
      </c>
      <c r="B46" s="1" t="s">
        <v>45</v>
      </c>
      <c r="C46" s="1" t="n">
        <v>-1155.620605</v>
      </c>
      <c r="D46" s="1" t="n">
        <v>-583.493042</v>
      </c>
      <c r="E46" s="1" t="n">
        <v>-562.727844</v>
      </c>
    </row>
    <row r="47" customFormat="false" ht="12.75" hidden="false" customHeight="false" outlineLevel="0" collapsed="false">
      <c r="A47" s="1" t="s">
        <v>560</v>
      </c>
      <c r="B47" s="1" t="s">
        <v>46</v>
      </c>
      <c r="C47" s="1" t="n">
        <v>-641.637146</v>
      </c>
      <c r="D47" s="1" t="n">
        <v>284.177002</v>
      </c>
      <c r="E47" s="1" t="n">
        <v>-292.131073</v>
      </c>
    </row>
    <row r="48" customFormat="false" ht="12.75" hidden="false" customHeight="false" outlineLevel="0" collapsed="false">
      <c r="A48" s="1" t="s">
        <v>560</v>
      </c>
      <c r="B48" s="1" t="s">
        <v>46</v>
      </c>
      <c r="C48" s="1" t="n">
        <v>1243.779297</v>
      </c>
      <c r="D48" s="1" t="n">
        <v>843.089783</v>
      </c>
      <c r="E48" s="1" t="n">
        <v>493.851501</v>
      </c>
    </row>
    <row r="49" customFormat="false" ht="12.75" hidden="false" customHeight="false" outlineLevel="0" collapsed="false">
      <c r="A49" s="1" t="s">
        <v>560</v>
      </c>
      <c r="B49" s="1" t="s">
        <v>46</v>
      </c>
      <c r="C49" s="1" t="n">
        <v>240.185028</v>
      </c>
      <c r="D49" s="1" t="n">
        <v>96.85183</v>
      </c>
      <c r="E49" s="1" t="n">
        <v>251.913437</v>
      </c>
    </row>
    <row r="50" customFormat="false" ht="12.75" hidden="false" customHeight="false" outlineLevel="0" collapsed="false">
      <c r="A50" s="1" t="s">
        <v>560</v>
      </c>
      <c r="B50" s="1" t="s">
        <v>46</v>
      </c>
      <c r="C50" s="1" t="n">
        <v>790.297546</v>
      </c>
      <c r="D50" s="1" t="n">
        <v>954.906616</v>
      </c>
      <c r="E50" s="1" t="n">
        <v>-302.142578</v>
      </c>
    </row>
    <row r="51" customFormat="false" ht="12.75" hidden="false" customHeight="false" outlineLevel="0" collapsed="false">
      <c r="A51" s="1" t="s">
        <v>560</v>
      </c>
      <c r="B51" s="1" t="s">
        <v>46</v>
      </c>
      <c r="C51" s="1" t="n">
        <v>337.461975</v>
      </c>
      <c r="D51" s="1" t="n">
        <v>-171.458282</v>
      </c>
      <c r="E51" s="1" t="n">
        <v>-25.0979</v>
      </c>
    </row>
    <row r="52" customFormat="false" ht="12.75" hidden="false" customHeight="false" outlineLevel="0" collapsed="false">
      <c r="A52" s="1" t="s">
        <v>560</v>
      </c>
      <c r="B52" s="1" t="s">
        <v>46</v>
      </c>
      <c r="C52" s="1" t="n">
        <v>315.480438</v>
      </c>
      <c r="D52" s="1" t="n">
        <v>-214.019257</v>
      </c>
      <c r="E52" s="1" t="n">
        <v>-592.468262</v>
      </c>
    </row>
    <row r="53" customFormat="false" ht="12.75" hidden="false" customHeight="false" outlineLevel="0" collapsed="false">
      <c r="A53" s="1" t="s">
        <v>560</v>
      </c>
      <c r="B53" s="1" t="s">
        <v>46</v>
      </c>
      <c r="C53" s="1" t="n">
        <v>-506.432678</v>
      </c>
      <c r="D53" s="1" t="n">
        <v>-98.962875</v>
      </c>
      <c r="E53" s="1" t="n">
        <v>78.110413</v>
      </c>
    </row>
    <row r="54" customFormat="false" ht="12.75" hidden="false" customHeight="false" outlineLevel="0" collapsed="false">
      <c r="A54" s="1" t="s">
        <v>560</v>
      </c>
      <c r="B54" s="1" t="s">
        <v>46</v>
      </c>
      <c r="C54" s="1" t="n">
        <v>-631.019043</v>
      </c>
      <c r="D54" s="1" t="n">
        <v>348.34079</v>
      </c>
      <c r="E54" s="1" t="n">
        <v>-78.758553</v>
      </c>
    </row>
    <row r="55" customFormat="false" ht="12.75" hidden="false" customHeight="false" outlineLevel="0" collapsed="false">
      <c r="A55" s="1" t="s">
        <v>560</v>
      </c>
      <c r="B55" s="1" t="s">
        <v>46</v>
      </c>
      <c r="C55" s="1" t="n">
        <v>-83.508911</v>
      </c>
      <c r="D55" s="1" t="n">
        <v>492.933716</v>
      </c>
      <c r="E55" s="1" t="n">
        <v>765.706299</v>
      </c>
    </row>
    <row r="56" customFormat="false" ht="12.75" hidden="false" customHeight="false" outlineLevel="0" collapsed="false">
      <c r="A56" s="1" t="s">
        <v>560</v>
      </c>
      <c r="B56" s="1" t="s">
        <v>46</v>
      </c>
      <c r="C56" s="1" t="n">
        <v>-347.721375</v>
      </c>
      <c r="D56" s="1" t="n">
        <v>380.086487</v>
      </c>
      <c r="E56" s="1" t="n">
        <v>-361.091705</v>
      </c>
    </row>
    <row r="57" customFormat="false" ht="12.75" hidden="false" customHeight="false" outlineLevel="0" collapsed="false">
      <c r="A57" s="1" t="s">
        <v>560</v>
      </c>
      <c r="B57" s="1" t="s">
        <v>46</v>
      </c>
      <c r="C57" s="1" t="n">
        <v>1545.375977</v>
      </c>
      <c r="D57" s="1" t="n">
        <v>948.102417</v>
      </c>
      <c r="E57" s="1" t="n">
        <v>1394.001343</v>
      </c>
    </row>
    <row r="58" customFormat="false" ht="12.75" hidden="false" customHeight="false" outlineLevel="0" collapsed="false">
      <c r="A58" s="1" t="s">
        <v>560</v>
      </c>
      <c r="B58" s="1" t="s">
        <v>46</v>
      </c>
      <c r="C58" s="1" t="n">
        <v>1622.63855</v>
      </c>
      <c r="D58" s="1" t="n">
        <v>1293.268066</v>
      </c>
      <c r="E58" s="1" t="n">
        <v>1128.411987</v>
      </c>
    </row>
    <row r="59" customFormat="false" ht="12.75" hidden="false" customHeight="false" outlineLevel="0" collapsed="false">
      <c r="A59" s="1" t="s">
        <v>560</v>
      </c>
      <c r="B59" s="1" t="s">
        <v>46</v>
      </c>
      <c r="C59" s="1" t="n">
        <v>741.099548</v>
      </c>
      <c r="D59" s="1" t="n">
        <v>1214.597778</v>
      </c>
      <c r="E59" s="1" t="n">
        <v>440.12796</v>
      </c>
    </row>
    <row r="60" customFormat="false" ht="12.75" hidden="false" customHeight="false" outlineLevel="0" collapsed="false">
      <c r="A60" s="1" t="s">
        <v>560</v>
      </c>
      <c r="B60" s="1" t="s">
        <v>46</v>
      </c>
      <c r="C60" s="1" t="n">
        <v>185.089218</v>
      </c>
      <c r="D60" s="1" t="n">
        <v>713.712952</v>
      </c>
      <c r="E60" s="1" t="n">
        <v>385.27713</v>
      </c>
    </row>
    <row r="61" customFormat="false" ht="12.75" hidden="false" customHeight="false" outlineLevel="0" collapsed="false">
      <c r="A61" s="1" t="s">
        <v>560</v>
      </c>
      <c r="B61" s="1" t="s">
        <v>46</v>
      </c>
      <c r="C61" s="1" t="n">
        <v>518.55127</v>
      </c>
      <c r="D61" s="1" t="n">
        <v>12.603874</v>
      </c>
      <c r="E61" s="1" t="n">
        <v>334.61587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2" min="2" style="1" width="11.6071428571429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562</v>
      </c>
      <c r="B1" s="0"/>
      <c r="C1" s="0"/>
    </row>
    <row r="2" customFormat="false" ht="12.75" hidden="false" customHeight="false" outlineLevel="0" collapsed="false">
      <c r="A2" s="1" t="s">
        <v>54</v>
      </c>
      <c r="B2" s="1" t="s">
        <v>563</v>
      </c>
      <c r="C2" s="1" t="s">
        <v>564</v>
      </c>
    </row>
    <row r="3" customFormat="false" ht="12.75" hidden="false" customHeight="false" outlineLevel="0" collapsed="false">
      <c r="A3" s="1" t="s">
        <v>565</v>
      </c>
      <c r="B3" s="1" t="s">
        <v>45</v>
      </c>
      <c r="C3" s="1" t="n">
        <v>30</v>
      </c>
    </row>
    <row r="4" customFormat="false" ht="12.75" hidden="false" customHeight="false" outlineLevel="0" collapsed="false">
      <c r="A4" s="1" t="s">
        <v>565</v>
      </c>
      <c r="B4" s="1" t="s">
        <v>46</v>
      </c>
      <c r="C4" s="1" t="n">
        <v>2</v>
      </c>
    </row>
    <row r="5" customFormat="false" ht="12.75" hidden="false" customHeight="false" outlineLevel="0" collapsed="false">
      <c r="A5" s="1" t="s">
        <v>561</v>
      </c>
      <c r="B5" s="1" t="s">
        <v>45</v>
      </c>
      <c r="C5" s="1" t="n">
        <v>24</v>
      </c>
    </row>
    <row r="6" customFormat="false" ht="12.75" hidden="false" customHeight="false" outlineLevel="0" collapsed="false">
      <c r="A6" s="1" t="s">
        <v>561</v>
      </c>
      <c r="B6" s="1" t="s">
        <v>46</v>
      </c>
      <c r="C6" s="1" t="n">
        <v>1</v>
      </c>
    </row>
    <row r="7" customFormat="false" ht="12.75" hidden="false" customHeight="false" outlineLevel="0" collapsed="false">
      <c r="A7" s="0"/>
      <c r="B7" s="0"/>
      <c r="C7" s="0"/>
    </row>
    <row r="8" customFormat="false" ht="12.75" hidden="false" customHeight="false" outlineLevel="0" collapsed="false">
      <c r="A8" s="1" t="s">
        <v>566</v>
      </c>
      <c r="B8" s="0"/>
      <c r="C8" s="0"/>
    </row>
    <row r="9" customFormat="false" ht="12.75" hidden="false" customHeight="false" outlineLevel="0" collapsed="false">
      <c r="A9" s="1" t="s">
        <v>54</v>
      </c>
      <c r="B9" s="1" t="s">
        <v>566</v>
      </c>
      <c r="C9" s="1" t="s">
        <v>564</v>
      </c>
    </row>
    <row r="10" customFormat="false" ht="12.75" hidden="false" customHeight="false" outlineLevel="0" collapsed="false">
      <c r="A10" s="1" t="s">
        <v>565</v>
      </c>
      <c r="B10" s="1" t="s">
        <v>45</v>
      </c>
      <c r="C10" s="1" t="n">
        <v>23</v>
      </c>
    </row>
    <row r="11" customFormat="false" ht="12.75" hidden="false" customHeight="false" outlineLevel="0" collapsed="false">
      <c r="A11" s="1" t="s">
        <v>565</v>
      </c>
      <c r="B11" s="1" t="s">
        <v>567</v>
      </c>
      <c r="C11" s="1" t="n">
        <v>1</v>
      </c>
    </row>
    <row r="12" customFormat="false" ht="12.75" hidden="false" customHeight="false" outlineLevel="0" collapsed="false">
      <c r="A12" s="1" t="s">
        <v>565</v>
      </c>
      <c r="B12" s="1" t="s">
        <v>46</v>
      </c>
      <c r="C12" s="1" t="n">
        <v>1</v>
      </c>
    </row>
    <row r="13" customFormat="false" ht="12.75" hidden="false" customHeight="false" outlineLevel="0" collapsed="false">
      <c r="A13" s="1" t="s">
        <v>561</v>
      </c>
      <c r="B13" s="1" t="s">
        <v>45</v>
      </c>
      <c r="C13" s="1" t="n">
        <v>28</v>
      </c>
    </row>
    <row r="14" customFormat="false" ht="12.75" hidden="false" customHeight="false" outlineLevel="0" collapsed="false">
      <c r="A14" s="1" t="s">
        <v>561</v>
      </c>
      <c r="B14" s="1" t="s">
        <v>567</v>
      </c>
      <c r="C14" s="1" t="n">
        <v>2</v>
      </c>
    </row>
    <row r="15" customFormat="false" ht="12.75" hidden="false" customHeight="false" outlineLevel="0" collapsed="false">
      <c r="A15" s="1" t="s">
        <v>561</v>
      </c>
      <c r="B15" s="1" t="s">
        <v>46</v>
      </c>
      <c r="C15" s="1" t="n">
        <v>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1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RowHeight="12.75"/>
  <cols>
    <col collapsed="false" hidden="false" max="2" min="1" style="1" width="7.56122448979592"/>
    <col collapsed="false" hidden="false" max="3" min="3" style="1" width="5.39795918367347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558</v>
      </c>
      <c r="B1" s="1" t="s">
        <v>78</v>
      </c>
      <c r="C1" s="1" t="s">
        <v>55</v>
      </c>
    </row>
    <row r="2" customFormat="false" ht="12.75" hidden="false" customHeight="false" outlineLevel="0" collapsed="false">
      <c r="A2" s="1" t="s">
        <v>560</v>
      </c>
      <c r="B2" s="1" t="s">
        <v>568</v>
      </c>
      <c r="C2" s="1" t="n">
        <v>1</v>
      </c>
    </row>
    <row r="3" customFormat="false" ht="12.75" hidden="false" customHeight="false" outlineLevel="0" collapsed="false">
      <c r="A3" s="1" t="s">
        <v>560</v>
      </c>
      <c r="B3" s="1" t="s">
        <v>568</v>
      </c>
      <c r="C3" s="1" t="n">
        <v>0.666666666666667</v>
      </c>
    </row>
    <row r="4" customFormat="false" ht="12.75" hidden="false" customHeight="false" outlineLevel="0" collapsed="false">
      <c r="A4" s="1" t="s">
        <v>560</v>
      </c>
      <c r="B4" s="1" t="s">
        <v>568</v>
      </c>
      <c r="C4" s="1" t="n">
        <v>0.333333333333333</v>
      </c>
    </row>
    <row r="5" customFormat="false" ht="12.75" hidden="false" customHeight="false" outlineLevel="0" collapsed="false">
      <c r="A5" s="1" t="s">
        <v>560</v>
      </c>
      <c r="B5" s="1" t="s">
        <v>568</v>
      </c>
      <c r="C5" s="1" t="n">
        <v>1</v>
      </c>
    </row>
    <row r="6" customFormat="false" ht="12.75" hidden="false" customHeight="false" outlineLevel="0" collapsed="false">
      <c r="A6" s="1" t="s">
        <v>560</v>
      </c>
      <c r="B6" s="1" t="s">
        <v>568</v>
      </c>
      <c r="C6" s="1" t="n">
        <v>0.666666666666667</v>
      </c>
    </row>
    <row r="7" customFormat="false" ht="12.75" hidden="false" customHeight="false" outlineLevel="0" collapsed="false">
      <c r="A7" s="1" t="s">
        <v>560</v>
      </c>
      <c r="B7" s="1" t="s">
        <v>568</v>
      </c>
      <c r="C7" s="1" t="n">
        <v>0</v>
      </c>
    </row>
    <row r="8" customFormat="false" ht="12.75" hidden="false" customHeight="false" outlineLevel="0" collapsed="false">
      <c r="A8" s="1" t="s">
        <v>560</v>
      </c>
      <c r="B8" s="1" t="s">
        <v>568</v>
      </c>
      <c r="C8" s="1" t="n">
        <v>0.333333333333333</v>
      </c>
    </row>
    <row r="9" customFormat="false" ht="12.75" hidden="false" customHeight="false" outlineLevel="0" collapsed="false">
      <c r="A9" s="1" t="s">
        <v>560</v>
      </c>
      <c r="B9" s="1" t="s">
        <v>568</v>
      </c>
      <c r="C9" s="1" t="n">
        <v>0.666666666666667</v>
      </c>
    </row>
    <row r="10" customFormat="false" ht="12.75" hidden="false" customHeight="false" outlineLevel="0" collapsed="false">
      <c r="A10" s="1" t="s">
        <v>560</v>
      </c>
      <c r="B10" s="1" t="s">
        <v>568</v>
      </c>
      <c r="C10" s="1" t="n">
        <v>0.666666666666667</v>
      </c>
    </row>
    <row r="11" customFormat="false" ht="12.75" hidden="false" customHeight="false" outlineLevel="0" collapsed="false">
      <c r="A11" s="1" t="s">
        <v>560</v>
      </c>
      <c r="B11" s="1" t="s">
        <v>568</v>
      </c>
      <c r="C11" s="1" t="n">
        <v>0.333333333333333</v>
      </c>
    </row>
    <row r="12" customFormat="false" ht="12.75" hidden="false" customHeight="false" outlineLevel="0" collapsed="false">
      <c r="A12" s="1" t="s">
        <v>560</v>
      </c>
      <c r="B12" s="1" t="s">
        <v>568</v>
      </c>
      <c r="C12" s="1" t="n">
        <v>0.666666666666667</v>
      </c>
    </row>
    <row r="13" customFormat="false" ht="12.75" hidden="false" customHeight="false" outlineLevel="0" collapsed="false">
      <c r="A13" s="1" t="s">
        <v>560</v>
      </c>
      <c r="B13" s="1" t="s">
        <v>568</v>
      </c>
      <c r="C13" s="1" t="n">
        <v>0.666666666666667</v>
      </c>
    </row>
    <row r="14" customFormat="false" ht="12.75" hidden="false" customHeight="false" outlineLevel="0" collapsed="false">
      <c r="A14" s="1" t="s">
        <v>560</v>
      </c>
      <c r="B14" s="1" t="s">
        <v>568</v>
      </c>
      <c r="C14" s="1" t="n">
        <v>0.666666666666667</v>
      </c>
    </row>
    <row r="15" customFormat="false" ht="12.75" hidden="false" customHeight="false" outlineLevel="0" collapsed="false">
      <c r="A15" s="1" t="s">
        <v>560</v>
      </c>
      <c r="B15" s="1" t="s">
        <v>568</v>
      </c>
      <c r="C15" s="1" t="n">
        <v>0.666666666666667</v>
      </c>
    </row>
    <row r="16" customFormat="false" ht="12.75" hidden="false" customHeight="false" outlineLevel="0" collapsed="false">
      <c r="A16" s="1" t="s">
        <v>560</v>
      </c>
      <c r="B16" s="1" t="s">
        <v>568</v>
      </c>
      <c r="C16" s="1" t="n">
        <v>0</v>
      </c>
    </row>
    <row r="17" customFormat="false" ht="12.75" hidden="false" customHeight="false" outlineLevel="0" collapsed="false">
      <c r="A17" s="1" t="s">
        <v>560</v>
      </c>
      <c r="B17" s="1" t="s">
        <v>568</v>
      </c>
      <c r="C17" s="1" t="n">
        <v>0.333333333333333</v>
      </c>
    </row>
    <row r="18" customFormat="false" ht="12.75" hidden="false" customHeight="false" outlineLevel="0" collapsed="false">
      <c r="A18" s="1" t="s">
        <v>560</v>
      </c>
      <c r="B18" s="1" t="s">
        <v>568</v>
      </c>
      <c r="C18" s="1" t="n">
        <v>0.5</v>
      </c>
    </row>
    <row r="19" customFormat="false" ht="12.75" hidden="false" customHeight="false" outlineLevel="0" collapsed="false">
      <c r="A19" s="1" t="s">
        <v>560</v>
      </c>
      <c r="B19" s="1" t="s">
        <v>568</v>
      </c>
      <c r="C19" s="1" t="n">
        <v>0.666666666666667</v>
      </c>
    </row>
    <row r="20" customFormat="false" ht="12.75" hidden="false" customHeight="false" outlineLevel="0" collapsed="false">
      <c r="A20" s="1" t="s">
        <v>560</v>
      </c>
      <c r="B20" s="1" t="s">
        <v>568</v>
      </c>
      <c r="C20" s="1" t="n">
        <v>0.666666666666667</v>
      </c>
    </row>
    <row r="21" customFormat="false" ht="12.75" hidden="false" customHeight="false" outlineLevel="0" collapsed="false">
      <c r="A21" s="1" t="s">
        <v>560</v>
      </c>
      <c r="B21" s="1" t="s">
        <v>568</v>
      </c>
      <c r="C21" s="1" t="n">
        <v>1</v>
      </c>
    </row>
    <row r="22" customFormat="false" ht="12.75" hidden="false" customHeight="false" outlineLevel="0" collapsed="false">
      <c r="A22" s="1" t="s">
        <v>560</v>
      </c>
      <c r="B22" s="1" t="s">
        <v>568</v>
      </c>
      <c r="C22" s="1" t="n">
        <v>0.666666666666667</v>
      </c>
    </row>
    <row r="23" customFormat="false" ht="12.75" hidden="false" customHeight="false" outlineLevel="0" collapsed="false">
      <c r="A23" s="1" t="s">
        <v>560</v>
      </c>
      <c r="B23" s="1" t="s">
        <v>568</v>
      </c>
      <c r="C23" s="1" t="n">
        <v>0.333333333333333</v>
      </c>
    </row>
    <row r="24" customFormat="false" ht="12.75" hidden="false" customHeight="false" outlineLevel="0" collapsed="false">
      <c r="A24" s="1" t="s">
        <v>560</v>
      </c>
      <c r="B24" s="1" t="s">
        <v>568</v>
      </c>
      <c r="C24" s="1" t="n">
        <v>0.333333333333333</v>
      </c>
    </row>
    <row r="25" customFormat="false" ht="12.75" hidden="false" customHeight="false" outlineLevel="0" collapsed="false">
      <c r="A25" s="1" t="s">
        <v>560</v>
      </c>
      <c r="B25" s="1" t="s">
        <v>568</v>
      </c>
      <c r="C25" s="1" t="n">
        <v>0.666666666666667</v>
      </c>
    </row>
    <row r="26" customFormat="false" ht="12.75" hidden="false" customHeight="false" outlineLevel="0" collapsed="false">
      <c r="A26" s="1" t="s">
        <v>560</v>
      </c>
      <c r="B26" s="1" t="s">
        <v>568</v>
      </c>
      <c r="C26" s="1" t="n">
        <v>1</v>
      </c>
    </row>
    <row r="27" customFormat="false" ht="12.75" hidden="false" customHeight="false" outlineLevel="0" collapsed="false">
      <c r="A27" s="1" t="s">
        <v>560</v>
      </c>
      <c r="B27" s="1" t="s">
        <v>568</v>
      </c>
      <c r="C27" s="1" t="n">
        <v>0.666666666666667</v>
      </c>
    </row>
    <row r="28" customFormat="false" ht="12.75" hidden="false" customHeight="false" outlineLevel="0" collapsed="false">
      <c r="A28" s="1" t="s">
        <v>560</v>
      </c>
      <c r="B28" s="1" t="s">
        <v>568</v>
      </c>
      <c r="C28" s="1" t="n">
        <v>0.333333333333333</v>
      </c>
    </row>
    <row r="29" customFormat="false" ht="12.75" hidden="false" customHeight="false" outlineLevel="0" collapsed="false">
      <c r="A29" s="1" t="s">
        <v>560</v>
      </c>
      <c r="B29" s="1" t="s">
        <v>568</v>
      </c>
      <c r="C29" s="1" t="n">
        <v>0.666666666666667</v>
      </c>
    </row>
    <row r="30" customFormat="false" ht="12.75" hidden="false" customHeight="false" outlineLevel="0" collapsed="false">
      <c r="A30" s="1" t="s">
        <v>560</v>
      </c>
      <c r="B30" s="1" t="s">
        <v>568</v>
      </c>
      <c r="C30" s="1" t="n">
        <v>0.333333333333333</v>
      </c>
    </row>
    <row r="31" customFormat="false" ht="12.75" hidden="false" customHeight="false" outlineLevel="0" collapsed="false">
      <c r="A31" s="1" t="s">
        <v>560</v>
      </c>
      <c r="B31" s="1" t="s">
        <v>568</v>
      </c>
      <c r="C31" s="1" t="n">
        <v>0.666666666666667</v>
      </c>
    </row>
    <row r="32" customFormat="false" ht="12.75" hidden="false" customHeight="false" outlineLevel="0" collapsed="false">
      <c r="A32" s="1" t="s">
        <v>560</v>
      </c>
      <c r="B32" s="1" t="s">
        <v>13</v>
      </c>
      <c r="C32" s="1" t="n">
        <v>0.666666666666667</v>
      </c>
    </row>
    <row r="33" customFormat="false" ht="12.75" hidden="false" customHeight="false" outlineLevel="0" collapsed="false">
      <c r="A33" s="1" t="s">
        <v>560</v>
      </c>
      <c r="B33" s="1" t="s">
        <v>13</v>
      </c>
      <c r="C33" s="1" t="n">
        <v>0.666666666666667</v>
      </c>
    </row>
    <row r="34" customFormat="false" ht="12.75" hidden="false" customHeight="false" outlineLevel="0" collapsed="false">
      <c r="A34" s="1" t="s">
        <v>560</v>
      </c>
      <c r="B34" s="1" t="s">
        <v>13</v>
      </c>
      <c r="C34" s="1" t="n">
        <v>1</v>
      </c>
    </row>
    <row r="35" customFormat="false" ht="12.75" hidden="false" customHeight="false" outlineLevel="0" collapsed="false">
      <c r="A35" s="1" t="s">
        <v>560</v>
      </c>
      <c r="B35" s="1" t="s">
        <v>13</v>
      </c>
      <c r="C35" s="1" t="n">
        <v>0.666666666666667</v>
      </c>
    </row>
    <row r="36" customFormat="false" ht="12.75" hidden="false" customHeight="false" outlineLevel="0" collapsed="false">
      <c r="A36" s="1" t="s">
        <v>560</v>
      </c>
      <c r="B36" s="1" t="s">
        <v>13</v>
      </c>
      <c r="C36" s="1" t="n">
        <v>1</v>
      </c>
    </row>
    <row r="37" customFormat="false" ht="12.75" hidden="false" customHeight="false" outlineLevel="0" collapsed="false">
      <c r="A37" s="1" t="s">
        <v>560</v>
      </c>
      <c r="B37" s="1" t="s">
        <v>13</v>
      </c>
      <c r="C37" s="1" t="n">
        <v>0.666666666666667</v>
      </c>
    </row>
    <row r="38" customFormat="false" ht="12.75" hidden="false" customHeight="false" outlineLevel="0" collapsed="false">
      <c r="A38" s="1" t="s">
        <v>560</v>
      </c>
      <c r="B38" s="1" t="s">
        <v>13</v>
      </c>
      <c r="C38" s="1" t="n">
        <v>0.666666666666667</v>
      </c>
    </row>
    <row r="39" customFormat="false" ht="12.75" hidden="false" customHeight="false" outlineLevel="0" collapsed="false">
      <c r="A39" s="1" t="s">
        <v>560</v>
      </c>
      <c r="B39" s="1" t="s">
        <v>13</v>
      </c>
      <c r="C39" s="1" t="n">
        <v>0.666666666666667</v>
      </c>
    </row>
    <row r="40" customFormat="false" ht="12.75" hidden="false" customHeight="false" outlineLevel="0" collapsed="false">
      <c r="A40" s="1" t="s">
        <v>560</v>
      </c>
      <c r="B40" s="1" t="s">
        <v>13</v>
      </c>
      <c r="C40" s="1" t="n">
        <v>1</v>
      </c>
    </row>
    <row r="41" customFormat="false" ht="12.75" hidden="false" customHeight="false" outlineLevel="0" collapsed="false">
      <c r="A41" s="1" t="s">
        <v>560</v>
      </c>
      <c r="B41" s="1" t="s">
        <v>13</v>
      </c>
      <c r="C41" s="1" t="n">
        <v>0</v>
      </c>
    </row>
    <row r="42" customFormat="false" ht="12.75" hidden="false" customHeight="false" outlineLevel="0" collapsed="false">
      <c r="A42" s="1" t="s">
        <v>560</v>
      </c>
      <c r="B42" s="1" t="s">
        <v>13</v>
      </c>
      <c r="C42" s="1" t="n">
        <v>0.333333333333333</v>
      </c>
    </row>
    <row r="43" customFormat="false" ht="12.75" hidden="false" customHeight="false" outlineLevel="0" collapsed="false">
      <c r="A43" s="1" t="s">
        <v>560</v>
      </c>
      <c r="B43" s="1" t="s">
        <v>13</v>
      </c>
      <c r="C43" s="1" t="n">
        <v>0.333333333333333</v>
      </c>
    </row>
    <row r="44" customFormat="false" ht="12.75" hidden="false" customHeight="false" outlineLevel="0" collapsed="false">
      <c r="A44" s="1" t="s">
        <v>560</v>
      </c>
      <c r="B44" s="1" t="s">
        <v>13</v>
      </c>
      <c r="C44" s="1" t="n">
        <v>1</v>
      </c>
    </row>
    <row r="45" customFormat="false" ht="12.75" hidden="false" customHeight="false" outlineLevel="0" collapsed="false">
      <c r="A45" s="1" t="s">
        <v>560</v>
      </c>
      <c r="B45" s="1" t="s">
        <v>13</v>
      </c>
      <c r="C45" s="1" t="n">
        <v>1</v>
      </c>
    </row>
    <row r="46" customFormat="false" ht="12.75" hidden="false" customHeight="false" outlineLevel="0" collapsed="false">
      <c r="A46" s="1" t="s">
        <v>560</v>
      </c>
      <c r="B46" s="1" t="s">
        <v>13</v>
      </c>
      <c r="C46" s="1" t="n">
        <v>0.666666666666667</v>
      </c>
    </row>
    <row r="47" customFormat="false" ht="12.75" hidden="false" customHeight="false" outlineLevel="0" collapsed="false">
      <c r="A47" s="1" t="s">
        <v>560</v>
      </c>
      <c r="B47" s="1" t="s">
        <v>13</v>
      </c>
      <c r="C47" s="1" t="n">
        <v>0.666666666666667</v>
      </c>
    </row>
    <row r="48" customFormat="false" ht="12.75" hidden="false" customHeight="false" outlineLevel="0" collapsed="false">
      <c r="A48" s="1" t="s">
        <v>560</v>
      </c>
      <c r="B48" s="1" t="s">
        <v>13</v>
      </c>
      <c r="C48" s="1" t="n">
        <v>0.333333333333333</v>
      </c>
    </row>
    <row r="49" customFormat="false" ht="12.75" hidden="false" customHeight="false" outlineLevel="0" collapsed="false">
      <c r="A49" s="1" t="s">
        <v>560</v>
      </c>
      <c r="B49" s="1" t="s">
        <v>13</v>
      </c>
      <c r="C49" s="1" t="n">
        <v>1</v>
      </c>
    </row>
    <row r="50" customFormat="false" ht="12.75" hidden="false" customHeight="false" outlineLevel="0" collapsed="false">
      <c r="A50" s="1" t="s">
        <v>560</v>
      </c>
      <c r="B50" s="1" t="s">
        <v>13</v>
      </c>
      <c r="C50" s="1" t="n">
        <v>0.666666666666667</v>
      </c>
    </row>
    <row r="51" customFormat="false" ht="12.75" hidden="false" customHeight="false" outlineLevel="0" collapsed="false">
      <c r="A51" s="1" t="s">
        <v>560</v>
      </c>
      <c r="B51" s="1" t="s">
        <v>13</v>
      </c>
      <c r="C51" s="1" t="n">
        <v>0.333333333333333</v>
      </c>
    </row>
    <row r="52" customFormat="false" ht="12.75" hidden="false" customHeight="false" outlineLevel="0" collapsed="false">
      <c r="A52" s="1" t="s">
        <v>560</v>
      </c>
      <c r="B52" s="1" t="s">
        <v>13</v>
      </c>
      <c r="C52" s="1" t="n">
        <v>0.666666666666667</v>
      </c>
    </row>
    <row r="53" customFormat="false" ht="12.75" hidden="false" customHeight="false" outlineLevel="0" collapsed="false">
      <c r="A53" s="1" t="s">
        <v>560</v>
      </c>
      <c r="B53" s="1" t="s">
        <v>13</v>
      </c>
      <c r="C53" s="1" t="n">
        <v>1</v>
      </c>
    </row>
    <row r="54" customFormat="false" ht="12.75" hidden="false" customHeight="false" outlineLevel="0" collapsed="false">
      <c r="A54" s="1" t="s">
        <v>560</v>
      </c>
      <c r="B54" s="1" t="s">
        <v>13</v>
      </c>
      <c r="C54" s="1" t="n">
        <v>1</v>
      </c>
    </row>
    <row r="55" customFormat="false" ht="12.75" hidden="false" customHeight="false" outlineLevel="0" collapsed="false">
      <c r="A55" s="1" t="s">
        <v>560</v>
      </c>
      <c r="B55" s="1" t="s">
        <v>13</v>
      </c>
      <c r="C55" s="1" t="n">
        <v>0.666666666666667</v>
      </c>
    </row>
    <row r="56" customFormat="false" ht="12.75" hidden="false" customHeight="false" outlineLevel="0" collapsed="false">
      <c r="A56" s="1" t="s">
        <v>560</v>
      </c>
      <c r="B56" s="1" t="s">
        <v>13</v>
      </c>
      <c r="C56" s="1" t="n">
        <v>1</v>
      </c>
    </row>
    <row r="57" customFormat="false" ht="12.75" hidden="false" customHeight="false" outlineLevel="0" collapsed="false">
      <c r="A57" s="1" t="s">
        <v>560</v>
      </c>
      <c r="B57" s="1" t="s">
        <v>13</v>
      </c>
      <c r="C57" s="1" t="n">
        <v>0</v>
      </c>
    </row>
    <row r="58" customFormat="false" ht="12.75" hidden="false" customHeight="false" outlineLevel="0" collapsed="false">
      <c r="A58" s="1" t="s">
        <v>560</v>
      </c>
      <c r="B58" s="1" t="s">
        <v>13</v>
      </c>
      <c r="C58" s="1" t="n">
        <v>0.333333333333333</v>
      </c>
    </row>
    <row r="59" customFormat="false" ht="12.75" hidden="false" customHeight="false" outlineLevel="0" collapsed="false">
      <c r="A59" s="1" t="s">
        <v>560</v>
      </c>
      <c r="B59" s="1" t="s">
        <v>13</v>
      </c>
      <c r="C59" s="1" t="n">
        <v>1</v>
      </c>
    </row>
    <row r="60" customFormat="false" ht="12.75" hidden="false" customHeight="false" outlineLevel="0" collapsed="false">
      <c r="A60" s="1" t="s">
        <v>560</v>
      </c>
      <c r="B60" s="1" t="s">
        <v>13</v>
      </c>
      <c r="C60" s="1" t="n">
        <v>1</v>
      </c>
    </row>
    <row r="61" customFormat="false" ht="12.75" hidden="false" customHeight="false" outlineLevel="0" collapsed="false">
      <c r="A61" s="1" t="s">
        <v>560</v>
      </c>
      <c r="B61" s="1" t="s">
        <v>13</v>
      </c>
      <c r="C61" s="1" t="n">
        <v>1</v>
      </c>
    </row>
    <row r="62" customFormat="false" ht="12.75" hidden="false" customHeight="false" outlineLevel="0" collapsed="false">
      <c r="A62" s="1" t="s">
        <v>560</v>
      </c>
      <c r="B62" s="1" t="s">
        <v>13</v>
      </c>
      <c r="C62" s="1" t="n">
        <v>0.666666666666667</v>
      </c>
    </row>
    <row r="63" customFormat="false" ht="12.75" hidden="false" customHeight="false" outlineLevel="0" collapsed="false">
      <c r="A63" s="1" t="s">
        <v>561</v>
      </c>
      <c r="B63" s="1" t="s">
        <v>568</v>
      </c>
      <c r="C63" s="1" t="n">
        <v>0.333333333333333</v>
      </c>
    </row>
    <row r="64" customFormat="false" ht="12.75" hidden="false" customHeight="false" outlineLevel="0" collapsed="false">
      <c r="A64" s="1" t="s">
        <v>561</v>
      </c>
      <c r="B64" s="1" t="s">
        <v>568</v>
      </c>
      <c r="C64" s="1" t="n">
        <v>0.333333333333333</v>
      </c>
    </row>
    <row r="65" customFormat="false" ht="12.75" hidden="false" customHeight="false" outlineLevel="0" collapsed="false">
      <c r="A65" s="1" t="s">
        <v>561</v>
      </c>
      <c r="B65" s="1" t="s">
        <v>568</v>
      </c>
      <c r="C65" s="1" t="n">
        <v>0.666666666666667</v>
      </c>
    </row>
    <row r="66" customFormat="false" ht="12.75" hidden="false" customHeight="false" outlineLevel="0" collapsed="false">
      <c r="A66" s="1" t="s">
        <v>561</v>
      </c>
      <c r="B66" s="1" t="s">
        <v>568</v>
      </c>
      <c r="C66" s="1" t="n">
        <v>0.333333333333333</v>
      </c>
    </row>
    <row r="67" customFormat="false" ht="12.75" hidden="false" customHeight="false" outlineLevel="0" collapsed="false">
      <c r="A67" s="1" t="s">
        <v>561</v>
      </c>
      <c r="B67" s="1" t="s">
        <v>568</v>
      </c>
      <c r="C67" s="1" t="n">
        <v>0.333333333333333</v>
      </c>
    </row>
    <row r="68" customFormat="false" ht="12.75" hidden="false" customHeight="false" outlineLevel="0" collapsed="false">
      <c r="A68" s="1" t="s">
        <v>561</v>
      </c>
      <c r="B68" s="1" t="s">
        <v>568</v>
      </c>
      <c r="C68" s="1" t="n">
        <v>0.333333333333333</v>
      </c>
    </row>
    <row r="69" customFormat="false" ht="12.75" hidden="false" customHeight="false" outlineLevel="0" collapsed="false">
      <c r="A69" s="1" t="s">
        <v>561</v>
      </c>
      <c r="B69" s="1" t="s">
        <v>568</v>
      </c>
      <c r="C69" s="1" t="n">
        <v>1</v>
      </c>
    </row>
    <row r="70" customFormat="false" ht="12.75" hidden="false" customHeight="false" outlineLevel="0" collapsed="false">
      <c r="A70" s="1" t="s">
        <v>561</v>
      </c>
      <c r="B70" s="1" t="s">
        <v>568</v>
      </c>
      <c r="C70" s="1" t="n">
        <v>0.333333333333333</v>
      </c>
    </row>
    <row r="71" customFormat="false" ht="12.75" hidden="false" customHeight="false" outlineLevel="0" collapsed="false">
      <c r="A71" s="1" t="s">
        <v>561</v>
      </c>
      <c r="B71" s="1" t="s">
        <v>568</v>
      </c>
      <c r="C71" s="1" t="n">
        <v>0.333333333333333</v>
      </c>
    </row>
    <row r="72" customFormat="false" ht="12.75" hidden="false" customHeight="false" outlineLevel="0" collapsed="false">
      <c r="A72" s="1" t="s">
        <v>561</v>
      </c>
      <c r="B72" s="1" t="s">
        <v>568</v>
      </c>
      <c r="C72" s="1" t="n">
        <v>0</v>
      </c>
    </row>
    <row r="73" customFormat="false" ht="12.75" hidden="false" customHeight="false" outlineLevel="0" collapsed="false">
      <c r="A73" s="1" t="s">
        <v>561</v>
      </c>
      <c r="B73" s="1" t="s">
        <v>568</v>
      </c>
      <c r="C73" s="1" t="n">
        <v>0.666666666666667</v>
      </c>
    </row>
    <row r="74" customFormat="false" ht="12.75" hidden="false" customHeight="false" outlineLevel="0" collapsed="false">
      <c r="A74" s="1" t="s">
        <v>561</v>
      </c>
      <c r="B74" s="1" t="s">
        <v>568</v>
      </c>
      <c r="C74" s="1" t="n">
        <v>0.666666666666667</v>
      </c>
    </row>
    <row r="75" customFormat="false" ht="12.75" hidden="false" customHeight="false" outlineLevel="0" collapsed="false">
      <c r="A75" s="1" t="s">
        <v>561</v>
      </c>
      <c r="B75" s="1" t="s">
        <v>568</v>
      </c>
      <c r="C75" s="1" t="n">
        <v>0.666666666666667</v>
      </c>
    </row>
    <row r="76" customFormat="false" ht="12.75" hidden="false" customHeight="false" outlineLevel="0" collapsed="false">
      <c r="A76" s="1" t="s">
        <v>561</v>
      </c>
      <c r="B76" s="1" t="s">
        <v>568</v>
      </c>
      <c r="C76" s="1" t="n">
        <v>0.666666666666667</v>
      </c>
    </row>
    <row r="77" customFormat="false" ht="12.75" hidden="false" customHeight="false" outlineLevel="0" collapsed="false">
      <c r="A77" s="1" t="s">
        <v>561</v>
      </c>
      <c r="B77" s="1" t="s">
        <v>568</v>
      </c>
      <c r="C77" s="1" t="n">
        <v>0.333333333333333</v>
      </c>
    </row>
    <row r="78" customFormat="false" ht="12.75" hidden="false" customHeight="false" outlineLevel="0" collapsed="false">
      <c r="A78" s="1" t="s">
        <v>561</v>
      </c>
      <c r="B78" s="1" t="s">
        <v>568</v>
      </c>
      <c r="C78" s="1" t="n">
        <v>0.333333333333333</v>
      </c>
    </row>
    <row r="79" customFormat="false" ht="12.75" hidden="false" customHeight="false" outlineLevel="0" collapsed="false">
      <c r="A79" s="1" t="s">
        <v>561</v>
      </c>
      <c r="B79" s="1" t="s">
        <v>568</v>
      </c>
      <c r="C79" s="1" t="n">
        <v>0.333333333333333</v>
      </c>
    </row>
    <row r="80" customFormat="false" ht="12.75" hidden="false" customHeight="false" outlineLevel="0" collapsed="false">
      <c r="A80" s="1" t="s">
        <v>561</v>
      </c>
      <c r="B80" s="1" t="s">
        <v>568</v>
      </c>
      <c r="C80" s="1" t="n">
        <v>0.333333333333333</v>
      </c>
    </row>
    <row r="81" customFormat="false" ht="12.75" hidden="false" customHeight="false" outlineLevel="0" collapsed="false">
      <c r="A81" s="1" t="s">
        <v>561</v>
      </c>
      <c r="B81" s="1" t="s">
        <v>568</v>
      </c>
      <c r="C81" s="1" t="n">
        <v>0.333333333333333</v>
      </c>
    </row>
    <row r="82" customFormat="false" ht="12.75" hidden="false" customHeight="false" outlineLevel="0" collapsed="false">
      <c r="A82" s="1" t="s">
        <v>561</v>
      </c>
      <c r="B82" s="1" t="s">
        <v>568</v>
      </c>
      <c r="C82" s="1" t="n">
        <v>0.333333333333333</v>
      </c>
    </row>
    <row r="83" customFormat="false" ht="12.75" hidden="false" customHeight="false" outlineLevel="0" collapsed="false">
      <c r="A83" s="1" t="s">
        <v>561</v>
      </c>
      <c r="B83" s="1" t="s">
        <v>568</v>
      </c>
      <c r="C83" s="1" t="n">
        <v>0.333333333333333</v>
      </c>
    </row>
    <row r="84" customFormat="false" ht="12.75" hidden="false" customHeight="false" outlineLevel="0" collapsed="false">
      <c r="A84" s="1" t="s">
        <v>561</v>
      </c>
      <c r="B84" s="1" t="s">
        <v>568</v>
      </c>
      <c r="C84" s="1" t="n">
        <v>1</v>
      </c>
    </row>
    <row r="85" customFormat="false" ht="12.75" hidden="false" customHeight="false" outlineLevel="0" collapsed="false">
      <c r="A85" s="1" t="s">
        <v>561</v>
      </c>
      <c r="B85" s="1" t="s">
        <v>568</v>
      </c>
      <c r="C85" s="1" t="n">
        <v>0</v>
      </c>
    </row>
    <row r="86" customFormat="false" ht="12.75" hidden="false" customHeight="false" outlineLevel="0" collapsed="false">
      <c r="A86" s="1" t="s">
        <v>561</v>
      </c>
      <c r="B86" s="1" t="s">
        <v>568</v>
      </c>
      <c r="C86" s="1" t="n">
        <v>0.333333333333333</v>
      </c>
    </row>
    <row r="87" customFormat="false" ht="12.75" hidden="false" customHeight="false" outlineLevel="0" collapsed="false">
      <c r="A87" s="1" t="s">
        <v>561</v>
      </c>
      <c r="B87" s="1" t="s">
        <v>568</v>
      </c>
      <c r="C87" s="1" t="n">
        <v>0</v>
      </c>
    </row>
    <row r="88" customFormat="false" ht="12.75" hidden="false" customHeight="false" outlineLevel="0" collapsed="false">
      <c r="A88" s="1" t="s">
        <v>561</v>
      </c>
      <c r="B88" s="1" t="s">
        <v>13</v>
      </c>
      <c r="C88" s="1" t="n">
        <v>0.666666666666667</v>
      </c>
    </row>
    <row r="89" customFormat="false" ht="12.75" hidden="false" customHeight="false" outlineLevel="0" collapsed="false">
      <c r="A89" s="1" t="s">
        <v>561</v>
      </c>
      <c r="B89" s="1" t="s">
        <v>13</v>
      </c>
      <c r="C89" s="1" t="n">
        <v>0.666666666666667</v>
      </c>
    </row>
    <row r="90" customFormat="false" ht="12.75" hidden="false" customHeight="false" outlineLevel="0" collapsed="false">
      <c r="A90" s="1" t="s">
        <v>561</v>
      </c>
      <c r="B90" s="1" t="s">
        <v>13</v>
      </c>
      <c r="C90" s="1" t="n">
        <v>0.333333333333333</v>
      </c>
    </row>
    <row r="91" customFormat="false" ht="12.75" hidden="false" customHeight="false" outlineLevel="0" collapsed="false">
      <c r="A91" s="1" t="s">
        <v>561</v>
      </c>
      <c r="B91" s="1" t="s">
        <v>13</v>
      </c>
      <c r="C91" s="1" t="n">
        <v>0.666666666666667</v>
      </c>
    </row>
    <row r="92" customFormat="false" ht="12.75" hidden="false" customHeight="false" outlineLevel="0" collapsed="false">
      <c r="A92" s="1" t="s">
        <v>561</v>
      </c>
      <c r="B92" s="1" t="s">
        <v>13</v>
      </c>
      <c r="C92" s="1" t="n">
        <v>1</v>
      </c>
    </row>
    <row r="93" customFormat="false" ht="12.75" hidden="false" customHeight="false" outlineLevel="0" collapsed="false">
      <c r="A93" s="1" t="s">
        <v>561</v>
      </c>
      <c r="B93" s="1" t="s">
        <v>13</v>
      </c>
      <c r="C93" s="1" t="n">
        <v>0.666666666666667</v>
      </c>
    </row>
    <row r="94" customFormat="false" ht="12.75" hidden="false" customHeight="false" outlineLevel="0" collapsed="false">
      <c r="A94" s="1" t="s">
        <v>561</v>
      </c>
      <c r="B94" s="1" t="s">
        <v>13</v>
      </c>
      <c r="C94" s="1" t="n">
        <v>0.333333333333333</v>
      </c>
    </row>
    <row r="95" customFormat="false" ht="12.75" hidden="false" customHeight="false" outlineLevel="0" collapsed="false">
      <c r="A95" s="1" t="s">
        <v>561</v>
      </c>
      <c r="B95" s="1" t="s">
        <v>13</v>
      </c>
      <c r="C95" s="1" t="n">
        <v>0.333333333333333</v>
      </c>
    </row>
    <row r="96" customFormat="false" ht="12.75" hidden="false" customHeight="false" outlineLevel="0" collapsed="false">
      <c r="A96" s="1" t="s">
        <v>561</v>
      </c>
      <c r="B96" s="1" t="s">
        <v>13</v>
      </c>
      <c r="C96" s="1" t="n">
        <v>0.333333333333333</v>
      </c>
    </row>
    <row r="97" customFormat="false" ht="12.75" hidden="false" customHeight="false" outlineLevel="0" collapsed="false">
      <c r="A97" s="1" t="s">
        <v>561</v>
      </c>
      <c r="B97" s="1" t="s">
        <v>13</v>
      </c>
      <c r="C97" s="1" t="n">
        <v>0</v>
      </c>
    </row>
    <row r="98" customFormat="false" ht="12.75" hidden="false" customHeight="false" outlineLevel="0" collapsed="false">
      <c r="A98" s="1" t="s">
        <v>561</v>
      </c>
      <c r="B98" s="1" t="s">
        <v>13</v>
      </c>
      <c r="C98" s="1" t="n">
        <v>0.333333333333333</v>
      </c>
    </row>
    <row r="99" customFormat="false" ht="12.75" hidden="false" customHeight="false" outlineLevel="0" collapsed="false">
      <c r="A99" s="1" t="s">
        <v>561</v>
      </c>
      <c r="B99" s="1" t="s">
        <v>13</v>
      </c>
      <c r="C99" s="1" t="n">
        <v>0</v>
      </c>
    </row>
    <row r="100" customFormat="false" ht="12.75" hidden="false" customHeight="false" outlineLevel="0" collapsed="false">
      <c r="A100" s="1" t="s">
        <v>561</v>
      </c>
      <c r="B100" s="1" t="s">
        <v>13</v>
      </c>
      <c r="C100" s="1" t="n">
        <v>1</v>
      </c>
    </row>
    <row r="101" customFormat="false" ht="12.75" hidden="false" customHeight="false" outlineLevel="0" collapsed="false">
      <c r="A101" s="1" t="s">
        <v>561</v>
      </c>
      <c r="B101" s="1" t="s">
        <v>13</v>
      </c>
      <c r="C101" s="1" t="n">
        <v>0</v>
      </c>
    </row>
    <row r="102" customFormat="false" ht="12.75" hidden="false" customHeight="false" outlineLevel="0" collapsed="false">
      <c r="A102" s="1" t="s">
        <v>561</v>
      </c>
      <c r="B102" s="1" t="s">
        <v>13</v>
      </c>
      <c r="C102" s="1" t="n">
        <v>0.666666666666667</v>
      </c>
    </row>
    <row r="103" customFormat="false" ht="12.75" hidden="false" customHeight="false" outlineLevel="0" collapsed="false">
      <c r="A103" s="1" t="s">
        <v>561</v>
      </c>
      <c r="B103" s="1" t="s">
        <v>13</v>
      </c>
      <c r="C103" s="1" t="n">
        <v>0.333333333333333</v>
      </c>
    </row>
    <row r="104" customFormat="false" ht="12.75" hidden="false" customHeight="false" outlineLevel="0" collapsed="false">
      <c r="A104" s="1" t="s">
        <v>561</v>
      </c>
      <c r="B104" s="1" t="s">
        <v>13</v>
      </c>
      <c r="C104" s="1" t="n">
        <v>1</v>
      </c>
    </row>
    <row r="105" customFormat="false" ht="12.75" hidden="false" customHeight="false" outlineLevel="0" collapsed="false">
      <c r="A105" s="1" t="s">
        <v>561</v>
      </c>
      <c r="B105" s="1" t="s">
        <v>13</v>
      </c>
      <c r="C105" s="1" t="n">
        <v>1</v>
      </c>
    </row>
    <row r="106" customFormat="false" ht="12.75" hidden="false" customHeight="false" outlineLevel="0" collapsed="false">
      <c r="A106" s="1" t="s">
        <v>561</v>
      </c>
      <c r="B106" s="1" t="s">
        <v>13</v>
      </c>
      <c r="C106" s="1" t="n">
        <v>0</v>
      </c>
    </row>
    <row r="107" customFormat="false" ht="12.75" hidden="false" customHeight="false" outlineLevel="0" collapsed="false">
      <c r="A107" s="1" t="s">
        <v>561</v>
      </c>
      <c r="B107" s="1" t="s">
        <v>13</v>
      </c>
      <c r="C107" s="1" t="n">
        <v>0</v>
      </c>
    </row>
    <row r="108" customFormat="false" ht="12.75" hidden="false" customHeight="false" outlineLevel="0" collapsed="false">
      <c r="A108" s="1" t="s">
        <v>561</v>
      </c>
      <c r="B108" s="1" t="s">
        <v>13</v>
      </c>
      <c r="C108" s="1" t="n">
        <v>0.333333333333333</v>
      </c>
    </row>
    <row r="109" customFormat="false" ht="12.75" hidden="false" customHeight="false" outlineLevel="0" collapsed="false">
      <c r="A109" s="1" t="s">
        <v>561</v>
      </c>
      <c r="B109" s="1" t="s">
        <v>13</v>
      </c>
      <c r="C109" s="1" t="n">
        <v>1</v>
      </c>
    </row>
    <row r="110" customFormat="false" ht="12.75" hidden="false" customHeight="false" outlineLevel="0" collapsed="false">
      <c r="A110" s="1" t="s">
        <v>561</v>
      </c>
      <c r="B110" s="1" t="s">
        <v>13</v>
      </c>
      <c r="C110" s="1" t="n">
        <v>0</v>
      </c>
    </row>
    <row r="111" customFormat="false" ht="12.75" hidden="false" customHeight="false" outlineLevel="0" collapsed="false">
      <c r="A111" s="1" t="s">
        <v>561</v>
      </c>
      <c r="B111" s="1" t="s">
        <v>13</v>
      </c>
      <c r="C111" s="1" t="n">
        <v>0.333333333333333</v>
      </c>
    </row>
    <row r="112" customFormat="false" ht="12.75" hidden="false" customHeight="false" outlineLevel="0" collapsed="false">
      <c r="A112" s="1" t="s">
        <v>561</v>
      </c>
      <c r="B112" s="1" t="s">
        <v>13</v>
      </c>
      <c r="C112" s="1" t="n">
        <v>0.333333333333333</v>
      </c>
    </row>
    <row r="113" customFormat="false" ht="12.75" hidden="false" customHeight="false" outlineLevel="0" collapsed="false">
      <c r="A113" s="1" t="s">
        <v>561</v>
      </c>
      <c r="B113" s="1" t="s">
        <v>13</v>
      </c>
      <c r="C113" s="1" t="n">
        <v>0</v>
      </c>
    </row>
    <row r="114" customFormat="false" ht="12.75" hidden="false" customHeight="false" outlineLevel="0" collapsed="false">
      <c r="A114" s="1" t="s">
        <v>561</v>
      </c>
      <c r="B114" s="1" t="s">
        <v>13</v>
      </c>
      <c r="C114" s="1" t="n">
        <v>0.333333333333333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D4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4" min="2" style="1" width="5.66836734693878"/>
    <col collapsed="false" hidden="false" max="1025" min="5" style="1" width="7.56122448979592"/>
  </cols>
  <sheetData>
    <row r="1" customFormat="false" ht="12.75" hidden="false" customHeight="false" outlineLevel="0" collapsed="false">
      <c r="A1" s="1" t="s">
        <v>559</v>
      </c>
      <c r="B1" s="1" t="s">
        <v>6</v>
      </c>
      <c r="C1" s="1" t="s">
        <v>7</v>
      </c>
      <c r="D1" s="1" t="s">
        <v>8</v>
      </c>
    </row>
    <row r="2" customFormat="false" ht="12.75" hidden="false" customHeight="false" outlineLevel="0" collapsed="false">
      <c r="A2" s="1" t="s">
        <v>45</v>
      </c>
      <c r="B2" s="1" t="n">
        <v>0</v>
      </c>
      <c r="C2" s="1" t="n">
        <v>7.1</v>
      </c>
      <c r="D2" s="1" t="n">
        <v>14.3</v>
      </c>
    </row>
    <row r="3" customFormat="false" ht="12.75" hidden="false" customHeight="false" outlineLevel="0" collapsed="false">
      <c r="A3" s="1" t="s">
        <v>45</v>
      </c>
      <c r="B3" s="1" t="n">
        <v>0</v>
      </c>
      <c r="C3" s="1" t="n">
        <v>0</v>
      </c>
      <c r="D3" s="1" t="n">
        <v>0</v>
      </c>
    </row>
    <row r="4" customFormat="false" ht="12.75" hidden="false" customHeight="false" outlineLevel="0" collapsed="false">
      <c r="A4" s="1" t="s">
        <v>45</v>
      </c>
      <c r="B4" s="1" t="n">
        <v>15.4</v>
      </c>
      <c r="C4" s="1" t="n">
        <v>0</v>
      </c>
      <c r="D4" s="1" t="n">
        <v>25</v>
      </c>
    </row>
    <row r="5" customFormat="false" ht="12.75" hidden="false" customHeight="false" outlineLevel="0" collapsed="false">
      <c r="A5" s="1" t="s">
        <v>45</v>
      </c>
      <c r="B5" s="1" t="n">
        <v>0</v>
      </c>
      <c r="C5" s="1" t="n">
        <v>0</v>
      </c>
      <c r="D5" s="1" t="n">
        <v>16.700001</v>
      </c>
    </row>
    <row r="6" customFormat="false" ht="12.75" hidden="false" customHeight="false" outlineLevel="0" collapsed="false">
      <c r="A6" s="1" t="s">
        <v>45</v>
      </c>
      <c r="B6" s="1" t="n">
        <v>50</v>
      </c>
      <c r="C6" s="1" t="n">
        <v>25</v>
      </c>
      <c r="D6" s="1" t="n">
        <v>0</v>
      </c>
    </row>
    <row r="7" customFormat="false" ht="12.75" hidden="false" customHeight="false" outlineLevel="0" collapsed="false">
      <c r="A7" s="1" t="s">
        <v>45</v>
      </c>
      <c r="B7" s="1" t="n">
        <v>0</v>
      </c>
      <c r="C7" s="1" t="n">
        <v>25</v>
      </c>
      <c r="D7" s="1" t="n">
        <v>30</v>
      </c>
    </row>
    <row r="8" customFormat="false" ht="12.75" hidden="false" customHeight="false" outlineLevel="0" collapsed="false">
      <c r="A8" s="1" t="s">
        <v>45</v>
      </c>
      <c r="B8" s="1" t="n">
        <v>62.5</v>
      </c>
      <c r="C8" s="1" t="n">
        <v>21.700001</v>
      </c>
      <c r="D8" s="1" t="n">
        <v>62.5</v>
      </c>
    </row>
    <row r="9" customFormat="false" ht="12.75" hidden="false" customHeight="false" outlineLevel="0" collapsed="false">
      <c r="A9" s="1" t="s">
        <v>45</v>
      </c>
      <c r="B9" s="1" t="n">
        <v>12.5</v>
      </c>
      <c r="C9" s="1" t="n">
        <v>8.3</v>
      </c>
      <c r="D9" s="1" t="n">
        <v>25</v>
      </c>
    </row>
    <row r="10" customFormat="false" ht="12.75" hidden="false" customHeight="false" outlineLevel="0" collapsed="false">
      <c r="A10" s="1" t="s">
        <v>45</v>
      </c>
      <c r="B10" s="1" t="n">
        <v>0</v>
      </c>
      <c r="C10" s="1" t="n">
        <v>5.6</v>
      </c>
      <c r="D10" s="1" t="n">
        <v>21.4</v>
      </c>
    </row>
    <row r="11" customFormat="false" ht="12.75" hidden="false" customHeight="false" outlineLevel="0" collapsed="false">
      <c r="A11" s="1" t="s">
        <v>45</v>
      </c>
      <c r="B11" s="1" t="n">
        <v>77.800003</v>
      </c>
      <c r="C11" s="1" t="n">
        <v>0</v>
      </c>
      <c r="D11" s="1" t="n">
        <v>33.299999</v>
      </c>
    </row>
    <row r="12" customFormat="false" ht="12.75" hidden="false" customHeight="false" outlineLevel="0" collapsed="false">
      <c r="A12" s="1" t="s">
        <v>45</v>
      </c>
      <c r="B12" s="1" t="n">
        <v>0</v>
      </c>
      <c r="C12" s="1" t="n">
        <v>33.299999</v>
      </c>
      <c r="D12" s="1" t="n">
        <v>28.6</v>
      </c>
    </row>
    <row r="13" customFormat="false" ht="12.75" hidden="false" customHeight="false" outlineLevel="0" collapsed="false">
      <c r="A13" s="1" t="s">
        <v>45</v>
      </c>
      <c r="B13" s="1" t="n">
        <v>28.6</v>
      </c>
      <c r="C13" s="1" t="n">
        <v>28.6</v>
      </c>
      <c r="D13" s="1" t="n">
        <v>61.5</v>
      </c>
    </row>
    <row r="14" customFormat="false" ht="12.75" hidden="false" customHeight="false" outlineLevel="0" collapsed="false">
      <c r="A14" s="1" t="s">
        <v>45</v>
      </c>
      <c r="B14" s="1" t="n">
        <v>60</v>
      </c>
      <c r="C14" s="1" t="n">
        <v>57.099998</v>
      </c>
      <c r="D14" s="1" t="n">
        <v>50</v>
      </c>
    </row>
    <row r="15" customFormat="false" ht="12.75" hidden="false" customHeight="false" outlineLevel="0" collapsed="false">
      <c r="A15" s="1" t="s">
        <v>45</v>
      </c>
      <c r="B15" s="1" t="n">
        <v>0</v>
      </c>
      <c r="C15" s="1" t="n">
        <v>8.3</v>
      </c>
      <c r="D15" s="1" t="n">
        <v>5</v>
      </c>
    </row>
    <row r="16" customFormat="false" ht="12.75" hidden="false" customHeight="false" outlineLevel="0" collapsed="false">
      <c r="A16" s="1" t="s">
        <v>45</v>
      </c>
      <c r="B16" s="1" t="n">
        <v>31.299999</v>
      </c>
      <c r="C16" s="1" t="n">
        <v>33.299999</v>
      </c>
      <c r="D16" s="1" t="n">
        <v>44.400002</v>
      </c>
    </row>
    <row r="17" customFormat="false" ht="12.75" hidden="false" customHeight="false" outlineLevel="0" collapsed="false">
      <c r="A17" s="1" t="s">
        <v>45</v>
      </c>
      <c r="B17" s="1" t="n">
        <v>0</v>
      </c>
      <c r="C17" s="1" t="n">
        <v>50</v>
      </c>
      <c r="D17" s="1" t="n">
        <v>35.299999</v>
      </c>
    </row>
    <row r="18" customFormat="false" ht="12.75" hidden="false" customHeight="false" outlineLevel="0" collapsed="false">
      <c r="A18" s="1" t="s">
        <v>45</v>
      </c>
      <c r="B18" s="1" t="n">
        <v>0</v>
      </c>
      <c r="C18" s="1" t="n">
        <v>20</v>
      </c>
      <c r="D18" s="1" t="n">
        <v>100</v>
      </c>
    </row>
    <row r="19" customFormat="false" ht="12.75" hidden="false" customHeight="false" outlineLevel="0" collapsed="false">
      <c r="A19" s="1" t="s">
        <v>45</v>
      </c>
      <c r="B19" s="1" t="n">
        <v>42.900002</v>
      </c>
      <c r="C19" s="1" t="n">
        <v>40</v>
      </c>
      <c r="D19" s="1" t="n">
        <v>40</v>
      </c>
    </row>
    <row r="20" customFormat="false" ht="12.75" hidden="false" customHeight="false" outlineLevel="0" collapsed="false">
      <c r="A20" s="1" t="s">
        <v>45</v>
      </c>
      <c r="B20" s="1" t="n">
        <v>25</v>
      </c>
      <c r="C20" s="1" t="n">
        <v>20</v>
      </c>
      <c r="D20" s="1" t="n">
        <v>46.200001</v>
      </c>
    </row>
    <row r="21" customFormat="false" ht="12.75" hidden="false" customHeight="false" outlineLevel="0" collapsed="false">
      <c r="A21" s="1" t="s">
        <v>45</v>
      </c>
      <c r="B21" s="1" t="n">
        <v>75</v>
      </c>
      <c r="C21" s="1" t="n">
        <v>0</v>
      </c>
      <c r="D21" s="1" t="n">
        <v>25</v>
      </c>
    </row>
    <row r="22" customFormat="false" ht="12.75" hidden="false" customHeight="false" outlineLevel="0" collapsed="false">
      <c r="A22" s="1" t="s">
        <v>45</v>
      </c>
      <c r="B22" s="1" t="n">
        <v>64.699997</v>
      </c>
      <c r="C22" s="1" t="n">
        <v>58.799999</v>
      </c>
      <c r="D22" s="1" t="n">
        <v>78.599998</v>
      </c>
    </row>
    <row r="23" customFormat="false" ht="12.75" hidden="false" customHeight="false" outlineLevel="0" collapsed="false">
      <c r="A23" s="1" t="s">
        <v>45</v>
      </c>
      <c r="B23" s="1" t="n">
        <v>100</v>
      </c>
      <c r="C23" s="1" t="n">
        <v>100</v>
      </c>
      <c r="D23" s="1" t="n">
        <v>71.400002</v>
      </c>
    </row>
    <row r="24" customFormat="false" ht="12.75" hidden="false" customHeight="false" outlineLevel="0" collapsed="false">
      <c r="A24" s="1" t="s">
        <v>45</v>
      </c>
      <c r="B24" s="1" t="n">
        <v>60</v>
      </c>
      <c r="C24" s="1" t="n">
        <v>100</v>
      </c>
      <c r="D24" s="1" t="n">
        <v>33.299999</v>
      </c>
    </row>
    <row r="25" customFormat="false" ht="12.75" hidden="false" customHeight="false" outlineLevel="0" collapsed="false">
      <c r="A25" s="1" t="s">
        <v>45</v>
      </c>
      <c r="B25" s="1" t="n">
        <v>58.299999</v>
      </c>
      <c r="C25" s="1" t="n">
        <v>42.900002</v>
      </c>
      <c r="D25" s="1" t="n">
        <v>18.200001</v>
      </c>
    </row>
    <row r="26" customFormat="false" ht="12.75" hidden="false" customHeight="false" outlineLevel="0" collapsed="false">
      <c r="A26" s="1" t="s">
        <v>46</v>
      </c>
      <c r="B26" s="1" t="n">
        <v>100</v>
      </c>
      <c r="C26" s="1" t="n">
        <v>7.7</v>
      </c>
      <c r="D26" s="1" t="n">
        <v>66.699997</v>
      </c>
    </row>
    <row r="27" customFormat="false" ht="12.75" hidden="false" customHeight="false" outlineLevel="0" collapsed="false">
      <c r="A27" s="1" t="s">
        <v>46</v>
      </c>
      <c r="B27" s="1" t="n">
        <v>44.400002</v>
      </c>
      <c r="C27" s="1" t="n">
        <v>60</v>
      </c>
      <c r="D27" s="1" t="n">
        <v>16.700001</v>
      </c>
    </row>
    <row r="28" customFormat="false" ht="12.75" hidden="false" customHeight="false" outlineLevel="0" collapsed="false">
      <c r="A28" s="1" t="s">
        <v>46</v>
      </c>
      <c r="B28" s="1" t="n">
        <v>71.400002</v>
      </c>
      <c r="C28" s="1" t="n">
        <v>100</v>
      </c>
      <c r="D28" s="1" t="n">
        <v>0</v>
      </c>
    </row>
    <row r="29" customFormat="false" ht="12.75" hidden="false" customHeight="false" outlineLevel="0" collapsed="false">
      <c r="A29" s="1" t="s">
        <v>46</v>
      </c>
      <c r="B29" s="1" t="n">
        <v>76.900002</v>
      </c>
      <c r="C29" s="1" t="n">
        <v>80</v>
      </c>
      <c r="D29" s="1" t="n">
        <v>92.900002</v>
      </c>
    </row>
    <row r="30" customFormat="false" ht="12.75" hidden="false" customHeight="false" outlineLevel="0" collapsed="false">
      <c r="A30" s="1" t="s">
        <v>46</v>
      </c>
      <c r="B30" s="1" t="n">
        <v>100</v>
      </c>
      <c r="C30" s="1" t="n">
        <v>100</v>
      </c>
      <c r="D30" s="1" t="n">
        <v>100</v>
      </c>
    </row>
    <row r="31" customFormat="false" ht="12.75" hidden="false" customHeight="false" outlineLevel="0" collapsed="false">
      <c r="A31" s="1" t="s">
        <v>46</v>
      </c>
      <c r="B31" s="1" t="n">
        <v>33.299999</v>
      </c>
      <c r="C31" s="1" t="n">
        <v>100</v>
      </c>
      <c r="D31" s="1" t="n">
        <v>75</v>
      </c>
    </row>
    <row r="32" customFormat="false" ht="12.75" hidden="false" customHeight="false" outlineLevel="0" collapsed="false">
      <c r="A32" s="1" t="s">
        <v>46</v>
      </c>
      <c r="B32" s="1" t="n">
        <v>80</v>
      </c>
      <c r="C32" s="1" t="n">
        <v>75</v>
      </c>
      <c r="D32" s="1" t="n">
        <v>93.800003</v>
      </c>
    </row>
    <row r="33" customFormat="false" ht="12.75" hidden="false" customHeight="false" outlineLevel="0" collapsed="false">
      <c r="A33" s="1" t="s">
        <v>46</v>
      </c>
      <c r="B33" s="1" t="n">
        <v>75</v>
      </c>
      <c r="C33" s="1" t="n">
        <v>80</v>
      </c>
      <c r="D33" s="1" t="n">
        <v>75</v>
      </c>
    </row>
    <row r="34" customFormat="false" ht="12.75" hidden="false" customHeight="false" outlineLevel="0" collapsed="false">
      <c r="A34" s="1" t="s">
        <v>46</v>
      </c>
      <c r="B34" s="1" t="n">
        <v>90.900002</v>
      </c>
      <c r="C34" s="1" t="n">
        <v>94.099998</v>
      </c>
      <c r="D34" s="1" t="n">
        <v>83.300003</v>
      </c>
    </row>
    <row r="35" customFormat="false" ht="12.75" hidden="false" customHeight="false" outlineLevel="0" collapsed="false">
      <c r="A35" s="1" t="s">
        <v>46</v>
      </c>
      <c r="B35" s="1" t="n">
        <v>42.900002</v>
      </c>
      <c r="C35" s="1" t="n">
        <v>0</v>
      </c>
      <c r="D35" s="1" t="n">
        <v>28.6</v>
      </c>
    </row>
    <row r="36" customFormat="false" ht="12.75" hidden="false" customHeight="false" outlineLevel="0" collapsed="false">
      <c r="A36" s="1" t="s">
        <v>46</v>
      </c>
      <c r="B36" s="1" t="n">
        <v>9.1</v>
      </c>
      <c r="C36" s="1" t="n">
        <v>71.400002</v>
      </c>
      <c r="D36" s="1" t="n">
        <v>88.5</v>
      </c>
    </row>
    <row r="37" customFormat="false" ht="12.75" hidden="false" customHeight="false" outlineLevel="0" collapsed="false">
      <c r="A37" s="1" t="s">
        <v>46</v>
      </c>
      <c r="B37" s="1" t="n">
        <v>57.099998</v>
      </c>
      <c r="C37" s="1" t="n">
        <v>100</v>
      </c>
      <c r="D37" s="1" t="n">
        <v>81.800003</v>
      </c>
    </row>
    <row r="38" customFormat="false" ht="12.75" hidden="false" customHeight="false" outlineLevel="0" collapsed="false">
      <c r="A38" s="1" t="s">
        <v>46</v>
      </c>
      <c r="B38" s="1" t="n">
        <v>100</v>
      </c>
      <c r="C38" s="1" t="n">
        <v>0</v>
      </c>
      <c r="D38" s="1" t="n">
        <v>90</v>
      </c>
    </row>
    <row r="39" customFormat="false" ht="12.75" hidden="false" customHeight="false" outlineLevel="0" collapsed="false">
      <c r="A39" s="1" t="s">
        <v>46</v>
      </c>
      <c r="B39" s="1" t="n">
        <v>62.5</v>
      </c>
      <c r="C39" s="1" t="n">
        <v>14.3</v>
      </c>
      <c r="D39" s="1" t="n">
        <v>100</v>
      </c>
    </row>
    <row r="40" customFormat="false" ht="12.75" hidden="false" customHeight="false" outlineLevel="0" collapsed="false">
      <c r="A40" s="1" t="s">
        <v>46</v>
      </c>
      <c r="B40" s="1" t="n">
        <v>33.299999</v>
      </c>
      <c r="C40" s="1" t="n">
        <v>70</v>
      </c>
      <c r="D40" s="1" t="n">
        <v>25</v>
      </c>
    </row>
    <row r="41" customFormat="false" ht="12.75" hidden="false" customHeight="false" outlineLevel="0" collapsed="false">
      <c r="A41" s="1" t="s">
        <v>46</v>
      </c>
      <c r="B41" s="1" t="n">
        <v>33.299999</v>
      </c>
      <c r="C41" s="1" t="n">
        <v>0</v>
      </c>
      <c r="D41" s="1" t="n">
        <v>22.200001</v>
      </c>
    </row>
    <row r="42" customFormat="false" ht="12.75" hidden="false" customHeight="false" outlineLevel="0" collapsed="false">
      <c r="A42" s="1" t="s">
        <v>46</v>
      </c>
      <c r="B42" s="1" t="n">
        <v>11.1</v>
      </c>
      <c r="C42" s="1" t="n">
        <v>91.699997</v>
      </c>
      <c r="D42" s="1" t="n">
        <v>62.5</v>
      </c>
    </row>
    <row r="43" customFormat="false" ht="12.75" hidden="false" customHeight="false" outlineLevel="0" collapsed="false">
      <c r="A43" s="1" t="s">
        <v>46</v>
      </c>
      <c r="B43" s="1" t="n">
        <v>71.400002</v>
      </c>
      <c r="C43" s="1" t="n">
        <v>100</v>
      </c>
      <c r="D43" s="1" t="n">
        <v>75</v>
      </c>
    </row>
    <row r="44" customFormat="false" ht="12.75" hidden="false" customHeight="false" outlineLevel="0" collapsed="false">
      <c r="A44" s="1" t="s">
        <v>46</v>
      </c>
      <c r="B44" s="1" t="n">
        <v>75</v>
      </c>
      <c r="C44" s="1" t="n">
        <v>75</v>
      </c>
      <c r="D44" s="1" t="n">
        <v>100</v>
      </c>
    </row>
    <row r="45" customFormat="false" ht="12.75" hidden="false" customHeight="false" outlineLevel="0" collapsed="false">
      <c r="A45" s="1" t="s">
        <v>46</v>
      </c>
      <c r="B45" s="1" t="n">
        <v>83.300003</v>
      </c>
      <c r="C45" s="1" t="n">
        <v>0</v>
      </c>
      <c r="D45" s="1" t="n">
        <v>75</v>
      </c>
    </row>
    <row r="46" customFormat="false" ht="12.75" hidden="false" customHeight="false" outlineLevel="0" collapsed="false">
      <c r="A46" s="1" t="s">
        <v>46</v>
      </c>
      <c r="B46" s="1" t="n">
        <v>100</v>
      </c>
      <c r="C46" s="1" t="n">
        <v>85.699997</v>
      </c>
      <c r="D46" s="1" t="n">
        <v>84.599998</v>
      </c>
    </row>
    <row r="47" customFormat="false" ht="12.75" hidden="false" customHeight="false" outlineLevel="0" collapsed="false">
      <c r="A47" s="1" t="s">
        <v>46</v>
      </c>
      <c r="B47" s="1" t="n">
        <v>66.699997</v>
      </c>
      <c r="C47" s="1" t="n">
        <v>22.200001</v>
      </c>
      <c r="D47" s="1" t="n">
        <v>85.699997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P4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16" min="2" style="1" width="6.0765306122449"/>
    <col collapsed="false" hidden="false" max="1025" min="17" style="1" width="7.56122448979592"/>
  </cols>
  <sheetData>
    <row r="1" customFormat="false" ht="12.75" hidden="false" customHeight="false" outlineLevel="0" collapsed="false">
      <c r="A1" s="1" t="s">
        <v>569</v>
      </c>
      <c r="B1" s="1" t="s">
        <v>570</v>
      </c>
      <c r="C1" s="1" t="s">
        <v>571</v>
      </c>
      <c r="D1" s="1" t="s">
        <v>572</v>
      </c>
      <c r="E1" s="1" t="s">
        <v>573</v>
      </c>
      <c r="F1" s="1" t="s">
        <v>574</v>
      </c>
      <c r="G1" s="1" t="s">
        <v>574</v>
      </c>
      <c r="H1" s="1" t="s">
        <v>575</v>
      </c>
      <c r="I1" s="1" t="s">
        <v>576</v>
      </c>
      <c r="J1" s="1" t="s">
        <v>577</v>
      </c>
      <c r="K1" s="1" t="s">
        <v>578</v>
      </c>
      <c r="L1" s="1" t="s">
        <v>579</v>
      </c>
      <c r="M1" s="1" t="s">
        <v>580</v>
      </c>
      <c r="N1" s="1" t="s">
        <v>581</v>
      </c>
      <c r="O1" s="1" t="s">
        <v>582</v>
      </c>
      <c r="P1" s="1" t="s">
        <v>583</v>
      </c>
    </row>
    <row r="2" customFormat="false" ht="12.75" hidden="false" customHeight="false" outlineLevel="0" collapsed="false">
      <c r="A2" s="1" t="s">
        <v>3</v>
      </c>
      <c r="B2" s="1" t="n">
        <v>-216.942535</v>
      </c>
      <c r="C2" s="1" t="n">
        <v>-545.032227</v>
      </c>
      <c r="D2" s="1" t="n">
        <v>-392.539246</v>
      </c>
      <c r="E2" s="1" t="n">
        <v>-119.414841</v>
      </c>
      <c r="F2" s="1" t="n">
        <v>511.889557</v>
      </c>
      <c r="G2" s="1" t="n">
        <v>-735.421631</v>
      </c>
      <c r="H2" s="1" t="n">
        <v>-758.254822</v>
      </c>
      <c r="I2" s="1" t="n">
        <v>-352.689575</v>
      </c>
      <c r="J2" s="1" t="n">
        <v>-267.317322</v>
      </c>
      <c r="K2" s="1" t="n">
        <v>487.802338</v>
      </c>
      <c r="L2" s="1" t="n">
        <v>-157.290695</v>
      </c>
      <c r="M2" s="1" t="n">
        <v>611.038025</v>
      </c>
      <c r="N2" s="1" t="n">
        <v>397.997253</v>
      </c>
      <c r="O2" s="1" t="n">
        <v>570.774963</v>
      </c>
      <c r="P2" s="1" t="n">
        <v>-750.542603</v>
      </c>
    </row>
    <row r="3" customFormat="false" ht="12.75" hidden="false" customHeight="false" outlineLevel="0" collapsed="false">
      <c r="A3" s="1" t="s">
        <v>3</v>
      </c>
      <c r="B3" s="1" t="n">
        <v>-919.694824</v>
      </c>
      <c r="C3" s="1" t="n">
        <v>308.947052</v>
      </c>
      <c r="D3" s="1" t="n">
        <v>-288.410309</v>
      </c>
      <c r="E3" s="1" t="n">
        <v>-318.938477</v>
      </c>
      <c r="F3" s="1" t="n">
        <v>407.018433</v>
      </c>
      <c r="G3" s="1" t="n">
        <v>542.328979</v>
      </c>
      <c r="H3" s="1" t="n">
        <v>256.499939</v>
      </c>
      <c r="I3" s="1" t="n">
        <v>306.008698</v>
      </c>
      <c r="J3" s="1" t="n">
        <v>864.476013</v>
      </c>
      <c r="K3" s="1" t="n">
        <v>69.172493</v>
      </c>
      <c r="L3" s="1" t="n">
        <v>506.884247</v>
      </c>
      <c r="M3" s="1" t="n">
        <v>161.057907</v>
      </c>
      <c r="N3" s="1" t="n">
        <v>-461.644073</v>
      </c>
      <c r="O3" s="1" t="n">
        <v>786.351318</v>
      </c>
      <c r="P3" s="1" t="n">
        <v>-841.480103</v>
      </c>
    </row>
    <row r="4" customFormat="false" ht="12.75" hidden="false" customHeight="false" outlineLevel="0" collapsed="false">
      <c r="A4" s="1" t="s">
        <v>3</v>
      </c>
      <c r="B4" s="1" t="n">
        <v>-801.421143</v>
      </c>
      <c r="C4" s="1" t="n">
        <v>-1311.578247</v>
      </c>
      <c r="D4" s="1" t="n">
        <v>-1407.529297</v>
      </c>
      <c r="E4" s="1" t="n">
        <v>-1041.035645</v>
      </c>
      <c r="F4" s="1" t="n">
        <v>-226.247711</v>
      </c>
      <c r="G4" s="1" t="n">
        <v>-1030.855347</v>
      </c>
      <c r="H4" s="1" t="n">
        <v>-860.010437</v>
      </c>
      <c r="I4" s="1" t="n">
        <v>-1039.898438</v>
      </c>
      <c r="J4" s="1" t="n">
        <v>-454.607208</v>
      </c>
      <c r="K4" s="1" t="n">
        <v>-954.166687</v>
      </c>
      <c r="L4" s="1" t="n">
        <v>-1011.485596</v>
      </c>
      <c r="M4" s="1" t="n">
        <v>-657.238098</v>
      </c>
      <c r="N4" s="1" t="n">
        <v>-1034.483521</v>
      </c>
      <c r="O4" s="1" t="n">
        <v>-2236.39209</v>
      </c>
      <c r="P4" s="0"/>
    </row>
    <row r="5" customFormat="false" ht="12.75" hidden="false" customHeight="false" outlineLevel="0" collapsed="false">
      <c r="A5" s="1" t="s">
        <v>3</v>
      </c>
      <c r="B5" s="1" t="n">
        <v>583.885803</v>
      </c>
      <c r="C5" s="1" t="n">
        <v>498.691498</v>
      </c>
      <c r="D5" s="1" t="n">
        <v>161.250809</v>
      </c>
      <c r="E5" s="1" t="n">
        <v>301.539459</v>
      </c>
      <c r="F5" s="1" t="n">
        <v>-198.781525</v>
      </c>
      <c r="G5" s="1" t="n">
        <v>-646.543945</v>
      </c>
      <c r="H5" s="1" t="n">
        <v>407.412262</v>
      </c>
      <c r="I5" s="1" t="n">
        <v>-103.709366</v>
      </c>
      <c r="J5" s="1" t="n">
        <v>-651.574951</v>
      </c>
      <c r="K5" s="1" t="n">
        <v>-328.480347</v>
      </c>
      <c r="L5" s="1" t="n">
        <v>345.771301</v>
      </c>
      <c r="M5" s="1" t="n">
        <v>-615.959961</v>
      </c>
      <c r="N5" s="1" t="n">
        <v>-548.827881</v>
      </c>
      <c r="O5" s="1" t="n">
        <v>-239.913422</v>
      </c>
      <c r="P5" s="1" t="n">
        <v>-776.788025</v>
      </c>
    </row>
    <row r="6" customFormat="false" ht="12.75" hidden="false" customHeight="false" outlineLevel="0" collapsed="false">
      <c r="A6" s="1" t="s">
        <v>3</v>
      </c>
      <c r="B6" s="1" t="n">
        <v>-1401.585815</v>
      </c>
      <c r="C6" s="1" t="n">
        <v>-764.915161</v>
      </c>
      <c r="D6" s="1" t="n">
        <v>-202.80777</v>
      </c>
      <c r="E6" s="1" t="n">
        <v>-920.436035</v>
      </c>
      <c r="F6" s="1" t="n">
        <v>-1297.675903</v>
      </c>
      <c r="G6" s="1" t="n">
        <v>-956.864014</v>
      </c>
      <c r="H6" s="1" t="n">
        <v>-82.75045</v>
      </c>
      <c r="I6" s="1" t="n">
        <v>-762.659302</v>
      </c>
      <c r="J6" s="1" t="n">
        <v>159.081497</v>
      </c>
      <c r="K6" s="1" t="n">
        <v>-1755.417847</v>
      </c>
      <c r="L6" s="1" t="n">
        <v>-360.827759</v>
      </c>
      <c r="M6" s="1" t="n">
        <v>-451.309601</v>
      </c>
      <c r="N6" s="1" t="n">
        <v>-608.745728</v>
      </c>
      <c r="O6" s="1" t="n">
        <v>-1241.59668</v>
      </c>
      <c r="P6" s="1" t="n">
        <v>-304.448975</v>
      </c>
    </row>
    <row r="7" customFormat="false" ht="12.75" hidden="false" customHeight="false" outlineLevel="0" collapsed="false">
      <c r="A7" s="1" t="s">
        <v>3</v>
      </c>
      <c r="B7" s="1" t="n">
        <v>-1133.363159</v>
      </c>
      <c r="C7" s="1" t="n">
        <v>-369.978119</v>
      </c>
      <c r="D7" s="1" t="n">
        <v>93.02832</v>
      </c>
      <c r="E7" s="1" t="n">
        <v>-62.556122</v>
      </c>
      <c r="F7" s="1" t="n">
        <v>-357.528229</v>
      </c>
      <c r="G7" s="1" t="n">
        <v>-778.461182</v>
      </c>
      <c r="H7" s="1" t="n">
        <v>-670.887451</v>
      </c>
      <c r="I7" s="1" t="n">
        <v>-933.164246</v>
      </c>
      <c r="J7" s="1" t="n">
        <v>-620.111755</v>
      </c>
      <c r="K7" s="1" t="n">
        <v>-1075.408813</v>
      </c>
      <c r="L7" s="1" t="n">
        <v>-455.29245</v>
      </c>
      <c r="M7" s="1" t="n">
        <v>-740.656494</v>
      </c>
      <c r="N7" s="1" t="n">
        <v>-1020.731628</v>
      </c>
      <c r="O7" s="1" t="n">
        <v>68.055405</v>
      </c>
      <c r="P7" s="1" t="n">
        <v>-1000.481506</v>
      </c>
    </row>
    <row r="8" customFormat="false" ht="12.75" hidden="false" customHeight="false" outlineLevel="0" collapsed="false">
      <c r="A8" s="1" t="s">
        <v>3</v>
      </c>
      <c r="B8" s="1" t="n">
        <v>458.782257</v>
      </c>
      <c r="C8" s="1" t="n">
        <v>-33.92775</v>
      </c>
      <c r="D8" s="1" t="n">
        <v>221.232101</v>
      </c>
      <c r="E8" s="1" t="n">
        <v>391.911743</v>
      </c>
      <c r="F8" s="1" t="n">
        <v>484.720978</v>
      </c>
      <c r="G8" s="1" t="n">
        <v>379.672485</v>
      </c>
      <c r="H8" s="1" t="n">
        <v>537.285767</v>
      </c>
      <c r="I8" s="1" t="n">
        <v>-497.151978</v>
      </c>
      <c r="J8" s="1" t="n">
        <v>-465.936584</v>
      </c>
      <c r="K8" s="1" t="n">
        <v>410.852539</v>
      </c>
      <c r="L8" s="1" t="n">
        <v>-165.627991</v>
      </c>
      <c r="M8" s="1" t="n">
        <v>428.938873</v>
      </c>
      <c r="N8" s="1" t="n">
        <v>-176.284424</v>
      </c>
      <c r="O8" s="1" t="n">
        <v>-345.357971</v>
      </c>
      <c r="P8" s="1" t="n">
        <v>-245.706879</v>
      </c>
    </row>
    <row r="9" customFormat="false" ht="12.75" hidden="false" customHeight="false" outlineLevel="0" collapsed="false">
      <c r="A9" s="1" t="s">
        <v>3</v>
      </c>
      <c r="B9" s="1" t="n">
        <v>857.187988</v>
      </c>
      <c r="C9" s="1" t="n">
        <v>-722.027344</v>
      </c>
      <c r="D9" s="1" t="n">
        <v>229.677032</v>
      </c>
      <c r="E9" s="1" t="n">
        <v>22.277357</v>
      </c>
      <c r="F9" s="1" t="n">
        <v>-808.411194</v>
      </c>
      <c r="G9" s="1" t="n">
        <v>151.416565</v>
      </c>
      <c r="H9" s="1" t="n">
        <v>-919.442383</v>
      </c>
      <c r="I9" s="1" t="n">
        <v>252.001678</v>
      </c>
      <c r="J9" s="1" t="n">
        <v>-808.475708</v>
      </c>
      <c r="K9" s="1" t="n">
        <v>473.112061</v>
      </c>
      <c r="L9" s="1" t="n">
        <v>-1191.670776</v>
      </c>
      <c r="M9" s="1" t="n">
        <v>-477.120117</v>
      </c>
      <c r="N9" s="1" t="n">
        <v>-342.562286</v>
      </c>
      <c r="O9" s="1" t="n">
        <v>-475.671814</v>
      </c>
      <c r="P9" s="1" t="n">
        <v>-425.89975</v>
      </c>
    </row>
    <row r="10" customFormat="false" ht="12.75" hidden="false" customHeight="false" outlineLevel="0" collapsed="false">
      <c r="A10" s="1" t="s">
        <v>3</v>
      </c>
      <c r="B10" s="1" t="n">
        <v>-888.456665</v>
      </c>
      <c r="C10" s="1" t="n">
        <v>-305.516479</v>
      </c>
      <c r="D10" s="1" t="n">
        <v>210.63884</v>
      </c>
      <c r="E10" s="1" t="n">
        <v>-292.213806</v>
      </c>
      <c r="F10" s="1" t="n">
        <v>-370.990143</v>
      </c>
      <c r="G10" s="1" t="n">
        <v>317.918701</v>
      </c>
      <c r="H10" s="1" t="n">
        <v>323.833496</v>
      </c>
      <c r="I10" s="1" t="n">
        <v>301.299438</v>
      </c>
      <c r="J10" s="1" t="n">
        <v>652.98877</v>
      </c>
      <c r="K10" s="1" t="n">
        <v>294.003906</v>
      </c>
      <c r="L10" s="1" t="n">
        <v>-61.95575</v>
      </c>
      <c r="M10" s="1" t="n">
        <v>-252.313202</v>
      </c>
      <c r="N10" s="1" t="n">
        <v>134.274643</v>
      </c>
      <c r="O10" s="1" t="n">
        <v>-86.845337</v>
      </c>
      <c r="P10" s="1" t="n">
        <v>70.027275</v>
      </c>
    </row>
    <row r="11" customFormat="false" ht="12.75" hidden="false" customHeight="false" outlineLevel="0" collapsed="false">
      <c r="A11" s="1" t="s">
        <v>3</v>
      </c>
      <c r="B11" s="1" t="n">
        <v>-1212.451416</v>
      </c>
      <c r="C11" s="1" t="n">
        <v>361.16687</v>
      </c>
      <c r="D11" s="1" t="n">
        <v>162.879059</v>
      </c>
      <c r="E11" s="1" t="n">
        <v>199.252228</v>
      </c>
      <c r="F11" s="1" t="n">
        <v>-1272.642578</v>
      </c>
      <c r="G11" s="1" t="n">
        <v>-1177.521484</v>
      </c>
      <c r="H11" s="1" t="n">
        <v>25.936325</v>
      </c>
      <c r="I11" s="1" t="n">
        <v>-470.564087</v>
      </c>
      <c r="J11" s="1" t="n">
        <v>-910.488525</v>
      </c>
      <c r="K11" s="1" t="n">
        <v>-618.943848</v>
      </c>
      <c r="L11" s="1" t="n">
        <v>299.632477</v>
      </c>
      <c r="M11" s="1" t="n">
        <v>-835.028564</v>
      </c>
      <c r="N11" s="1" t="n">
        <v>-1425.385132</v>
      </c>
      <c r="O11" s="1" t="n">
        <v>-689.318054</v>
      </c>
      <c r="P11" s="1" t="n">
        <v>16.453251</v>
      </c>
    </row>
    <row r="12" customFormat="false" ht="12.75" hidden="false" customHeight="false" outlineLevel="0" collapsed="false">
      <c r="A12" s="1" t="s">
        <v>3</v>
      </c>
      <c r="B12" s="1" t="n">
        <v>-1182.837769</v>
      </c>
      <c r="C12" s="1" t="n">
        <v>-1002.764954</v>
      </c>
      <c r="D12" s="1" t="n">
        <v>-886.891724</v>
      </c>
      <c r="E12" s="1" t="n">
        <v>35.304512</v>
      </c>
      <c r="F12" s="1" t="n">
        <v>-573.546265</v>
      </c>
      <c r="G12" s="1" t="n">
        <v>1372.095093</v>
      </c>
      <c r="H12" s="1" t="n">
        <v>-326.116333</v>
      </c>
      <c r="I12" s="1" t="n">
        <v>-315.412048</v>
      </c>
      <c r="J12" s="1" t="n">
        <v>-688.35907</v>
      </c>
      <c r="K12" s="1" t="n">
        <v>-347.267456</v>
      </c>
      <c r="L12" s="1" t="n">
        <v>-202.645294</v>
      </c>
      <c r="M12" s="1" t="n">
        <v>-421.669495</v>
      </c>
      <c r="N12" s="1" t="n">
        <v>328.82666</v>
      </c>
      <c r="O12" s="1" t="n">
        <v>-149.325928</v>
      </c>
      <c r="P12" s="1" t="n">
        <v>516.101807</v>
      </c>
    </row>
    <row r="13" customFormat="false" ht="12.75" hidden="false" customHeight="false" outlineLevel="0" collapsed="false">
      <c r="A13" s="1" t="s">
        <v>3</v>
      </c>
      <c r="B13" s="1" t="n">
        <v>-892.510376</v>
      </c>
      <c r="C13" s="1" t="n">
        <v>-1293.315674</v>
      </c>
      <c r="D13" s="1" t="n">
        <v>-748.77771</v>
      </c>
      <c r="E13" s="1" t="n">
        <v>-323.24884</v>
      </c>
      <c r="F13" s="1" t="n">
        <v>-1364.554321</v>
      </c>
      <c r="G13" s="1" t="n">
        <v>-975.903442</v>
      </c>
      <c r="H13" s="1" t="n">
        <v>-1783.040527</v>
      </c>
      <c r="I13" s="1" t="n">
        <v>-1381.13501</v>
      </c>
      <c r="J13" s="1" t="n">
        <v>-632.526855</v>
      </c>
      <c r="K13" s="1" t="n">
        <v>-1526.68042</v>
      </c>
      <c r="L13" s="1" t="n">
        <v>-460.343445</v>
      </c>
      <c r="M13" s="1" t="n">
        <v>-1316.056763</v>
      </c>
      <c r="N13" s="1" t="n">
        <v>-1553.341187</v>
      </c>
      <c r="O13" s="1" t="n">
        <v>-1522.683838</v>
      </c>
      <c r="P13" s="1" t="n">
        <v>-1322.269775</v>
      </c>
    </row>
    <row r="14" customFormat="false" ht="12.75" hidden="false" customHeight="false" outlineLevel="0" collapsed="false">
      <c r="A14" s="1" t="s">
        <v>3</v>
      </c>
      <c r="B14" s="1" t="n">
        <v>-743.626221</v>
      </c>
      <c r="C14" s="1" t="n">
        <v>-885.192871</v>
      </c>
      <c r="D14" s="1" t="n">
        <v>-491.767303</v>
      </c>
      <c r="E14" s="1" t="n">
        <v>-964.147827</v>
      </c>
      <c r="F14" s="1" t="n">
        <v>-1282.484253</v>
      </c>
      <c r="G14" s="1" t="n">
        <v>-920.220276</v>
      </c>
      <c r="H14" s="1" t="n">
        <v>-246.993805</v>
      </c>
      <c r="I14" s="1" t="n">
        <v>498.900879</v>
      </c>
      <c r="J14" s="1" t="n">
        <v>-28.398304</v>
      </c>
      <c r="K14" s="1" t="n">
        <v>259.247314</v>
      </c>
      <c r="L14" s="1" t="n">
        <v>-609.034363</v>
      </c>
      <c r="M14" s="1" t="n">
        <v>-57.835495</v>
      </c>
      <c r="N14" s="1" t="n">
        <v>-998.697205</v>
      </c>
      <c r="O14" s="1" t="n">
        <v>41.056343</v>
      </c>
      <c r="P14" s="1" t="n">
        <v>-201.696442</v>
      </c>
    </row>
    <row r="15" customFormat="false" ht="12.75" hidden="false" customHeight="false" outlineLevel="0" collapsed="false">
      <c r="A15" s="1" t="s">
        <v>3</v>
      </c>
      <c r="B15" s="1" t="n">
        <v>-367.481201</v>
      </c>
      <c r="C15" s="1" t="n">
        <v>166.587494</v>
      </c>
      <c r="D15" s="1" t="n">
        <v>-170.367111</v>
      </c>
      <c r="E15" s="1" t="n">
        <v>-248.947495</v>
      </c>
      <c r="F15" s="1" t="n">
        <v>-449.322479</v>
      </c>
      <c r="G15" s="1" t="n">
        <v>62.562447</v>
      </c>
      <c r="H15" s="1" t="n">
        <v>-408.074066</v>
      </c>
      <c r="I15" s="1" t="n">
        <v>127.33625</v>
      </c>
      <c r="J15" s="1" t="n">
        <v>-74.344437</v>
      </c>
      <c r="K15" s="1" t="n">
        <v>-353.03186</v>
      </c>
      <c r="L15" s="1" t="n">
        <v>46.234543</v>
      </c>
      <c r="M15" s="1" t="n">
        <v>-176.835892</v>
      </c>
      <c r="N15" s="1" t="n">
        <v>-245.665115</v>
      </c>
      <c r="O15" s="1" t="n">
        <v>-340.801819</v>
      </c>
      <c r="P15" s="1" t="n">
        <v>-506.255096</v>
      </c>
    </row>
    <row r="16" customFormat="false" ht="12.75" hidden="false" customHeight="false" outlineLevel="0" collapsed="false">
      <c r="A16" s="1" t="s">
        <v>3</v>
      </c>
      <c r="B16" s="1" t="n">
        <v>834.567749</v>
      </c>
      <c r="C16" s="1" t="n">
        <v>-320.171265</v>
      </c>
      <c r="D16" s="1" t="n">
        <v>-159.937302</v>
      </c>
      <c r="E16" s="1" t="n">
        <v>27.180923</v>
      </c>
      <c r="F16" s="1" t="n">
        <v>-388.353851</v>
      </c>
      <c r="G16" s="1" t="n">
        <v>724.136292</v>
      </c>
      <c r="H16" s="1" t="n">
        <v>359.191467</v>
      </c>
      <c r="I16" s="1" t="n">
        <v>-687.065796</v>
      </c>
      <c r="J16" s="1" t="n">
        <v>335.595398</v>
      </c>
      <c r="K16" s="1" t="n">
        <v>-815.008789</v>
      </c>
      <c r="L16" s="1" t="n">
        <v>147.903381</v>
      </c>
      <c r="M16" s="1" t="n">
        <v>-290.208405</v>
      </c>
      <c r="N16" s="1" t="n">
        <v>82.289726</v>
      </c>
      <c r="O16" s="1" t="n">
        <v>186.907547</v>
      </c>
      <c r="P16" s="1" t="n">
        <v>-66.623398</v>
      </c>
    </row>
    <row r="17" customFormat="false" ht="12.75" hidden="false" customHeight="false" outlineLevel="0" collapsed="false">
      <c r="A17" s="1" t="s">
        <v>3</v>
      </c>
      <c r="B17" s="1" t="n">
        <v>-373.006531</v>
      </c>
      <c r="C17" s="1" t="n">
        <v>167.716675</v>
      </c>
      <c r="D17" s="1" t="n">
        <v>-439.388</v>
      </c>
      <c r="E17" s="1" t="n">
        <v>313.087738</v>
      </c>
      <c r="F17" s="1" t="n">
        <v>556.35144</v>
      </c>
      <c r="G17" s="1" t="n">
        <v>524.432129</v>
      </c>
      <c r="H17" s="1" t="n">
        <v>3.688736</v>
      </c>
      <c r="I17" s="1" t="n">
        <v>-32.633396</v>
      </c>
      <c r="J17" s="1" t="n">
        <v>227.767075</v>
      </c>
      <c r="K17" s="1" t="n">
        <v>384.11853</v>
      </c>
      <c r="L17" s="1" t="n">
        <v>-78.344711</v>
      </c>
      <c r="M17" s="1" t="n">
        <v>-33.557373</v>
      </c>
      <c r="N17" s="1" t="n">
        <v>-704.181763</v>
      </c>
      <c r="O17" s="1" t="n">
        <v>-417.667267</v>
      </c>
      <c r="P17" s="1" t="n">
        <v>238.908859</v>
      </c>
    </row>
    <row r="18" customFormat="false" ht="12.75" hidden="false" customHeight="false" outlineLevel="0" collapsed="false">
      <c r="A18" s="1" t="s">
        <v>3</v>
      </c>
      <c r="B18" s="1" t="n">
        <v>-628.13446</v>
      </c>
      <c r="C18" s="1" t="n">
        <v>-96.05722</v>
      </c>
      <c r="D18" s="1" t="n">
        <v>-245.449951</v>
      </c>
      <c r="E18" s="1" t="n">
        <v>81.685455</v>
      </c>
      <c r="F18" s="1" t="n">
        <v>-684.415161</v>
      </c>
      <c r="G18" s="1" t="n">
        <v>-939.023926</v>
      </c>
      <c r="H18" s="1" t="n">
        <v>-754.900574</v>
      </c>
      <c r="I18" s="1" t="n">
        <v>-756.577271</v>
      </c>
      <c r="J18" s="1" t="n">
        <v>-340.741638</v>
      </c>
      <c r="K18" s="1" t="n">
        <v>-663.921814</v>
      </c>
      <c r="L18" s="1" t="n">
        <v>34.948929</v>
      </c>
      <c r="M18" s="1" t="n">
        <v>-167.459412</v>
      </c>
      <c r="N18" s="1" t="n">
        <v>-23.151245</v>
      </c>
      <c r="O18" s="1" t="n">
        <v>-68.369263</v>
      </c>
      <c r="P18" s="1" t="n">
        <v>-566.914917</v>
      </c>
    </row>
    <row r="19" customFormat="false" ht="12.75" hidden="false" customHeight="false" outlineLevel="0" collapsed="false">
      <c r="A19" s="1" t="s">
        <v>3</v>
      </c>
      <c r="B19" s="1" t="n">
        <v>-855.673462</v>
      </c>
      <c r="C19" s="1" t="n">
        <v>-732.840881</v>
      </c>
      <c r="D19" s="1" t="n">
        <v>-768.644165</v>
      </c>
      <c r="E19" s="1" t="n">
        <v>-713.936157</v>
      </c>
      <c r="F19" s="1" t="n">
        <v>-485.914856</v>
      </c>
      <c r="G19" s="1" t="n">
        <v>-192.584671</v>
      </c>
      <c r="H19" s="1" t="n">
        <v>-643.605713</v>
      </c>
      <c r="I19" s="1" t="n">
        <v>-774.323242</v>
      </c>
      <c r="J19" s="1" t="n">
        <v>-753.862976</v>
      </c>
      <c r="K19" s="1" t="n">
        <v>-456.592163</v>
      </c>
      <c r="L19" s="1" t="n">
        <v>-869.763489</v>
      </c>
      <c r="M19" s="1" t="n">
        <v>-146.880859</v>
      </c>
      <c r="N19" s="1" t="n">
        <v>-968.320251</v>
      </c>
      <c r="O19" s="1" t="n">
        <v>-240.289795</v>
      </c>
      <c r="P19" s="0"/>
    </row>
    <row r="20" customFormat="false" ht="12.75" hidden="false" customHeight="false" outlineLevel="0" collapsed="false">
      <c r="A20" s="1" t="s">
        <v>3</v>
      </c>
      <c r="B20" s="1" t="n">
        <v>-572.521606</v>
      </c>
      <c r="C20" s="1" t="n">
        <v>-539.290833</v>
      </c>
      <c r="D20" s="1" t="n">
        <v>-1548.281616</v>
      </c>
      <c r="E20" s="1" t="n">
        <v>-725.292358</v>
      </c>
      <c r="F20" s="1" t="n">
        <v>363.469757</v>
      </c>
      <c r="G20" s="1" t="n">
        <v>123.982788</v>
      </c>
      <c r="H20" s="1" t="n">
        <v>573.479248</v>
      </c>
      <c r="I20" s="1" t="n">
        <v>-161.959259</v>
      </c>
      <c r="J20" s="1" t="n">
        <v>253.895813</v>
      </c>
      <c r="K20" s="1" t="n">
        <v>398.063965</v>
      </c>
      <c r="L20" s="1" t="n">
        <v>508.943329</v>
      </c>
      <c r="M20" s="1" t="n">
        <v>358.480713</v>
      </c>
      <c r="N20" s="1" t="n">
        <v>-806.883484</v>
      </c>
      <c r="O20" s="1" t="n">
        <v>-703.8573</v>
      </c>
      <c r="P20" s="1" t="n">
        <v>-773.433777</v>
      </c>
    </row>
    <row r="21" customFormat="false" ht="12.75" hidden="false" customHeight="false" outlineLevel="0" collapsed="false">
      <c r="A21" s="1" t="s">
        <v>3</v>
      </c>
      <c r="B21" s="1" t="n">
        <v>359.835083</v>
      </c>
      <c r="C21" s="1" t="n">
        <v>-104.960701</v>
      </c>
      <c r="D21" s="1" t="n">
        <v>-586.696716</v>
      </c>
      <c r="E21" s="1" t="n">
        <v>-633.647705</v>
      </c>
      <c r="F21" s="1" t="n">
        <v>149.873749</v>
      </c>
      <c r="G21" s="1" t="n">
        <v>-419.85437</v>
      </c>
      <c r="H21" s="1" t="n">
        <v>-649.651306</v>
      </c>
      <c r="I21" s="1" t="n">
        <v>-436.949646</v>
      </c>
      <c r="J21" s="1" t="n">
        <v>-347.050293</v>
      </c>
      <c r="K21" s="1" t="n">
        <v>-496.287354</v>
      </c>
      <c r="L21" s="1" t="n">
        <v>-763.120789</v>
      </c>
      <c r="M21" s="1" t="n">
        <v>-1015.691406</v>
      </c>
      <c r="N21" s="1" t="n">
        <v>-718.39032</v>
      </c>
      <c r="O21" s="1" t="n">
        <v>-211.967072</v>
      </c>
      <c r="P21" s="1" t="n">
        <v>-91.321594</v>
      </c>
    </row>
    <row r="22" customFormat="false" ht="12.75" hidden="false" customHeight="false" outlineLevel="0" collapsed="false">
      <c r="A22" s="1" t="s">
        <v>3</v>
      </c>
      <c r="B22" s="1" t="n">
        <v>-1281.360962</v>
      </c>
      <c r="C22" s="1" t="n">
        <v>-364.475952</v>
      </c>
      <c r="D22" s="1" t="n">
        <v>-133.531937</v>
      </c>
      <c r="E22" s="1" t="n">
        <v>-151.275223</v>
      </c>
      <c r="F22" s="1" t="n">
        <v>-453.156036</v>
      </c>
      <c r="G22" s="1" t="n">
        <v>-404.878204</v>
      </c>
      <c r="H22" s="1" t="n">
        <v>-1139.600342</v>
      </c>
      <c r="I22" s="1" t="n">
        <v>-1016.682922</v>
      </c>
      <c r="J22" s="1" t="n">
        <v>-1766.866699</v>
      </c>
      <c r="K22" s="1" t="n">
        <v>-673.793396</v>
      </c>
      <c r="L22" s="1" t="n">
        <v>-291.290283</v>
      </c>
      <c r="M22" s="0"/>
      <c r="N22" s="1" t="n">
        <v>-833.91748</v>
      </c>
      <c r="O22" s="1" t="n">
        <v>-1521.931396</v>
      </c>
      <c r="P22" s="1" t="n">
        <v>-796.330688</v>
      </c>
    </row>
    <row r="23" customFormat="false" ht="12.75" hidden="false" customHeight="false" outlineLevel="0" collapsed="false">
      <c r="A23" s="1" t="s">
        <v>3</v>
      </c>
      <c r="B23" s="1" t="n">
        <v>-254.774338</v>
      </c>
      <c r="C23" s="1" t="n">
        <v>-548.909729</v>
      </c>
      <c r="D23" s="1" t="n">
        <v>18.740398</v>
      </c>
      <c r="E23" s="1" t="n">
        <v>464.650757</v>
      </c>
      <c r="F23" s="1" t="n">
        <v>336.455231</v>
      </c>
      <c r="G23" s="1" t="n">
        <v>224.146683</v>
      </c>
      <c r="H23" s="1" t="n">
        <v>253.66806</v>
      </c>
      <c r="I23" s="1" t="n">
        <v>-35.339661</v>
      </c>
      <c r="J23" s="1" t="n">
        <v>-17.204132</v>
      </c>
      <c r="K23" s="1" t="n">
        <v>-882.496826</v>
      </c>
      <c r="L23" s="1" t="n">
        <v>-678.801147</v>
      </c>
      <c r="M23" s="1" t="n">
        <v>-644.406006</v>
      </c>
      <c r="N23" s="1" t="n">
        <v>-1326.820801</v>
      </c>
      <c r="O23" s="1" t="n">
        <v>-1327.044678</v>
      </c>
      <c r="P23" s="1" t="n">
        <v>-1310.755981</v>
      </c>
    </row>
    <row r="24" customFormat="false" ht="12.75" hidden="false" customHeight="false" outlineLevel="0" collapsed="false">
      <c r="A24" s="1" t="s">
        <v>3</v>
      </c>
      <c r="B24" s="1" t="n">
        <v>-459.641083</v>
      </c>
      <c r="C24" s="1" t="n">
        <v>754.120972</v>
      </c>
      <c r="D24" s="1" t="n">
        <v>-247.995407</v>
      </c>
      <c r="E24" s="1" t="n">
        <v>-601.047058</v>
      </c>
      <c r="F24" s="1" t="n">
        <v>-142.567932</v>
      </c>
      <c r="G24" s="1" t="n">
        <v>37.341217</v>
      </c>
      <c r="H24" s="1" t="n">
        <v>-29.562773</v>
      </c>
      <c r="I24" s="1" t="n">
        <v>-18.520142</v>
      </c>
      <c r="J24" s="1" t="n">
        <v>-369.076813</v>
      </c>
      <c r="K24" s="1" t="n">
        <v>-150.346146</v>
      </c>
      <c r="L24" s="1" t="n">
        <v>-566.331116</v>
      </c>
      <c r="M24" s="1" t="n">
        <v>-324.683868</v>
      </c>
      <c r="N24" s="1" t="n">
        <v>-619.731506</v>
      </c>
      <c r="O24" s="1" t="n">
        <v>-128.307892</v>
      </c>
      <c r="P24" s="1" t="n">
        <v>-24.759827</v>
      </c>
    </row>
    <row r="25" customFormat="false" ht="12.75" hidden="false" customHeight="false" outlineLevel="0" collapsed="false">
      <c r="A25" s="1" t="s">
        <v>3</v>
      </c>
      <c r="B25" s="1" t="n">
        <v>-216.472351</v>
      </c>
      <c r="C25" s="1" t="n">
        <v>53.866028</v>
      </c>
      <c r="D25" s="1" t="n">
        <v>540.429077</v>
      </c>
      <c r="E25" s="1" t="n">
        <v>298.957428</v>
      </c>
      <c r="F25" s="1" t="n">
        <v>414.009552</v>
      </c>
      <c r="G25" s="1" t="n">
        <v>972.2146</v>
      </c>
      <c r="H25" s="1" t="n">
        <v>401.972473</v>
      </c>
      <c r="I25" s="1" t="n">
        <v>-327.504395</v>
      </c>
      <c r="J25" s="1" t="n">
        <v>1131.116211</v>
      </c>
      <c r="K25" s="1" t="n">
        <v>297.794861</v>
      </c>
      <c r="L25" s="1" t="n">
        <v>-565.30426</v>
      </c>
      <c r="M25" s="1" t="n">
        <v>788.454346</v>
      </c>
      <c r="N25" s="1" t="n">
        <v>1319.2854</v>
      </c>
      <c r="O25" s="1" t="n">
        <v>996.302246</v>
      </c>
      <c r="P25" s="1" t="n">
        <v>124.35717</v>
      </c>
    </row>
    <row r="26" customFormat="false" ht="12.75" hidden="false" customHeight="false" outlineLevel="0" collapsed="false">
      <c r="A26" s="1" t="s">
        <v>4</v>
      </c>
      <c r="B26" s="1" t="n">
        <v>176.331223</v>
      </c>
      <c r="C26" s="1" t="n">
        <v>-182.05397</v>
      </c>
      <c r="D26" s="1" t="n">
        <v>-188.238403</v>
      </c>
      <c r="E26" s="1" t="n">
        <v>75.568405</v>
      </c>
      <c r="F26" s="1" t="n">
        <v>-11.906784</v>
      </c>
      <c r="G26" s="1" t="n">
        <v>186.08136</v>
      </c>
      <c r="H26" s="0"/>
      <c r="I26" s="1" t="n">
        <v>33.223907</v>
      </c>
      <c r="J26" s="1" t="n">
        <v>-12.347912</v>
      </c>
      <c r="K26" s="1" t="n">
        <v>86.71489</v>
      </c>
      <c r="L26" s="1" t="n">
        <v>286.662506</v>
      </c>
      <c r="M26" s="1" t="n">
        <v>-3.076904</v>
      </c>
      <c r="N26" s="1" t="n">
        <v>97.932159</v>
      </c>
      <c r="O26" s="1" t="n">
        <v>-125.736008</v>
      </c>
      <c r="P26" s="0"/>
    </row>
    <row r="27" customFormat="false" ht="12.75" hidden="false" customHeight="false" outlineLevel="0" collapsed="false">
      <c r="A27" s="1" t="s">
        <v>4</v>
      </c>
      <c r="B27" s="1" t="n">
        <v>-434.627441</v>
      </c>
      <c r="C27" s="1" t="n">
        <v>543.284851</v>
      </c>
      <c r="D27" s="1" t="n">
        <v>-326.412994</v>
      </c>
      <c r="E27" s="0"/>
      <c r="F27" s="1" t="n">
        <v>280.206757</v>
      </c>
      <c r="G27" s="0"/>
      <c r="H27" s="1" t="n">
        <v>503.136688</v>
      </c>
      <c r="I27" s="1" t="n">
        <v>692.717041</v>
      </c>
      <c r="J27" s="1" t="n">
        <v>1102.649414</v>
      </c>
      <c r="K27" s="1" t="n">
        <v>-926.934143</v>
      </c>
      <c r="L27" s="1" t="n">
        <v>-119.816452</v>
      </c>
      <c r="M27" s="1" t="n">
        <v>679.440735</v>
      </c>
      <c r="N27" s="1" t="n">
        <v>307.030975</v>
      </c>
      <c r="O27" s="1" t="n">
        <v>-257.421692</v>
      </c>
      <c r="P27" s="1" t="n">
        <v>-979.955017</v>
      </c>
    </row>
    <row r="28" customFormat="false" ht="12.75" hidden="false" customHeight="false" outlineLevel="0" collapsed="false">
      <c r="A28" s="1" t="s">
        <v>4</v>
      </c>
      <c r="B28" s="1" t="n">
        <v>184.704239</v>
      </c>
      <c r="C28" s="1" t="n">
        <v>569.22522</v>
      </c>
      <c r="D28" s="1" t="n">
        <v>625.334045</v>
      </c>
      <c r="E28" s="1" t="n">
        <v>464.959229</v>
      </c>
      <c r="F28" s="1" t="n">
        <v>571.280029</v>
      </c>
      <c r="G28" s="1" t="n">
        <v>317.940063</v>
      </c>
      <c r="H28" s="1" t="n">
        <v>291.24231</v>
      </c>
      <c r="I28" s="1" t="n">
        <v>981.399963</v>
      </c>
      <c r="J28" s="1" t="n">
        <v>439.468719</v>
      </c>
      <c r="K28" s="1" t="n">
        <v>825.466858</v>
      </c>
      <c r="L28" s="1" t="n">
        <v>485.56427</v>
      </c>
      <c r="M28" s="1" t="n">
        <v>-16.084587</v>
      </c>
      <c r="N28" s="1" t="n">
        <v>26.264891</v>
      </c>
      <c r="O28" s="1" t="n">
        <v>521.544922</v>
      </c>
      <c r="P28" s="1" t="n">
        <v>580.104736</v>
      </c>
    </row>
    <row r="29" customFormat="false" ht="12.75" hidden="false" customHeight="false" outlineLevel="0" collapsed="false">
      <c r="A29" s="1" t="s">
        <v>4</v>
      </c>
      <c r="B29" s="1" t="n">
        <v>756.711182</v>
      </c>
      <c r="C29" s="1" t="n">
        <v>-108.675034</v>
      </c>
      <c r="D29" s="1" t="n">
        <v>764.526733</v>
      </c>
      <c r="E29" s="1" t="n">
        <v>22.081726</v>
      </c>
      <c r="F29" s="1" t="n">
        <v>-44.443108</v>
      </c>
      <c r="G29" s="1" t="n">
        <v>139.333801</v>
      </c>
      <c r="H29" s="1" t="n">
        <v>228.711334</v>
      </c>
      <c r="I29" s="1" t="n">
        <v>-288.935516</v>
      </c>
      <c r="J29" s="1" t="n">
        <v>265.06601</v>
      </c>
      <c r="K29" s="1" t="n">
        <v>-63.038986</v>
      </c>
      <c r="L29" s="1" t="n">
        <v>-60.901352</v>
      </c>
      <c r="M29" s="1" t="n">
        <v>165.482941</v>
      </c>
      <c r="N29" s="1" t="n">
        <v>-9.64856</v>
      </c>
      <c r="O29" s="1" t="n">
        <v>34.697342</v>
      </c>
      <c r="P29" s="1" t="n">
        <v>-217.642303</v>
      </c>
    </row>
    <row r="30" customFormat="false" ht="12.75" hidden="false" customHeight="false" outlineLevel="0" collapsed="false">
      <c r="A30" s="1" t="s">
        <v>4</v>
      </c>
      <c r="B30" s="1" t="n">
        <v>253.720215</v>
      </c>
      <c r="C30" s="1" t="n">
        <v>32.328148</v>
      </c>
      <c r="D30" s="1" t="n">
        <v>450.484711</v>
      </c>
      <c r="E30" s="1" t="n">
        <v>531.289795</v>
      </c>
      <c r="F30" s="1" t="n">
        <v>533.940857</v>
      </c>
      <c r="G30" s="1" t="n">
        <v>521.179321</v>
      </c>
      <c r="H30" s="1" t="n">
        <v>649.743774</v>
      </c>
      <c r="I30" s="1" t="n">
        <v>705.784912</v>
      </c>
      <c r="J30" s="1" t="n">
        <v>835.177307</v>
      </c>
      <c r="K30" s="1" t="n">
        <v>232.83989</v>
      </c>
      <c r="L30" s="1" t="n">
        <v>852.077393</v>
      </c>
      <c r="M30" s="1" t="n">
        <v>762.916199</v>
      </c>
      <c r="N30" s="1" t="n">
        <v>1041.874268</v>
      </c>
      <c r="O30" s="1" t="n">
        <v>261.092407</v>
      </c>
      <c r="P30" s="1" t="n">
        <v>-60.501526</v>
      </c>
    </row>
    <row r="31" customFormat="false" ht="12.75" hidden="false" customHeight="false" outlineLevel="0" collapsed="false">
      <c r="A31" s="1" t="s">
        <v>4</v>
      </c>
      <c r="B31" s="1" t="n">
        <v>241.496735</v>
      </c>
      <c r="C31" s="1" t="n">
        <v>-476.102234</v>
      </c>
      <c r="D31" s="1" t="n">
        <v>-451.22464</v>
      </c>
      <c r="E31" s="1" t="n">
        <v>77.17128</v>
      </c>
      <c r="F31" s="1" t="n">
        <v>-36.016617</v>
      </c>
      <c r="G31" s="1" t="n">
        <v>-63.352695</v>
      </c>
      <c r="H31" s="1" t="n">
        <v>-573.711121</v>
      </c>
      <c r="I31" s="1" t="n">
        <v>137.741577</v>
      </c>
      <c r="J31" s="1" t="n">
        <v>891.775391</v>
      </c>
      <c r="K31" s="1" t="n">
        <v>952.24707</v>
      </c>
      <c r="L31" s="1" t="n">
        <v>163.781631</v>
      </c>
      <c r="M31" s="1" t="n">
        <v>-37.560226</v>
      </c>
      <c r="N31" s="1" t="n">
        <v>252.801361</v>
      </c>
      <c r="O31" s="1" t="n">
        <v>-450.963196</v>
      </c>
      <c r="P31" s="1" t="n">
        <v>-862.807678</v>
      </c>
    </row>
    <row r="32" customFormat="false" ht="12.75" hidden="false" customHeight="false" outlineLevel="0" collapsed="false">
      <c r="A32" s="1" t="s">
        <v>4</v>
      </c>
      <c r="B32" s="1" t="n">
        <v>461.394867</v>
      </c>
      <c r="C32" s="1" t="n">
        <v>241.697159</v>
      </c>
      <c r="D32" s="1" t="n">
        <v>-459.727142</v>
      </c>
      <c r="E32" s="1" t="n">
        <v>223.107544</v>
      </c>
      <c r="F32" s="1" t="n">
        <v>318.835022</v>
      </c>
      <c r="G32" s="1" t="n">
        <v>669.827271</v>
      </c>
      <c r="H32" s="1" t="n">
        <v>355.163452</v>
      </c>
      <c r="I32" s="1" t="n">
        <v>-330.569641</v>
      </c>
      <c r="J32" s="1" t="n">
        <v>798.281738</v>
      </c>
      <c r="K32" s="1" t="n">
        <v>520.838135</v>
      </c>
      <c r="L32" s="1" t="n">
        <v>-536.342102</v>
      </c>
      <c r="M32" s="1" t="n">
        <v>-534.885803</v>
      </c>
      <c r="N32" s="1" t="n">
        <v>-822.567261</v>
      </c>
      <c r="O32" s="1" t="n">
        <v>801.006287</v>
      </c>
      <c r="P32" s="1" t="n">
        <v>855.775513</v>
      </c>
    </row>
    <row r="33" customFormat="false" ht="12.75" hidden="false" customHeight="false" outlineLevel="0" collapsed="false">
      <c r="A33" s="1" t="s">
        <v>4</v>
      </c>
      <c r="B33" s="1" t="n">
        <v>691.269897</v>
      </c>
      <c r="C33" s="1" t="n">
        <v>150.083862</v>
      </c>
      <c r="D33" s="1" t="n">
        <v>-201.101303</v>
      </c>
      <c r="E33" s="1" t="n">
        <v>-59.868279</v>
      </c>
      <c r="F33" s="1" t="n">
        <v>399.308289</v>
      </c>
      <c r="G33" s="1" t="n">
        <v>-122.855125</v>
      </c>
      <c r="H33" s="1" t="n">
        <v>342.891327</v>
      </c>
      <c r="I33" s="1" t="n">
        <v>108.178009</v>
      </c>
      <c r="J33" s="1" t="n">
        <v>417.631531</v>
      </c>
      <c r="K33" s="1" t="n">
        <v>-42.310196</v>
      </c>
      <c r="L33" s="1" t="n">
        <v>230.790161</v>
      </c>
      <c r="M33" s="1" t="n">
        <v>567.836487</v>
      </c>
      <c r="N33" s="1" t="n">
        <v>-219.865311</v>
      </c>
      <c r="O33" s="1" t="n">
        <v>-634.473389</v>
      </c>
      <c r="P33" s="1" t="n">
        <v>96.629608</v>
      </c>
    </row>
    <row r="34" customFormat="false" ht="12.75" hidden="false" customHeight="false" outlineLevel="0" collapsed="false">
      <c r="A34" s="1" t="s">
        <v>4</v>
      </c>
      <c r="B34" s="1" t="n">
        <v>733.996765</v>
      </c>
      <c r="C34" s="1" t="n">
        <v>515.79071</v>
      </c>
      <c r="D34" s="1" t="n">
        <v>473.629364</v>
      </c>
      <c r="E34" s="1" t="n">
        <v>595.482361</v>
      </c>
      <c r="F34" s="1" t="n">
        <v>71.587746</v>
      </c>
      <c r="G34" s="1" t="n">
        <v>592.083801</v>
      </c>
      <c r="H34" s="1" t="n">
        <v>741.352417</v>
      </c>
      <c r="I34" s="1" t="n">
        <v>193.820282</v>
      </c>
      <c r="J34" s="1" t="n">
        <v>499.724457</v>
      </c>
      <c r="K34" s="1" t="n">
        <v>-108.424454</v>
      </c>
      <c r="L34" s="1" t="n">
        <v>543.937012</v>
      </c>
      <c r="M34" s="1" t="n">
        <v>1047.32605</v>
      </c>
      <c r="N34" s="1" t="n">
        <v>856.061279</v>
      </c>
      <c r="O34" s="1" t="n">
        <v>640.886108</v>
      </c>
      <c r="P34" s="0"/>
    </row>
    <row r="35" customFormat="false" ht="12.75" hidden="false" customHeight="false" outlineLevel="0" collapsed="false">
      <c r="A35" s="1" t="s">
        <v>4</v>
      </c>
      <c r="B35" s="1" t="n">
        <v>-777.291016</v>
      </c>
      <c r="C35" s="1" t="n">
        <v>-785.795349</v>
      </c>
      <c r="D35" s="1" t="n">
        <v>565.752258</v>
      </c>
      <c r="E35" s="1" t="n">
        <v>-568.750183</v>
      </c>
      <c r="F35" s="1" t="n">
        <v>219.016647</v>
      </c>
      <c r="G35" s="1" t="n">
        <v>418.069946</v>
      </c>
      <c r="H35" s="1" t="n">
        <v>-590.498657</v>
      </c>
      <c r="I35" s="1" t="n">
        <v>-482.543243</v>
      </c>
      <c r="J35" s="1" t="n">
        <v>218.276077</v>
      </c>
      <c r="K35" s="1" t="n">
        <v>-564.650818</v>
      </c>
      <c r="L35" s="1" t="n">
        <v>-283.608856</v>
      </c>
      <c r="M35" s="1" t="n">
        <v>373.177216</v>
      </c>
      <c r="N35" s="1" t="n">
        <v>357.851959</v>
      </c>
      <c r="O35" s="1" t="n">
        <v>288.392944</v>
      </c>
      <c r="P35" s="1" t="n">
        <v>304.602448</v>
      </c>
    </row>
    <row r="36" customFormat="false" ht="12.75" hidden="false" customHeight="false" outlineLevel="0" collapsed="false">
      <c r="A36" s="1" t="s">
        <v>4</v>
      </c>
      <c r="B36" s="1" t="n">
        <v>-230.546921</v>
      </c>
      <c r="C36" s="1" t="n">
        <v>371.073334</v>
      </c>
      <c r="D36" s="1" t="n">
        <v>-268.134491</v>
      </c>
      <c r="E36" s="1" t="n">
        <v>688.944641</v>
      </c>
      <c r="F36" s="1" t="n">
        <v>318.596039</v>
      </c>
      <c r="G36" s="1" t="n">
        <v>-56.985001</v>
      </c>
      <c r="H36" s="1" t="n">
        <v>244.171051</v>
      </c>
      <c r="I36" s="1" t="n">
        <v>68.4245</v>
      </c>
      <c r="J36" s="1" t="n">
        <v>881.296387</v>
      </c>
      <c r="K36" s="1" t="n">
        <v>308.464996</v>
      </c>
      <c r="L36" s="1" t="n">
        <v>305.516144</v>
      </c>
      <c r="M36" s="1" t="n">
        <v>184.376526</v>
      </c>
      <c r="N36" s="1" t="n">
        <v>302.12207</v>
      </c>
      <c r="O36" s="0"/>
      <c r="P36" s="1" t="n">
        <v>-289.30365</v>
      </c>
    </row>
    <row r="37" customFormat="false" ht="12.75" hidden="false" customHeight="false" outlineLevel="0" collapsed="false">
      <c r="A37" s="1" t="s">
        <v>4</v>
      </c>
      <c r="B37" s="1" t="n">
        <v>706.010742</v>
      </c>
      <c r="C37" s="1" t="n">
        <v>-128.26683</v>
      </c>
      <c r="D37" s="1" t="n">
        <v>433.191559</v>
      </c>
      <c r="E37" s="1" t="n">
        <v>79.199249</v>
      </c>
      <c r="F37" s="1" t="n">
        <v>-137.263733</v>
      </c>
      <c r="G37" s="1" t="n">
        <v>101.751312</v>
      </c>
      <c r="H37" s="1" t="n">
        <v>411.673828</v>
      </c>
      <c r="I37" s="1" t="n">
        <v>278.191559</v>
      </c>
      <c r="J37" s="1" t="n">
        <v>496.130463</v>
      </c>
      <c r="K37" s="1" t="n">
        <v>-122.59993</v>
      </c>
      <c r="L37" s="1" t="n">
        <v>171.308762</v>
      </c>
      <c r="M37" s="1" t="n">
        <v>-73.400887</v>
      </c>
      <c r="N37" s="1" t="n">
        <v>117.941887</v>
      </c>
      <c r="O37" s="1" t="n">
        <v>-209.237885</v>
      </c>
      <c r="P37" s="1" t="n">
        <v>-56.163071</v>
      </c>
    </row>
    <row r="38" customFormat="false" ht="12.75" hidden="false" customHeight="false" outlineLevel="0" collapsed="false">
      <c r="A38" s="1" t="s">
        <v>4</v>
      </c>
      <c r="B38" s="1" t="n">
        <v>882.466064</v>
      </c>
      <c r="C38" s="1" t="n">
        <v>338.018738</v>
      </c>
      <c r="D38" s="1" t="n">
        <v>283.823181</v>
      </c>
      <c r="E38" s="1" t="n">
        <v>539.98877</v>
      </c>
      <c r="F38" s="1" t="n">
        <v>669.700317</v>
      </c>
      <c r="G38" s="1" t="n">
        <v>588.677124</v>
      </c>
      <c r="H38" s="1" t="n">
        <v>371.981018</v>
      </c>
      <c r="I38" s="1" t="n">
        <v>666.128845</v>
      </c>
      <c r="J38" s="1" t="n">
        <v>687.71344</v>
      </c>
      <c r="K38" s="1" t="n">
        <v>736.498657</v>
      </c>
      <c r="L38" s="1" t="n">
        <v>-39.760208</v>
      </c>
      <c r="M38" s="1" t="n">
        <v>761.156067</v>
      </c>
      <c r="N38" s="1" t="n">
        <v>684.415466</v>
      </c>
      <c r="O38" s="1" t="n">
        <v>535.764526</v>
      </c>
      <c r="P38" s="1" t="n">
        <v>401.065857</v>
      </c>
    </row>
    <row r="39" customFormat="false" ht="12.75" hidden="false" customHeight="false" outlineLevel="0" collapsed="false">
      <c r="A39" s="1" t="s">
        <v>4</v>
      </c>
      <c r="B39" s="1" t="n">
        <v>292.271606</v>
      </c>
      <c r="C39" s="1" t="n">
        <v>607.231934</v>
      </c>
      <c r="D39" s="0"/>
      <c r="E39" s="1" t="n">
        <v>306.409607</v>
      </c>
      <c r="F39" s="1" t="n">
        <v>782.489136</v>
      </c>
      <c r="G39" s="1" t="n">
        <v>-321.8125</v>
      </c>
      <c r="H39" s="1" t="n">
        <v>-26.916758</v>
      </c>
      <c r="I39" s="1" t="n">
        <v>841.942139</v>
      </c>
      <c r="J39" s="1" t="n">
        <v>-398.121277</v>
      </c>
      <c r="K39" s="1" t="n">
        <v>468.729004</v>
      </c>
      <c r="L39" s="0"/>
      <c r="M39" s="1" t="n">
        <v>878.719727</v>
      </c>
      <c r="N39" s="1" t="n">
        <v>528.579773</v>
      </c>
      <c r="O39" s="1" t="n">
        <v>321.465393</v>
      </c>
      <c r="P39" s="1" t="n">
        <v>146.358353</v>
      </c>
    </row>
    <row r="40" customFormat="false" ht="12.75" hidden="false" customHeight="false" outlineLevel="0" collapsed="false">
      <c r="A40" s="1" t="s">
        <v>4</v>
      </c>
      <c r="B40" s="1" t="n">
        <v>1235.476318</v>
      </c>
      <c r="C40" s="1" t="n">
        <v>1013.949463</v>
      </c>
      <c r="D40" s="1" t="n">
        <v>131.791077</v>
      </c>
      <c r="E40" s="1" t="n">
        <v>844.761658</v>
      </c>
      <c r="F40" s="1" t="n">
        <v>395.421997</v>
      </c>
      <c r="G40" s="1" t="n">
        <v>905.959473</v>
      </c>
      <c r="H40" s="1" t="n">
        <v>81.717651</v>
      </c>
      <c r="I40" s="1" t="n">
        <v>575.453735</v>
      </c>
      <c r="J40" s="1" t="n">
        <v>51.538803</v>
      </c>
      <c r="K40" s="1" t="n">
        <v>502.082855</v>
      </c>
      <c r="L40" s="1" t="n">
        <v>-179.768921</v>
      </c>
      <c r="M40" s="1" t="n">
        <v>-381.503571</v>
      </c>
      <c r="N40" s="1" t="n">
        <v>71.308533</v>
      </c>
      <c r="O40" s="1" t="n">
        <v>204.452621</v>
      </c>
      <c r="P40" s="1" t="n">
        <v>575.134277</v>
      </c>
    </row>
    <row r="41" customFormat="false" ht="12.75" hidden="false" customHeight="false" outlineLevel="0" collapsed="false">
      <c r="A41" s="1" t="s">
        <v>4</v>
      </c>
      <c r="B41" s="1" t="n">
        <v>455.447205</v>
      </c>
      <c r="C41" s="1" t="n">
        <v>796.286682</v>
      </c>
      <c r="D41" s="1" t="n">
        <v>810.752136</v>
      </c>
      <c r="E41" s="1" t="n">
        <v>683.742432</v>
      </c>
      <c r="F41" s="1" t="n">
        <v>990.656006</v>
      </c>
      <c r="G41" s="1" t="n">
        <v>813.414185</v>
      </c>
      <c r="H41" s="1" t="n">
        <v>1356.958252</v>
      </c>
      <c r="I41" s="1" t="n">
        <v>161.133102</v>
      </c>
      <c r="J41" s="1" t="n">
        <v>871.167786</v>
      </c>
      <c r="K41" s="1" t="n">
        <v>674.804626</v>
      </c>
      <c r="L41" s="1" t="n">
        <v>310.783142</v>
      </c>
      <c r="M41" s="1" t="n">
        <v>595.740479</v>
      </c>
      <c r="N41" s="1" t="n">
        <v>-178.314606</v>
      </c>
      <c r="O41" s="1" t="n">
        <v>294.269989</v>
      </c>
      <c r="P41" s="1" t="n">
        <v>597.986938</v>
      </c>
    </row>
    <row r="42" customFormat="false" ht="12.75" hidden="false" customHeight="false" outlineLevel="0" collapsed="false">
      <c r="A42" s="1" t="s">
        <v>4</v>
      </c>
      <c r="B42" s="1" t="n">
        <v>759.977234</v>
      </c>
      <c r="C42" s="1" t="n">
        <v>-405.429138</v>
      </c>
      <c r="D42" s="1" t="n">
        <v>135.067291</v>
      </c>
      <c r="E42" s="1" t="n">
        <v>1203.597778</v>
      </c>
      <c r="F42" s="1" t="n">
        <v>393.548309</v>
      </c>
      <c r="G42" s="1" t="n">
        <v>630.334717</v>
      </c>
      <c r="H42" s="1" t="n">
        <v>679.353271</v>
      </c>
      <c r="I42" s="1" t="n">
        <v>1000.664429</v>
      </c>
      <c r="J42" s="1" t="n">
        <v>-653.830322</v>
      </c>
      <c r="K42" s="1" t="n">
        <v>429.935181</v>
      </c>
      <c r="M42" s="1" t="n">
        <v>147.17334</v>
      </c>
      <c r="N42" s="1" t="n">
        <v>925.453308</v>
      </c>
      <c r="O42" s="1" t="n">
        <v>438.241211</v>
      </c>
      <c r="P42" s="1" t="n">
        <v>623.512146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8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02040816326531"/>
    <col collapsed="false" hidden="false" max="2" min="2" style="1" width="6.20918367346939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2</v>
      </c>
      <c r="B1" s="1" t="s">
        <v>55</v>
      </c>
    </row>
    <row r="2" customFormat="false" ht="12.75" hidden="false" customHeight="false" outlineLevel="0" collapsed="false">
      <c r="A2" s="1" t="s">
        <v>584</v>
      </c>
      <c r="B2" s="1" t="n">
        <v>1</v>
      </c>
    </row>
    <row r="3" customFormat="false" ht="12.75" hidden="false" customHeight="false" outlineLevel="0" collapsed="false">
      <c r="A3" s="1" t="s">
        <v>584</v>
      </c>
      <c r="B3" s="1" t="n">
        <v>0.666666666666667</v>
      </c>
    </row>
    <row r="4" customFormat="false" ht="12.75" hidden="false" customHeight="false" outlineLevel="0" collapsed="false">
      <c r="A4" s="1" t="s">
        <v>584</v>
      </c>
      <c r="B4" s="1" t="n">
        <v>1</v>
      </c>
    </row>
    <row r="5" customFormat="false" ht="12.75" hidden="false" customHeight="false" outlineLevel="0" collapsed="false">
      <c r="A5" s="1" t="s">
        <v>584</v>
      </c>
      <c r="B5" s="1" t="n">
        <v>0.666666666666667</v>
      </c>
    </row>
    <row r="6" customFormat="false" ht="12.75" hidden="false" customHeight="false" outlineLevel="0" collapsed="false">
      <c r="A6" s="1" t="s">
        <v>584</v>
      </c>
      <c r="B6" s="1" t="n">
        <v>1</v>
      </c>
    </row>
    <row r="7" customFormat="false" ht="12.75" hidden="false" customHeight="false" outlineLevel="0" collapsed="false">
      <c r="A7" s="1" t="s">
        <v>584</v>
      </c>
      <c r="B7" s="1" t="n">
        <v>0.666666666666667</v>
      </c>
    </row>
    <row r="8" customFormat="false" ht="12.75" hidden="false" customHeight="false" outlineLevel="0" collapsed="false">
      <c r="A8" s="1" t="s">
        <v>584</v>
      </c>
      <c r="B8" s="1" t="n">
        <v>1</v>
      </c>
    </row>
    <row r="9" customFormat="false" ht="12.75" hidden="false" customHeight="false" outlineLevel="0" collapsed="false">
      <c r="A9" s="1" t="s">
        <v>584</v>
      </c>
      <c r="B9" s="1" t="n">
        <v>1</v>
      </c>
    </row>
    <row r="10" customFormat="false" ht="12.75" hidden="false" customHeight="false" outlineLevel="0" collapsed="false">
      <c r="A10" s="1" t="s">
        <v>584</v>
      </c>
      <c r="B10" s="1" t="n">
        <v>0.666666666666667</v>
      </c>
    </row>
    <row r="11" customFormat="false" ht="12.75" hidden="false" customHeight="false" outlineLevel="0" collapsed="false">
      <c r="A11" s="1" t="s">
        <v>584</v>
      </c>
      <c r="B11" s="1" t="n">
        <v>1</v>
      </c>
    </row>
    <row r="12" customFormat="false" ht="12.75" hidden="false" customHeight="false" outlineLevel="0" collapsed="false">
      <c r="A12" s="1" t="s">
        <v>584</v>
      </c>
      <c r="B12" s="1" t="n">
        <v>1</v>
      </c>
    </row>
    <row r="13" customFormat="false" ht="12.75" hidden="false" customHeight="false" outlineLevel="0" collapsed="false">
      <c r="A13" s="1" t="s">
        <v>584</v>
      </c>
      <c r="B13" s="1" t="n">
        <v>0.333333333333333</v>
      </c>
    </row>
    <row r="14" customFormat="false" ht="12.75" hidden="false" customHeight="false" outlineLevel="0" collapsed="false">
      <c r="A14" s="1" t="s">
        <v>584</v>
      </c>
      <c r="B14" s="1" t="n">
        <v>0.333333333333333</v>
      </c>
    </row>
    <row r="15" customFormat="false" ht="12.75" hidden="false" customHeight="false" outlineLevel="0" collapsed="false">
      <c r="A15" s="1" t="s">
        <v>584</v>
      </c>
      <c r="B15" s="1" t="n">
        <v>0.666666666666667</v>
      </c>
    </row>
    <row r="16" customFormat="false" ht="12.75" hidden="false" customHeight="false" outlineLevel="0" collapsed="false">
      <c r="A16" s="1" t="s">
        <v>584</v>
      </c>
      <c r="B16" s="1" t="n">
        <v>0.333333333333333</v>
      </c>
    </row>
    <row r="17" customFormat="false" ht="12.75" hidden="false" customHeight="false" outlineLevel="0" collapsed="false">
      <c r="A17" s="1" t="s">
        <v>584</v>
      </c>
      <c r="B17" s="1" t="n">
        <v>0.333333333333333</v>
      </c>
    </row>
    <row r="18" customFormat="false" ht="12.75" hidden="false" customHeight="false" outlineLevel="0" collapsed="false">
      <c r="A18" s="1" t="s">
        <v>584</v>
      </c>
      <c r="B18" s="1" t="n">
        <v>0.333333333333333</v>
      </c>
    </row>
    <row r="19" customFormat="false" ht="12.75" hidden="false" customHeight="false" outlineLevel="0" collapsed="false">
      <c r="A19" s="1" t="s">
        <v>584</v>
      </c>
      <c r="B19" s="1" t="n">
        <v>0</v>
      </c>
    </row>
    <row r="20" customFormat="false" ht="12.75" hidden="false" customHeight="false" outlineLevel="0" collapsed="false">
      <c r="A20" s="1" t="s">
        <v>584</v>
      </c>
      <c r="B20" s="1" t="n">
        <v>0</v>
      </c>
    </row>
    <row r="21" customFormat="false" ht="12.75" hidden="false" customHeight="false" outlineLevel="0" collapsed="false">
      <c r="A21" s="1" t="s">
        <v>584</v>
      </c>
      <c r="B21" s="1" t="n">
        <v>0</v>
      </c>
    </row>
    <row r="22" customFormat="false" ht="12.75" hidden="false" customHeight="false" outlineLevel="0" collapsed="false">
      <c r="A22" s="1" t="s">
        <v>584</v>
      </c>
      <c r="B22" s="1" t="n">
        <v>0</v>
      </c>
    </row>
    <row r="23" customFormat="false" ht="12.75" hidden="false" customHeight="false" outlineLevel="0" collapsed="false">
      <c r="A23" s="1" t="s">
        <v>584</v>
      </c>
      <c r="B23" s="1" t="n">
        <v>1</v>
      </c>
    </row>
    <row r="24" customFormat="false" ht="12.75" hidden="false" customHeight="false" outlineLevel="0" collapsed="false">
      <c r="A24" s="1" t="s">
        <v>584</v>
      </c>
      <c r="B24" s="1" t="n">
        <v>1</v>
      </c>
    </row>
    <row r="25" customFormat="false" ht="12.75" hidden="false" customHeight="false" outlineLevel="0" collapsed="false">
      <c r="A25" s="1" t="s">
        <v>584</v>
      </c>
      <c r="B25" s="1" t="n">
        <v>1</v>
      </c>
    </row>
    <row r="26" customFormat="false" ht="12.75" hidden="false" customHeight="false" outlineLevel="0" collapsed="false">
      <c r="A26" s="1" t="s">
        <v>584</v>
      </c>
      <c r="B26" s="1" t="n">
        <v>0.333333333333333</v>
      </c>
    </row>
    <row r="27" customFormat="false" ht="12.75" hidden="false" customHeight="false" outlineLevel="0" collapsed="false">
      <c r="A27" s="1" t="s">
        <v>584</v>
      </c>
      <c r="B27" s="1" t="n">
        <v>0.666666666666667</v>
      </c>
    </row>
    <row r="28" customFormat="false" ht="12.75" hidden="false" customHeight="false" outlineLevel="0" collapsed="false">
      <c r="A28" s="1" t="s">
        <v>584</v>
      </c>
      <c r="B28" s="1" t="n">
        <v>0.666666666666667</v>
      </c>
    </row>
    <row r="29" customFormat="false" ht="12.75" hidden="false" customHeight="false" outlineLevel="0" collapsed="false">
      <c r="A29" s="1" t="s">
        <v>584</v>
      </c>
      <c r="B29" s="1" t="n">
        <v>0.666666666666667</v>
      </c>
    </row>
    <row r="30" customFormat="false" ht="12.75" hidden="false" customHeight="false" outlineLevel="0" collapsed="false">
      <c r="A30" s="1" t="s">
        <v>584</v>
      </c>
      <c r="B30" s="1" t="n">
        <v>1</v>
      </c>
    </row>
    <row r="31" customFormat="false" ht="12.75" hidden="false" customHeight="false" outlineLevel="0" collapsed="false">
      <c r="A31" s="1" t="s">
        <v>584</v>
      </c>
      <c r="B31" s="1" t="n">
        <v>0.666666666666667</v>
      </c>
    </row>
    <row r="32" customFormat="false" ht="12.75" hidden="false" customHeight="false" outlineLevel="0" collapsed="false">
      <c r="A32" s="1" t="s">
        <v>584</v>
      </c>
      <c r="B32" s="1" t="n">
        <v>0.666666666666667</v>
      </c>
    </row>
    <row r="33" customFormat="false" ht="12.75" hidden="false" customHeight="false" outlineLevel="0" collapsed="false">
      <c r="A33" s="1" t="s">
        <v>584</v>
      </c>
      <c r="B33" s="1" t="n">
        <v>0.333333333333333</v>
      </c>
    </row>
    <row r="34" customFormat="false" ht="12.75" hidden="false" customHeight="false" outlineLevel="0" collapsed="false">
      <c r="A34" s="1" t="s">
        <v>584</v>
      </c>
      <c r="B34" s="1" t="n">
        <v>0.333333333333333</v>
      </c>
    </row>
    <row r="35" customFormat="false" ht="12.75" hidden="false" customHeight="false" outlineLevel="0" collapsed="false">
      <c r="A35" s="1" t="s">
        <v>584</v>
      </c>
      <c r="B35" s="1" t="n">
        <v>1</v>
      </c>
    </row>
    <row r="36" customFormat="false" ht="12.75" hidden="false" customHeight="false" outlineLevel="0" collapsed="false">
      <c r="A36" s="1" t="s">
        <v>584</v>
      </c>
      <c r="B36" s="1" t="n">
        <v>0.666666666666667</v>
      </c>
    </row>
    <row r="37" customFormat="false" ht="12.75" hidden="false" customHeight="false" outlineLevel="0" collapsed="false">
      <c r="A37" s="1" t="s">
        <v>584</v>
      </c>
      <c r="B37" s="1" t="n">
        <v>1</v>
      </c>
    </row>
    <row r="38" customFormat="false" ht="12.75" hidden="false" customHeight="false" outlineLevel="0" collapsed="false">
      <c r="A38" s="1" t="s">
        <v>584</v>
      </c>
      <c r="B38" s="1" t="n">
        <v>1</v>
      </c>
    </row>
    <row r="39" customFormat="false" ht="12.75" hidden="false" customHeight="false" outlineLevel="0" collapsed="false">
      <c r="A39" s="1" t="s">
        <v>584</v>
      </c>
      <c r="B39" s="1" t="n">
        <v>1</v>
      </c>
    </row>
    <row r="40" customFormat="false" ht="12.75" hidden="false" customHeight="false" outlineLevel="0" collapsed="false">
      <c r="A40" s="1" t="s">
        <v>584</v>
      </c>
      <c r="B40" s="1" t="n">
        <v>0.666666666666667</v>
      </c>
    </row>
    <row r="41" customFormat="false" ht="12.75" hidden="false" customHeight="false" outlineLevel="0" collapsed="false">
      <c r="A41" s="1" t="s">
        <v>584</v>
      </c>
      <c r="B41" s="1" t="n">
        <v>1</v>
      </c>
    </row>
    <row r="42" customFormat="false" ht="12.75" hidden="false" customHeight="false" outlineLevel="0" collapsed="false">
      <c r="A42" s="1" t="s">
        <v>584</v>
      </c>
      <c r="B42" s="1" t="n">
        <v>0.333333333333333</v>
      </c>
    </row>
    <row r="43" customFormat="false" ht="12.75" hidden="false" customHeight="false" outlineLevel="0" collapsed="false">
      <c r="A43" s="1" t="s">
        <v>584</v>
      </c>
      <c r="B43" s="1" t="n">
        <v>0.666666666666667</v>
      </c>
    </row>
    <row r="44" customFormat="false" ht="12.75" hidden="false" customHeight="false" outlineLevel="0" collapsed="false">
      <c r="A44" s="1" t="s">
        <v>584</v>
      </c>
      <c r="B44" s="1" t="n">
        <v>0.333333333333333</v>
      </c>
    </row>
    <row r="45" customFormat="false" ht="12.75" hidden="false" customHeight="false" outlineLevel="0" collapsed="false">
      <c r="A45" s="1" t="s">
        <v>584</v>
      </c>
      <c r="B45" s="1" t="n">
        <v>0.333333333333333</v>
      </c>
    </row>
    <row r="46" customFormat="false" ht="12.75" hidden="false" customHeight="false" outlineLevel="0" collapsed="false">
      <c r="A46" s="1" t="s">
        <v>584</v>
      </c>
      <c r="B46" s="1" t="n">
        <v>1</v>
      </c>
    </row>
    <row r="47" customFormat="false" ht="12.75" hidden="false" customHeight="false" outlineLevel="0" collapsed="false">
      <c r="A47" s="1" t="s">
        <v>584</v>
      </c>
      <c r="B47" s="1" t="n">
        <v>0.333333333333333</v>
      </c>
    </row>
    <row r="48" customFormat="false" ht="12.75" hidden="false" customHeight="false" outlineLevel="0" collapsed="false">
      <c r="A48" s="1" t="s">
        <v>584</v>
      </c>
      <c r="B48" s="1" t="n">
        <v>1</v>
      </c>
    </row>
    <row r="49" customFormat="false" ht="12.75" hidden="false" customHeight="false" outlineLevel="0" collapsed="false">
      <c r="A49" s="1" t="s">
        <v>585</v>
      </c>
      <c r="B49" s="1" t="n">
        <v>1</v>
      </c>
    </row>
    <row r="50" customFormat="false" ht="12.75" hidden="false" customHeight="false" outlineLevel="0" collapsed="false">
      <c r="A50" s="1" t="s">
        <v>585</v>
      </c>
      <c r="B50" s="1" t="n">
        <v>0.666666666666667</v>
      </c>
    </row>
    <row r="51" customFormat="false" ht="12.75" hidden="false" customHeight="false" outlineLevel="0" collapsed="false">
      <c r="A51" s="1" t="s">
        <v>585</v>
      </c>
      <c r="B51" s="1" t="n">
        <v>0.333333333333333</v>
      </c>
    </row>
    <row r="52" customFormat="false" ht="12.75" hidden="false" customHeight="false" outlineLevel="0" collapsed="false">
      <c r="A52" s="1" t="s">
        <v>585</v>
      </c>
      <c r="B52" s="1" t="n">
        <v>1</v>
      </c>
    </row>
    <row r="53" customFormat="false" ht="12.75" hidden="false" customHeight="false" outlineLevel="0" collapsed="false">
      <c r="A53" s="1" t="s">
        <v>585</v>
      </c>
      <c r="B53" s="1" t="n">
        <v>0.666666666666667</v>
      </c>
    </row>
    <row r="54" customFormat="false" ht="12.75" hidden="false" customHeight="false" outlineLevel="0" collapsed="false">
      <c r="A54" s="1" t="s">
        <v>585</v>
      </c>
      <c r="B54" s="1" t="n">
        <v>1</v>
      </c>
    </row>
    <row r="55" customFormat="false" ht="12.75" hidden="false" customHeight="false" outlineLevel="0" collapsed="false">
      <c r="A55" s="1" t="s">
        <v>585</v>
      </c>
      <c r="B55" s="1" t="n">
        <v>0</v>
      </c>
    </row>
    <row r="56" customFormat="false" ht="12.75" hidden="false" customHeight="false" outlineLevel="0" collapsed="false">
      <c r="A56" s="1" t="s">
        <v>585</v>
      </c>
      <c r="B56" s="1" t="n">
        <v>0.666666666666667</v>
      </c>
    </row>
    <row r="57" customFormat="false" ht="12.75" hidden="false" customHeight="false" outlineLevel="0" collapsed="false">
      <c r="A57" s="1" t="s">
        <v>585</v>
      </c>
      <c r="B57" s="1" t="n">
        <v>1</v>
      </c>
    </row>
    <row r="58" customFormat="false" ht="12.75" hidden="false" customHeight="false" outlineLevel="0" collapsed="false">
      <c r="A58" s="1" t="s">
        <v>585</v>
      </c>
      <c r="B58" s="1" t="n">
        <v>0.333333333333333</v>
      </c>
    </row>
    <row r="59" customFormat="false" ht="12.75" hidden="false" customHeight="false" outlineLevel="0" collapsed="false">
      <c r="A59" s="1" t="s">
        <v>585</v>
      </c>
      <c r="B59" s="1" t="n">
        <v>1</v>
      </c>
    </row>
    <row r="60" customFormat="false" ht="12.75" hidden="false" customHeight="false" outlineLevel="0" collapsed="false">
      <c r="A60" s="1" t="s">
        <v>585</v>
      </c>
      <c r="B60" s="1" t="n">
        <v>1</v>
      </c>
    </row>
    <row r="61" customFormat="false" ht="12.75" hidden="false" customHeight="false" outlineLevel="0" collapsed="false">
      <c r="A61" s="1" t="s">
        <v>585</v>
      </c>
      <c r="B61" s="1" t="n">
        <v>0.666666666666667</v>
      </c>
    </row>
    <row r="62" customFormat="false" ht="12.75" hidden="false" customHeight="false" outlineLevel="0" collapsed="false">
      <c r="A62" s="1" t="s">
        <v>585</v>
      </c>
      <c r="B62" s="1" t="n">
        <v>0.333333333333333</v>
      </c>
    </row>
    <row r="63" customFormat="false" ht="12.75" hidden="false" customHeight="false" outlineLevel="0" collapsed="false">
      <c r="A63" s="1" t="s">
        <v>585</v>
      </c>
      <c r="B63" s="1" t="n">
        <v>0.5</v>
      </c>
    </row>
    <row r="64" customFormat="false" ht="12.75" hidden="false" customHeight="false" outlineLevel="0" collapsed="false">
      <c r="A64" s="1" t="s">
        <v>585</v>
      </c>
      <c r="B64" s="1" t="n">
        <v>0.333333333333333</v>
      </c>
    </row>
    <row r="65" customFormat="false" ht="12.75" hidden="false" customHeight="false" outlineLevel="0" collapsed="false">
      <c r="A65" s="1" t="s">
        <v>585</v>
      </c>
      <c r="B65" s="1" t="n">
        <v>1</v>
      </c>
    </row>
    <row r="66" customFormat="false" ht="12.75" hidden="false" customHeight="false" outlineLevel="0" collapsed="false">
      <c r="A66" s="1" t="s">
        <v>585</v>
      </c>
      <c r="B66" s="1" t="n">
        <v>0.666666666666667</v>
      </c>
    </row>
    <row r="67" customFormat="false" ht="12.75" hidden="false" customHeight="false" outlineLevel="0" collapsed="false">
      <c r="A67" s="1" t="s">
        <v>585</v>
      </c>
      <c r="B67" s="1" t="n">
        <v>0.666666666666667</v>
      </c>
    </row>
    <row r="68" customFormat="false" ht="12.75" hidden="false" customHeight="false" outlineLevel="0" collapsed="false">
      <c r="A68" s="1" t="s">
        <v>585</v>
      </c>
      <c r="B68" s="1" t="n">
        <v>0.333333333333333</v>
      </c>
    </row>
    <row r="69" customFormat="false" ht="12.75" hidden="false" customHeight="false" outlineLevel="0" collapsed="false">
      <c r="A69" s="1" t="s">
        <v>585</v>
      </c>
      <c r="B69" s="1" t="n">
        <v>0.666666666666667</v>
      </c>
    </row>
    <row r="70" customFormat="false" ht="12.75" hidden="false" customHeight="false" outlineLevel="0" collapsed="false">
      <c r="A70" s="1" t="s">
        <v>585</v>
      </c>
      <c r="B70" s="1" t="n">
        <v>1</v>
      </c>
    </row>
    <row r="71" customFormat="false" ht="12.75" hidden="false" customHeight="false" outlineLevel="0" collapsed="false">
      <c r="A71" s="1" t="s">
        <v>585</v>
      </c>
      <c r="B71" s="1" t="n">
        <v>0.666666666666667</v>
      </c>
    </row>
    <row r="72" customFormat="false" ht="12.75" hidden="false" customHeight="false" outlineLevel="0" collapsed="false">
      <c r="A72" s="1" t="s">
        <v>585</v>
      </c>
      <c r="B72" s="1" t="n">
        <v>0.333333333333333</v>
      </c>
    </row>
    <row r="73" customFormat="false" ht="12.75" hidden="false" customHeight="false" outlineLevel="0" collapsed="false">
      <c r="A73" s="1" t="s">
        <v>585</v>
      </c>
      <c r="B73" s="1" t="n">
        <v>1</v>
      </c>
    </row>
    <row r="74" customFormat="false" ht="12.75" hidden="false" customHeight="false" outlineLevel="0" collapsed="false">
      <c r="A74" s="1" t="s">
        <v>585</v>
      </c>
      <c r="B74" s="1" t="n">
        <v>1</v>
      </c>
    </row>
    <row r="75" customFormat="false" ht="12.75" hidden="false" customHeight="false" outlineLevel="0" collapsed="false">
      <c r="A75" s="1" t="s">
        <v>585</v>
      </c>
      <c r="B75" s="1" t="n">
        <v>1</v>
      </c>
    </row>
    <row r="76" customFormat="false" ht="12.75" hidden="false" customHeight="false" outlineLevel="0" collapsed="false">
      <c r="A76" s="1" t="s">
        <v>585</v>
      </c>
      <c r="B76" s="1" t="n">
        <v>0</v>
      </c>
    </row>
    <row r="77" customFormat="false" ht="12.75" hidden="false" customHeight="false" outlineLevel="0" collapsed="false">
      <c r="A77" s="1" t="s">
        <v>585</v>
      </c>
      <c r="B77" s="1" t="n">
        <v>0.333333333333333</v>
      </c>
    </row>
    <row r="78" customFormat="false" ht="12.75" hidden="false" customHeight="false" outlineLevel="0" collapsed="false">
      <c r="A78" s="1" t="s">
        <v>585</v>
      </c>
      <c r="B78" s="1" t="n">
        <v>0.333333333333333</v>
      </c>
    </row>
    <row r="79" customFormat="false" ht="12.75" hidden="false" customHeight="false" outlineLevel="0" collapsed="false">
      <c r="A79" s="1" t="s">
        <v>585</v>
      </c>
      <c r="B79" s="1" t="n">
        <v>0.333333333333333</v>
      </c>
    </row>
    <row r="80" customFormat="false" ht="12.75" hidden="false" customHeight="false" outlineLevel="0" collapsed="false">
      <c r="A80" s="1" t="s">
        <v>585</v>
      </c>
      <c r="B80" s="1" t="n">
        <v>1</v>
      </c>
    </row>
    <row r="81" customFormat="false" ht="12.75" hidden="false" customHeight="false" outlineLevel="0" collapsed="false">
      <c r="A81" s="1" t="s">
        <v>585</v>
      </c>
      <c r="B81" s="1" t="n">
        <v>0.666666666666667</v>
      </c>
    </row>
    <row r="82" customFormat="false" ht="12.75" hidden="false" customHeight="false" outlineLevel="0" collapsed="false">
      <c r="A82" s="1" t="s">
        <v>585</v>
      </c>
      <c r="B82" s="1" t="n">
        <v>0.333333333333333</v>
      </c>
    </row>
    <row r="83" customFormat="false" ht="12.75" hidden="false" customHeight="false" outlineLevel="0" collapsed="false">
      <c r="A83" s="1" t="s">
        <v>585</v>
      </c>
      <c r="B83" s="1" t="n">
        <v>1</v>
      </c>
    </row>
    <row r="84" customFormat="false" ht="12.75" hidden="false" customHeight="false" outlineLevel="0" collapsed="false">
      <c r="A84" s="1" t="s">
        <v>585</v>
      </c>
      <c r="B84" s="1" t="n">
        <v>1</v>
      </c>
    </row>
    <row r="85" customFormat="false" ht="12.75" hidden="false" customHeight="false" outlineLevel="0" collapsed="false">
      <c r="A85" s="1" t="s">
        <v>585</v>
      </c>
      <c r="B85" s="1" t="n">
        <v>1</v>
      </c>
    </row>
    <row r="86" customFormat="false" ht="12.75" hidden="false" customHeight="false" outlineLevel="0" collapsed="false">
      <c r="A86" s="1" t="s">
        <v>585</v>
      </c>
      <c r="B86" s="1" t="n">
        <v>1</v>
      </c>
    </row>
    <row r="87" customFormat="false" ht="12.75" hidden="false" customHeight="false" outlineLevel="0" collapsed="false">
      <c r="A87" s="1" t="s">
        <v>585</v>
      </c>
      <c r="B87" s="1" t="n">
        <v>1</v>
      </c>
    </row>
    <row r="88" customFormat="false" ht="12.75" hidden="false" customHeight="false" outlineLevel="0" collapsed="false">
      <c r="A88" s="1" t="s">
        <v>585</v>
      </c>
      <c r="B88" s="1" t="n">
        <v>1</v>
      </c>
    </row>
    <row r="89" customFormat="false" ht="12.75" hidden="false" customHeight="false" outlineLevel="0" collapsed="false">
      <c r="A89" s="1" t="s">
        <v>585</v>
      </c>
      <c r="B89" s="1" t="n">
        <v>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8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RowHeight="12.75"/>
  <cols>
    <col collapsed="false" hidden="false" max="1" min="1" style="1" width="7.83163265306122"/>
    <col collapsed="false" hidden="false" max="2" min="2" style="1" width="4.45408163265306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2</v>
      </c>
      <c r="B1" s="1" t="s">
        <v>55</v>
      </c>
    </row>
    <row r="2" customFormat="false" ht="12.75" hidden="false" customHeight="false" outlineLevel="0" collapsed="false">
      <c r="A2" s="1" t="s">
        <v>586</v>
      </c>
      <c r="B2" s="1" t="n">
        <v>0.666666666666667</v>
      </c>
    </row>
    <row r="3" customFormat="false" ht="12.75" hidden="false" customHeight="false" outlineLevel="0" collapsed="false">
      <c r="A3" s="1" t="s">
        <v>586</v>
      </c>
      <c r="B3" s="1" t="n">
        <v>1</v>
      </c>
    </row>
    <row r="4" customFormat="false" ht="12.75" hidden="false" customHeight="false" outlineLevel="0" collapsed="false">
      <c r="A4" s="1" t="s">
        <v>586</v>
      </c>
      <c r="B4" s="1" t="n">
        <v>0.666666666666667</v>
      </c>
    </row>
    <row r="5" customFormat="false" ht="12.75" hidden="false" customHeight="false" outlineLevel="0" collapsed="false">
      <c r="A5" s="1" t="s">
        <v>586</v>
      </c>
      <c r="B5" s="1" t="n">
        <v>0.666666666666667</v>
      </c>
    </row>
    <row r="6" customFormat="false" ht="12.75" hidden="false" customHeight="false" outlineLevel="0" collapsed="false">
      <c r="A6" s="1" t="s">
        <v>586</v>
      </c>
      <c r="B6" s="1" t="n">
        <v>1</v>
      </c>
    </row>
    <row r="7" customFormat="false" ht="12.75" hidden="false" customHeight="false" outlineLevel="0" collapsed="false">
      <c r="A7" s="1" t="s">
        <v>586</v>
      </c>
      <c r="B7" s="1" t="n">
        <v>1</v>
      </c>
    </row>
    <row r="8" customFormat="false" ht="12.75" hidden="false" customHeight="false" outlineLevel="0" collapsed="false">
      <c r="A8" s="1" t="s">
        <v>586</v>
      </c>
      <c r="B8" s="1" t="n">
        <v>1</v>
      </c>
    </row>
    <row r="9" customFormat="false" ht="12.75" hidden="false" customHeight="false" outlineLevel="0" collapsed="false">
      <c r="A9" s="1" t="s">
        <v>586</v>
      </c>
      <c r="B9" s="1" t="n">
        <v>0.333333333333333</v>
      </c>
    </row>
    <row r="10" customFormat="false" ht="12.75" hidden="false" customHeight="false" outlineLevel="0" collapsed="false">
      <c r="A10" s="1" t="s">
        <v>586</v>
      </c>
      <c r="B10" s="1" t="n">
        <v>1</v>
      </c>
    </row>
    <row r="11" customFormat="false" ht="12.75" hidden="false" customHeight="false" outlineLevel="0" collapsed="false">
      <c r="A11" s="1" t="s">
        <v>586</v>
      </c>
      <c r="B11" s="1" t="n">
        <v>0.666666666666667</v>
      </c>
    </row>
    <row r="12" customFormat="false" ht="12.75" hidden="false" customHeight="false" outlineLevel="0" collapsed="false">
      <c r="A12" s="1" t="s">
        <v>586</v>
      </c>
      <c r="B12" s="1" t="n">
        <v>0.666666666666667</v>
      </c>
    </row>
    <row r="13" customFormat="false" ht="12.75" hidden="false" customHeight="false" outlineLevel="0" collapsed="false">
      <c r="A13" s="1" t="s">
        <v>586</v>
      </c>
      <c r="B13" s="1" t="n">
        <v>0.333333333333333</v>
      </c>
    </row>
    <row r="14" customFormat="false" ht="12.75" hidden="false" customHeight="false" outlineLevel="0" collapsed="false">
      <c r="A14" s="1" t="s">
        <v>586</v>
      </c>
      <c r="B14" s="1" t="n">
        <v>0.666666666666667</v>
      </c>
    </row>
    <row r="15" customFormat="false" ht="12.75" hidden="false" customHeight="false" outlineLevel="0" collapsed="false">
      <c r="A15" s="1" t="s">
        <v>586</v>
      </c>
      <c r="B15" s="1" t="n">
        <v>1</v>
      </c>
    </row>
    <row r="16" customFormat="false" ht="12.75" hidden="false" customHeight="false" outlineLevel="0" collapsed="false">
      <c r="A16" s="1" t="s">
        <v>586</v>
      </c>
      <c r="B16" s="1" t="n">
        <v>0.333333333333333</v>
      </c>
    </row>
    <row r="17" customFormat="false" ht="12.75" hidden="false" customHeight="false" outlineLevel="0" collapsed="false">
      <c r="A17" s="1" t="s">
        <v>586</v>
      </c>
      <c r="B17" s="1" t="n">
        <v>0</v>
      </c>
    </row>
    <row r="18" customFormat="false" ht="12.75" hidden="false" customHeight="false" outlineLevel="0" collapsed="false">
      <c r="A18" s="1" t="s">
        <v>586</v>
      </c>
      <c r="B18" s="1" t="n">
        <v>0.666666666666667</v>
      </c>
    </row>
    <row r="19" customFormat="false" ht="12.75" hidden="false" customHeight="false" outlineLevel="0" collapsed="false">
      <c r="A19" s="1" t="s">
        <v>586</v>
      </c>
      <c r="B19" s="1" t="n">
        <v>0.666666666666667</v>
      </c>
    </row>
    <row r="20" customFormat="false" ht="12.75" hidden="false" customHeight="false" outlineLevel="0" collapsed="false">
      <c r="A20" s="1" t="s">
        <v>586</v>
      </c>
      <c r="B20" s="1" t="n">
        <v>0.666666666666667</v>
      </c>
    </row>
    <row r="21" customFormat="false" ht="12.75" hidden="false" customHeight="false" outlineLevel="0" collapsed="false">
      <c r="A21" s="1" t="s">
        <v>586</v>
      </c>
      <c r="B21" s="1" t="n">
        <v>1</v>
      </c>
    </row>
    <row r="22" customFormat="false" ht="12.75" hidden="false" customHeight="false" outlineLevel="0" collapsed="false">
      <c r="A22" s="1" t="s">
        <v>586</v>
      </c>
      <c r="B22" s="1" t="n">
        <v>0.666666666666667</v>
      </c>
    </row>
    <row r="23" customFormat="false" ht="12.75" hidden="false" customHeight="false" outlineLevel="0" collapsed="false">
      <c r="A23" s="1" t="s">
        <v>586</v>
      </c>
      <c r="B23" s="1" t="n">
        <v>1</v>
      </c>
    </row>
    <row r="24" customFormat="false" ht="12.75" hidden="false" customHeight="false" outlineLevel="0" collapsed="false">
      <c r="A24" s="1" t="s">
        <v>586</v>
      </c>
      <c r="B24" s="1" t="n">
        <v>0.333333333333333</v>
      </c>
    </row>
    <row r="25" customFormat="false" ht="12.75" hidden="false" customHeight="false" outlineLevel="0" collapsed="false">
      <c r="A25" s="1" t="s">
        <v>586</v>
      </c>
      <c r="B25" s="1" t="n">
        <v>0.666666666666667</v>
      </c>
    </row>
    <row r="26" customFormat="false" ht="12.75" hidden="false" customHeight="false" outlineLevel="0" collapsed="false">
      <c r="A26" s="1" t="s">
        <v>586</v>
      </c>
      <c r="B26" s="1" t="n">
        <v>0.333333333333333</v>
      </c>
    </row>
    <row r="27" customFormat="false" ht="12.75" hidden="false" customHeight="false" outlineLevel="0" collapsed="false">
      <c r="A27" s="1" t="s">
        <v>586</v>
      </c>
      <c r="B27" s="1" t="n">
        <v>1</v>
      </c>
    </row>
    <row r="28" customFormat="false" ht="12.75" hidden="false" customHeight="false" outlineLevel="0" collapsed="false">
      <c r="A28" s="1" t="s">
        <v>586</v>
      </c>
      <c r="B28" s="1" t="n">
        <v>0.333333333333333</v>
      </c>
    </row>
    <row r="29" customFormat="false" ht="12.75" hidden="false" customHeight="false" outlineLevel="0" collapsed="false">
      <c r="A29" s="1" t="s">
        <v>586</v>
      </c>
      <c r="B29" s="1" t="n">
        <v>0.666666666666667</v>
      </c>
    </row>
    <row r="30" customFormat="false" ht="12.75" hidden="false" customHeight="false" outlineLevel="0" collapsed="false">
      <c r="A30" s="1" t="s">
        <v>586</v>
      </c>
      <c r="B30" s="1" t="n">
        <v>0.333333333333333</v>
      </c>
    </row>
    <row r="31" customFormat="false" ht="12.75" hidden="false" customHeight="false" outlineLevel="0" collapsed="false">
      <c r="A31" s="1" t="s">
        <v>586</v>
      </c>
      <c r="B31" s="1" t="n">
        <v>0.666666666666667</v>
      </c>
    </row>
    <row r="32" customFormat="false" ht="12.75" hidden="false" customHeight="false" outlineLevel="0" collapsed="false">
      <c r="A32" s="1" t="s">
        <v>586</v>
      </c>
      <c r="B32" s="1" t="n">
        <v>1</v>
      </c>
    </row>
    <row r="33" customFormat="false" ht="12.75" hidden="false" customHeight="false" outlineLevel="0" collapsed="false">
      <c r="A33" s="1" t="s">
        <v>586</v>
      </c>
      <c r="B33" s="1" t="n">
        <v>1</v>
      </c>
    </row>
    <row r="34" customFormat="false" ht="12.75" hidden="false" customHeight="false" outlineLevel="0" collapsed="false">
      <c r="A34" s="1" t="s">
        <v>586</v>
      </c>
      <c r="B34" s="1" t="n">
        <v>1</v>
      </c>
    </row>
    <row r="35" customFormat="false" ht="12.75" hidden="false" customHeight="false" outlineLevel="0" collapsed="false">
      <c r="A35" s="1" t="s">
        <v>586</v>
      </c>
      <c r="B35" s="1" t="n">
        <v>0.666666666666667</v>
      </c>
    </row>
    <row r="36" customFormat="false" ht="12.75" hidden="false" customHeight="false" outlineLevel="0" collapsed="false">
      <c r="A36" s="1" t="s">
        <v>586</v>
      </c>
      <c r="B36" s="1" t="n">
        <v>0.666666666666667</v>
      </c>
    </row>
    <row r="37" customFormat="false" ht="12.75" hidden="false" customHeight="false" outlineLevel="0" collapsed="false">
      <c r="A37" s="1" t="s">
        <v>586</v>
      </c>
      <c r="B37" s="1" t="n">
        <v>0</v>
      </c>
    </row>
    <row r="38" customFormat="false" ht="12.75" hidden="false" customHeight="false" outlineLevel="0" collapsed="false">
      <c r="A38" s="1" t="s">
        <v>586</v>
      </c>
      <c r="B38" s="1" t="n">
        <v>0.333333333333333</v>
      </c>
    </row>
    <row r="39" customFormat="false" ht="12.75" hidden="false" customHeight="false" outlineLevel="0" collapsed="false">
      <c r="A39" s="1" t="s">
        <v>586</v>
      </c>
      <c r="B39" s="1" t="n">
        <v>1</v>
      </c>
    </row>
    <row r="40" customFormat="false" ht="12.75" hidden="false" customHeight="false" outlineLevel="0" collapsed="false">
      <c r="A40" s="1" t="s">
        <v>586</v>
      </c>
      <c r="B40" s="1" t="n">
        <v>1</v>
      </c>
    </row>
    <row r="41" customFormat="false" ht="12.75" hidden="false" customHeight="false" outlineLevel="0" collapsed="false">
      <c r="A41" s="1" t="s">
        <v>586</v>
      </c>
      <c r="B41" s="1" t="n">
        <v>0.666666666666667</v>
      </c>
    </row>
    <row r="42" customFormat="false" ht="12.75" hidden="false" customHeight="false" outlineLevel="0" collapsed="false">
      <c r="A42" s="1" t="s">
        <v>586</v>
      </c>
      <c r="B42" s="1" t="n">
        <v>1</v>
      </c>
    </row>
    <row r="43" customFormat="false" ht="12.75" hidden="false" customHeight="false" outlineLevel="0" collapsed="false">
      <c r="A43" s="1" t="s">
        <v>586</v>
      </c>
      <c r="B43" s="1" t="n">
        <v>1</v>
      </c>
    </row>
    <row r="44" customFormat="false" ht="12.75" hidden="false" customHeight="false" outlineLevel="0" collapsed="false">
      <c r="A44" s="1" t="s">
        <v>587</v>
      </c>
      <c r="B44" s="1" t="n">
        <v>1</v>
      </c>
    </row>
    <row r="45" customFormat="false" ht="12.75" hidden="false" customHeight="false" outlineLevel="0" collapsed="false">
      <c r="A45" s="1" t="s">
        <v>587</v>
      </c>
      <c r="B45" s="1" t="n">
        <v>0.666666666666667</v>
      </c>
    </row>
    <row r="46" customFormat="false" ht="12.75" hidden="false" customHeight="false" outlineLevel="0" collapsed="false">
      <c r="A46" s="1" t="s">
        <v>587</v>
      </c>
      <c r="B46" s="1" t="n">
        <v>0.666666666666667</v>
      </c>
    </row>
    <row r="47" customFormat="false" ht="12.75" hidden="false" customHeight="false" outlineLevel="0" collapsed="false">
      <c r="A47" s="1" t="s">
        <v>587</v>
      </c>
      <c r="B47" s="1" t="n">
        <v>0.666666666666667</v>
      </c>
    </row>
    <row r="48" customFormat="false" ht="12.75" hidden="false" customHeight="false" outlineLevel="0" collapsed="false">
      <c r="A48" s="1" t="s">
        <v>587</v>
      </c>
      <c r="B48" s="1" t="n">
        <v>1</v>
      </c>
    </row>
    <row r="49" customFormat="false" ht="12.75" hidden="false" customHeight="false" outlineLevel="0" collapsed="false">
      <c r="A49" s="1" t="s">
        <v>587</v>
      </c>
      <c r="B49" s="1" t="n">
        <v>0.666666666666667</v>
      </c>
    </row>
    <row r="50" customFormat="false" ht="12.75" hidden="false" customHeight="false" outlineLevel="0" collapsed="false">
      <c r="A50" s="1" t="s">
        <v>587</v>
      </c>
      <c r="B50" s="1" t="n">
        <v>1</v>
      </c>
    </row>
    <row r="51" customFormat="false" ht="12.75" hidden="false" customHeight="false" outlineLevel="0" collapsed="false">
      <c r="A51" s="1" t="s">
        <v>587</v>
      </c>
      <c r="B51" s="1" t="n">
        <v>0.333333333333333</v>
      </c>
    </row>
    <row r="52" customFormat="false" ht="12.75" hidden="false" customHeight="false" outlineLevel="0" collapsed="false">
      <c r="A52" s="1" t="s">
        <v>587</v>
      </c>
      <c r="B52" s="1" t="n">
        <v>0.333333333333333</v>
      </c>
    </row>
    <row r="53" customFormat="false" ht="12.75" hidden="false" customHeight="false" outlineLevel="0" collapsed="false">
      <c r="A53" s="1" t="s">
        <v>587</v>
      </c>
      <c r="B53" s="1" t="n">
        <v>0.333333333333333</v>
      </c>
    </row>
    <row r="54" customFormat="false" ht="12.75" hidden="false" customHeight="false" outlineLevel="0" collapsed="false">
      <c r="A54" s="1" t="s">
        <v>587</v>
      </c>
      <c r="B54" s="1" t="n">
        <v>0.333333333333333</v>
      </c>
    </row>
    <row r="55" customFormat="false" ht="12.75" hidden="false" customHeight="false" outlineLevel="0" collapsed="false">
      <c r="A55" s="1" t="s">
        <v>587</v>
      </c>
      <c r="B55" s="1" t="n">
        <v>1</v>
      </c>
    </row>
    <row r="56" customFormat="false" ht="12.75" hidden="false" customHeight="false" outlineLevel="0" collapsed="false">
      <c r="A56" s="1" t="s">
        <v>587</v>
      </c>
      <c r="B56" s="1" t="n">
        <v>0.666666666666667</v>
      </c>
    </row>
    <row r="57" customFormat="false" ht="12.75" hidden="false" customHeight="false" outlineLevel="0" collapsed="false">
      <c r="A57" s="1" t="s">
        <v>587</v>
      </c>
      <c r="B57" s="1" t="n">
        <v>0.666666666666667</v>
      </c>
    </row>
    <row r="58" customFormat="false" ht="12.75" hidden="false" customHeight="false" outlineLevel="0" collapsed="false">
      <c r="A58" s="1" t="s">
        <v>587</v>
      </c>
      <c r="B58" s="1" t="n">
        <v>1</v>
      </c>
    </row>
    <row r="59" customFormat="false" ht="12.75" hidden="false" customHeight="false" outlineLevel="0" collapsed="false">
      <c r="A59" s="1" t="s">
        <v>587</v>
      </c>
      <c r="B59" s="1" t="n">
        <v>0.333333333333333</v>
      </c>
    </row>
    <row r="60" customFormat="false" ht="12.75" hidden="false" customHeight="false" outlineLevel="0" collapsed="false">
      <c r="A60" s="1" t="s">
        <v>587</v>
      </c>
      <c r="B60" s="1" t="n">
        <v>0.666666666666667</v>
      </c>
    </row>
    <row r="61" customFormat="false" ht="12.75" hidden="false" customHeight="false" outlineLevel="0" collapsed="false">
      <c r="A61" s="1" t="s">
        <v>587</v>
      </c>
      <c r="B61" s="1" t="n">
        <v>0</v>
      </c>
    </row>
    <row r="62" customFormat="false" ht="12.75" hidden="false" customHeight="false" outlineLevel="0" collapsed="false">
      <c r="A62" s="1" t="s">
        <v>587</v>
      </c>
      <c r="B62" s="1" t="n">
        <v>0.666666666666667</v>
      </c>
    </row>
    <row r="63" customFormat="false" ht="12.75" hidden="false" customHeight="false" outlineLevel="0" collapsed="false">
      <c r="A63" s="1" t="s">
        <v>587</v>
      </c>
      <c r="B63" s="1" t="n">
        <v>0.333333333333333</v>
      </c>
    </row>
    <row r="64" customFormat="false" ht="12.75" hidden="false" customHeight="false" outlineLevel="0" collapsed="false">
      <c r="A64" s="1" t="s">
        <v>587</v>
      </c>
      <c r="B64" s="1" t="n">
        <v>0.666666666666667</v>
      </c>
    </row>
    <row r="65" customFormat="false" ht="12.75" hidden="false" customHeight="false" outlineLevel="0" collapsed="false">
      <c r="A65" s="1" t="s">
        <v>587</v>
      </c>
      <c r="B65" s="1" t="n">
        <v>0.333333333333333</v>
      </c>
    </row>
    <row r="66" customFormat="false" ht="12.75" hidden="false" customHeight="false" outlineLevel="0" collapsed="false">
      <c r="A66" s="1" t="s">
        <v>587</v>
      </c>
      <c r="B66" s="1" t="n">
        <v>0.666666666666667</v>
      </c>
    </row>
    <row r="67" customFormat="false" ht="12.75" hidden="false" customHeight="false" outlineLevel="0" collapsed="false">
      <c r="A67" s="1" t="s">
        <v>587</v>
      </c>
      <c r="B67" s="1" t="n">
        <v>0.666666666666667</v>
      </c>
    </row>
    <row r="68" customFormat="false" ht="12.75" hidden="false" customHeight="false" outlineLevel="0" collapsed="false">
      <c r="A68" s="1" t="s">
        <v>587</v>
      </c>
      <c r="B68" s="1" t="n">
        <v>1</v>
      </c>
    </row>
    <row r="69" customFormat="false" ht="12.75" hidden="false" customHeight="false" outlineLevel="0" collapsed="false">
      <c r="A69" s="1" t="s">
        <v>587</v>
      </c>
      <c r="B69" s="1" t="n">
        <v>0.333333333333333</v>
      </c>
    </row>
    <row r="70" customFormat="false" ht="12.75" hidden="false" customHeight="false" outlineLevel="0" collapsed="false">
      <c r="A70" s="1" t="s">
        <v>587</v>
      </c>
      <c r="B70" s="1" t="n">
        <v>1</v>
      </c>
    </row>
    <row r="71" customFormat="false" ht="12.75" hidden="false" customHeight="false" outlineLevel="0" collapsed="false">
      <c r="A71" s="1" t="s">
        <v>587</v>
      </c>
      <c r="B71" s="1" t="n">
        <v>1</v>
      </c>
    </row>
    <row r="72" customFormat="false" ht="12.75" hidden="false" customHeight="false" outlineLevel="0" collapsed="false">
      <c r="A72" s="1" t="s">
        <v>587</v>
      </c>
      <c r="B72" s="1" t="n">
        <v>1</v>
      </c>
    </row>
    <row r="73" customFormat="false" ht="12.75" hidden="false" customHeight="false" outlineLevel="0" collapsed="false">
      <c r="A73" s="1" t="s">
        <v>587</v>
      </c>
      <c r="B73" s="1" t="n">
        <v>1</v>
      </c>
    </row>
    <row r="74" customFormat="false" ht="12.75" hidden="false" customHeight="false" outlineLevel="0" collapsed="false">
      <c r="A74" s="1" t="s">
        <v>587</v>
      </c>
      <c r="B74" s="1" t="n">
        <v>0.333333333333333</v>
      </c>
    </row>
    <row r="75" customFormat="false" ht="12.75" hidden="false" customHeight="false" outlineLevel="0" collapsed="false">
      <c r="A75" s="1" t="s">
        <v>587</v>
      </c>
      <c r="B75" s="1" t="n">
        <v>0.666666666666667</v>
      </c>
    </row>
    <row r="76" customFormat="false" ht="12.75" hidden="false" customHeight="false" outlineLevel="0" collapsed="false">
      <c r="A76" s="1" t="s">
        <v>587</v>
      </c>
      <c r="B76" s="1" t="n">
        <v>1</v>
      </c>
    </row>
    <row r="77" customFormat="false" ht="12.75" hidden="false" customHeight="false" outlineLevel="0" collapsed="false">
      <c r="A77" s="1" t="s">
        <v>587</v>
      </c>
      <c r="B77" s="1" t="n">
        <v>1</v>
      </c>
    </row>
    <row r="78" customFormat="false" ht="12.75" hidden="false" customHeight="false" outlineLevel="0" collapsed="false">
      <c r="A78" s="1" t="s">
        <v>587</v>
      </c>
      <c r="B78" s="1" t="n">
        <v>0.333333333333333</v>
      </c>
    </row>
    <row r="79" customFormat="false" ht="12.75" hidden="false" customHeight="false" outlineLevel="0" collapsed="false">
      <c r="A79" s="1" t="s">
        <v>587</v>
      </c>
      <c r="B79" s="1" t="n">
        <v>0.333333333333333</v>
      </c>
    </row>
    <row r="80" customFormat="false" ht="12.75" hidden="false" customHeight="false" outlineLevel="0" collapsed="false">
      <c r="A80" s="1" t="s">
        <v>587</v>
      </c>
      <c r="B80" s="1" t="n">
        <v>0.333333333333333</v>
      </c>
    </row>
    <row r="81" customFormat="false" ht="12.75" hidden="false" customHeight="false" outlineLevel="0" collapsed="false">
      <c r="A81" s="1" t="s">
        <v>587</v>
      </c>
      <c r="B81" s="1" t="n">
        <v>0.666666666666667</v>
      </c>
    </row>
    <row r="82" customFormat="false" ht="12.75" hidden="false" customHeight="false" outlineLevel="0" collapsed="false">
      <c r="A82" s="1" t="s">
        <v>587</v>
      </c>
      <c r="B82" s="1" t="n">
        <v>0.666666666666667</v>
      </c>
    </row>
    <row r="83" customFormat="false" ht="12.75" hidden="false" customHeight="false" outlineLevel="0" collapsed="false">
      <c r="A83" s="1" t="s">
        <v>587</v>
      </c>
      <c r="B83" s="1" t="n">
        <v>0.333333333333333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D27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83163265306122"/>
    <col collapsed="false" hidden="false" max="2" min="2" style="1" width="11.2040816326531"/>
    <col collapsed="false" hidden="false" max="4" min="3" style="1" width="11.6071428571429"/>
    <col collapsed="false" hidden="false" max="1025" min="5" style="1" width="7.56122448979592"/>
  </cols>
  <sheetData>
    <row r="1" customFormat="false" ht="12.75" hidden="false" customHeight="false" outlineLevel="0" collapsed="false">
      <c r="A1" s="1" t="s">
        <v>588</v>
      </c>
      <c r="B1" s="1" t="s">
        <v>63</v>
      </c>
      <c r="C1" s="3" t="s">
        <v>589</v>
      </c>
      <c r="D1" s="3" t="s">
        <v>590</v>
      </c>
    </row>
    <row r="2" customFormat="false" ht="12.75" hidden="false" customHeight="false" outlineLevel="0" collapsed="false">
      <c r="A2" s="1" t="s">
        <v>65</v>
      </c>
      <c r="B2" s="1" t="s">
        <v>66</v>
      </c>
      <c r="C2" s="2" t="n">
        <v>182.245715</v>
      </c>
      <c r="D2" s="2" t="n">
        <v>289.167509</v>
      </c>
    </row>
    <row r="3" customFormat="false" ht="12.75" hidden="false" customHeight="false" outlineLevel="0" collapsed="false">
      <c r="A3" s="1" t="s">
        <v>65</v>
      </c>
      <c r="B3" s="1" t="s">
        <v>66</v>
      </c>
      <c r="C3" s="2" t="n">
        <v>160.371393</v>
      </c>
      <c r="D3" s="2" t="n">
        <v>167.74162475</v>
      </c>
    </row>
    <row r="4" customFormat="false" ht="12.75" hidden="false" customHeight="false" outlineLevel="0" collapsed="false">
      <c r="A4" s="1" t="s">
        <v>65</v>
      </c>
      <c r="B4" s="1" t="s">
        <v>66</v>
      </c>
      <c r="C4" s="2" t="n">
        <v>160.09336875</v>
      </c>
      <c r="D4" s="2" t="n">
        <v>313.9477275</v>
      </c>
    </row>
    <row r="5" customFormat="false" ht="12.75" hidden="false" customHeight="false" outlineLevel="0" collapsed="false">
      <c r="A5" s="1" t="s">
        <v>65</v>
      </c>
      <c r="B5" s="1" t="s">
        <v>66</v>
      </c>
      <c r="C5" s="2" t="n">
        <v>194.23974625</v>
      </c>
      <c r="D5" s="2" t="n">
        <v>274.194988</v>
      </c>
    </row>
    <row r="6" customFormat="false" ht="12.75" hidden="false" customHeight="false" outlineLevel="0" collapsed="false">
      <c r="A6" s="1" t="s">
        <v>65</v>
      </c>
      <c r="B6" s="1" t="s">
        <v>66</v>
      </c>
      <c r="C6" s="2" t="n">
        <v>108.93582775</v>
      </c>
      <c r="D6" s="2" t="n">
        <v>76.1434595</v>
      </c>
    </row>
    <row r="7" customFormat="false" ht="12.75" hidden="false" customHeight="false" outlineLevel="0" collapsed="false">
      <c r="A7" s="1" t="s">
        <v>65</v>
      </c>
      <c r="B7" s="1" t="s">
        <v>66</v>
      </c>
      <c r="C7" s="2" t="n">
        <v>187.8128225</v>
      </c>
      <c r="D7" s="2" t="n">
        <v>319.540249</v>
      </c>
    </row>
    <row r="8" customFormat="false" ht="12.75" hidden="false" customHeight="false" outlineLevel="0" collapsed="false">
      <c r="A8" s="1" t="s">
        <v>65</v>
      </c>
      <c r="B8" s="1" t="s">
        <v>66</v>
      </c>
      <c r="C8" s="2" t="n">
        <v>204.76991675</v>
      </c>
      <c r="D8" s="2" t="n">
        <v>187.481468</v>
      </c>
    </row>
    <row r="9" customFormat="false" ht="12.75" hidden="false" customHeight="false" outlineLevel="0" collapsed="false">
      <c r="A9" s="1" t="s">
        <v>65</v>
      </c>
      <c r="B9" s="1" t="s">
        <v>66</v>
      </c>
      <c r="C9" s="2" t="n">
        <v>17.8165936666667</v>
      </c>
      <c r="D9" s="2" t="n">
        <v>125.8120545</v>
      </c>
    </row>
    <row r="10" customFormat="false" ht="12.75" hidden="false" customHeight="false" outlineLevel="0" collapsed="false">
      <c r="A10" s="1" t="s">
        <v>65</v>
      </c>
      <c r="B10" s="1" t="s">
        <v>66</v>
      </c>
      <c r="C10" s="2" t="n">
        <v>213.630558</v>
      </c>
      <c r="D10" s="2" t="n">
        <v>701.4743805</v>
      </c>
    </row>
    <row r="11" customFormat="false" ht="12.75" hidden="false" customHeight="false" outlineLevel="0" collapsed="false">
      <c r="A11" s="1" t="s">
        <v>65</v>
      </c>
      <c r="B11" s="1" t="s">
        <v>66</v>
      </c>
      <c r="C11" s="2" t="n">
        <v>235.957075</v>
      </c>
      <c r="D11" s="2" t="n">
        <v>534.38813025</v>
      </c>
    </row>
    <row r="12" customFormat="false" ht="12.75" hidden="false" customHeight="false" outlineLevel="0" collapsed="false">
      <c r="A12" s="1" t="s">
        <v>65</v>
      </c>
      <c r="B12" s="1" t="s">
        <v>66</v>
      </c>
      <c r="C12" s="2" t="n">
        <v>146.28796375</v>
      </c>
      <c r="D12" s="2" t="n">
        <v>1148.52975475</v>
      </c>
    </row>
    <row r="13" customFormat="false" ht="12.75" hidden="false" customHeight="false" outlineLevel="0" collapsed="false">
      <c r="A13" s="1" t="s">
        <v>65</v>
      </c>
      <c r="B13" s="1" t="s">
        <v>66</v>
      </c>
      <c r="C13" s="2" t="n">
        <v>156.3305475</v>
      </c>
      <c r="D13" s="2" t="n">
        <v>433.990288</v>
      </c>
    </row>
    <row r="14" customFormat="false" ht="12.75" hidden="false" customHeight="false" outlineLevel="0" collapsed="false">
      <c r="A14" s="1" t="s">
        <v>65</v>
      </c>
      <c r="B14" s="1" t="s">
        <v>66</v>
      </c>
      <c r="C14" s="2" t="n">
        <v>163.29936025</v>
      </c>
      <c r="D14" s="2" t="n">
        <v>282.6827965</v>
      </c>
    </row>
    <row r="15" customFormat="false" ht="12.75" hidden="false" customHeight="false" outlineLevel="0" collapsed="false">
      <c r="A15" s="1" t="s">
        <v>65</v>
      </c>
      <c r="B15" s="1" t="s">
        <v>66</v>
      </c>
      <c r="C15" s="2" t="n">
        <v>175.892967</v>
      </c>
      <c r="D15" s="2" t="n">
        <v>176.54496725</v>
      </c>
    </row>
    <row r="16" customFormat="false" ht="12.75" hidden="false" customHeight="false" outlineLevel="0" collapsed="false">
      <c r="A16" s="1" t="s">
        <v>65</v>
      </c>
      <c r="B16" s="1" t="s">
        <v>66</v>
      </c>
      <c r="C16" s="2" t="n">
        <v>226.98257075</v>
      </c>
      <c r="D16" s="2" t="n">
        <v>585.87764375</v>
      </c>
    </row>
    <row r="17" customFormat="false" ht="12.75" hidden="false" customHeight="false" outlineLevel="0" collapsed="false">
      <c r="A17" s="1" t="s">
        <v>65</v>
      </c>
      <c r="B17" s="1" t="s">
        <v>66</v>
      </c>
      <c r="C17" s="2" t="n">
        <v>86.74890225</v>
      </c>
      <c r="D17" s="2" t="n">
        <v>138.241121</v>
      </c>
    </row>
    <row r="18" customFormat="false" ht="12.75" hidden="false" customHeight="false" outlineLevel="0" collapsed="false">
      <c r="A18" s="1" t="s">
        <v>65</v>
      </c>
      <c r="B18" s="1" t="s">
        <v>66</v>
      </c>
      <c r="C18" s="2" t="n">
        <v>165.206731</v>
      </c>
      <c r="D18" s="2" t="n">
        <v>409.456913</v>
      </c>
    </row>
    <row r="19" customFormat="false" ht="12.75" hidden="false" customHeight="false" outlineLevel="0" collapsed="false">
      <c r="A19" s="1" t="s">
        <v>65</v>
      </c>
      <c r="B19" s="1" t="s">
        <v>66</v>
      </c>
      <c r="C19" s="2" t="n">
        <v>88.314327</v>
      </c>
      <c r="D19" s="2" t="n">
        <v>371.13745875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2" t="n">
        <v>139.219738</v>
      </c>
      <c r="D20" s="2" t="n">
        <v>728.144066</v>
      </c>
    </row>
    <row r="21" customFormat="false" ht="12.75" hidden="false" customHeight="false" outlineLevel="0" collapsed="false">
      <c r="A21" s="1" t="s">
        <v>65</v>
      </c>
      <c r="B21" s="1" t="s">
        <v>66</v>
      </c>
      <c r="C21" s="2" t="n">
        <v>230.87526325</v>
      </c>
      <c r="D21" s="2" t="n">
        <v>372.738331</v>
      </c>
    </row>
    <row r="22" customFormat="false" ht="12.75" hidden="false" customHeight="false" outlineLevel="0" collapsed="false">
      <c r="A22" s="1" t="s">
        <v>65</v>
      </c>
      <c r="B22" s="1" t="s">
        <v>66</v>
      </c>
      <c r="C22" s="2" t="n">
        <v>166.453049</v>
      </c>
      <c r="D22" s="2" t="n">
        <v>398.3797645</v>
      </c>
    </row>
    <row r="23" customFormat="false" ht="12.75" hidden="false" customHeight="false" outlineLevel="0" collapsed="false">
      <c r="A23" s="1" t="s">
        <v>65</v>
      </c>
      <c r="B23" s="1" t="s">
        <v>66</v>
      </c>
      <c r="C23" s="2" t="n">
        <v>124.67488275</v>
      </c>
      <c r="D23" s="2" t="n">
        <v>615.22389975</v>
      </c>
    </row>
    <row r="24" customFormat="false" ht="12.75" hidden="false" customHeight="false" outlineLevel="0" collapsed="false">
      <c r="A24" s="1" t="s">
        <v>65</v>
      </c>
      <c r="B24" s="1" t="s">
        <v>66</v>
      </c>
      <c r="C24" s="2" t="n">
        <v>154.30257625</v>
      </c>
      <c r="D24" s="2" t="n">
        <v>498.769264</v>
      </c>
    </row>
    <row r="25" customFormat="false" ht="12.75" hidden="false" customHeight="false" outlineLevel="0" collapsed="false">
      <c r="A25" s="1" t="s">
        <v>65</v>
      </c>
      <c r="B25" s="1" t="s">
        <v>66</v>
      </c>
      <c r="C25" s="2" t="n">
        <v>107.04660325</v>
      </c>
      <c r="D25" s="2" t="n">
        <v>142.1423975</v>
      </c>
    </row>
    <row r="26" customFormat="false" ht="12.75" hidden="false" customHeight="false" outlineLevel="0" collapsed="false">
      <c r="A26" s="1" t="s">
        <v>65</v>
      </c>
      <c r="B26" s="1" t="s">
        <v>66</v>
      </c>
      <c r="C26" s="2" t="n">
        <v>304.829815</v>
      </c>
      <c r="D26" s="2" t="n">
        <v>271.05153175</v>
      </c>
    </row>
    <row r="27" customFormat="false" ht="12.75" hidden="false" customHeight="false" outlineLevel="0" collapsed="false">
      <c r="A27" s="1" t="s">
        <v>65</v>
      </c>
      <c r="B27" s="1" t="s">
        <v>66</v>
      </c>
      <c r="C27" s="2" t="n">
        <v>101.8652135</v>
      </c>
      <c r="D27" s="2" t="n">
        <v>503.12289025</v>
      </c>
    </row>
    <row r="28" customFormat="false" ht="12.75" hidden="false" customHeight="false" outlineLevel="0" collapsed="false">
      <c r="A28" s="1" t="s">
        <v>65</v>
      </c>
      <c r="B28" s="1" t="s">
        <v>66</v>
      </c>
      <c r="C28" s="2" t="n">
        <v>177.37034425</v>
      </c>
      <c r="D28" s="2" t="n">
        <v>412.4767455</v>
      </c>
    </row>
    <row r="29" customFormat="false" ht="12.75" hidden="false" customHeight="false" outlineLevel="0" collapsed="false">
      <c r="A29" s="1" t="s">
        <v>65</v>
      </c>
      <c r="B29" s="1" t="s">
        <v>66</v>
      </c>
      <c r="C29" s="2" t="n">
        <v>98.62662525</v>
      </c>
      <c r="D29" s="2" t="n">
        <v>394.70866775</v>
      </c>
    </row>
    <row r="30" customFormat="false" ht="12.75" hidden="false" customHeight="false" outlineLevel="0" collapsed="false">
      <c r="A30" s="1" t="s">
        <v>65</v>
      </c>
      <c r="B30" s="1" t="s">
        <v>66</v>
      </c>
      <c r="C30" s="2" t="n">
        <v>151.92941275</v>
      </c>
      <c r="D30" s="2" t="n">
        <v>423.8577995</v>
      </c>
    </row>
    <row r="31" customFormat="false" ht="12.75" hidden="false" customHeight="false" outlineLevel="0" collapsed="false">
      <c r="A31" s="1" t="s">
        <v>65</v>
      </c>
      <c r="B31" s="1" t="s">
        <v>66</v>
      </c>
      <c r="C31" s="2" t="n">
        <v>259.6828785</v>
      </c>
      <c r="D31" s="2" t="n">
        <v>545.2712405</v>
      </c>
    </row>
    <row r="32" customFormat="false" ht="12.75" hidden="false" customHeight="false" outlineLevel="0" collapsed="false">
      <c r="A32" s="1" t="s">
        <v>65</v>
      </c>
      <c r="B32" s="1" t="s">
        <v>66</v>
      </c>
      <c r="C32" s="2" t="n">
        <v>120.00322725</v>
      </c>
      <c r="D32" s="2" t="n">
        <v>694.90377025</v>
      </c>
    </row>
    <row r="33" customFormat="false" ht="12.75" hidden="false" customHeight="false" outlineLevel="0" collapsed="false">
      <c r="A33" s="1" t="s">
        <v>65</v>
      </c>
      <c r="B33" s="1" t="s">
        <v>66</v>
      </c>
      <c r="C33" s="2" t="n">
        <v>166.0891915</v>
      </c>
      <c r="D33" s="2" t="n">
        <v>682.230713</v>
      </c>
    </row>
    <row r="34" customFormat="false" ht="12.75" hidden="false" customHeight="false" outlineLevel="0" collapsed="false">
      <c r="A34" s="1" t="s">
        <v>65</v>
      </c>
      <c r="B34" s="1" t="s">
        <v>66</v>
      </c>
      <c r="C34" s="2" t="n">
        <v>130.53179675</v>
      </c>
      <c r="D34" s="2" t="n">
        <v>622.2453975</v>
      </c>
    </row>
    <row r="35" customFormat="false" ht="12.75" hidden="false" customHeight="false" outlineLevel="0" collapsed="false">
      <c r="A35" s="1" t="s">
        <v>65</v>
      </c>
      <c r="B35" s="1" t="s">
        <v>66</v>
      </c>
      <c r="C35" s="2" t="n">
        <v>97.71878225</v>
      </c>
      <c r="D35" s="2" t="n">
        <v>495.68477625</v>
      </c>
    </row>
    <row r="36" customFormat="false" ht="12.75" hidden="false" customHeight="false" outlineLevel="0" collapsed="false">
      <c r="A36" s="1" t="s">
        <v>65</v>
      </c>
      <c r="B36" s="1" t="s">
        <v>66</v>
      </c>
      <c r="C36" s="2" t="n">
        <v>114.50534175</v>
      </c>
      <c r="D36" s="2" t="n">
        <v>199.43997775</v>
      </c>
    </row>
    <row r="37" customFormat="false" ht="12.75" hidden="false" customHeight="false" outlineLevel="0" collapsed="false">
      <c r="A37" s="1" t="s">
        <v>65</v>
      </c>
      <c r="B37" s="1" t="s">
        <v>66</v>
      </c>
      <c r="C37" s="2" t="n">
        <v>149.165056</v>
      </c>
      <c r="D37" s="2" t="n">
        <v>467.4993935</v>
      </c>
    </row>
    <row r="38" customFormat="false" ht="12.75" hidden="false" customHeight="false" outlineLevel="0" collapsed="false">
      <c r="A38" s="1" t="s">
        <v>65</v>
      </c>
      <c r="B38" s="1" t="s">
        <v>66</v>
      </c>
      <c r="C38" s="2" t="n">
        <v>43.237881</v>
      </c>
      <c r="D38" s="2" t="n">
        <v>357.856777</v>
      </c>
    </row>
    <row r="39" customFormat="false" ht="12.75" hidden="false" customHeight="false" outlineLevel="0" collapsed="false">
      <c r="A39" s="1" t="s">
        <v>65</v>
      </c>
      <c r="B39" s="1" t="s">
        <v>66</v>
      </c>
      <c r="C39" s="2" t="n">
        <v>86.4326225</v>
      </c>
      <c r="D39" s="2" t="n">
        <v>577.741638</v>
      </c>
    </row>
    <row r="40" customFormat="false" ht="12.75" hidden="false" customHeight="false" outlineLevel="0" collapsed="false">
      <c r="A40" s="1" t="s">
        <v>65</v>
      </c>
      <c r="B40" s="1" t="s">
        <v>66</v>
      </c>
      <c r="C40" s="2" t="n">
        <v>58.91184075</v>
      </c>
      <c r="D40" s="2" t="n">
        <v>362.06924825</v>
      </c>
    </row>
    <row r="41" customFormat="false" ht="12.75" hidden="false" customHeight="false" outlineLevel="0" collapsed="false">
      <c r="A41" s="1" t="s">
        <v>65</v>
      </c>
      <c r="B41" s="1" t="s">
        <v>66</v>
      </c>
      <c r="C41" s="2" t="n">
        <v>82.8064335</v>
      </c>
      <c r="D41" s="2" t="n">
        <v>788.42023075</v>
      </c>
    </row>
    <row r="42" customFormat="false" ht="12.75" hidden="false" customHeight="false" outlineLevel="0" collapsed="false">
      <c r="A42" s="1" t="s">
        <v>65</v>
      </c>
      <c r="B42" s="1" t="s">
        <v>66</v>
      </c>
      <c r="C42" s="2" t="n">
        <v>55.8240015</v>
      </c>
      <c r="D42" s="2" t="n">
        <v>575.09039325</v>
      </c>
    </row>
    <row r="43" customFormat="false" ht="12.75" hidden="false" customHeight="false" outlineLevel="0" collapsed="false">
      <c r="A43" s="1" t="s">
        <v>65</v>
      </c>
      <c r="B43" s="1" t="s">
        <v>66</v>
      </c>
      <c r="C43" s="2" t="n">
        <v>31.5039363333333</v>
      </c>
      <c r="D43" s="2" t="n">
        <v>429.9905415</v>
      </c>
    </row>
    <row r="44" customFormat="false" ht="12.75" hidden="false" customHeight="false" outlineLevel="0" collapsed="false">
      <c r="A44" s="1" t="s">
        <v>65</v>
      </c>
      <c r="B44" s="1" t="s">
        <v>66</v>
      </c>
      <c r="C44" s="2" t="n">
        <v>94.39346675</v>
      </c>
      <c r="D44" s="2" t="n">
        <v>573.58367175</v>
      </c>
    </row>
    <row r="45" customFormat="false" ht="12.75" hidden="false" customHeight="false" outlineLevel="0" collapsed="false">
      <c r="A45" s="1" t="s">
        <v>65</v>
      </c>
      <c r="B45" s="1" t="s">
        <v>66</v>
      </c>
      <c r="C45" s="2" t="n">
        <v>91.995432</v>
      </c>
      <c r="D45" s="2" t="n">
        <v>749.3764955</v>
      </c>
    </row>
    <row r="46" customFormat="false" ht="12.75" hidden="false" customHeight="false" outlineLevel="0" collapsed="false">
      <c r="A46" s="1" t="s">
        <v>65</v>
      </c>
      <c r="B46" s="1" t="s">
        <v>66</v>
      </c>
      <c r="C46" s="2" t="n">
        <v>28.371375</v>
      </c>
      <c r="D46" s="2" t="n">
        <v>226.2326105</v>
      </c>
    </row>
    <row r="47" customFormat="false" ht="12.75" hidden="false" customHeight="false" outlineLevel="0" collapsed="false">
      <c r="A47" s="1" t="s">
        <v>65</v>
      </c>
      <c r="B47" s="1" t="s">
        <v>66</v>
      </c>
      <c r="C47" s="2" t="n">
        <v>48.0323285</v>
      </c>
      <c r="D47" s="2" t="n">
        <v>184.948384666667</v>
      </c>
    </row>
    <row r="48" customFormat="false" ht="12.75" hidden="false" customHeight="false" outlineLevel="0" collapsed="false">
      <c r="A48" s="1" t="s">
        <v>65</v>
      </c>
      <c r="B48" s="1" t="s">
        <v>66</v>
      </c>
      <c r="C48" s="2" t="n">
        <v>24.959961</v>
      </c>
      <c r="D48" s="2" t="n">
        <v>711.15104675</v>
      </c>
    </row>
    <row r="49" customFormat="false" ht="12.75" hidden="false" customHeight="false" outlineLevel="0" collapsed="false">
      <c r="A49" s="1" t="s">
        <v>65</v>
      </c>
      <c r="B49" s="1" t="s">
        <v>66</v>
      </c>
      <c r="C49" s="2" t="n">
        <v>201.91188825</v>
      </c>
      <c r="D49" s="2" t="n">
        <v>448.28386675</v>
      </c>
    </row>
    <row r="50" customFormat="false" ht="12.75" hidden="false" customHeight="false" outlineLevel="0" collapsed="false">
      <c r="A50" s="1" t="s">
        <v>65</v>
      </c>
      <c r="B50" s="1" t="s">
        <v>66</v>
      </c>
      <c r="C50" s="2" t="n">
        <v>72.43134375</v>
      </c>
      <c r="D50" s="2" t="n">
        <v>703.29049675</v>
      </c>
    </row>
    <row r="51" customFormat="false" ht="12.75" hidden="false" customHeight="false" outlineLevel="0" collapsed="false">
      <c r="A51" s="1" t="s">
        <v>65</v>
      </c>
      <c r="B51" s="1" t="s">
        <v>66</v>
      </c>
      <c r="C51" s="2" t="n">
        <v>191.207899</v>
      </c>
      <c r="D51" s="2" t="n">
        <v>480.88294225</v>
      </c>
    </row>
    <row r="52" customFormat="false" ht="12.75" hidden="false" customHeight="false" outlineLevel="0" collapsed="false">
      <c r="A52" s="1" t="s">
        <v>65</v>
      </c>
      <c r="B52" s="1" t="s">
        <v>66</v>
      </c>
      <c r="C52" s="2"/>
      <c r="D52" s="2" t="n">
        <v>441.968109</v>
      </c>
    </row>
    <row r="53" customFormat="false" ht="12.75" hidden="false" customHeight="false" outlineLevel="0" collapsed="false">
      <c r="A53" s="1" t="s">
        <v>65</v>
      </c>
      <c r="B53" s="1" t="s">
        <v>66</v>
      </c>
      <c r="C53" s="2" t="n">
        <v>108.866516</v>
      </c>
      <c r="D53" s="2" t="n">
        <v>542.3762475</v>
      </c>
    </row>
    <row r="54" customFormat="false" ht="12.75" hidden="false" customHeight="false" outlineLevel="0" collapsed="false">
      <c r="A54" s="1" t="s">
        <v>65</v>
      </c>
      <c r="B54" s="1" t="s">
        <v>66</v>
      </c>
      <c r="C54" s="2" t="n">
        <v>135.60495375</v>
      </c>
      <c r="D54" s="2" t="n">
        <v>379.99561675</v>
      </c>
    </row>
    <row r="55" customFormat="false" ht="12.75" hidden="false" customHeight="false" outlineLevel="0" collapsed="false">
      <c r="A55" s="1" t="s">
        <v>65</v>
      </c>
      <c r="B55" s="1" t="s">
        <v>66</v>
      </c>
      <c r="C55" s="2" t="n">
        <v>93.62957975</v>
      </c>
      <c r="D55" s="2" t="n">
        <v>182.363472</v>
      </c>
    </row>
    <row r="56" customFormat="false" ht="12.75" hidden="false" customHeight="false" outlineLevel="0" collapsed="false">
      <c r="A56" s="1" t="s">
        <v>65</v>
      </c>
      <c r="B56" s="1" t="s">
        <v>553</v>
      </c>
      <c r="C56" s="2" t="n">
        <v>201.9872895</v>
      </c>
      <c r="D56" s="2" t="n">
        <v>448.73708725</v>
      </c>
    </row>
    <row r="57" customFormat="false" ht="12.75" hidden="false" customHeight="false" outlineLevel="0" collapsed="false">
      <c r="A57" s="1" t="s">
        <v>65</v>
      </c>
      <c r="B57" s="1" t="s">
        <v>553</v>
      </c>
      <c r="C57" s="2" t="n">
        <v>164.30692775</v>
      </c>
      <c r="D57" s="2" t="n">
        <v>361.66441325</v>
      </c>
    </row>
    <row r="58" customFormat="false" ht="12.75" hidden="false" customHeight="false" outlineLevel="0" collapsed="false">
      <c r="A58" s="1" t="s">
        <v>65</v>
      </c>
      <c r="B58" s="1" t="s">
        <v>553</v>
      </c>
      <c r="C58" s="2" t="n">
        <v>160.736803</v>
      </c>
      <c r="D58" s="2" t="n">
        <v>330.8241995</v>
      </c>
    </row>
    <row r="59" customFormat="false" ht="12.75" hidden="false" customHeight="false" outlineLevel="0" collapsed="false">
      <c r="A59" s="1" t="s">
        <v>65</v>
      </c>
      <c r="B59" s="1" t="s">
        <v>553</v>
      </c>
      <c r="C59" s="2" t="n">
        <v>294.93249</v>
      </c>
      <c r="D59" s="2" t="n">
        <v>598.0711325</v>
      </c>
    </row>
    <row r="60" customFormat="false" ht="12.75" hidden="false" customHeight="false" outlineLevel="0" collapsed="false">
      <c r="A60" s="1" t="s">
        <v>65</v>
      </c>
      <c r="B60" s="1" t="s">
        <v>553</v>
      </c>
      <c r="C60" s="2" t="n">
        <v>225.78551175</v>
      </c>
      <c r="D60" s="2" t="n">
        <v>313.6554715</v>
      </c>
    </row>
    <row r="61" customFormat="false" ht="12.75" hidden="false" customHeight="false" outlineLevel="0" collapsed="false">
      <c r="A61" s="1" t="s">
        <v>65</v>
      </c>
      <c r="B61" s="1" t="s">
        <v>553</v>
      </c>
      <c r="C61" s="2" t="n">
        <v>83.9579565</v>
      </c>
      <c r="D61" s="2" t="n">
        <v>269.012854</v>
      </c>
    </row>
    <row r="62" customFormat="false" ht="12.75" hidden="false" customHeight="false" outlineLevel="0" collapsed="false">
      <c r="A62" s="1" t="s">
        <v>65</v>
      </c>
      <c r="B62" s="1" t="s">
        <v>553</v>
      </c>
      <c r="C62" s="2" t="n">
        <v>67.03199675</v>
      </c>
      <c r="D62" s="2" t="n">
        <v>216.6019325</v>
      </c>
    </row>
    <row r="63" customFormat="false" ht="12.75" hidden="false" customHeight="false" outlineLevel="0" collapsed="false">
      <c r="A63" s="1" t="s">
        <v>65</v>
      </c>
      <c r="B63" s="1" t="s">
        <v>553</v>
      </c>
      <c r="C63" s="2" t="n">
        <v>213.60637625</v>
      </c>
      <c r="D63" s="2" t="n">
        <v>384.1164855</v>
      </c>
    </row>
    <row r="64" customFormat="false" ht="12.75" hidden="false" customHeight="false" outlineLevel="0" collapsed="false">
      <c r="A64" s="1" t="s">
        <v>65</v>
      </c>
      <c r="B64" s="1" t="s">
        <v>553</v>
      </c>
      <c r="C64" s="2" t="n">
        <v>144.95147</v>
      </c>
      <c r="D64" s="2" t="n">
        <v>1013.72789</v>
      </c>
    </row>
    <row r="65" customFormat="false" ht="12.75" hidden="false" customHeight="false" outlineLevel="0" collapsed="false">
      <c r="A65" s="1" t="s">
        <v>65</v>
      </c>
      <c r="B65" s="1" t="s">
        <v>553</v>
      </c>
      <c r="C65" s="2" t="n">
        <v>56.351036</v>
      </c>
      <c r="D65" s="2" t="n">
        <v>278.44190775</v>
      </c>
    </row>
    <row r="66" customFormat="false" ht="12.75" hidden="false" customHeight="false" outlineLevel="0" collapsed="false">
      <c r="A66" s="1" t="s">
        <v>65</v>
      </c>
      <c r="B66" s="1" t="s">
        <v>553</v>
      </c>
      <c r="C66" s="2" t="n">
        <v>94.91340075</v>
      </c>
      <c r="D66" s="2" t="n">
        <v>201.56941225</v>
      </c>
    </row>
    <row r="67" customFormat="false" ht="12.75" hidden="false" customHeight="false" outlineLevel="0" collapsed="false">
      <c r="A67" s="1" t="s">
        <v>65</v>
      </c>
      <c r="B67" s="1" t="s">
        <v>553</v>
      </c>
      <c r="C67" s="2" t="n">
        <v>189.1423265</v>
      </c>
      <c r="D67" s="2" t="n">
        <v>209.18461225</v>
      </c>
    </row>
    <row r="68" customFormat="false" ht="12.75" hidden="false" customHeight="false" outlineLevel="0" collapsed="false">
      <c r="A68" s="1" t="s">
        <v>65</v>
      </c>
      <c r="B68" s="1" t="s">
        <v>553</v>
      </c>
      <c r="C68" s="2" t="n">
        <v>164.7293015</v>
      </c>
      <c r="D68" s="2" t="n">
        <v>975.143387</v>
      </c>
    </row>
    <row r="69" customFormat="false" ht="12.75" hidden="false" customHeight="false" outlineLevel="0" collapsed="false">
      <c r="A69" s="1" t="s">
        <v>65</v>
      </c>
      <c r="B69" s="1" t="s">
        <v>553</v>
      </c>
      <c r="C69" s="2" t="n">
        <v>197.9447175</v>
      </c>
      <c r="D69" s="2" t="n">
        <v>462.33258825</v>
      </c>
    </row>
    <row r="70" customFormat="false" ht="12.75" hidden="false" customHeight="false" outlineLevel="0" collapsed="false">
      <c r="A70" s="1" t="s">
        <v>65</v>
      </c>
      <c r="B70" s="1" t="s">
        <v>553</v>
      </c>
      <c r="C70" s="2" t="n">
        <v>113.02188475</v>
      </c>
      <c r="D70" s="2" t="n">
        <v>230.5587085</v>
      </c>
    </row>
    <row r="71" customFormat="false" ht="12.75" hidden="false" customHeight="false" outlineLevel="0" collapsed="false">
      <c r="A71" s="1" t="s">
        <v>65</v>
      </c>
      <c r="B71" s="1" t="s">
        <v>553</v>
      </c>
      <c r="C71" s="2" t="n">
        <v>34.60175575</v>
      </c>
      <c r="D71" s="2" t="n">
        <v>421.219475</v>
      </c>
    </row>
    <row r="72" customFormat="false" ht="12.75" hidden="false" customHeight="false" outlineLevel="0" collapsed="false">
      <c r="A72" s="1" t="s">
        <v>65</v>
      </c>
      <c r="B72" s="1" t="s">
        <v>553</v>
      </c>
      <c r="C72" s="2"/>
      <c r="D72" s="2" t="n">
        <v>446.99520125</v>
      </c>
    </row>
    <row r="73" customFormat="false" ht="12.75" hidden="false" customHeight="false" outlineLevel="0" collapsed="false">
      <c r="A73" s="1" t="s">
        <v>65</v>
      </c>
      <c r="B73" s="1" t="s">
        <v>553</v>
      </c>
      <c r="C73" s="2" t="n">
        <v>220.29840075</v>
      </c>
      <c r="D73" s="2" t="n">
        <v>853.50830075</v>
      </c>
    </row>
    <row r="74" customFormat="false" ht="12.75" hidden="false" customHeight="false" outlineLevel="0" collapsed="false">
      <c r="A74" s="1" t="s">
        <v>65</v>
      </c>
      <c r="B74" s="1" t="s">
        <v>553</v>
      </c>
      <c r="C74" s="2" t="n">
        <v>128.58371375</v>
      </c>
      <c r="D74" s="2" t="n">
        <v>318.2376365</v>
      </c>
    </row>
    <row r="75" customFormat="false" ht="12.75" hidden="false" customHeight="false" outlineLevel="0" collapsed="false">
      <c r="A75" s="1" t="s">
        <v>65</v>
      </c>
      <c r="B75" s="1" t="s">
        <v>553</v>
      </c>
      <c r="C75" s="2" t="n">
        <v>109.26631175</v>
      </c>
      <c r="D75" s="2" t="n">
        <v>260.333893</v>
      </c>
    </row>
    <row r="76" customFormat="false" ht="12.75" hidden="false" customHeight="false" outlineLevel="0" collapsed="false">
      <c r="A76" s="1" t="s">
        <v>65</v>
      </c>
      <c r="B76" s="1" t="s">
        <v>553</v>
      </c>
      <c r="C76" s="2" t="n">
        <v>186.44600475</v>
      </c>
      <c r="D76" s="2" t="n">
        <v>751.48796075</v>
      </c>
    </row>
    <row r="77" customFormat="false" ht="12.75" hidden="false" customHeight="false" outlineLevel="0" collapsed="false">
      <c r="A77" s="1" t="s">
        <v>65</v>
      </c>
      <c r="B77" s="1" t="s">
        <v>553</v>
      </c>
      <c r="C77" s="2" t="n">
        <v>139.47723575</v>
      </c>
      <c r="D77" s="2" t="n">
        <v>409.63275525</v>
      </c>
    </row>
    <row r="78" customFormat="false" ht="12.75" hidden="false" customHeight="false" outlineLevel="0" collapsed="false">
      <c r="A78" s="1" t="s">
        <v>65</v>
      </c>
      <c r="B78" s="1" t="s">
        <v>553</v>
      </c>
      <c r="C78" s="2" t="n">
        <v>127.73886475</v>
      </c>
      <c r="D78" s="2" t="n">
        <v>318.11018375</v>
      </c>
    </row>
    <row r="79" customFormat="false" ht="12.75" hidden="false" customHeight="false" outlineLevel="0" collapsed="false">
      <c r="A79" s="1" t="s">
        <v>65</v>
      </c>
      <c r="B79" s="1" t="s">
        <v>553</v>
      </c>
      <c r="C79" s="2" t="n">
        <v>103.05883325</v>
      </c>
      <c r="D79" s="2" t="n">
        <v>477.0232695</v>
      </c>
    </row>
    <row r="80" customFormat="false" ht="12.75" hidden="false" customHeight="false" outlineLevel="0" collapsed="false">
      <c r="A80" s="1" t="s">
        <v>65</v>
      </c>
      <c r="B80" s="1" t="s">
        <v>553</v>
      </c>
      <c r="C80" s="2" t="n">
        <v>91.317248</v>
      </c>
      <c r="D80" s="2" t="n">
        <v>180.942647</v>
      </c>
    </row>
    <row r="81" customFormat="false" ht="12.75" hidden="false" customHeight="false" outlineLevel="0" collapsed="false">
      <c r="A81" s="1" t="s">
        <v>65</v>
      </c>
      <c r="B81" s="1" t="s">
        <v>553</v>
      </c>
      <c r="C81" s="2" t="n">
        <v>223.31357575</v>
      </c>
      <c r="D81" s="2" t="n">
        <v>330.93139075</v>
      </c>
    </row>
    <row r="82" customFormat="false" ht="12.75" hidden="false" customHeight="false" outlineLevel="0" collapsed="false">
      <c r="A82" s="1" t="s">
        <v>65</v>
      </c>
      <c r="B82" s="1" t="s">
        <v>553</v>
      </c>
      <c r="C82" s="2" t="n">
        <v>58.89172775</v>
      </c>
      <c r="D82" s="2" t="n">
        <v>166.11586025</v>
      </c>
    </row>
    <row r="83" customFormat="false" ht="12.75" hidden="false" customHeight="false" outlineLevel="0" collapsed="false">
      <c r="A83" s="1" t="s">
        <v>65</v>
      </c>
      <c r="B83" s="1" t="s">
        <v>553</v>
      </c>
      <c r="C83" s="2" t="n">
        <v>69.129645</v>
      </c>
      <c r="D83" s="2" t="n">
        <v>476.28007125</v>
      </c>
    </row>
    <row r="84" customFormat="false" ht="12.75" hidden="false" customHeight="false" outlineLevel="0" collapsed="false">
      <c r="A84" s="1" t="s">
        <v>65</v>
      </c>
      <c r="B84" s="1" t="s">
        <v>553</v>
      </c>
      <c r="C84" s="2" t="n">
        <v>122.0686415</v>
      </c>
      <c r="D84" s="2" t="n">
        <v>368.92948925</v>
      </c>
    </row>
    <row r="85" customFormat="false" ht="12.75" hidden="false" customHeight="false" outlineLevel="0" collapsed="false">
      <c r="A85" s="1" t="s">
        <v>65</v>
      </c>
      <c r="B85" s="1" t="s">
        <v>553</v>
      </c>
      <c r="C85" s="2" t="n">
        <v>38.93395725</v>
      </c>
      <c r="D85" s="2" t="n">
        <v>255.70421225</v>
      </c>
    </row>
    <row r="86" customFormat="false" ht="12.75" hidden="false" customHeight="false" outlineLevel="0" collapsed="false">
      <c r="A86" s="1" t="s">
        <v>65</v>
      </c>
      <c r="B86" s="1" t="s">
        <v>553</v>
      </c>
      <c r="C86" s="2" t="n">
        <v>83.62350925</v>
      </c>
      <c r="D86" s="2" t="n">
        <v>419.22058475</v>
      </c>
    </row>
    <row r="87" customFormat="false" ht="12.75" hidden="false" customHeight="false" outlineLevel="0" collapsed="false">
      <c r="A87" s="1" t="s">
        <v>65</v>
      </c>
      <c r="B87" s="1" t="s">
        <v>553</v>
      </c>
      <c r="C87" s="2" t="n">
        <v>203.885933</v>
      </c>
      <c r="D87" s="2" t="n">
        <v>290.58259575</v>
      </c>
    </row>
    <row r="88" customFormat="false" ht="12.75" hidden="false" customHeight="false" outlineLevel="0" collapsed="false">
      <c r="A88" s="1" t="s">
        <v>65</v>
      </c>
      <c r="B88" s="1" t="s">
        <v>553</v>
      </c>
      <c r="C88" s="2" t="n">
        <v>107.23553825</v>
      </c>
      <c r="D88" s="2" t="n">
        <v>198.477827</v>
      </c>
    </row>
    <row r="89" customFormat="false" ht="12.75" hidden="false" customHeight="false" outlineLevel="0" collapsed="false">
      <c r="A89" s="1" t="s">
        <v>65</v>
      </c>
      <c r="B89" s="1" t="s">
        <v>553</v>
      </c>
      <c r="C89" s="2" t="n">
        <v>143.69683075</v>
      </c>
      <c r="D89" s="2" t="n">
        <v>436.84445375</v>
      </c>
    </row>
    <row r="90" customFormat="false" ht="12.75" hidden="false" customHeight="false" outlineLevel="0" collapsed="false">
      <c r="A90" s="1" t="s">
        <v>65</v>
      </c>
      <c r="B90" s="1" t="s">
        <v>553</v>
      </c>
      <c r="C90" s="2" t="n">
        <v>14.102029</v>
      </c>
      <c r="D90" s="2" t="n">
        <v>735.00899475</v>
      </c>
    </row>
    <row r="91" customFormat="false" ht="12.75" hidden="false" customHeight="false" outlineLevel="0" collapsed="false">
      <c r="A91" s="1" t="s">
        <v>65</v>
      </c>
      <c r="B91" s="1" t="s">
        <v>553</v>
      </c>
      <c r="C91" s="2" t="n">
        <v>30.3431406666667</v>
      </c>
      <c r="D91" s="2" t="n">
        <v>498.26125725</v>
      </c>
    </row>
    <row r="92" customFormat="false" ht="12.75" hidden="false" customHeight="false" outlineLevel="0" collapsed="false">
      <c r="A92" s="1" t="s">
        <v>65</v>
      </c>
      <c r="B92" s="1" t="s">
        <v>553</v>
      </c>
      <c r="C92" s="2" t="n">
        <v>181.871017666667</v>
      </c>
      <c r="D92" s="2" t="n">
        <v>497.73946375</v>
      </c>
    </row>
    <row r="93" customFormat="false" ht="12.75" hidden="false" customHeight="false" outlineLevel="0" collapsed="false">
      <c r="A93" s="1" t="s">
        <v>65</v>
      </c>
      <c r="B93" s="1" t="s">
        <v>553</v>
      </c>
      <c r="C93" s="2" t="n">
        <v>174.8317605</v>
      </c>
      <c r="D93" s="2" t="n">
        <v>310.37873825</v>
      </c>
    </row>
    <row r="94" customFormat="false" ht="12.75" hidden="false" customHeight="false" outlineLevel="0" collapsed="false">
      <c r="A94" s="1" t="s">
        <v>65</v>
      </c>
      <c r="B94" s="1" t="s">
        <v>553</v>
      </c>
      <c r="C94" s="2" t="n">
        <v>78.8021745</v>
      </c>
      <c r="D94" s="2" t="n">
        <v>440.360054</v>
      </c>
    </row>
    <row r="95" customFormat="false" ht="12.75" hidden="false" customHeight="false" outlineLevel="0" collapsed="false">
      <c r="A95" s="1" t="s">
        <v>65</v>
      </c>
      <c r="B95" s="1" t="s">
        <v>553</v>
      </c>
      <c r="C95" s="2" t="n">
        <v>132.990141</v>
      </c>
      <c r="D95" s="2" t="n">
        <v>485.68339525</v>
      </c>
    </row>
    <row r="96" customFormat="false" ht="12.75" hidden="false" customHeight="false" outlineLevel="0" collapsed="false">
      <c r="A96" s="1" t="s">
        <v>65</v>
      </c>
      <c r="B96" s="1" t="s">
        <v>553</v>
      </c>
      <c r="C96" s="2" t="n">
        <v>95.41511025</v>
      </c>
      <c r="D96" s="2" t="n">
        <v>938.26171875</v>
      </c>
    </row>
    <row r="97" customFormat="false" ht="12.75" hidden="false" customHeight="false" outlineLevel="0" collapsed="false">
      <c r="A97" s="1" t="s">
        <v>65</v>
      </c>
      <c r="B97" s="1" t="s">
        <v>553</v>
      </c>
      <c r="C97" s="2" t="n">
        <v>152.73529275</v>
      </c>
      <c r="D97" s="2" t="n">
        <v>582.39485925</v>
      </c>
    </row>
    <row r="98" customFormat="false" ht="12.75" hidden="false" customHeight="false" outlineLevel="0" collapsed="false">
      <c r="A98" s="1" t="s">
        <v>65</v>
      </c>
      <c r="B98" s="1" t="s">
        <v>553</v>
      </c>
      <c r="C98" s="2" t="n">
        <v>96.183091</v>
      </c>
      <c r="D98" s="2" t="n">
        <v>430.408394</v>
      </c>
    </row>
    <row r="99" customFormat="false" ht="12.75" hidden="false" customHeight="false" outlineLevel="0" collapsed="false">
      <c r="A99" s="1" t="s">
        <v>65</v>
      </c>
      <c r="B99" s="1" t="s">
        <v>553</v>
      </c>
      <c r="C99" s="2" t="n">
        <v>152.65326775</v>
      </c>
      <c r="D99" s="2" t="n">
        <v>774.65654</v>
      </c>
    </row>
    <row r="100" customFormat="false" ht="12.75" hidden="false" customHeight="false" outlineLevel="0" collapsed="false">
      <c r="A100" s="1" t="s">
        <v>65</v>
      </c>
      <c r="B100" s="1" t="s">
        <v>553</v>
      </c>
      <c r="C100" s="2" t="n">
        <v>143.08660425</v>
      </c>
      <c r="D100" s="2" t="n">
        <v>427.20904925</v>
      </c>
    </row>
    <row r="101" customFormat="false" ht="12.75" hidden="false" customHeight="false" outlineLevel="0" collapsed="false">
      <c r="A101" s="1" t="s">
        <v>65</v>
      </c>
      <c r="B101" s="1" t="s">
        <v>553</v>
      </c>
      <c r="C101" s="2" t="n">
        <v>140.9289075</v>
      </c>
      <c r="D101" s="2" t="n">
        <v>366.12176525</v>
      </c>
    </row>
    <row r="102" customFormat="false" ht="12.75" hidden="false" customHeight="false" outlineLevel="0" collapsed="false">
      <c r="A102" s="1" t="s">
        <v>65</v>
      </c>
      <c r="B102" s="1" t="s">
        <v>553</v>
      </c>
      <c r="C102" s="2" t="n">
        <v>84.51338325</v>
      </c>
      <c r="D102" s="2" t="n">
        <v>524.317436</v>
      </c>
    </row>
    <row r="103" customFormat="false" ht="12.75" hidden="false" customHeight="false" outlineLevel="0" collapsed="false">
      <c r="A103" s="1" t="s">
        <v>65</v>
      </c>
      <c r="B103" s="1" t="s">
        <v>553</v>
      </c>
      <c r="C103" s="2" t="n">
        <v>127.39872075</v>
      </c>
      <c r="D103" s="2" t="n">
        <v>807.9290465</v>
      </c>
    </row>
    <row r="104" customFormat="false" ht="12.75" hidden="false" customHeight="false" outlineLevel="0" collapsed="false">
      <c r="A104" s="1" t="s">
        <v>65</v>
      </c>
      <c r="B104" s="1" t="s">
        <v>553</v>
      </c>
      <c r="C104" s="2" t="n">
        <v>155.889946</v>
      </c>
      <c r="D104" s="2" t="n">
        <v>389.25944525</v>
      </c>
    </row>
    <row r="105" customFormat="false" ht="12.75" hidden="false" customHeight="false" outlineLevel="0" collapsed="false">
      <c r="A105" s="1" t="s">
        <v>65</v>
      </c>
      <c r="B105" s="1" t="s">
        <v>553</v>
      </c>
      <c r="C105" s="2" t="n">
        <v>98.248766</v>
      </c>
      <c r="D105" s="2" t="n">
        <v>295.59750175</v>
      </c>
    </row>
    <row r="106" customFormat="false" ht="12.75" hidden="false" customHeight="false" outlineLevel="0" collapsed="false">
      <c r="A106" s="1" t="s">
        <v>65</v>
      </c>
      <c r="B106" s="1" t="s">
        <v>553</v>
      </c>
      <c r="C106" s="2" t="n">
        <v>161.729541</v>
      </c>
      <c r="D106" s="2" t="n">
        <v>557.032196</v>
      </c>
    </row>
    <row r="107" customFormat="false" ht="12.75" hidden="false" customHeight="false" outlineLevel="0" collapsed="false">
      <c r="A107" s="1" t="s">
        <v>65</v>
      </c>
      <c r="B107" s="1" t="s">
        <v>553</v>
      </c>
      <c r="C107" s="2" t="n">
        <v>43.95079</v>
      </c>
      <c r="D107" s="2" t="n">
        <v>547.92037575</v>
      </c>
    </row>
    <row r="108" customFormat="false" ht="12.75" hidden="false" customHeight="false" outlineLevel="0" collapsed="false">
      <c r="A108" s="1" t="s">
        <v>65</v>
      </c>
      <c r="B108" s="1" t="s">
        <v>553</v>
      </c>
      <c r="C108" s="2" t="n">
        <v>53.91152175</v>
      </c>
      <c r="D108" s="2" t="n">
        <v>207.555416</v>
      </c>
    </row>
    <row r="109" customFormat="false" ht="12.75" hidden="false" customHeight="false" outlineLevel="0" collapsed="false">
      <c r="A109" s="1" t="s">
        <v>65</v>
      </c>
      <c r="B109" s="1" t="s">
        <v>553</v>
      </c>
      <c r="C109" s="2" t="n">
        <v>100.00933575</v>
      </c>
      <c r="D109" s="2" t="n">
        <v>480.2984885</v>
      </c>
    </row>
    <row r="110" customFormat="false" ht="12.75" hidden="false" customHeight="false" outlineLevel="0" collapsed="false">
      <c r="A110" s="1" t="s">
        <v>65</v>
      </c>
      <c r="B110" s="1" t="s">
        <v>553</v>
      </c>
      <c r="C110" s="2" t="n">
        <v>94.14222325</v>
      </c>
      <c r="D110" s="2" t="n">
        <v>413.1931</v>
      </c>
    </row>
    <row r="111" customFormat="false" ht="12.75" hidden="false" customHeight="false" outlineLevel="0" collapsed="false">
      <c r="A111" s="1" t="s">
        <v>65</v>
      </c>
      <c r="B111" s="1" t="s">
        <v>553</v>
      </c>
      <c r="C111" s="2" t="n">
        <v>62.0555875</v>
      </c>
      <c r="D111" s="2" t="n">
        <v>1054.24498</v>
      </c>
    </row>
    <row r="112" customFormat="false" ht="12.75" hidden="false" customHeight="false" outlineLevel="0" collapsed="false">
      <c r="A112" s="1" t="s">
        <v>65</v>
      </c>
      <c r="B112" s="1" t="s">
        <v>553</v>
      </c>
      <c r="C112" s="2" t="n">
        <v>107.56287375</v>
      </c>
      <c r="D112" s="2" t="n">
        <v>369.516796</v>
      </c>
    </row>
    <row r="113" customFormat="false" ht="12.75" hidden="false" customHeight="false" outlineLevel="0" collapsed="false">
      <c r="A113" s="1" t="s">
        <v>68</v>
      </c>
      <c r="B113" s="1" t="s">
        <v>66</v>
      </c>
      <c r="C113" s="2" t="n">
        <v>72.9251045</v>
      </c>
      <c r="D113" s="2" t="n">
        <v>592.0971105</v>
      </c>
    </row>
    <row r="114" customFormat="false" ht="12.75" hidden="false" customHeight="false" outlineLevel="0" collapsed="false">
      <c r="A114" s="1" t="s">
        <v>68</v>
      </c>
      <c r="B114" s="1" t="s">
        <v>66</v>
      </c>
      <c r="C114" s="2" t="n">
        <v>129.0913925</v>
      </c>
      <c r="D114" s="2" t="n">
        <v>455.3477515</v>
      </c>
    </row>
    <row r="115" customFormat="false" ht="12.75" hidden="false" customHeight="false" outlineLevel="0" collapsed="false">
      <c r="A115" s="1" t="s">
        <v>68</v>
      </c>
      <c r="B115" s="1" t="s">
        <v>66</v>
      </c>
      <c r="C115" s="2" t="n">
        <v>194.481472</v>
      </c>
      <c r="D115" s="2" t="n">
        <v>418.932724</v>
      </c>
    </row>
    <row r="116" customFormat="false" ht="12.75" hidden="false" customHeight="false" outlineLevel="0" collapsed="false">
      <c r="A116" s="1" t="s">
        <v>68</v>
      </c>
      <c r="B116" s="1" t="s">
        <v>66</v>
      </c>
      <c r="C116" s="2" t="n">
        <v>89.45021825</v>
      </c>
      <c r="D116" s="2" t="n">
        <v>311.386036</v>
      </c>
    </row>
    <row r="117" customFormat="false" ht="12.75" hidden="false" customHeight="false" outlineLevel="0" collapsed="false">
      <c r="A117" s="1" t="s">
        <v>68</v>
      </c>
      <c r="B117" s="1" t="s">
        <v>66</v>
      </c>
      <c r="C117" s="2" t="n">
        <v>89.19030525</v>
      </c>
      <c r="D117" s="2" t="n">
        <v>847.45817575</v>
      </c>
    </row>
    <row r="118" customFormat="false" ht="12.75" hidden="false" customHeight="false" outlineLevel="0" collapsed="false">
      <c r="A118" s="1" t="s">
        <v>68</v>
      </c>
      <c r="B118" s="1" t="s">
        <v>66</v>
      </c>
      <c r="C118" s="2" t="n">
        <v>90.41026325</v>
      </c>
      <c r="D118" s="2" t="n">
        <v>500.12748325</v>
      </c>
    </row>
    <row r="119" customFormat="false" ht="12.75" hidden="false" customHeight="false" outlineLevel="0" collapsed="false">
      <c r="A119" s="1" t="s">
        <v>68</v>
      </c>
      <c r="B119" s="1" t="s">
        <v>66</v>
      </c>
      <c r="C119" s="2" t="n">
        <v>209.98781675</v>
      </c>
      <c r="D119" s="2" t="n">
        <v>369.0469895</v>
      </c>
    </row>
    <row r="120" customFormat="false" ht="12.75" hidden="false" customHeight="false" outlineLevel="0" collapsed="false">
      <c r="A120" s="1" t="s">
        <v>68</v>
      </c>
      <c r="B120" s="1" t="s">
        <v>66</v>
      </c>
      <c r="C120" s="2" t="n">
        <v>135.5132655</v>
      </c>
      <c r="D120" s="2" t="n">
        <v>86.371089</v>
      </c>
    </row>
    <row r="121" customFormat="false" ht="12.75" hidden="false" customHeight="false" outlineLevel="0" collapsed="false">
      <c r="A121" s="1" t="s">
        <v>68</v>
      </c>
      <c r="B121" s="1" t="s">
        <v>66</v>
      </c>
      <c r="C121" s="2" t="n">
        <v>167.20857225</v>
      </c>
      <c r="D121" s="2" t="n">
        <v>715.7303465</v>
      </c>
    </row>
    <row r="122" customFormat="false" ht="12.75" hidden="false" customHeight="false" outlineLevel="0" collapsed="false">
      <c r="A122" s="1" t="s">
        <v>68</v>
      </c>
      <c r="B122" s="1" t="s">
        <v>66</v>
      </c>
      <c r="C122" s="2" t="n">
        <v>51.682668</v>
      </c>
      <c r="D122" s="2" t="n">
        <v>410.92445</v>
      </c>
    </row>
    <row r="123" customFormat="false" ht="12.75" hidden="false" customHeight="false" outlineLevel="0" collapsed="false">
      <c r="A123" s="1" t="s">
        <v>68</v>
      </c>
      <c r="B123" s="1" t="s">
        <v>66</v>
      </c>
      <c r="C123" s="2" t="n">
        <v>117.674775</v>
      </c>
      <c r="D123" s="2" t="n">
        <v>722.94485075</v>
      </c>
    </row>
    <row r="124" customFormat="false" ht="12.75" hidden="false" customHeight="false" outlineLevel="0" collapsed="false">
      <c r="A124" s="1" t="s">
        <v>68</v>
      </c>
      <c r="B124" s="1" t="s">
        <v>66</v>
      </c>
      <c r="C124" s="2" t="n">
        <v>183.67806275</v>
      </c>
      <c r="D124" s="2" t="n">
        <v>416.38910275</v>
      </c>
    </row>
    <row r="125" customFormat="false" ht="12.75" hidden="false" customHeight="false" outlineLevel="0" collapsed="false">
      <c r="A125" s="1" t="s">
        <v>68</v>
      </c>
      <c r="B125" s="1" t="s">
        <v>66</v>
      </c>
      <c r="C125" s="2" t="n">
        <v>148.29787425</v>
      </c>
      <c r="D125" s="2" t="n">
        <v>513.46654525</v>
      </c>
    </row>
    <row r="126" customFormat="false" ht="12.75" hidden="false" customHeight="false" outlineLevel="0" collapsed="false">
      <c r="A126" s="1" t="s">
        <v>68</v>
      </c>
      <c r="B126" s="1" t="s">
        <v>66</v>
      </c>
      <c r="C126" s="2" t="n">
        <v>163.12892075</v>
      </c>
      <c r="D126" s="2" t="n">
        <v>682.26239775</v>
      </c>
    </row>
    <row r="127" customFormat="false" ht="12.75" hidden="false" customHeight="false" outlineLevel="0" collapsed="false">
      <c r="A127" s="1" t="s">
        <v>68</v>
      </c>
      <c r="B127" s="1" t="s">
        <v>66</v>
      </c>
      <c r="C127" s="2" t="n">
        <v>70.579652</v>
      </c>
      <c r="D127" s="2" t="n">
        <v>298.16986375</v>
      </c>
    </row>
    <row r="128" customFormat="false" ht="12.75" hidden="false" customHeight="false" outlineLevel="0" collapsed="false">
      <c r="A128" s="1" t="s">
        <v>68</v>
      </c>
      <c r="B128" s="1" t="s">
        <v>66</v>
      </c>
      <c r="C128" s="2" t="n">
        <v>116.5975285</v>
      </c>
      <c r="D128" s="2" t="n">
        <v>436.4208985</v>
      </c>
    </row>
    <row r="129" customFormat="false" ht="12.75" hidden="false" customHeight="false" outlineLevel="0" collapsed="false">
      <c r="A129" s="1" t="s">
        <v>68</v>
      </c>
      <c r="B129" s="1" t="s">
        <v>66</v>
      </c>
      <c r="C129" s="2" t="n">
        <v>168.65593725</v>
      </c>
      <c r="D129" s="2" t="n">
        <v>686.78661725</v>
      </c>
    </row>
    <row r="130" customFormat="false" ht="12.75" hidden="false" customHeight="false" outlineLevel="0" collapsed="false">
      <c r="A130" s="1" t="s">
        <v>68</v>
      </c>
      <c r="B130" s="1" t="s">
        <v>66</v>
      </c>
      <c r="C130" s="2" t="n">
        <v>250.01616375</v>
      </c>
      <c r="D130" s="2" t="n">
        <v>565.31643675</v>
      </c>
    </row>
    <row r="131" customFormat="false" ht="12.75" hidden="false" customHeight="false" outlineLevel="0" collapsed="false">
      <c r="A131" s="1" t="s">
        <v>68</v>
      </c>
      <c r="B131" s="1" t="s">
        <v>66</v>
      </c>
      <c r="C131" s="2" t="n">
        <v>125.5842725</v>
      </c>
      <c r="D131" s="2" t="n">
        <v>557.69583875</v>
      </c>
    </row>
    <row r="132" customFormat="false" ht="12.75" hidden="false" customHeight="false" outlineLevel="0" collapsed="false">
      <c r="A132" s="1" t="s">
        <v>68</v>
      </c>
      <c r="B132" s="1" t="s">
        <v>66</v>
      </c>
      <c r="C132" s="2" t="n">
        <v>196.765209</v>
      </c>
      <c r="D132" s="2" t="n">
        <v>290.35277575</v>
      </c>
    </row>
    <row r="133" customFormat="false" ht="12.75" hidden="false" customHeight="false" outlineLevel="0" collapsed="false">
      <c r="A133" s="1" t="s">
        <v>68</v>
      </c>
      <c r="B133" s="1" t="s">
        <v>66</v>
      </c>
      <c r="C133" s="2" t="n">
        <v>241.63004325</v>
      </c>
      <c r="D133" s="2" t="n">
        <v>443.74708575</v>
      </c>
    </row>
    <row r="134" customFormat="false" ht="12.75" hidden="false" customHeight="false" outlineLevel="0" collapsed="false">
      <c r="A134" s="1" t="s">
        <v>68</v>
      </c>
      <c r="B134" s="1" t="s">
        <v>66</v>
      </c>
      <c r="C134" s="2" t="n">
        <v>191.59287</v>
      </c>
      <c r="D134" s="2" t="n">
        <v>653.4069595</v>
      </c>
    </row>
    <row r="135" customFormat="false" ht="12.75" hidden="false" customHeight="false" outlineLevel="0" collapsed="false">
      <c r="A135" s="1" t="s">
        <v>68</v>
      </c>
      <c r="B135" s="1" t="s">
        <v>66</v>
      </c>
      <c r="C135" s="2" t="n">
        <v>166.4288445</v>
      </c>
      <c r="D135" s="2" t="n">
        <v>494.248085</v>
      </c>
    </row>
    <row r="136" customFormat="false" ht="12.75" hidden="false" customHeight="false" outlineLevel="0" collapsed="false">
      <c r="A136" s="1" t="s">
        <v>68</v>
      </c>
      <c r="B136" s="1" t="s">
        <v>66</v>
      </c>
      <c r="C136" s="2" t="n">
        <v>109.32159725</v>
      </c>
      <c r="D136" s="2" t="n">
        <v>161.19613375</v>
      </c>
    </row>
    <row r="137" customFormat="false" ht="12.75" hidden="false" customHeight="false" outlineLevel="0" collapsed="false">
      <c r="A137" s="1" t="s">
        <v>68</v>
      </c>
      <c r="B137" s="1" t="s">
        <v>66</v>
      </c>
      <c r="C137" s="2" t="n">
        <v>143.08801275</v>
      </c>
      <c r="D137" s="2" t="n">
        <v>295.1954575</v>
      </c>
    </row>
    <row r="138" customFormat="false" ht="12.75" hidden="false" customHeight="false" outlineLevel="0" collapsed="false">
      <c r="A138" s="1" t="s">
        <v>68</v>
      </c>
      <c r="B138" s="1" t="s">
        <v>66</v>
      </c>
      <c r="C138" s="2" t="n">
        <v>204.43671975</v>
      </c>
      <c r="D138" s="2" t="n">
        <v>1200.17628475</v>
      </c>
    </row>
    <row r="139" customFormat="false" ht="12.75" hidden="false" customHeight="false" outlineLevel="0" collapsed="false">
      <c r="A139" s="1" t="s">
        <v>68</v>
      </c>
      <c r="B139" s="1" t="s">
        <v>66</v>
      </c>
      <c r="C139" s="2" t="n">
        <v>233.20552075</v>
      </c>
      <c r="D139" s="2" t="n">
        <v>235.4921085</v>
      </c>
    </row>
    <row r="140" customFormat="false" ht="12.75" hidden="false" customHeight="false" outlineLevel="0" collapsed="false">
      <c r="A140" s="1" t="s">
        <v>68</v>
      </c>
      <c r="B140" s="1" t="s">
        <v>66</v>
      </c>
      <c r="C140" s="2" t="n">
        <v>146.7642945</v>
      </c>
      <c r="D140" s="2" t="n">
        <v>417.7867545</v>
      </c>
    </row>
    <row r="141" customFormat="false" ht="12.75" hidden="false" customHeight="false" outlineLevel="0" collapsed="false">
      <c r="A141" s="1" t="s">
        <v>68</v>
      </c>
      <c r="B141" s="1" t="s">
        <v>66</v>
      </c>
      <c r="C141" s="2" t="n">
        <v>136.72159</v>
      </c>
      <c r="D141" s="2" t="n">
        <v>504.366375</v>
      </c>
    </row>
    <row r="142" customFormat="false" ht="12.75" hidden="false" customHeight="false" outlineLevel="0" collapsed="false">
      <c r="A142" s="1" t="s">
        <v>68</v>
      </c>
      <c r="B142" s="1" t="s">
        <v>66</v>
      </c>
      <c r="C142" s="2" t="n">
        <v>186.03186</v>
      </c>
      <c r="D142" s="2" t="n">
        <v>469.53478425</v>
      </c>
    </row>
    <row r="143" customFormat="false" ht="12.75" hidden="false" customHeight="false" outlineLevel="0" collapsed="false">
      <c r="A143" s="1" t="s">
        <v>68</v>
      </c>
      <c r="B143" s="1" t="s">
        <v>66</v>
      </c>
      <c r="C143" s="2" t="n">
        <v>120.805813</v>
      </c>
      <c r="D143" s="2" t="n">
        <v>334.89675125</v>
      </c>
    </row>
    <row r="144" customFormat="false" ht="12.75" hidden="false" customHeight="false" outlineLevel="0" collapsed="false">
      <c r="A144" s="1" t="s">
        <v>68</v>
      </c>
      <c r="B144" s="1" t="s">
        <v>66</v>
      </c>
      <c r="C144" s="2" t="n">
        <v>98.507225</v>
      </c>
      <c r="D144" s="2" t="n">
        <v>462.070816</v>
      </c>
    </row>
    <row r="145" customFormat="false" ht="12.75" hidden="false" customHeight="false" outlineLevel="0" collapsed="false">
      <c r="A145" s="1" t="s">
        <v>68</v>
      </c>
      <c r="B145" s="1" t="s">
        <v>66</v>
      </c>
      <c r="C145" s="2" t="n">
        <v>83.04356375</v>
      </c>
      <c r="D145" s="2" t="n">
        <v>260.5456145</v>
      </c>
    </row>
    <row r="146" customFormat="false" ht="12.75" hidden="false" customHeight="false" outlineLevel="0" collapsed="false">
      <c r="A146" s="1" t="s">
        <v>68</v>
      </c>
      <c r="B146" s="1" t="s">
        <v>66</v>
      </c>
      <c r="C146" s="2" t="n">
        <v>227.28672425</v>
      </c>
      <c r="D146" s="2" t="n">
        <v>778.224518</v>
      </c>
    </row>
    <row r="147" customFormat="false" ht="12.75" hidden="false" customHeight="false" outlineLevel="0" collapsed="false">
      <c r="A147" s="1" t="s">
        <v>68</v>
      </c>
      <c r="B147" s="1" t="s">
        <v>66</v>
      </c>
      <c r="C147" s="2" t="n">
        <v>185.399397</v>
      </c>
      <c r="D147" s="2" t="n">
        <v>285.805256</v>
      </c>
    </row>
    <row r="148" customFormat="false" ht="12.75" hidden="false" customHeight="false" outlineLevel="0" collapsed="false">
      <c r="A148" s="1" t="s">
        <v>68</v>
      </c>
      <c r="B148" s="1" t="s">
        <v>66</v>
      </c>
      <c r="C148" s="2" t="n">
        <v>320.50426475</v>
      </c>
      <c r="D148" s="2" t="n">
        <v>662.47087875</v>
      </c>
    </row>
    <row r="149" customFormat="false" ht="12.75" hidden="false" customHeight="false" outlineLevel="0" collapsed="false">
      <c r="A149" s="1" t="s">
        <v>68</v>
      </c>
      <c r="B149" s="1" t="s">
        <v>66</v>
      </c>
      <c r="C149" s="2" t="n">
        <v>188.4670105</v>
      </c>
      <c r="D149" s="2" t="n">
        <v>417.51038725</v>
      </c>
    </row>
    <row r="150" customFormat="false" ht="12.75" hidden="false" customHeight="false" outlineLevel="0" collapsed="false">
      <c r="A150" s="1" t="s">
        <v>68</v>
      </c>
      <c r="B150" s="1" t="s">
        <v>66</v>
      </c>
      <c r="C150" s="2" t="n">
        <v>226.060692</v>
      </c>
      <c r="D150" s="2" t="n">
        <v>1496.5308535</v>
      </c>
    </row>
    <row r="151" customFormat="false" ht="12.75" hidden="false" customHeight="false" outlineLevel="0" collapsed="false">
      <c r="A151" s="1" t="s">
        <v>68</v>
      </c>
      <c r="B151" s="1" t="s">
        <v>66</v>
      </c>
      <c r="C151" s="2" t="n">
        <v>88.32211875</v>
      </c>
      <c r="D151" s="2" t="n">
        <v>753.64408875</v>
      </c>
    </row>
    <row r="152" customFormat="false" ht="12.75" hidden="false" customHeight="false" outlineLevel="0" collapsed="false">
      <c r="A152" s="1" t="s">
        <v>68</v>
      </c>
      <c r="B152" s="1" t="s">
        <v>66</v>
      </c>
      <c r="C152" s="2" t="n">
        <v>155.8042755</v>
      </c>
      <c r="D152" s="2" t="n">
        <v>611.7359235</v>
      </c>
    </row>
    <row r="153" customFormat="false" ht="12.75" hidden="false" customHeight="false" outlineLevel="0" collapsed="false">
      <c r="A153" s="1" t="s">
        <v>68</v>
      </c>
      <c r="B153" s="1" t="s">
        <v>66</v>
      </c>
      <c r="C153" s="2" t="n">
        <v>145.525692</v>
      </c>
      <c r="D153" s="2" t="n">
        <v>843.353058</v>
      </c>
    </row>
    <row r="154" customFormat="false" ht="12.75" hidden="false" customHeight="false" outlineLevel="0" collapsed="false">
      <c r="A154" s="1" t="s">
        <v>68</v>
      </c>
      <c r="B154" s="1" t="s">
        <v>66</v>
      </c>
      <c r="C154" s="2" t="n">
        <v>135.28123875</v>
      </c>
      <c r="D154" s="2" t="n">
        <v>883.17505625</v>
      </c>
    </row>
    <row r="155" customFormat="false" ht="12.75" hidden="false" customHeight="false" outlineLevel="0" collapsed="false">
      <c r="A155" s="1" t="s">
        <v>68</v>
      </c>
      <c r="B155" s="1" t="s">
        <v>66</v>
      </c>
      <c r="C155" s="2" t="n">
        <v>162.4593955</v>
      </c>
      <c r="D155" s="2" t="n">
        <v>568.8434105</v>
      </c>
    </row>
    <row r="156" customFormat="false" ht="12.75" hidden="false" customHeight="false" outlineLevel="0" collapsed="false">
      <c r="A156" s="1" t="s">
        <v>68</v>
      </c>
      <c r="B156" s="1" t="s">
        <v>553</v>
      </c>
      <c r="C156" s="2" t="n">
        <v>145.73969375</v>
      </c>
      <c r="D156" s="2" t="n">
        <v>607.57429875</v>
      </c>
    </row>
    <row r="157" customFormat="false" ht="12.75" hidden="false" customHeight="false" outlineLevel="0" collapsed="false">
      <c r="A157" s="1" t="s">
        <v>68</v>
      </c>
      <c r="B157" s="1" t="s">
        <v>553</v>
      </c>
      <c r="C157" s="2" t="n">
        <v>88.32956425</v>
      </c>
      <c r="D157" s="2" t="n">
        <v>650.93378475</v>
      </c>
    </row>
    <row r="158" customFormat="false" ht="12.75" hidden="false" customHeight="false" outlineLevel="0" collapsed="false">
      <c r="A158" s="1" t="s">
        <v>68</v>
      </c>
      <c r="B158" s="1" t="s">
        <v>553</v>
      </c>
      <c r="C158" s="2" t="n">
        <v>168.716303</v>
      </c>
      <c r="D158" s="2" t="n">
        <v>310.86600125</v>
      </c>
    </row>
    <row r="159" customFormat="false" ht="12.75" hidden="false" customHeight="false" outlineLevel="0" collapsed="false">
      <c r="A159" s="1" t="s">
        <v>68</v>
      </c>
      <c r="B159" s="1" t="s">
        <v>553</v>
      </c>
      <c r="C159" s="2" t="n">
        <v>161.089304</v>
      </c>
      <c r="D159" s="2" t="n">
        <v>312.1955605</v>
      </c>
    </row>
    <row r="160" customFormat="false" ht="12.75" hidden="false" customHeight="false" outlineLevel="0" collapsed="false">
      <c r="A160" s="1" t="s">
        <v>68</v>
      </c>
      <c r="B160" s="1" t="s">
        <v>553</v>
      </c>
      <c r="C160" s="2" t="n">
        <v>124.4954225</v>
      </c>
      <c r="D160" s="2" t="n">
        <v>309.9085065</v>
      </c>
    </row>
    <row r="161" customFormat="false" ht="12.75" hidden="false" customHeight="false" outlineLevel="0" collapsed="false">
      <c r="A161" s="1" t="s">
        <v>68</v>
      </c>
      <c r="B161" s="1" t="s">
        <v>553</v>
      </c>
      <c r="C161" s="2" t="n">
        <v>107.178606333333</v>
      </c>
      <c r="D161" s="2" t="n">
        <v>555.382927</v>
      </c>
    </row>
    <row r="162" customFormat="false" ht="12.75" hidden="false" customHeight="false" outlineLevel="0" collapsed="false">
      <c r="A162" s="1" t="s">
        <v>68</v>
      </c>
      <c r="B162" s="1" t="s">
        <v>553</v>
      </c>
      <c r="C162" s="2" t="n">
        <v>129.45884325</v>
      </c>
      <c r="D162" s="2" t="n">
        <v>159.56248475</v>
      </c>
    </row>
    <row r="163" customFormat="false" ht="12.75" hidden="false" customHeight="false" outlineLevel="0" collapsed="false">
      <c r="A163" s="1" t="s">
        <v>68</v>
      </c>
      <c r="B163" s="1" t="s">
        <v>553</v>
      </c>
      <c r="C163" s="2" t="n">
        <v>66.83194</v>
      </c>
      <c r="D163" s="2" t="n">
        <v>366.63797975</v>
      </c>
    </row>
    <row r="164" customFormat="false" ht="12.75" hidden="false" customHeight="false" outlineLevel="0" collapsed="false">
      <c r="A164" s="1" t="s">
        <v>68</v>
      </c>
      <c r="B164" s="1" t="s">
        <v>553</v>
      </c>
      <c r="C164" s="2" t="n">
        <v>117.5095195</v>
      </c>
      <c r="D164" s="2" t="n">
        <v>611.66960925</v>
      </c>
    </row>
    <row r="165" customFormat="false" ht="12.75" hidden="false" customHeight="false" outlineLevel="0" collapsed="false">
      <c r="A165" s="1" t="s">
        <v>68</v>
      </c>
      <c r="B165" s="1" t="s">
        <v>553</v>
      </c>
      <c r="C165" s="2" t="n">
        <v>218.74809</v>
      </c>
      <c r="D165" s="2" t="n">
        <v>288.00059125</v>
      </c>
    </row>
    <row r="166" customFormat="false" ht="12.75" hidden="false" customHeight="false" outlineLevel="0" collapsed="false">
      <c r="A166" s="1" t="s">
        <v>68</v>
      </c>
      <c r="B166" s="1" t="s">
        <v>553</v>
      </c>
      <c r="C166" s="2" t="n">
        <v>102.002529</v>
      </c>
      <c r="D166" s="2" t="n">
        <v>273.88805775</v>
      </c>
    </row>
    <row r="167" customFormat="false" ht="12.75" hidden="false" customHeight="false" outlineLevel="0" collapsed="false">
      <c r="A167" s="1" t="s">
        <v>68</v>
      </c>
      <c r="B167" s="1" t="s">
        <v>553</v>
      </c>
      <c r="C167" s="2" t="n">
        <v>349.788696</v>
      </c>
      <c r="D167" s="2" t="n">
        <v>652.11998725</v>
      </c>
    </row>
    <row r="168" customFormat="false" ht="12.75" hidden="false" customHeight="false" outlineLevel="0" collapsed="false">
      <c r="A168" s="1" t="s">
        <v>68</v>
      </c>
      <c r="B168" s="1" t="s">
        <v>553</v>
      </c>
      <c r="C168" s="2" t="n">
        <v>104.835869666667</v>
      </c>
      <c r="D168" s="2" t="n">
        <v>640.76949325</v>
      </c>
    </row>
    <row r="169" customFormat="false" ht="12.75" hidden="false" customHeight="false" outlineLevel="0" collapsed="false">
      <c r="A169" s="1" t="s">
        <v>68</v>
      </c>
      <c r="B169" s="1" t="s">
        <v>553</v>
      </c>
      <c r="C169" s="2" t="n">
        <v>73.03879475</v>
      </c>
      <c r="D169" s="2" t="n">
        <v>959.20463575</v>
      </c>
    </row>
    <row r="170" customFormat="false" ht="12.75" hidden="false" customHeight="false" outlineLevel="0" collapsed="false">
      <c r="A170" s="1" t="s">
        <v>68</v>
      </c>
      <c r="B170" s="1" t="s">
        <v>553</v>
      </c>
      <c r="C170" s="2" t="n">
        <v>156.424317</v>
      </c>
      <c r="D170" s="2" t="n">
        <v>602.71189875</v>
      </c>
    </row>
    <row r="171" customFormat="false" ht="12.75" hidden="false" customHeight="false" outlineLevel="0" collapsed="false">
      <c r="A171" s="1" t="s">
        <v>68</v>
      </c>
      <c r="B171" s="1" t="s">
        <v>553</v>
      </c>
      <c r="C171" s="2" t="n">
        <v>337.94692225</v>
      </c>
      <c r="D171" s="2" t="n">
        <v>633.4649125</v>
      </c>
    </row>
    <row r="172" customFormat="false" ht="12.75" hidden="false" customHeight="false" outlineLevel="0" collapsed="false">
      <c r="A172" s="1" t="s">
        <v>68</v>
      </c>
      <c r="B172" s="1" t="s">
        <v>553</v>
      </c>
      <c r="C172" s="2" t="n">
        <v>136.90663725</v>
      </c>
      <c r="D172" s="2" t="n">
        <v>439.921482</v>
      </c>
    </row>
    <row r="173" customFormat="false" ht="12.75" hidden="false" customHeight="false" outlineLevel="0" collapsed="false">
      <c r="A173" s="1" t="s">
        <v>68</v>
      </c>
      <c r="B173" s="1" t="s">
        <v>553</v>
      </c>
      <c r="C173" s="2" t="n">
        <v>75.34962275</v>
      </c>
      <c r="D173" s="2" t="n">
        <v>374.37622825</v>
      </c>
    </row>
    <row r="174" customFormat="false" ht="12.75" hidden="false" customHeight="false" outlineLevel="0" collapsed="false">
      <c r="A174" s="1" t="s">
        <v>68</v>
      </c>
      <c r="B174" s="1" t="s">
        <v>553</v>
      </c>
      <c r="C174" s="2" t="n">
        <v>122.51767925</v>
      </c>
      <c r="D174" s="2" t="n">
        <v>1214.04974375</v>
      </c>
    </row>
    <row r="175" customFormat="false" ht="12.75" hidden="false" customHeight="false" outlineLevel="0" collapsed="false">
      <c r="A175" s="1" t="s">
        <v>68</v>
      </c>
      <c r="B175" s="1" t="s">
        <v>553</v>
      </c>
      <c r="C175" s="2" t="n">
        <v>139.98547575</v>
      </c>
      <c r="D175" s="2" t="n">
        <v>293.590498</v>
      </c>
    </row>
    <row r="176" customFormat="false" ht="12.75" hidden="false" customHeight="false" outlineLevel="0" collapsed="false">
      <c r="A176" s="1" t="s">
        <v>68</v>
      </c>
      <c r="B176" s="1" t="s">
        <v>553</v>
      </c>
      <c r="C176" s="2" t="n">
        <v>98.78988475</v>
      </c>
      <c r="D176" s="2" t="n">
        <v>564.794647</v>
      </c>
    </row>
    <row r="177" customFormat="false" ht="12.75" hidden="false" customHeight="false" outlineLevel="0" collapsed="false">
      <c r="A177" s="1" t="s">
        <v>68</v>
      </c>
      <c r="B177" s="1" t="s">
        <v>553</v>
      </c>
      <c r="C177" s="2" t="n">
        <v>64.901745</v>
      </c>
      <c r="D177" s="2" t="n">
        <v>1036.96853625</v>
      </c>
    </row>
    <row r="178" customFormat="false" ht="12.75" hidden="false" customHeight="false" outlineLevel="0" collapsed="false">
      <c r="A178" s="1" t="s">
        <v>68</v>
      </c>
      <c r="B178" s="1" t="s">
        <v>553</v>
      </c>
      <c r="C178" s="2" t="n">
        <v>279.31958</v>
      </c>
      <c r="D178" s="2" t="n">
        <v>337.5856515</v>
      </c>
    </row>
    <row r="179" customFormat="false" ht="12.75" hidden="false" customHeight="false" outlineLevel="0" collapsed="false">
      <c r="A179" s="1" t="s">
        <v>68</v>
      </c>
      <c r="B179" s="1" t="s">
        <v>553</v>
      </c>
      <c r="C179" s="2" t="n">
        <v>183.68807625</v>
      </c>
      <c r="D179" s="2" t="n">
        <v>248.75402475</v>
      </c>
    </row>
    <row r="180" customFormat="false" ht="12.75" hidden="false" customHeight="false" outlineLevel="0" collapsed="false">
      <c r="A180" s="1" t="s">
        <v>68</v>
      </c>
      <c r="B180" s="1" t="s">
        <v>553</v>
      </c>
      <c r="C180" s="2" t="n">
        <v>173.13427525</v>
      </c>
      <c r="D180" s="2" t="n">
        <v>402.461874</v>
      </c>
    </row>
    <row r="181" customFormat="false" ht="12.75" hidden="false" customHeight="false" outlineLevel="0" collapsed="false">
      <c r="A181" s="1" t="s">
        <v>68</v>
      </c>
      <c r="B181" s="1" t="s">
        <v>553</v>
      </c>
      <c r="C181" s="2" t="n">
        <v>160.67491725</v>
      </c>
      <c r="D181" s="2" t="n">
        <v>829.95096225</v>
      </c>
    </row>
    <row r="182" customFormat="false" ht="12.75" hidden="false" customHeight="false" outlineLevel="0" collapsed="false">
      <c r="A182" s="1" t="s">
        <v>68</v>
      </c>
      <c r="B182" s="1" t="s">
        <v>553</v>
      </c>
      <c r="C182" s="2" t="n">
        <v>197.05837425</v>
      </c>
      <c r="D182" s="2" t="n">
        <v>469.40847025</v>
      </c>
    </row>
    <row r="183" customFormat="false" ht="12.75" hidden="false" customHeight="false" outlineLevel="0" collapsed="false">
      <c r="A183" s="1" t="s">
        <v>68</v>
      </c>
      <c r="B183" s="1" t="s">
        <v>553</v>
      </c>
      <c r="C183" s="2" t="n">
        <v>170.25357825</v>
      </c>
      <c r="D183" s="2" t="n">
        <v>289.03692825</v>
      </c>
    </row>
    <row r="184" customFormat="false" ht="12.75" hidden="false" customHeight="false" outlineLevel="0" collapsed="false">
      <c r="A184" s="1" t="s">
        <v>68</v>
      </c>
      <c r="B184" s="1" t="s">
        <v>553</v>
      </c>
      <c r="C184" s="2" t="n">
        <v>103.2155345</v>
      </c>
      <c r="D184" s="2" t="n">
        <v>227.76385125</v>
      </c>
    </row>
    <row r="185" customFormat="false" ht="12.75" hidden="false" customHeight="false" outlineLevel="0" collapsed="false">
      <c r="A185" s="1" t="s">
        <v>68</v>
      </c>
      <c r="B185" s="1" t="s">
        <v>553</v>
      </c>
      <c r="C185" s="2" t="n">
        <v>111.0351335</v>
      </c>
      <c r="D185" s="2" t="n">
        <v>202.86191575</v>
      </c>
    </row>
    <row r="186" customFormat="false" ht="12.75" hidden="false" customHeight="false" outlineLevel="0" collapsed="false">
      <c r="A186" s="1" t="s">
        <v>68</v>
      </c>
      <c r="B186" s="1" t="s">
        <v>553</v>
      </c>
      <c r="C186" s="2" t="n">
        <v>209.05173125</v>
      </c>
      <c r="D186" s="2" t="n">
        <v>625.600769</v>
      </c>
    </row>
    <row r="187" customFormat="false" ht="12.75" hidden="false" customHeight="false" outlineLevel="0" collapsed="false">
      <c r="A187" s="1" t="s">
        <v>68</v>
      </c>
      <c r="B187" s="1" t="s">
        <v>553</v>
      </c>
      <c r="C187" s="2" t="n">
        <v>110.28485525</v>
      </c>
      <c r="D187" s="2" t="n">
        <v>273.2352065</v>
      </c>
    </row>
    <row r="188" customFormat="false" ht="12.75" hidden="false" customHeight="false" outlineLevel="0" collapsed="false">
      <c r="A188" s="1" t="s">
        <v>68</v>
      </c>
      <c r="B188" s="1" t="s">
        <v>553</v>
      </c>
      <c r="C188" s="2" t="n">
        <v>166.77688575</v>
      </c>
      <c r="D188" s="2" t="n">
        <v>132.22966575</v>
      </c>
    </row>
    <row r="189" customFormat="false" ht="12.75" hidden="false" customHeight="false" outlineLevel="0" collapsed="false">
      <c r="A189" s="1" t="s">
        <v>68</v>
      </c>
      <c r="B189" s="1" t="s">
        <v>553</v>
      </c>
      <c r="C189" s="2" t="n">
        <v>44.25637575</v>
      </c>
      <c r="D189" s="2" t="n">
        <v>520.38536825</v>
      </c>
    </row>
    <row r="190" customFormat="false" ht="12.75" hidden="false" customHeight="false" outlineLevel="0" collapsed="false">
      <c r="A190" s="1" t="s">
        <v>68</v>
      </c>
      <c r="B190" s="1" t="s">
        <v>553</v>
      </c>
      <c r="C190" s="2" t="n">
        <v>349.814448</v>
      </c>
      <c r="D190" s="2" t="n">
        <v>326.8303835</v>
      </c>
    </row>
    <row r="191" customFormat="false" ht="12.75" hidden="false" customHeight="false" outlineLevel="0" collapsed="false">
      <c r="A191" s="1" t="s">
        <v>68</v>
      </c>
      <c r="B191" s="1" t="s">
        <v>553</v>
      </c>
      <c r="C191" s="2" t="n">
        <v>189.1920625</v>
      </c>
      <c r="D191" s="2" t="n">
        <v>639.73797425</v>
      </c>
    </row>
    <row r="192" customFormat="false" ht="12.75" hidden="false" customHeight="false" outlineLevel="0" collapsed="false">
      <c r="A192" s="1" t="s">
        <v>68</v>
      </c>
      <c r="B192" s="1" t="s">
        <v>553</v>
      </c>
      <c r="C192" s="2" t="n">
        <v>266.1420135</v>
      </c>
      <c r="D192" s="2" t="n">
        <v>311.27868675</v>
      </c>
    </row>
    <row r="193" customFormat="false" ht="12.75" hidden="false" customHeight="false" outlineLevel="0" collapsed="false">
      <c r="A193" s="1" t="s">
        <v>69</v>
      </c>
      <c r="B193" s="1" t="s">
        <v>66</v>
      </c>
      <c r="C193" s="2" t="n">
        <v>1500.58273325</v>
      </c>
      <c r="D193" s="2" t="n">
        <v>84.59631525</v>
      </c>
    </row>
    <row r="194" customFormat="false" ht="12.75" hidden="false" customHeight="false" outlineLevel="0" collapsed="false">
      <c r="A194" s="1" t="s">
        <v>69</v>
      </c>
      <c r="B194" s="1" t="s">
        <v>66</v>
      </c>
      <c r="C194" s="2" t="n">
        <v>582.0504075</v>
      </c>
      <c r="D194" s="2" t="n">
        <v>149.03555325</v>
      </c>
    </row>
    <row r="195" customFormat="false" ht="12.75" hidden="false" customHeight="false" outlineLevel="0" collapsed="false">
      <c r="A195" s="1" t="s">
        <v>69</v>
      </c>
      <c r="B195" s="1" t="s">
        <v>66</v>
      </c>
      <c r="C195" s="2" t="n">
        <v>520.06510925</v>
      </c>
      <c r="D195" s="2" t="n">
        <v>126.62735875</v>
      </c>
    </row>
    <row r="196" customFormat="false" ht="12.75" hidden="false" customHeight="false" outlineLevel="0" collapsed="false">
      <c r="A196" s="1" t="s">
        <v>69</v>
      </c>
      <c r="B196" s="1" t="s">
        <v>66</v>
      </c>
      <c r="C196" s="2" t="n">
        <v>481.08206175</v>
      </c>
      <c r="D196" s="2" t="n">
        <v>103.85952975</v>
      </c>
    </row>
    <row r="197" customFormat="false" ht="12.75" hidden="false" customHeight="false" outlineLevel="0" collapsed="false">
      <c r="A197" s="1" t="s">
        <v>69</v>
      </c>
      <c r="B197" s="1" t="s">
        <v>66</v>
      </c>
      <c r="C197" s="2" t="n">
        <v>351.66428</v>
      </c>
      <c r="D197" s="2" t="n">
        <v>195.9406015</v>
      </c>
    </row>
    <row r="198" customFormat="false" ht="12.75" hidden="false" customHeight="false" outlineLevel="0" collapsed="false">
      <c r="A198" s="1" t="s">
        <v>69</v>
      </c>
      <c r="B198" s="1" t="s">
        <v>66</v>
      </c>
      <c r="C198" s="2" t="n">
        <v>316.43118675</v>
      </c>
      <c r="D198" s="2" t="n">
        <v>145.998078666667</v>
      </c>
    </row>
    <row r="199" customFormat="false" ht="12.75" hidden="false" customHeight="false" outlineLevel="0" collapsed="false">
      <c r="A199" s="1" t="s">
        <v>69</v>
      </c>
      <c r="B199" s="1" t="s">
        <v>66</v>
      </c>
      <c r="C199" s="2" t="n">
        <v>320.4748095</v>
      </c>
      <c r="D199" s="2" t="n">
        <v>118.9805325</v>
      </c>
    </row>
    <row r="200" customFormat="false" ht="12.75" hidden="false" customHeight="false" outlineLevel="0" collapsed="false">
      <c r="A200" s="1" t="s">
        <v>69</v>
      </c>
      <c r="B200" s="1" t="s">
        <v>66</v>
      </c>
      <c r="C200" s="2" t="n">
        <v>320.2934265</v>
      </c>
      <c r="D200" s="2" t="n">
        <v>124.44256875</v>
      </c>
    </row>
    <row r="201" customFormat="false" ht="12.75" hidden="false" customHeight="false" outlineLevel="0" collapsed="false">
      <c r="A201" s="1" t="s">
        <v>69</v>
      </c>
      <c r="B201" s="1" t="s">
        <v>66</v>
      </c>
      <c r="C201" s="2" t="n">
        <v>294.809612</v>
      </c>
      <c r="D201" s="2" t="n">
        <v>148.770775</v>
      </c>
    </row>
    <row r="202" customFormat="false" ht="12.75" hidden="false" customHeight="false" outlineLevel="0" collapsed="false">
      <c r="A202" s="1" t="s">
        <v>69</v>
      </c>
      <c r="B202" s="1" t="s">
        <v>66</v>
      </c>
      <c r="C202" s="2" t="n">
        <v>1051.60432425</v>
      </c>
      <c r="D202" s="2" t="n">
        <v>119.51296325</v>
      </c>
    </row>
    <row r="203" customFormat="false" ht="12.75" hidden="false" customHeight="false" outlineLevel="0" collapsed="false">
      <c r="A203" s="1" t="s">
        <v>69</v>
      </c>
      <c r="B203" s="1" t="s">
        <v>66</v>
      </c>
      <c r="C203" s="2" t="n">
        <v>679.24713125</v>
      </c>
      <c r="D203" s="2" t="n">
        <v>156.40941425</v>
      </c>
    </row>
    <row r="204" customFormat="false" ht="12.75" hidden="false" customHeight="false" outlineLevel="0" collapsed="false">
      <c r="A204" s="1" t="s">
        <v>69</v>
      </c>
      <c r="B204" s="1" t="s">
        <v>66</v>
      </c>
      <c r="C204" s="2" t="n">
        <v>247.85842125</v>
      </c>
      <c r="D204" s="2" t="n">
        <v>79.954498</v>
      </c>
    </row>
    <row r="205" customFormat="false" ht="12.75" hidden="false" customHeight="false" outlineLevel="0" collapsed="false">
      <c r="A205" s="1" t="s">
        <v>69</v>
      </c>
      <c r="B205" s="1" t="s">
        <v>66</v>
      </c>
      <c r="C205" s="2" t="n">
        <v>634.16045375</v>
      </c>
      <c r="D205" s="2" t="n">
        <v>186.5758095</v>
      </c>
    </row>
    <row r="206" customFormat="false" ht="12.75" hidden="false" customHeight="false" outlineLevel="0" collapsed="false">
      <c r="A206" s="1" t="s">
        <v>69</v>
      </c>
      <c r="B206" s="1" t="s">
        <v>66</v>
      </c>
      <c r="C206" s="2" t="n">
        <v>229.98837675</v>
      </c>
      <c r="D206" s="2" t="n">
        <v>33.67761575</v>
      </c>
    </row>
    <row r="207" customFormat="false" ht="12.75" hidden="false" customHeight="false" outlineLevel="0" collapsed="false">
      <c r="A207" s="1" t="s">
        <v>69</v>
      </c>
      <c r="B207" s="1" t="s">
        <v>66</v>
      </c>
      <c r="C207" s="2" t="n">
        <v>88.433446</v>
      </c>
      <c r="D207" s="2" t="n">
        <v>101.10699175</v>
      </c>
    </row>
    <row r="208" customFormat="false" ht="12.75" hidden="false" customHeight="false" outlineLevel="0" collapsed="false">
      <c r="A208" s="1" t="s">
        <v>69</v>
      </c>
      <c r="B208" s="1" t="s">
        <v>66</v>
      </c>
      <c r="C208" s="2" t="n">
        <v>788.94982925</v>
      </c>
      <c r="D208" s="2" t="n">
        <v>86.20365125</v>
      </c>
    </row>
    <row r="209" customFormat="false" ht="12.75" hidden="false" customHeight="false" outlineLevel="0" collapsed="false">
      <c r="A209" s="1" t="s">
        <v>69</v>
      </c>
      <c r="B209" s="1" t="s">
        <v>66</v>
      </c>
      <c r="C209" s="2" t="n">
        <v>191.91293225</v>
      </c>
      <c r="D209" s="2" t="n">
        <v>115.236067</v>
      </c>
    </row>
    <row r="210" customFormat="false" ht="12.75" hidden="false" customHeight="false" outlineLevel="0" collapsed="false">
      <c r="A210" s="1" t="s">
        <v>69</v>
      </c>
      <c r="B210" s="1" t="s">
        <v>66</v>
      </c>
      <c r="C210" s="2" t="n">
        <v>340.4262105</v>
      </c>
      <c r="D210" s="2" t="n">
        <v>132.751896</v>
      </c>
    </row>
    <row r="211" customFormat="false" ht="12.75" hidden="false" customHeight="false" outlineLevel="0" collapsed="false">
      <c r="A211" s="1" t="s">
        <v>69</v>
      </c>
      <c r="B211" s="1" t="s">
        <v>66</v>
      </c>
      <c r="C211" s="2" t="n">
        <v>190.01355175</v>
      </c>
      <c r="D211" s="2" t="n">
        <v>180.0655975</v>
      </c>
    </row>
    <row r="212" customFormat="false" ht="12.75" hidden="false" customHeight="false" outlineLevel="0" collapsed="false">
      <c r="A212" s="1" t="s">
        <v>69</v>
      </c>
      <c r="B212" s="1" t="s">
        <v>66</v>
      </c>
      <c r="C212" s="2" t="n">
        <v>299.1680105</v>
      </c>
      <c r="D212" s="2" t="n">
        <v>63.70351025</v>
      </c>
    </row>
    <row r="213" customFormat="false" ht="12.75" hidden="false" customHeight="false" outlineLevel="0" collapsed="false">
      <c r="A213" s="1" t="s">
        <v>69</v>
      </c>
      <c r="B213" s="1" t="s">
        <v>66</v>
      </c>
      <c r="C213" s="2" t="n">
        <v>507.67787925</v>
      </c>
      <c r="D213" s="2" t="n">
        <v>197.298336</v>
      </c>
    </row>
    <row r="214" customFormat="false" ht="12.75" hidden="false" customHeight="false" outlineLevel="0" collapsed="false">
      <c r="A214" s="1" t="s">
        <v>69</v>
      </c>
      <c r="B214" s="1" t="s">
        <v>66</v>
      </c>
      <c r="C214" s="2" t="n">
        <v>424.95206825</v>
      </c>
      <c r="D214" s="2" t="n">
        <v>78.90364825</v>
      </c>
    </row>
    <row r="215" customFormat="false" ht="12.75" hidden="false" customHeight="false" outlineLevel="0" collapsed="false">
      <c r="A215" s="1" t="s">
        <v>69</v>
      </c>
      <c r="B215" s="1" t="s">
        <v>66</v>
      </c>
      <c r="C215" s="2" t="n">
        <v>270.4499935</v>
      </c>
      <c r="D215" s="2" t="n">
        <v>196.04075425</v>
      </c>
    </row>
    <row r="216" customFormat="false" ht="12.75" hidden="false" customHeight="false" outlineLevel="0" collapsed="false">
      <c r="A216" s="1" t="s">
        <v>69</v>
      </c>
      <c r="B216" s="1" t="s">
        <v>66</v>
      </c>
      <c r="C216" s="2" t="n">
        <v>324.74018075</v>
      </c>
      <c r="D216" s="2" t="n">
        <v>233.485615</v>
      </c>
    </row>
    <row r="217" customFormat="false" ht="12.75" hidden="false" customHeight="false" outlineLevel="0" collapsed="false">
      <c r="A217" s="1" t="s">
        <v>69</v>
      </c>
      <c r="B217" s="1" t="s">
        <v>66</v>
      </c>
      <c r="C217" s="2" t="n">
        <v>308.27910225</v>
      </c>
      <c r="D217" s="2" t="n">
        <v>92.274229</v>
      </c>
    </row>
    <row r="218" customFormat="false" ht="12.75" hidden="false" customHeight="false" outlineLevel="0" collapsed="false">
      <c r="A218" s="1" t="s">
        <v>69</v>
      </c>
      <c r="B218" s="1" t="s">
        <v>66</v>
      </c>
      <c r="C218" s="2" t="n">
        <v>461.82961825</v>
      </c>
      <c r="D218" s="2" t="n">
        <v>169.2803745</v>
      </c>
    </row>
    <row r="219" customFormat="false" ht="12.75" hidden="false" customHeight="false" outlineLevel="0" collapsed="false">
      <c r="A219" s="1" t="s">
        <v>69</v>
      </c>
      <c r="B219" s="1" t="s">
        <v>66</v>
      </c>
      <c r="C219" s="2" t="n">
        <v>806.153023</v>
      </c>
      <c r="D219" s="2" t="n">
        <v>351.79144275</v>
      </c>
    </row>
    <row r="220" customFormat="false" ht="12.75" hidden="false" customHeight="false" outlineLevel="0" collapsed="false">
      <c r="A220" s="1" t="s">
        <v>69</v>
      </c>
      <c r="B220" s="1" t="s">
        <v>66</v>
      </c>
      <c r="C220" s="2" t="n">
        <v>507.81678775</v>
      </c>
      <c r="D220" s="2" t="n">
        <v>95.31698025</v>
      </c>
    </row>
    <row r="221" customFormat="false" ht="12.75" hidden="false" customHeight="false" outlineLevel="0" collapsed="false">
      <c r="A221" s="1" t="s">
        <v>69</v>
      </c>
      <c r="B221" s="1" t="s">
        <v>66</v>
      </c>
      <c r="C221" s="2" t="n">
        <v>650.185013</v>
      </c>
      <c r="D221" s="2" t="n">
        <v>115.855007</v>
      </c>
    </row>
    <row r="222" customFormat="false" ht="12.75" hidden="false" customHeight="false" outlineLevel="0" collapsed="false">
      <c r="A222" s="1" t="s">
        <v>69</v>
      </c>
      <c r="B222" s="1" t="s">
        <v>66</v>
      </c>
      <c r="C222" s="2" t="n">
        <v>699.984978</v>
      </c>
      <c r="D222" s="2" t="n">
        <v>420.822113</v>
      </c>
    </row>
    <row r="223" customFormat="false" ht="12.75" hidden="false" customHeight="false" outlineLevel="0" collapsed="false">
      <c r="A223" s="1" t="s">
        <v>69</v>
      </c>
      <c r="B223" s="1" t="s">
        <v>66</v>
      </c>
      <c r="C223" s="2" t="n">
        <v>131.12377825</v>
      </c>
      <c r="D223" s="2" t="n">
        <v>220.86632925</v>
      </c>
    </row>
    <row r="224" customFormat="false" ht="12.75" hidden="false" customHeight="false" outlineLevel="0" collapsed="false">
      <c r="A224" s="1" t="s">
        <v>69</v>
      </c>
      <c r="B224" s="1" t="s">
        <v>66</v>
      </c>
      <c r="C224" s="2" t="n">
        <v>277.78086475</v>
      </c>
      <c r="D224" s="2" t="n">
        <v>94.727173</v>
      </c>
    </row>
    <row r="225" customFormat="false" ht="12.75" hidden="false" customHeight="false" outlineLevel="0" collapsed="false">
      <c r="A225" s="1" t="s">
        <v>69</v>
      </c>
      <c r="B225" s="1" t="s">
        <v>66</v>
      </c>
      <c r="C225" s="2" t="n">
        <v>232.50609975</v>
      </c>
      <c r="D225" s="2" t="n">
        <v>165.18956825</v>
      </c>
    </row>
    <row r="226" customFormat="false" ht="12.75" hidden="false" customHeight="false" outlineLevel="0" collapsed="false">
      <c r="A226" s="1" t="s">
        <v>69</v>
      </c>
      <c r="B226" s="1" t="s">
        <v>66</v>
      </c>
      <c r="C226" s="2" t="n">
        <v>305.3039305</v>
      </c>
      <c r="D226" s="2" t="n">
        <v>195.22742825</v>
      </c>
    </row>
    <row r="227" customFormat="false" ht="12.75" hidden="false" customHeight="false" outlineLevel="0" collapsed="false">
      <c r="A227" s="1" t="s">
        <v>69</v>
      </c>
      <c r="B227" s="1" t="s">
        <v>66</v>
      </c>
      <c r="C227" s="2" t="n">
        <v>618.73074725</v>
      </c>
      <c r="D227" s="2" t="n">
        <v>123.9109805</v>
      </c>
    </row>
    <row r="228" customFormat="false" ht="12.75" hidden="false" customHeight="false" outlineLevel="0" collapsed="false">
      <c r="A228" s="1" t="s">
        <v>69</v>
      </c>
      <c r="B228" s="1" t="s">
        <v>553</v>
      </c>
      <c r="C228" s="2" t="n">
        <v>985.99881</v>
      </c>
      <c r="D228" s="2" t="n">
        <v>171.34178925</v>
      </c>
    </row>
    <row r="229" customFormat="false" ht="12.75" hidden="false" customHeight="false" outlineLevel="0" collapsed="false">
      <c r="A229" s="1" t="s">
        <v>69</v>
      </c>
      <c r="B229" s="1" t="s">
        <v>553</v>
      </c>
      <c r="C229" s="2" t="n">
        <v>347.15972125</v>
      </c>
      <c r="D229" s="2" t="n">
        <v>78.0635613333333</v>
      </c>
    </row>
    <row r="230" customFormat="false" ht="12.75" hidden="false" customHeight="false" outlineLevel="0" collapsed="false">
      <c r="A230" s="1" t="s">
        <v>69</v>
      </c>
      <c r="B230" s="1" t="s">
        <v>553</v>
      </c>
      <c r="C230" s="2" t="n">
        <v>582.80015575</v>
      </c>
      <c r="D230" s="2" t="n">
        <v>201.13524225</v>
      </c>
    </row>
    <row r="231" customFormat="false" ht="12.75" hidden="false" customHeight="false" outlineLevel="0" collapsed="false">
      <c r="A231" s="1" t="s">
        <v>69</v>
      </c>
      <c r="B231" s="1" t="s">
        <v>553</v>
      </c>
      <c r="C231" s="2" t="n">
        <v>535.55072575</v>
      </c>
      <c r="D231" s="2" t="n">
        <v>117.9452095</v>
      </c>
    </row>
    <row r="232" customFormat="false" ht="12.75" hidden="false" customHeight="false" outlineLevel="0" collapsed="false">
      <c r="A232" s="1" t="s">
        <v>69</v>
      </c>
      <c r="B232" s="1" t="s">
        <v>553</v>
      </c>
      <c r="C232" s="2" t="n">
        <v>451.2103425</v>
      </c>
      <c r="D232" s="2" t="n">
        <v>276.3988725</v>
      </c>
    </row>
    <row r="233" customFormat="false" ht="12.75" hidden="false" customHeight="false" outlineLevel="0" collapsed="false">
      <c r="A233" s="1" t="s">
        <v>69</v>
      </c>
      <c r="B233" s="1" t="s">
        <v>553</v>
      </c>
      <c r="C233" s="2" t="n">
        <v>582.26683025</v>
      </c>
      <c r="D233" s="2" t="n">
        <v>260.7406005</v>
      </c>
    </row>
    <row r="234" customFormat="false" ht="12.75" hidden="false" customHeight="false" outlineLevel="0" collapsed="false">
      <c r="A234" s="1" t="s">
        <v>69</v>
      </c>
      <c r="B234" s="1" t="s">
        <v>553</v>
      </c>
      <c r="C234" s="2" t="n">
        <v>438.5208625</v>
      </c>
      <c r="D234" s="2" t="n">
        <v>168.25284975</v>
      </c>
    </row>
    <row r="235" customFormat="false" ht="12.75" hidden="false" customHeight="false" outlineLevel="0" collapsed="false">
      <c r="A235" s="1" t="s">
        <v>69</v>
      </c>
      <c r="B235" s="1" t="s">
        <v>553</v>
      </c>
      <c r="C235" s="2" t="n">
        <v>330.77204325</v>
      </c>
      <c r="D235" s="2" t="n">
        <v>41.73765275</v>
      </c>
    </row>
    <row r="236" customFormat="false" ht="12.75" hidden="false" customHeight="false" outlineLevel="0" collapsed="false">
      <c r="A236" s="1" t="s">
        <v>69</v>
      </c>
      <c r="B236" s="1" t="s">
        <v>553</v>
      </c>
      <c r="C236" s="2" t="n">
        <v>397.392601</v>
      </c>
      <c r="D236" s="2" t="n">
        <v>166.37360675</v>
      </c>
    </row>
    <row r="237" customFormat="false" ht="12.75" hidden="false" customHeight="false" outlineLevel="0" collapsed="false">
      <c r="A237" s="1" t="s">
        <v>69</v>
      </c>
      <c r="B237" s="1" t="s">
        <v>553</v>
      </c>
      <c r="C237" s="2" t="n">
        <v>197.7090645</v>
      </c>
      <c r="D237" s="2" t="n">
        <v>208.84902975</v>
      </c>
    </row>
    <row r="238" customFormat="false" ht="12.75" hidden="false" customHeight="false" outlineLevel="0" collapsed="false">
      <c r="A238" s="1" t="s">
        <v>69</v>
      </c>
      <c r="B238" s="1" t="s">
        <v>553</v>
      </c>
      <c r="C238" s="2" t="n">
        <v>264.93852425</v>
      </c>
      <c r="D238" s="2" t="n">
        <v>155.17836175</v>
      </c>
    </row>
    <row r="239" customFormat="false" ht="12.75" hidden="false" customHeight="false" outlineLevel="0" collapsed="false">
      <c r="A239" s="1" t="s">
        <v>69</v>
      </c>
      <c r="B239" s="1" t="s">
        <v>553</v>
      </c>
      <c r="C239" s="2" t="n">
        <v>443.106743</v>
      </c>
      <c r="D239" s="2" t="n">
        <v>146.13258375</v>
      </c>
    </row>
    <row r="240" customFormat="false" ht="12.75" hidden="false" customHeight="false" outlineLevel="0" collapsed="false">
      <c r="A240" s="1" t="s">
        <v>69</v>
      </c>
      <c r="B240" s="1" t="s">
        <v>553</v>
      </c>
      <c r="C240" s="2" t="n">
        <v>203.94294525</v>
      </c>
      <c r="D240" s="2" t="n">
        <v>164.47925575</v>
      </c>
    </row>
    <row r="241" customFormat="false" ht="12.75" hidden="false" customHeight="false" outlineLevel="0" collapsed="false">
      <c r="A241" s="1" t="s">
        <v>69</v>
      </c>
      <c r="B241" s="1" t="s">
        <v>553</v>
      </c>
      <c r="C241" s="2" t="n">
        <v>272.42671975</v>
      </c>
      <c r="D241" s="2" t="n">
        <v>142.455244</v>
      </c>
    </row>
    <row r="242" customFormat="false" ht="12.75" hidden="false" customHeight="false" outlineLevel="0" collapsed="false">
      <c r="A242" s="1" t="s">
        <v>69</v>
      </c>
      <c r="B242" s="1" t="s">
        <v>553</v>
      </c>
      <c r="C242" s="2" t="n">
        <v>118.969532</v>
      </c>
      <c r="D242" s="2" t="n">
        <v>226.60282325</v>
      </c>
    </row>
    <row r="243" customFormat="false" ht="12.75" hidden="false" customHeight="false" outlineLevel="0" collapsed="false">
      <c r="A243" s="1" t="s">
        <v>69</v>
      </c>
      <c r="B243" s="1" t="s">
        <v>553</v>
      </c>
      <c r="C243" s="2" t="n">
        <v>251.86404425</v>
      </c>
      <c r="D243" s="2" t="n">
        <v>109.08651575</v>
      </c>
    </row>
    <row r="244" customFormat="false" ht="12.75" hidden="false" customHeight="false" outlineLevel="0" collapsed="false">
      <c r="A244" s="1" t="s">
        <v>69</v>
      </c>
      <c r="B244" s="1" t="s">
        <v>553</v>
      </c>
      <c r="C244" s="2" t="n">
        <v>482.5167465</v>
      </c>
      <c r="D244" s="2" t="n">
        <v>137.299286</v>
      </c>
    </row>
    <row r="245" customFormat="false" ht="12.75" hidden="false" customHeight="false" outlineLevel="0" collapsed="false">
      <c r="A245" s="1" t="s">
        <v>69</v>
      </c>
      <c r="B245" s="1" t="s">
        <v>553</v>
      </c>
      <c r="C245" s="2" t="n">
        <v>413.0530015</v>
      </c>
      <c r="D245" s="2" t="n">
        <v>88.602053</v>
      </c>
    </row>
    <row r="246" customFormat="false" ht="12.75" hidden="false" customHeight="false" outlineLevel="0" collapsed="false">
      <c r="A246" s="1" t="s">
        <v>69</v>
      </c>
      <c r="B246" s="1" t="s">
        <v>553</v>
      </c>
      <c r="C246" s="2" t="n">
        <v>928.37910425</v>
      </c>
      <c r="D246" s="2" t="n">
        <v>113.555541</v>
      </c>
    </row>
    <row r="247" customFormat="false" ht="12.75" hidden="false" customHeight="false" outlineLevel="0" collapsed="false">
      <c r="A247" s="1" t="s">
        <v>69</v>
      </c>
      <c r="B247" s="1" t="s">
        <v>553</v>
      </c>
      <c r="C247" s="2" t="n">
        <v>359.96384025</v>
      </c>
      <c r="D247" s="2" t="n">
        <v>164.33405125</v>
      </c>
    </row>
    <row r="248" customFormat="false" ht="12.75" hidden="false" customHeight="false" outlineLevel="0" collapsed="false">
      <c r="A248" s="1" t="s">
        <v>69</v>
      </c>
      <c r="B248" s="1" t="s">
        <v>553</v>
      </c>
      <c r="C248" s="2" t="n">
        <v>503.32292175</v>
      </c>
      <c r="D248" s="2" t="n">
        <v>188.73531625</v>
      </c>
    </row>
    <row r="249" customFormat="false" ht="12.75" hidden="false" customHeight="false" outlineLevel="0" collapsed="false">
      <c r="A249" s="1" t="s">
        <v>69</v>
      </c>
      <c r="B249" s="1" t="s">
        <v>553</v>
      </c>
      <c r="C249" s="2" t="n">
        <v>94.8776265</v>
      </c>
      <c r="D249" s="2" t="n">
        <v>325.32085425</v>
      </c>
    </row>
    <row r="250" customFormat="false" ht="12.75" hidden="false" customHeight="false" outlineLevel="0" collapsed="false">
      <c r="A250" s="1" t="s">
        <v>69</v>
      </c>
      <c r="B250" s="1" t="s">
        <v>553</v>
      </c>
      <c r="C250" s="2" t="n">
        <v>447.26889825</v>
      </c>
      <c r="D250" s="2" t="n">
        <v>231.796345</v>
      </c>
    </row>
    <row r="251" customFormat="false" ht="12.75" hidden="false" customHeight="false" outlineLevel="0" collapsed="false">
      <c r="A251" s="1" t="s">
        <v>69</v>
      </c>
      <c r="B251" s="1" t="s">
        <v>553</v>
      </c>
      <c r="C251" s="2" t="n">
        <v>175.2576065</v>
      </c>
      <c r="D251" s="2" t="n">
        <v>235.144188</v>
      </c>
    </row>
    <row r="252" customFormat="false" ht="12.75" hidden="false" customHeight="false" outlineLevel="0" collapsed="false">
      <c r="A252" s="1" t="s">
        <v>69</v>
      </c>
      <c r="B252" s="1" t="s">
        <v>553</v>
      </c>
      <c r="C252" s="2" t="n">
        <v>326.54055775</v>
      </c>
      <c r="D252" s="2" t="n">
        <v>107.92890025</v>
      </c>
    </row>
    <row r="253" customFormat="false" ht="12.75" hidden="false" customHeight="false" outlineLevel="0" collapsed="false">
      <c r="A253" s="1" t="s">
        <v>69</v>
      </c>
      <c r="B253" s="1" t="s">
        <v>553</v>
      </c>
      <c r="C253" s="2" t="n">
        <v>471.43097675</v>
      </c>
      <c r="D253" s="2" t="n">
        <v>260.1419265</v>
      </c>
    </row>
    <row r="254" customFormat="false" ht="12.75" hidden="false" customHeight="false" outlineLevel="0" collapsed="false">
      <c r="A254" s="1" t="s">
        <v>69</v>
      </c>
      <c r="B254" s="1" t="s">
        <v>553</v>
      </c>
      <c r="C254" s="2" t="n">
        <v>163.352236</v>
      </c>
      <c r="D254" s="2" t="n">
        <v>139.05228625</v>
      </c>
    </row>
    <row r="255" customFormat="false" ht="12.75" hidden="false" customHeight="false" outlineLevel="0" collapsed="false">
      <c r="A255" s="1" t="s">
        <v>69</v>
      </c>
      <c r="B255" s="1" t="s">
        <v>553</v>
      </c>
      <c r="C255" s="2" t="n">
        <v>222.32202725</v>
      </c>
      <c r="D255" s="2" t="n">
        <v>29.425673</v>
      </c>
    </row>
    <row r="256" customFormat="false" ht="12.75" hidden="false" customHeight="false" outlineLevel="0" collapsed="false">
      <c r="A256" s="1" t="s">
        <v>69</v>
      </c>
      <c r="B256" s="1" t="s">
        <v>553</v>
      </c>
      <c r="C256" s="2" t="n">
        <v>330.215334</v>
      </c>
      <c r="D256" s="2" t="n">
        <v>124.17983225</v>
      </c>
    </row>
    <row r="257" customFormat="false" ht="12.75" hidden="false" customHeight="false" outlineLevel="0" collapsed="false">
      <c r="A257" s="1" t="s">
        <v>69</v>
      </c>
      <c r="B257" s="1" t="s">
        <v>553</v>
      </c>
      <c r="C257" s="2" t="n">
        <v>139.55113225</v>
      </c>
      <c r="D257" s="2" t="n">
        <v>180.26736075</v>
      </c>
    </row>
    <row r="258" customFormat="false" ht="12.75" hidden="false" customHeight="false" outlineLevel="0" collapsed="false">
      <c r="A258" s="1" t="s">
        <v>69</v>
      </c>
      <c r="B258" s="1" t="s">
        <v>553</v>
      </c>
      <c r="C258" s="2" t="n">
        <v>311.9825325</v>
      </c>
      <c r="D258" s="2" t="n">
        <v>66.181646</v>
      </c>
    </row>
    <row r="259" customFormat="false" ht="12.75" hidden="false" customHeight="false" outlineLevel="0" collapsed="false">
      <c r="A259" s="1" t="s">
        <v>69</v>
      </c>
      <c r="B259" s="1" t="s">
        <v>553</v>
      </c>
      <c r="C259" s="2" t="n">
        <v>512.38180525</v>
      </c>
      <c r="D259" s="2" t="n">
        <v>95.1195755</v>
      </c>
    </row>
    <row r="260" customFormat="false" ht="12.75" hidden="false" customHeight="false" outlineLevel="0" collapsed="false">
      <c r="A260" s="1" t="s">
        <v>69</v>
      </c>
      <c r="B260" s="1" t="s">
        <v>553</v>
      </c>
      <c r="C260" s="2" t="n">
        <v>390.98415</v>
      </c>
      <c r="D260" s="2" t="n">
        <v>166.57202525</v>
      </c>
    </row>
    <row r="261" customFormat="false" ht="12.75" hidden="false" customHeight="false" outlineLevel="0" collapsed="false">
      <c r="A261" s="1" t="s">
        <v>69</v>
      </c>
      <c r="B261" s="1" t="s">
        <v>553</v>
      </c>
      <c r="C261" s="2" t="n">
        <v>410.7118015</v>
      </c>
      <c r="D261" s="2" t="n">
        <v>90.0918385</v>
      </c>
    </row>
    <row r="262" customFormat="false" ht="12.75" hidden="false" customHeight="false" outlineLevel="0" collapsed="false">
      <c r="A262" s="1" t="s">
        <v>69</v>
      </c>
      <c r="B262" s="1" t="s">
        <v>553</v>
      </c>
      <c r="C262" s="2" t="n">
        <v>652.070366</v>
      </c>
      <c r="D262" s="2" t="n">
        <v>129.833353666667</v>
      </c>
    </row>
    <row r="263" customFormat="false" ht="12.75" hidden="false" customHeight="false" outlineLevel="0" collapsed="false">
      <c r="A263" s="1" t="s">
        <v>69</v>
      </c>
      <c r="B263" s="1" t="s">
        <v>553</v>
      </c>
      <c r="C263" s="2" t="n">
        <v>335.63503625</v>
      </c>
      <c r="D263" s="2" t="n">
        <v>122.7976495</v>
      </c>
    </row>
    <row r="264" customFormat="false" ht="12.75" hidden="false" customHeight="false" outlineLevel="0" collapsed="false">
      <c r="A264" s="1" t="s">
        <v>69</v>
      </c>
      <c r="B264" s="1" t="s">
        <v>553</v>
      </c>
      <c r="C264" s="2" t="n">
        <v>341.36620325</v>
      </c>
      <c r="D264" s="2" t="n">
        <v>153.57782</v>
      </c>
    </row>
    <row r="265" customFormat="false" ht="12.75" hidden="false" customHeight="false" outlineLevel="0" collapsed="false">
      <c r="A265" s="1" t="s">
        <v>69</v>
      </c>
      <c r="B265" s="1" t="s">
        <v>553</v>
      </c>
      <c r="C265" s="2" t="n">
        <v>793.593586</v>
      </c>
      <c r="D265" s="2" t="n">
        <v>71.19734525</v>
      </c>
    </row>
    <row r="266" customFormat="false" ht="12.75" hidden="false" customHeight="false" outlineLevel="0" collapsed="false">
      <c r="A266" s="1" t="s">
        <v>69</v>
      </c>
      <c r="B266" s="1" t="s">
        <v>553</v>
      </c>
      <c r="C266" s="2" t="n">
        <v>324.25207325</v>
      </c>
      <c r="D266" s="2" t="n">
        <v>179.05063625</v>
      </c>
    </row>
    <row r="267" customFormat="false" ht="12.75" hidden="false" customHeight="false" outlineLevel="0" collapsed="false">
      <c r="A267" s="1" t="s">
        <v>69</v>
      </c>
      <c r="B267" s="1" t="s">
        <v>553</v>
      </c>
      <c r="C267" s="2" t="n">
        <v>375.60545725</v>
      </c>
      <c r="D267" s="2" t="n">
        <v>182.83838275</v>
      </c>
    </row>
    <row r="268" customFormat="false" ht="12.75" hidden="false" customHeight="false" outlineLevel="0" collapsed="false">
      <c r="A268" s="1" t="s">
        <v>69</v>
      </c>
      <c r="B268" s="1" t="s">
        <v>553</v>
      </c>
      <c r="C268" s="2" t="n">
        <v>617.669922</v>
      </c>
      <c r="D268" s="2" t="n">
        <v>116.5572375</v>
      </c>
    </row>
    <row r="269" customFormat="false" ht="12.75" hidden="false" customHeight="false" outlineLevel="0" collapsed="false">
      <c r="A269" s="1" t="s">
        <v>69</v>
      </c>
      <c r="B269" s="1" t="s">
        <v>553</v>
      </c>
      <c r="C269" s="2" t="n">
        <v>566.75099175</v>
      </c>
      <c r="D269" s="2" t="n">
        <v>139.05246075</v>
      </c>
    </row>
    <row r="270" customFormat="false" ht="12.75" hidden="false" customHeight="false" outlineLevel="0" collapsed="false">
      <c r="A270" s="1" t="s">
        <v>69</v>
      </c>
      <c r="B270" s="1" t="s">
        <v>553</v>
      </c>
      <c r="C270" s="2" t="n">
        <v>299.30036525</v>
      </c>
      <c r="D270" s="2" t="n">
        <v>711.228577</v>
      </c>
    </row>
    <row r="271" customFormat="false" ht="12.75" hidden="false" customHeight="false" outlineLevel="0" collapsed="false">
      <c r="A271" s="1" t="s">
        <v>69</v>
      </c>
      <c r="B271" s="1" t="s">
        <v>553</v>
      </c>
      <c r="C271" s="2" t="n">
        <v>472.1622315</v>
      </c>
      <c r="D271" s="2" t="n">
        <v>176.39102925</v>
      </c>
    </row>
    <row r="272" customFormat="false" ht="12.75" hidden="false" customHeight="false" outlineLevel="0" collapsed="false">
      <c r="A272" s="1" t="s">
        <v>69</v>
      </c>
      <c r="B272" s="1" t="s">
        <v>553</v>
      </c>
      <c r="C272" s="2" t="n">
        <v>1077.16255975</v>
      </c>
      <c r="D272" s="2" t="n">
        <v>379.41507525</v>
      </c>
    </row>
    <row r="273" customFormat="false" ht="12.75" hidden="false" customHeight="false" outlineLevel="0" collapsed="false">
      <c r="A273" s="1" t="s">
        <v>69</v>
      </c>
      <c r="B273" s="1" t="s">
        <v>553</v>
      </c>
      <c r="C273" s="2" t="n">
        <v>1429.927353</v>
      </c>
      <c r="D273" s="2" t="n">
        <v>112.5939672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1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75"/>
  <cols>
    <col collapsed="false" hidden="false" max="1" min="1" style="1" width="11.0714285714286"/>
    <col collapsed="false" hidden="false" max="2" min="2" style="1" width="7.02040816326531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10</v>
      </c>
      <c r="B1" s="1" t="s">
        <v>11</v>
      </c>
    </row>
    <row r="2" customFormat="false" ht="12.75" hidden="false" customHeight="false" outlineLevel="0" collapsed="false">
      <c r="A2" s="1" t="s">
        <v>12</v>
      </c>
      <c r="B2" s="1" t="n">
        <v>0.666666666666667</v>
      </c>
    </row>
    <row r="3" customFormat="false" ht="12.75" hidden="false" customHeight="false" outlineLevel="0" collapsed="false">
      <c r="A3" s="1" t="s">
        <v>12</v>
      </c>
      <c r="B3" s="1" t="n">
        <v>1</v>
      </c>
    </row>
    <row r="4" customFormat="false" ht="12.75" hidden="false" customHeight="false" outlineLevel="0" collapsed="false">
      <c r="A4" s="1" t="s">
        <v>12</v>
      </c>
      <c r="B4" s="1" t="n">
        <v>1</v>
      </c>
    </row>
    <row r="5" customFormat="false" ht="12.75" hidden="false" customHeight="false" outlineLevel="0" collapsed="false">
      <c r="A5" s="1" t="s">
        <v>12</v>
      </c>
      <c r="B5" s="1" t="n">
        <v>0.333333333333333</v>
      </c>
    </row>
    <row r="6" customFormat="false" ht="12.75" hidden="false" customHeight="false" outlineLevel="0" collapsed="false">
      <c r="A6" s="1" t="s">
        <v>12</v>
      </c>
      <c r="B6" s="1" t="n">
        <v>0.666666666666667</v>
      </c>
    </row>
    <row r="7" customFormat="false" ht="12.75" hidden="false" customHeight="false" outlineLevel="0" collapsed="false">
      <c r="A7" s="1" t="s">
        <v>12</v>
      </c>
      <c r="B7" s="1" t="n">
        <v>0.333333333333333</v>
      </c>
    </row>
    <row r="8" customFormat="false" ht="12.75" hidden="false" customHeight="false" outlineLevel="0" collapsed="false">
      <c r="A8" s="1" t="s">
        <v>12</v>
      </c>
      <c r="B8" s="1" t="n">
        <v>0.333333333333333</v>
      </c>
    </row>
    <row r="9" customFormat="false" ht="12.75" hidden="false" customHeight="false" outlineLevel="0" collapsed="false">
      <c r="A9" s="1" t="s">
        <v>12</v>
      </c>
      <c r="B9" s="1" t="n">
        <v>0</v>
      </c>
    </row>
    <row r="10" customFormat="false" ht="12.75" hidden="false" customHeight="false" outlineLevel="0" collapsed="false">
      <c r="A10" s="1" t="s">
        <v>12</v>
      </c>
      <c r="B10" s="1" t="n">
        <v>0.666666666666667</v>
      </c>
    </row>
    <row r="11" customFormat="false" ht="12.75" hidden="false" customHeight="false" outlineLevel="0" collapsed="false">
      <c r="A11" s="1" t="s">
        <v>12</v>
      </c>
      <c r="B11" s="1" t="n">
        <v>0.666666666666667</v>
      </c>
    </row>
    <row r="12" customFormat="false" ht="12.75" hidden="false" customHeight="false" outlineLevel="0" collapsed="false">
      <c r="A12" s="1" t="s">
        <v>12</v>
      </c>
      <c r="B12" s="1" t="n">
        <v>0.666666666666667</v>
      </c>
    </row>
    <row r="13" customFormat="false" ht="12.75" hidden="false" customHeight="false" outlineLevel="0" collapsed="false">
      <c r="A13" s="1" t="s">
        <v>12</v>
      </c>
      <c r="B13" s="1" t="n">
        <v>0.666666666666667</v>
      </c>
    </row>
    <row r="14" customFormat="false" ht="12.75" hidden="false" customHeight="false" outlineLevel="0" collapsed="false">
      <c r="A14" s="1" t="s">
        <v>12</v>
      </c>
      <c r="B14" s="1" t="n">
        <v>1</v>
      </c>
    </row>
    <row r="15" customFormat="false" ht="12.75" hidden="false" customHeight="false" outlineLevel="0" collapsed="false">
      <c r="A15" s="1" t="s">
        <v>12</v>
      </c>
      <c r="B15" s="1" t="n">
        <v>0.333333333333333</v>
      </c>
    </row>
    <row r="16" customFormat="false" ht="12.75" hidden="false" customHeight="false" outlineLevel="0" collapsed="false">
      <c r="A16" s="1" t="s">
        <v>12</v>
      </c>
      <c r="B16" s="1" t="n">
        <v>0.666666666666667</v>
      </c>
    </row>
    <row r="17" customFormat="false" ht="12.75" hidden="false" customHeight="false" outlineLevel="0" collapsed="false">
      <c r="A17" s="1" t="s">
        <v>12</v>
      </c>
      <c r="B17" s="1" t="n">
        <v>0.666666666666667</v>
      </c>
    </row>
    <row r="18" customFormat="false" ht="12.75" hidden="false" customHeight="false" outlineLevel="0" collapsed="false">
      <c r="A18" s="1" t="s">
        <v>12</v>
      </c>
      <c r="B18" s="1" t="n">
        <v>0.333333333333333</v>
      </c>
    </row>
    <row r="19" customFormat="false" ht="12.75" hidden="false" customHeight="false" outlineLevel="0" collapsed="false">
      <c r="A19" s="1" t="s">
        <v>12</v>
      </c>
      <c r="B19" s="1" t="n">
        <v>1</v>
      </c>
    </row>
    <row r="20" customFormat="false" ht="12.75" hidden="false" customHeight="false" outlineLevel="0" collapsed="false">
      <c r="A20" s="1" t="s">
        <v>12</v>
      </c>
      <c r="B20" s="1" t="n">
        <v>0</v>
      </c>
    </row>
    <row r="21" customFormat="false" ht="12.75" hidden="false" customHeight="false" outlineLevel="0" collapsed="false">
      <c r="A21" s="1" t="s">
        <v>12</v>
      </c>
      <c r="B21" s="1" t="n">
        <v>0</v>
      </c>
    </row>
    <row r="22" customFormat="false" ht="12.75" hidden="false" customHeight="false" outlineLevel="0" collapsed="false">
      <c r="A22" s="1" t="s">
        <v>12</v>
      </c>
      <c r="B22" s="1" t="n">
        <v>0.333333333333333</v>
      </c>
    </row>
    <row r="23" customFormat="false" ht="12.75" hidden="false" customHeight="false" outlineLevel="0" collapsed="false">
      <c r="A23" s="1" t="s">
        <v>12</v>
      </c>
      <c r="B23" s="1" t="n">
        <v>0</v>
      </c>
    </row>
    <row r="24" customFormat="false" ht="12.75" hidden="false" customHeight="false" outlineLevel="0" collapsed="false">
      <c r="A24" s="1" t="s">
        <v>12</v>
      </c>
      <c r="B24" s="1" t="n">
        <v>0.666666666666667</v>
      </c>
    </row>
    <row r="25" customFormat="false" ht="12.75" hidden="false" customHeight="false" outlineLevel="0" collapsed="false">
      <c r="A25" s="1" t="s">
        <v>12</v>
      </c>
      <c r="B25" s="1" t="n">
        <v>0.333333333333333</v>
      </c>
    </row>
    <row r="26" customFormat="false" ht="12.75" hidden="false" customHeight="false" outlineLevel="0" collapsed="false">
      <c r="A26" s="1" t="s">
        <v>12</v>
      </c>
      <c r="B26" s="1" t="n">
        <v>0</v>
      </c>
    </row>
    <row r="27" customFormat="false" ht="12.75" hidden="false" customHeight="false" outlineLevel="0" collapsed="false">
      <c r="A27" s="1" t="s">
        <v>12</v>
      </c>
      <c r="B27" s="1" t="n">
        <v>1</v>
      </c>
    </row>
    <row r="28" customFormat="false" ht="12.75" hidden="false" customHeight="false" outlineLevel="0" collapsed="false">
      <c r="A28" s="1" t="s">
        <v>12</v>
      </c>
      <c r="B28" s="1" t="n">
        <v>1</v>
      </c>
    </row>
    <row r="29" customFormat="false" ht="12.75" hidden="false" customHeight="false" outlineLevel="0" collapsed="false">
      <c r="A29" s="1" t="s">
        <v>12</v>
      </c>
      <c r="B29" s="1" t="n">
        <v>0.666666666666667</v>
      </c>
    </row>
    <row r="30" customFormat="false" ht="12.75" hidden="false" customHeight="false" outlineLevel="0" collapsed="false">
      <c r="A30" s="1" t="s">
        <v>12</v>
      </c>
      <c r="B30" s="1" t="n">
        <v>0.666666666666667</v>
      </c>
    </row>
    <row r="31" customFormat="false" ht="12.75" hidden="false" customHeight="false" outlineLevel="0" collapsed="false">
      <c r="A31" s="1" t="s">
        <v>12</v>
      </c>
      <c r="B31" s="1" t="n">
        <v>0.666666666666667</v>
      </c>
    </row>
    <row r="32" customFormat="false" ht="12.75" hidden="false" customHeight="false" outlineLevel="0" collapsed="false">
      <c r="A32" s="1" t="s">
        <v>12</v>
      </c>
      <c r="B32" s="1" t="n">
        <v>0</v>
      </c>
    </row>
    <row r="33" customFormat="false" ht="12.75" hidden="false" customHeight="false" outlineLevel="0" collapsed="false">
      <c r="A33" s="1" t="s">
        <v>12</v>
      </c>
      <c r="B33" s="1" t="n">
        <v>0.666666666666667</v>
      </c>
    </row>
    <row r="34" customFormat="false" ht="12.75" hidden="false" customHeight="false" outlineLevel="0" collapsed="false">
      <c r="A34" s="1" t="s">
        <v>12</v>
      </c>
      <c r="B34" s="1" t="n">
        <v>0.333333333333333</v>
      </c>
    </row>
    <row r="35" customFormat="false" ht="12.75" hidden="false" customHeight="false" outlineLevel="0" collapsed="false">
      <c r="A35" s="1" t="s">
        <v>12</v>
      </c>
      <c r="B35" s="1" t="n">
        <v>0.333333333333333</v>
      </c>
    </row>
    <row r="36" customFormat="false" ht="12.75" hidden="false" customHeight="false" outlineLevel="0" collapsed="false">
      <c r="A36" s="1" t="s">
        <v>12</v>
      </c>
      <c r="B36" s="1" t="n">
        <v>0.333333333333333</v>
      </c>
    </row>
    <row r="37" customFormat="false" ht="12.75" hidden="false" customHeight="false" outlineLevel="0" collapsed="false">
      <c r="A37" s="1" t="s">
        <v>12</v>
      </c>
      <c r="B37" s="1" t="n">
        <v>0</v>
      </c>
    </row>
    <row r="38" customFormat="false" ht="12.75" hidden="false" customHeight="false" outlineLevel="0" collapsed="false">
      <c r="A38" s="1" t="s">
        <v>12</v>
      </c>
      <c r="B38" s="1" t="n">
        <v>1</v>
      </c>
    </row>
    <row r="39" customFormat="false" ht="12.75" hidden="false" customHeight="false" outlineLevel="0" collapsed="false">
      <c r="A39" s="1" t="s">
        <v>12</v>
      </c>
      <c r="B39" s="1" t="n">
        <v>1</v>
      </c>
    </row>
    <row r="40" customFormat="false" ht="12.75" hidden="false" customHeight="false" outlineLevel="0" collapsed="false">
      <c r="A40" s="1" t="s">
        <v>12</v>
      </c>
      <c r="B40" s="1" t="n">
        <v>0.333333333333333</v>
      </c>
    </row>
    <row r="41" customFormat="false" ht="12.75" hidden="false" customHeight="false" outlineLevel="0" collapsed="false">
      <c r="A41" s="1" t="s">
        <v>12</v>
      </c>
      <c r="B41" s="1" t="n">
        <v>1</v>
      </c>
    </row>
    <row r="42" customFormat="false" ht="12.75" hidden="false" customHeight="false" outlineLevel="0" collapsed="false">
      <c r="A42" s="1" t="s">
        <v>12</v>
      </c>
      <c r="B42" s="1" t="n">
        <v>0.666666666666667</v>
      </c>
    </row>
    <row r="43" customFormat="false" ht="12.75" hidden="false" customHeight="false" outlineLevel="0" collapsed="false">
      <c r="A43" s="1" t="s">
        <v>12</v>
      </c>
      <c r="B43" s="1" t="n">
        <v>0.666666666666667</v>
      </c>
    </row>
    <row r="44" customFormat="false" ht="12.75" hidden="false" customHeight="false" outlineLevel="0" collapsed="false">
      <c r="A44" s="1" t="s">
        <v>12</v>
      </c>
      <c r="B44" s="1" t="n">
        <v>0.333333333333333</v>
      </c>
    </row>
    <row r="45" customFormat="false" ht="12.75" hidden="false" customHeight="false" outlineLevel="0" collapsed="false">
      <c r="A45" s="1" t="s">
        <v>12</v>
      </c>
      <c r="B45" s="1" t="n">
        <v>1</v>
      </c>
    </row>
    <row r="46" customFormat="false" ht="12.75" hidden="false" customHeight="false" outlineLevel="0" collapsed="false">
      <c r="A46" s="1" t="s">
        <v>12</v>
      </c>
      <c r="B46" s="1" t="n">
        <v>0.666666666666667</v>
      </c>
    </row>
    <row r="47" customFormat="false" ht="12.75" hidden="false" customHeight="false" outlineLevel="0" collapsed="false">
      <c r="A47" s="1" t="s">
        <v>12</v>
      </c>
      <c r="B47" s="1" t="n">
        <v>0.666666666666667</v>
      </c>
    </row>
    <row r="48" customFormat="false" ht="12.75" hidden="false" customHeight="false" outlineLevel="0" collapsed="false">
      <c r="A48" s="1" t="s">
        <v>12</v>
      </c>
      <c r="B48" s="1" t="n">
        <v>0</v>
      </c>
    </row>
    <row r="49" customFormat="false" ht="12.75" hidden="false" customHeight="false" outlineLevel="0" collapsed="false">
      <c r="A49" s="1" t="s">
        <v>12</v>
      </c>
      <c r="B49" s="1" t="n">
        <v>0.333333333333333</v>
      </c>
    </row>
    <row r="50" customFormat="false" ht="12.75" hidden="false" customHeight="false" outlineLevel="0" collapsed="false">
      <c r="A50" s="1" t="s">
        <v>12</v>
      </c>
      <c r="B50" s="1" t="n">
        <v>0.666666666666667</v>
      </c>
    </row>
    <row r="51" customFormat="false" ht="12.75" hidden="false" customHeight="false" outlineLevel="0" collapsed="false">
      <c r="A51" s="1" t="s">
        <v>12</v>
      </c>
      <c r="B51" s="1" t="n">
        <v>0.666666666666667</v>
      </c>
    </row>
    <row r="52" customFormat="false" ht="12.75" hidden="false" customHeight="false" outlineLevel="0" collapsed="false">
      <c r="A52" s="1" t="s">
        <v>12</v>
      </c>
      <c r="B52" s="1" t="n">
        <v>0.666666666666667</v>
      </c>
    </row>
    <row r="53" customFormat="false" ht="12.75" hidden="false" customHeight="false" outlineLevel="0" collapsed="false">
      <c r="A53" s="1" t="s">
        <v>12</v>
      </c>
      <c r="B53" s="1" t="n">
        <v>0.666666666666667</v>
      </c>
    </row>
    <row r="54" customFormat="false" ht="12.75" hidden="false" customHeight="false" outlineLevel="0" collapsed="false">
      <c r="A54" s="1" t="s">
        <v>12</v>
      </c>
      <c r="B54" s="1" t="n">
        <v>1</v>
      </c>
    </row>
    <row r="55" customFormat="false" ht="12.75" hidden="false" customHeight="false" outlineLevel="0" collapsed="false">
      <c r="A55" s="1" t="s">
        <v>12</v>
      </c>
      <c r="B55" s="1" t="n">
        <v>0.333333333333333</v>
      </c>
    </row>
    <row r="56" customFormat="false" ht="12.75" hidden="false" customHeight="false" outlineLevel="0" collapsed="false">
      <c r="A56" s="1" t="s">
        <v>12</v>
      </c>
      <c r="B56" s="1" t="n">
        <v>0</v>
      </c>
    </row>
    <row r="57" customFormat="false" ht="12.75" hidden="false" customHeight="false" outlineLevel="0" collapsed="false">
      <c r="A57" s="1" t="s">
        <v>12</v>
      </c>
      <c r="B57" s="1" t="n">
        <v>0.333333333333333</v>
      </c>
    </row>
    <row r="58" customFormat="false" ht="12.75" hidden="false" customHeight="false" outlineLevel="0" collapsed="false">
      <c r="A58" s="1" t="s">
        <v>12</v>
      </c>
      <c r="B58" s="1" t="n">
        <v>0.333333333333333</v>
      </c>
    </row>
    <row r="59" customFormat="false" ht="12.75" hidden="false" customHeight="false" outlineLevel="0" collapsed="false">
      <c r="A59" s="1" t="s">
        <v>12</v>
      </c>
      <c r="B59" s="1" t="n">
        <v>0.333333333333333</v>
      </c>
    </row>
    <row r="60" customFormat="false" ht="12.75" hidden="false" customHeight="false" outlineLevel="0" collapsed="false">
      <c r="A60" s="1" t="s">
        <v>12</v>
      </c>
      <c r="B60" s="1" t="n">
        <v>0.666666666666667</v>
      </c>
    </row>
    <row r="61" customFormat="false" ht="12.75" hidden="false" customHeight="false" outlineLevel="0" collapsed="false">
      <c r="A61" s="1" t="s">
        <v>12</v>
      </c>
      <c r="B61" s="1" t="n">
        <v>0.666666666666667</v>
      </c>
    </row>
    <row r="62" customFormat="false" ht="12.75" hidden="false" customHeight="false" outlineLevel="0" collapsed="false">
      <c r="A62" s="1" t="s">
        <v>12</v>
      </c>
      <c r="B62" s="1" t="n">
        <v>0.333333333333333</v>
      </c>
    </row>
    <row r="63" customFormat="false" ht="12.75" hidden="false" customHeight="false" outlineLevel="0" collapsed="false">
      <c r="A63" s="1" t="s">
        <v>12</v>
      </c>
      <c r="B63" s="1" t="n">
        <v>0.666666666666667</v>
      </c>
    </row>
    <row r="64" customFormat="false" ht="12.75" hidden="false" customHeight="false" outlineLevel="0" collapsed="false">
      <c r="A64" s="1" t="s">
        <v>12</v>
      </c>
      <c r="B64" s="1" t="n">
        <v>0.666666666666667</v>
      </c>
    </row>
    <row r="65" customFormat="false" ht="12.75" hidden="false" customHeight="false" outlineLevel="0" collapsed="false">
      <c r="A65" s="1" t="s">
        <v>12</v>
      </c>
      <c r="B65" s="1" t="n">
        <v>0.333333333333333</v>
      </c>
    </row>
    <row r="66" customFormat="false" ht="12.75" hidden="false" customHeight="false" outlineLevel="0" collapsed="false">
      <c r="A66" s="1" t="s">
        <v>13</v>
      </c>
      <c r="B66" s="1" t="n">
        <v>0.666666666666667</v>
      </c>
    </row>
    <row r="67" customFormat="false" ht="12.75" hidden="false" customHeight="false" outlineLevel="0" collapsed="false">
      <c r="A67" s="1" t="s">
        <v>13</v>
      </c>
      <c r="B67" s="1" t="n">
        <v>1</v>
      </c>
    </row>
    <row r="68" customFormat="false" ht="12.75" hidden="false" customHeight="false" outlineLevel="0" collapsed="false">
      <c r="A68" s="1" t="s">
        <v>13</v>
      </c>
      <c r="B68" s="1" t="n">
        <v>1</v>
      </c>
    </row>
    <row r="69" customFormat="false" ht="12.75" hidden="false" customHeight="false" outlineLevel="0" collapsed="false">
      <c r="A69" s="1" t="s">
        <v>13</v>
      </c>
      <c r="B69" s="1" t="n">
        <v>0.666666666666667</v>
      </c>
    </row>
    <row r="70" customFormat="false" ht="12.75" hidden="false" customHeight="false" outlineLevel="0" collapsed="false">
      <c r="A70" s="1" t="s">
        <v>13</v>
      </c>
      <c r="B70" s="1" t="n">
        <v>1</v>
      </c>
    </row>
    <row r="71" customFormat="false" ht="12.75" hidden="false" customHeight="false" outlineLevel="0" collapsed="false">
      <c r="A71" s="1" t="s">
        <v>13</v>
      </c>
      <c r="B71" s="1" t="n">
        <v>0.666666666666667</v>
      </c>
    </row>
    <row r="72" customFormat="false" ht="12.75" hidden="false" customHeight="false" outlineLevel="0" collapsed="false">
      <c r="A72" s="1" t="s">
        <v>13</v>
      </c>
      <c r="B72" s="1" t="n">
        <v>0.666666666666667</v>
      </c>
    </row>
    <row r="73" customFormat="false" ht="12.75" hidden="false" customHeight="false" outlineLevel="0" collapsed="false">
      <c r="A73" s="1" t="s">
        <v>13</v>
      </c>
      <c r="B73" s="1" t="n">
        <v>1</v>
      </c>
    </row>
    <row r="74" customFormat="false" ht="12.75" hidden="false" customHeight="false" outlineLevel="0" collapsed="false">
      <c r="A74" s="1" t="s">
        <v>13</v>
      </c>
      <c r="B74" s="1" t="n">
        <v>0.666666666666667</v>
      </c>
    </row>
    <row r="75" customFormat="false" ht="12.75" hidden="false" customHeight="false" outlineLevel="0" collapsed="false">
      <c r="A75" s="1" t="s">
        <v>13</v>
      </c>
      <c r="B75" s="1" t="n">
        <v>1</v>
      </c>
    </row>
    <row r="76" customFormat="false" ht="12.75" hidden="false" customHeight="false" outlineLevel="0" collapsed="false">
      <c r="A76" s="1" t="s">
        <v>13</v>
      </c>
      <c r="B76" s="1" t="n">
        <v>1</v>
      </c>
    </row>
    <row r="77" customFormat="false" ht="12.75" hidden="false" customHeight="false" outlineLevel="0" collapsed="false">
      <c r="A77" s="1" t="s">
        <v>13</v>
      </c>
      <c r="B77" s="1" t="n">
        <v>1</v>
      </c>
    </row>
    <row r="78" customFormat="false" ht="12.75" hidden="false" customHeight="false" outlineLevel="0" collapsed="false">
      <c r="A78" s="1" t="s">
        <v>13</v>
      </c>
      <c r="B78" s="1" t="n">
        <v>0.666666666666667</v>
      </c>
    </row>
    <row r="79" customFormat="false" ht="12.75" hidden="false" customHeight="false" outlineLevel="0" collapsed="false">
      <c r="A79" s="1" t="s">
        <v>13</v>
      </c>
      <c r="B79" s="1" t="n">
        <v>0.666666666666667</v>
      </c>
    </row>
    <row r="80" customFormat="false" ht="12.75" hidden="false" customHeight="false" outlineLevel="0" collapsed="false">
      <c r="A80" s="1" t="s">
        <v>13</v>
      </c>
      <c r="B80" s="1" t="n">
        <v>0</v>
      </c>
    </row>
    <row r="81" customFormat="false" ht="12.75" hidden="false" customHeight="false" outlineLevel="0" collapsed="false">
      <c r="A81" s="1" t="s">
        <v>13</v>
      </c>
      <c r="B81" s="1" t="n">
        <v>0.666666666666667</v>
      </c>
    </row>
    <row r="82" customFormat="false" ht="12.75" hidden="false" customHeight="false" outlineLevel="0" collapsed="false">
      <c r="A82" s="1" t="s">
        <v>13</v>
      </c>
      <c r="B82" s="1" t="n">
        <v>0.333333333333333</v>
      </c>
    </row>
    <row r="83" customFormat="false" ht="12.75" hidden="false" customHeight="false" outlineLevel="0" collapsed="false">
      <c r="A83" s="1" t="s">
        <v>13</v>
      </c>
      <c r="B83" s="1" t="n">
        <v>0.666666666666667</v>
      </c>
    </row>
    <row r="84" customFormat="false" ht="12.75" hidden="false" customHeight="false" outlineLevel="0" collapsed="false">
      <c r="A84" s="1" t="s">
        <v>13</v>
      </c>
      <c r="B84" s="1" t="n">
        <v>1</v>
      </c>
    </row>
    <row r="85" customFormat="false" ht="12.75" hidden="false" customHeight="false" outlineLevel="0" collapsed="false">
      <c r="A85" s="1" t="s">
        <v>13</v>
      </c>
      <c r="B85" s="1" t="n">
        <v>0.666666666666667</v>
      </c>
    </row>
    <row r="86" customFormat="false" ht="12.75" hidden="false" customHeight="false" outlineLevel="0" collapsed="false">
      <c r="A86" s="1" t="s">
        <v>13</v>
      </c>
      <c r="B86" s="1" t="n">
        <v>1</v>
      </c>
    </row>
    <row r="87" customFormat="false" ht="12.75" hidden="false" customHeight="false" outlineLevel="0" collapsed="false">
      <c r="A87" s="1" t="s">
        <v>13</v>
      </c>
      <c r="B87" s="1" t="n">
        <v>0</v>
      </c>
    </row>
    <row r="88" customFormat="false" ht="12.75" hidden="false" customHeight="false" outlineLevel="0" collapsed="false">
      <c r="A88" s="1" t="s">
        <v>13</v>
      </c>
      <c r="B88" s="1" t="n">
        <v>0</v>
      </c>
    </row>
    <row r="89" customFormat="false" ht="12.75" hidden="false" customHeight="false" outlineLevel="0" collapsed="false">
      <c r="A89" s="1" t="s">
        <v>13</v>
      </c>
      <c r="B89" s="1" t="n">
        <v>0.333333333333333</v>
      </c>
    </row>
    <row r="90" customFormat="false" ht="12.75" hidden="false" customHeight="false" outlineLevel="0" collapsed="false">
      <c r="A90" s="1" t="s">
        <v>13</v>
      </c>
      <c r="B90" s="1" t="n">
        <v>0.666666666666667</v>
      </c>
    </row>
    <row r="91" customFormat="false" ht="12.75" hidden="false" customHeight="false" outlineLevel="0" collapsed="false">
      <c r="A91" s="1" t="s">
        <v>13</v>
      </c>
      <c r="B91" s="1" t="n">
        <v>0</v>
      </c>
    </row>
    <row r="92" customFormat="false" ht="12.75" hidden="false" customHeight="false" outlineLevel="0" collapsed="false">
      <c r="A92" s="1" t="s">
        <v>13</v>
      </c>
      <c r="B92" s="1" t="n">
        <v>1</v>
      </c>
    </row>
    <row r="93" customFormat="false" ht="12.75" hidden="false" customHeight="false" outlineLevel="0" collapsed="false">
      <c r="A93" s="1" t="s">
        <v>13</v>
      </c>
      <c r="B93" s="1" t="n">
        <v>1</v>
      </c>
    </row>
    <row r="94" customFormat="false" ht="12.75" hidden="false" customHeight="false" outlineLevel="0" collapsed="false">
      <c r="A94" s="1" t="s">
        <v>13</v>
      </c>
      <c r="B94" s="1" t="n">
        <v>1</v>
      </c>
    </row>
    <row r="95" customFormat="false" ht="12.75" hidden="false" customHeight="false" outlineLevel="0" collapsed="false">
      <c r="A95" s="1" t="s">
        <v>13</v>
      </c>
      <c r="B95" s="1" t="n">
        <v>0.333333333333333</v>
      </c>
    </row>
    <row r="96" customFormat="false" ht="12.75" hidden="false" customHeight="false" outlineLevel="0" collapsed="false">
      <c r="A96" s="1" t="s">
        <v>13</v>
      </c>
      <c r="B96" s="1" t="n">
        <v>0.666666666666667</v>
      </c>
    </row>
    <row r="97" customFormat="false" ht="12.75" hidden="false" customHeight="false" outlineLevel="0" collapsed="false">
      <c r="A97" s="1" t="s">
        <v>13</v>
      </c>
      <c r="B97" s="1" t="n">
        <v>0.666666666666667</v>
      </c>
    </row>
    <row r="98" customFormat="false" ht="12.75" hidden="false" customHeight="false" outlineLevel="0" collapsed="false">
      <c r="A98" s="1" t="s">
        <v>13</v>
      </c>
      <c r="B98" s="1" t="n">
        <v>0.333333333333333</v>
      </c>
    </row>
    <row r="99" customFormat="false" ht="12.75" hidden="false" customHeight="false" outlineLevel="0" collapsed="false">
      <c r="A99" s="1" t="s">
        <v>13</v>
      </c>
      <c r="B99" s="1" t="n">
        <v>0.333333333333333</v>
      </c>
    </row>
    <row r="100" customFormat="false" ht="12.75" hidden="false" customHeight="false" outlineLevel="0" collapsed="false">
      <c r="A100" s="1" t="s">
        <v>13</v>
      </c>
      <c r="B100" s="1" t="n">
        <v>0.333333333333333</v>
      </c>
    </row>
    <row r="101" customFormat="false" ht="12.75" hidden="false" customHeight="false" outlineLevel="0" collapsed="false">
      <c r="A101" s="1" t="s">
        <v>13</v>
      </c>
      <c r="B101" s="1" t="n">
        <v>0.333333333333333</v>
      </c>
    </row>
    <row r="102" customFormat="false" ht="12.75" hidden="false" customHeight="false" outlineLevel="0" collapsed="false">
      <c r="A102" s="1" t="s">
        <v>13</v>
      </c>
      <c r="B102" s="1" t="n">
        <v>0.666666666666667</v>
      </c>
    </row>
    <row r="103" customFormat="false" ht="12.75" hidden="false" customHeight="false" outlineLevel="0" collapsed="false">
      <c r="A103" s="1" t="s">
        <v>13</v>
      </c>
      <c r="B103" s="1" t="n">
        <v>1</v>
      </c>
    </row>
    <row r="104" customFormat="false" ht="12.75" hidden="false" customHeight="false" outlineLevel="0" collapsed="false">
      <c r="A104" s="1" t="s">
        <v>13</v>
      </c>
      <c r="B104" s="1" t="n">
        <v>1</v>
      </c>
    </row>
    <row r="105" customFormat="false" ht="12.75" hidden="false" customHeight="false" outlineLevel="0" collapsed="false">
      <c r="A105" s="1" t="s">
        <v>13</v>
      </c>
      <c r="B105" s="1" t="n">
        <v>0.333333333333333</v>
      </c>
    </row>
    <row r="106" customFormat="false" ht="12.75" hidden="false" customHeight="false" outlineLevel="0" collapsed="false">
      <c r="A106" s="1" t="s">
        <v>13</v>
      </c>
      <c r="B106" s="1" t="n">
        <v>0.333333333333333</v>
      </c>
    </row>
    <row r="107" customFormat="false" ht="12.75" hidden="false" customHeight="false" outlineLevel="0" collapsed="false">
      <c r="A107" s="1" t="s">
        <v>13</v>
      </c>
      <c r="B107" s="1" t="n">
        <v>1</v>
      </c>
    </row>
    <row r="108" customFormat="false" ht="12.75" hidden="false" customHeight="false" outlineLevel="0" collapsed="false">
      <c r="A108" s="1" t="s">
        <v>13</v>
      </c>
      <c r="B108" s="1" t="n">
        <v>0.666666666666667</v>
      </c>
    </row>
    <row r="109" customFormat="false" ht="12.75" hidden="false" customHeight="false" outlineLevel="0" collapsed="false">
      <c r="A109" s="1" t="s">
        <v>13</v>
      </c>
      <c r="B109" s="1" t="n">
        <v>0.666666666666667</v>
      </c>
    </row>
    <row r="110" customFormat="false" ht="12.75" hidden="false" customHeight="false" outlineLevel="0" collapsed="false">
      <c r="A110" s="1" t="s">
        <v>13</v>
      </c>
      <c r="B110" s="1" t="n">
        <v>0.333333333333333</v>
      </c>
    </row>
    <row r="111" customFormat="false" ht="12.75" hidden="false" customHeight="false" outlineLevel="0" collapsed="false">
      <c r="A111" s="1" t="s">
        <v>13</v>
      </c>
      <c r="B111" s="1" t="n">
        <v>0.333333333333333</v>
      </c>
    </row>
    <row r="112" customFormat="false" ht="12.75" hidden="false" customHeight="false" outlineLevel="0" collapsed="false">
      <c r="A112" s="1" t="s">
        <v>13</v>
      </c>
      <c r="B112" s="1" t="n">
        <v>1</v>
      </c>
    </row>
    <row r="113" customFormat="false" ht="12.75" hidden="false" customHeight="false" outlineLevel="0" collapsed="false">
      <c r="A113" s="1" t="s">
        <v>13</v>
      </c>
      <c r="B113" s="1" t="n">
        <v>1</v>
      </c>
    </row>
    <row r="114" customFormat="false" ht="12.75" hidden="false" customHeight="false" outlineLevel="0" collapsed="false">
      <c r="A114" s="1" t="s">
        <v>13</v>
      </c>
      <c r="B114" s="1" t="n">
        <v>1</v>
      </c>
    </row>
    <row r="115" customFormat="false" ht="12.75" hidden="false" customHeight="false" outlineLevel="0" collapsed="false">
      <c r="A115" s="1" t="s">
        <v>13</v>
      </c>
      <c r="B115" s="1" t="n">
        <v>0.333333333333333</v>
      </c>
    </row>
    <row r="116" customFormat="false" ht="12.75" hidden="false" customHeight="false" outlineLevel="0" collapsed="false">
      <c r="A116" s="1" t="s">
        <v>13</v>
      </c>
      <c r="B116" s="1" t="n">
        <v>1</v>
      </c>
    </row>
    <row r="117" customFormat="false" ht="12.75" hidden="false" customHeight="false" outlineLevel="0" collapsed="false">
      <c r="A117" s="1" t="s">
        <v>13</v>
      </c>
      <c r="B117" s="1" t="n">
        <v>1</v>
      </c>
    </row>
    <row r="118" customFormat="false" ht="12.75" hidden="false" customHeight="false" outlineLevel="0" collapsed="false">
      <c r="A118" s="1" t="s">
        <v>13</v>
      </c>
      <c r="B118" s="1" t="n">
        <v>1</v>
      </c>
    </row>
    <row r="119" customFormat="false" ht="12.75" hidden="false" customHeight="false" outlineLevel="0" collapsed="false">
      <c r="A119" s="1" t="s">
        <v>13</v>
      </c>
      <c r="B119" s="1" t="n">
        <v>0.666666666666667</v>
      </c>
    </row>
    <row r="120" customFormat="false" ht="12.75" hidden="false" customHeight="false" outlineLevel="0" collapsed="false">
      <c r="A120" s="1" t="s">
        <v>13</v>
      </c>
      <c r="B120" s="1" t="n">
        <v>1</v>
      </c>
    </row>
    <row r="121" customFormat="false" ht="12.75" hidden="false" customHeight="false" outlineLevel="0" collapsed="false">
      <c r="A121" s="1" t="s">
        <v>13</v>
      </c>
      <c r="B121" s="1" t="n">
        <v>1</v>
      </c>
    </row>
    <row r="122" customFormat="false" ht="12.75" hidden="false" customHeight="false" outlineLevel="0" collapsed="false">
      <c r="A122" s="1" t="s">
        <v>13</v>
      </c>
      <c r="B122" s="1" t="n">
        <v>1</v>
      </c>
    </row>
    <row r="123" customFormat="false" ht="12.75" hidden="false" customHeight="false" outlineLevel="0" collapsed="false">
      <c r="A123" s="1" t="s">
        <v>13</v>
      </c>
      <c r="B123" s="1" t="n">
        <v>1</v>
      </c>
    </row>
    <row r="124" customFormat="false" ht="12.75" hidden="false" customHeight="false" outlineLevel="0" collapsed="false">
      <c r="A124" s="1" t="s">
        <v>13</v>
      </c>
      <c r="B124" s="1" t="n">
        <v>0</v>
      </c>
    </row>
    <row r="125" customFormat="false" ht="12.75" hidden="false" customHeight="false" outlineLevel="0" collapsed="false">
      <c r="A125" s="1" t="s">
        <v>13</v>
      </c>
      <c r="B125" s="1" t="n">
        <v>0</v>
      </c>
    </row>
    <row r="126" customFormat="false" ht="12.75" hidden="false" customHeight="false" outlineLevel="0" collapsed="false">
      <c r="A126" s="1" t="s">
        <v>13</v>
      </c>
      <c r="B126" s="1" t="n">
        <v>1</v>
      </c>
    </row>
    <row r="127" customFormat="false" ht="12.75" hidden="false" customHeight="false" outlineLevel="0" collapsed="false">
      <c r="A127" s="1" t="s">
        <v>13</v>
      </c>
      <c r="B127" s="1" t="n">
        <v>0.333333333333333</v>
      </c>
    </row>
    <row r="128" customFormat="false" ht="12.75" hidden="false" customHeight="false" outlineLevel="0" collapsed="false">
      <c r="A128" s="1" t="s">
        <v>13</v>
      </c>
      <c r="B128" s="1" t="n">
        <v>1</v>
      </c>
    </row>
    <row r="129" customFormat="false" ht="12.75" hidden="false" customHeight="false" outlineLevel="0" collapsed="false">
      <c r="A129" s="1" t="s">
        <v>13</v>
      </c>
      <c r="B129" s="1" t="n">
        <v>1</v>
      </c>
    </row>
    <row r="130" customFormat="false" ht="12.75" hidden="false" customHeight="false" outlineLevel="0" collapsed="false">
      <c r="A130" s="1" t="s">
        <v>13</v>
      </c>
      <c r="B130" s="1" t="n">
        <v>1</v>
      </c>
    </row>
    <row r="131" customFormat="false" ht="12.75" hidden="false" customHeight="false" outlineLevel="0" collapsed="false">
      <c r="A131" s="1" t="s">
        <v>13</v>
      </c>
      <c r="B131" s="1" t="n">
        <v>1</v>
      </c>
    </row>
    <row r="132" customFormat="false" ht="12.75" hidden="false" customHeight="false" outlineLevel="0" collapsed="false">
      <c r="A132" s="1" t="s">
        <v>13</v>
      </c>
      <c r="B132" s="1" t="n">
        <v>0.666666666666667</v>
      </c>
    </row>
    <row r="133" customFormat="false" ht="12.75" hidden="false" customHeight="false" outlineLevel="0" collapsed="false">
      <c r="A133" s="1" t="s">
        <v>13</v>
      </c>
      <c r="B133" s="1" t="n">
        <v>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RowHeight="12.75"/>
  <cols>
    <col collapsed="false" hidden="false" max="1" min="1" style="1" width="8.77551020408163"/>
    <col collapsed="false" hidden="false" max="2" min="2" style="1" width="14.1734693877551"/>
    <col collapsed="false" hidden="false" max="3" min="3" style="1" width="15.7959183673469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591</v>
      </c>
      <c r="B1" s="1" t="s">
        <v>592</v>
      </c>
      <c r="C1" s="1" t="s">
        <v>593</v>
      </c>
    </row>
    <row r="2" customFormat="false" ht="12.75" hidden="false" customHeight="false" outlineLevel="0" collapsed="false">
      <c r="A2" s="1" t="s">
        <v>45</v>
      </c>
      <c r="B2" s="1" t="n">
        <v>35</v>
      </c>
      <c r="C2" s="1" t="n">
        <v>33</v>
      </c>
    </row>
    <row r="3" customFormat="false" ht="12.75" hidden="false" customHeight="false" outlineLevel="0" collapsed="false">
      <c r="A3" s="1" t="s">
        <v>45</v>
      </c>
      <c r="B3" s="1" t="n">
        <v>24</v>
      </c>
      <c r="C3" s="1" t="n">
        <v>18</v>
      </c>
    </row>
    <row r="4" customFormat="false" ht="12.75" hidden="false" customHeight="false" outlineLevel="0" collapsed="false">
      <c r="A4" s="1" t="s">
        <v>45</v>
      </c>
      <c r="B4" s="1" t="n">
        <v>18</v>
      </c>
      <c r="C4" s="1" t="n">
        <v>24</v>
      </c>
    </row>
    <row r="5" customFormat="false" ht="12.75" hidden="false" customHeight="false" outlineLevel="0" collapsed="false">
      <c r="A5" s="1" t="s">
        <v>45</v>
      </c>
      <c r="B5" s="1" t="n">
        <v>26</v>
      </c>
      <c r="C5" s="1" t="n">
        <v>27</v>
      </c>
    </row>
    <row r="6" customFormat="false" ht="12.75" hidden="false" customHeight="false" outlineLevel="0" collapsed="false">
      <c r="A6" s="1" t="s">
        <v>45</v>
      </c>
      <c r="B6" s="1" t="n">
        <v>28</v>
      </c>
      <c r="C6" s="1" t="n">
        <v>27</v>
      </c>
    </row>
    <row r="7" customFormat="false" ht="12.75" hidden="false" customHeight="false" outlineLevel="0" collapsed="false">
      <c r="A7" s="1" t="s">
        <v>45</v>
      </c>
      <c r="B7" s="1" t="n">
        <v>27</v>
      </c>
      <c r="C7" s="1" t="n">
        <v>33</v>
      </c>
    </row>
    <row r="8" customFormat="false" ht="12.75" hidden="false" customHeight="false" outlineLevel="0" collapsed="false">
      <c r="A8" s="1" t="s">
        <v>45</v>
      </c>
      <c r="B8" s="1" t="n">
        <v>37</v>
      </c>
      <c r="C8" s="1" t="n">
        <v>28</v>
      </c>
    </row>
    <row r="9" customFormat="false" ht="12.75" hidden="false" customHeight="false" outlineLevel="0" collapsed="false">
      <c r="A9" s="1" t="s">
        <v>45</v>
      </c>
      <c r="B9" s="1" t="n">
        <v>33</v>
      </c>
      <c r="C9" s="1" t="n">
        <v>31</v>
      </c>
    </row>
    <row r="10" customFormat="false" ht="12.75" hidden="false" customHeight="false" outlineLevel="0" collapsed="false">
      <c r="A10" s="1" t="s">
        <v>45</v>
      </c>
      <c r="B10" s="1" t="n">
        <v>46</v>
      </c>
      <c r="C10" s="1" t="n">
        <v>39</v>
      </c>
    </row>
    <row r="11" customFormat="false" ht="12.75" hidden="false" customHeight="false" outlineLevel="0" collapsed="false">
      <c r="A11" s="1" t="s">
        <v>45</v>
      </c>
      <c r="B11" s="1" t="n">
        <v>37</v>
      </c>
      <c r="C11" s="1" t="n">
        <v>27</v>
      </c>
    </row>
    <row r="12" customFormat="false" ht="12.75" hidden="false" customHeight="false" outlineLevel="0" collapsed="false">
      <c r="A12" s="1" t="s">
        <v>45</v>
      </c>
      <c r="B12" s="1" t="n">
        <v>38</v>
      </c>
      <c r="C12" s="1" t="n">
        <v>30</v>
      </c>
    </row>
    <row r="13" customFormat="false" ht="12.75" hidden="false" customHeight="false" outlineLevel="0" collapsed="false">
      <c r="A13" s="1" t="s">
        <v>45</v>
      </c>
      <c r="B13" s="1" t="n">
        <v>30</v>
      </c>
      <c r="C13" s="1" t="n">
        <v>27</v>
      </c>
    </row>
    <row r="14" customFormat="false" ht="12.75" hidden="false" customHeight="false" outlineLevel="0" collapsed="false">
      <c r="A14" s="1" t="s">
        <v>45</v>
      </c>
      <c r="B14" s="1" t="n">
        <v>18</v>
      </c>
      <c r="C14" s="1" t="n">
        <v>13</v>
      </c>
    </row>
    <row r="15" customFormat="false" ht="12.75" hidden="false" customHeight="false" outlineLevel="0" collapsed="false">
      <c r="A15" s="1" t="s">
        <v>46</v>
      </c>
      <c r="B15" s="1" t="n">
        <v>23</v>
      </c>
      <c r="C15" s="1" t="n">
        <v>24</v>
      </c>
    </row>
    <row r="16" customFormat="false" ht="12.75" hidden="false" customHeight="false" outlineLevel="0" collapsed="false">
      <c r="A16" s="1" t="s">
        <v>46</v>
      </c>
      <c r="B16" s="1" t="n">
        <v>22</v>
      </c>
      <c r="C16" s="1" t="n">
        <v>17</v>
      </c>
    </row>
    <row r="17" customFormat="false" ht="12.75" hidden="false" customHeight="false" outlineLevel="0" collapsed="false">
      <c r="A17" s="1" t="s">
        <v>46</v>
      </c>
      <c r="B17" s="1" t="n">
        <v>24</v>
      </c>
      <c r="C17" s="1" t="n">
        <v>23</v>
      </c>
    </row>
    <row r="18" customFormat="false" ht="12.75" hidden="false" customHeight="false" outlineLevel="0" collapsed="false">
      <c r="A18" s="1" t="s">
        <v>46</v>
      </c>
      <c r="B18" s="1" t="n">
        <v>18</v>
      </c>
      <c r="C18" s="1" t="n">
        <v>19</v>
      </c>
    </row>
    <row r="19" customFormat="false" ht="12.75" hidden="false" customHeight="false" outlineLevel="0" collapsed="false">
      <c r="A19" s="1" t="s">
        <v>46</v>
      </c>
      <c r="B19" s="1" t="n">
        <v>18</v>
      </c>
      <c r="C19" s="1" t="n">
        <v>20</v>
      </c>
    </row>
    <row r="20" customFormat="false" ht="12.75" hidden="false" customHeight="false" outlineLevel="0" collapsed="false">
      <c r="A20" s="1" t="s">
        <v>46</v>
      </c>
      <c r="B20" s="1" t="n">
        <v>27</v>
      </c>
      <c r="C20" s="1" t="n">
        <v>29</v>
      </c>
    </row>
    <row r="21" customFormat="false" ht="12.75" hidden="false" customHeight="false" outlineLevel="0" collapsed="false">
      <c r="A21" s="1" t="s">
        <v>46</v>
      </c>
      <c r="B21" s="1" t="n">
        <v>32</v>
      </c>
      <c r="C21" s="1" t="n">
        <v>35</v>
      </c>
    </row>
    <row r="22" customFormat="false" ht="12.75" hidden="false" customHeight="false" outlineLevel="0" collapsed="false">
      <c r="A22" s="1" t="s">
        <v>46</v>
      </c>
      <c r="B22" s="1" t="n">
        <v>34</v>
      </c>
      <c r="C22" s="1" t="n">
        <v>36</v>
      </c>
    </row>
    <row r="23" customFormat="false" ht="12.75" hidden="false" customHeight="false" outlineLevel="0" collapsed="false">
      <c r="A23" s="1" t="s">
        <v>46</v>
      </c>
      <c r="B23" s="1" t="n">
        <v>26</v>
      </c>
      <c r="C23" s="1" t="n">
        <v>29</v>
      </c>
    </row>
    <row r="24" customFormat="false" ht="12.75" hidden="false" customHeight="false" outlineLevel="0" collapsed="false">
      <c r="A24" s="1" t="s">
        <v>46</v>
      </c>
      <c r="B24" s="1" t="n">
        <v>36</v>
      </c>
      <c r="C24" s="1" t="n">
        <v>33</v>
      </c>
    </row>
    <row r="25" customFormat="false" ht="12.75" hidden="false" customHeight="false" outlineLevel="0" collapsed="false">
      <c r="A25" s="1" t="s">
        <v>46</v>
      </c>
      <c r="B25" s="1" t="n">
        <v>27</v>
      </c>
      <c r="C25" s="1" t="n">
        <v>27</v>
      </c>
    </row>
    <row r="26" customFormat="false" ht="12.75" hidden="false" customHeight="false" outlineLevel="0" collapsed="false">
      <c r="A26" s="1" t="s">
        <v>46</v>
      </c>
      <c r="B26" s="1" t="n">
        <v>33</v>
      </c>
      <c r="C26" s="1" t="n">
        <v>26</v>
      </c>
    </row>
    <row r="27" customFormat="false" ht="12.75" hidden="false" customHeight="false" outlineLevel="0" collapsed="false">
      <c r="A27" s="1" t="s">
        <v>46</v>
      </c>
      <c r="B27" s="1" t="n">
        <v>39</v>
      </c>
      <c r="C27" s="1" t="n">
        <v>38</v>
      </c>
    </row>
    <row r="28" customFormat="false" ht="12.75" hidden="false" customHeight="false" outlineLevel="0" collapsed="false">
      <c r="A28" s="1" t="s">
        <v>46</v>
      </c>
      <c r="B28" s="1" t="n">
        <v>20</v>
      </c>
      <c r="C28" s="1" t="n">
        <v>22</v>
      </c>
    </row>
    <row r="29" customFormat="false" ht="12.75" hidden="false" customHeight="false" outlineLevel="0" collapsed="false">
      <c r="A29" s="1" t="s">
        <v>46</v>
      </c>
      <c r="B29" s="1" t="n">
        <v>43</v>
      </c>
      <c r="C29" s="1" t="n">
        <v>3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4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3" width="11.3418367346939"/>
  </cols>
  <sheetData>
    <row r="1" customFormat="false" ht="12.8" hidden="false" customHeight="false" outlineLevel="0" collapsed="false">
      <c r="A1" s="1" t="s">
        <v>43</v>
      </c>
      <c r="B1" s="1" t="s">
        <v>549</v>
      </c>
      <c r="C1" s="1" t="s">
        <v>594</v>
      </c>
      <c r="D1" s="4" t="s">
        <v>595</v>
      </c>
    </row>
    <row r="2" customFormat="false" ht="12.8" hidden="false" customHeight="false" outlineLevel="0" collapsed="false">
      <c r="A2" s="5" t="s">
        <v>45</v>
      </c>
      <c r="B2" s="5" t="s">
        <v>45</v>
      </c>
      <c r="C2" s="6" t="n">
        <v>1</v>
      </c>
      <c r="D2" s="6" t="n">
        <v>6</v>
      </c>
    </row>
    <row r="3" customFormat="false" ht="12.8" hidden="false" customHeight="false" outlineLevel="0" collapsed="false">
      <c r="A3" s="5" t="s">
        <v>45</v>
      </c>
      <c r="B3" s="5" t="s">
        <v>45</v>
      </c>
      <c r="C3" s="6" t="n">
        <v>0</v>
      </c>
      <c r="D3" s="6" t="n">
        <v>4</v>
      </c>
    </row>
    <row r="4" customFormat="false" ht="12.8" hidden="false" customHeight="false" outlineLevel="0" collapsed="false">
      <c r="A4" s="5" t="s">
        <v>45</v>
      </c>
      <c r="B4" s="5" t="s">
        <v>45</v>
      </c>
      <c r="C4" s="6" t="n">
        <v>29</v>
      </c>
      <c r="D4" s="6" t="n">
        <v>41</v>
      </c>
    </row>
    <row r="5" customFormat="false" ht="12.8" hidden="false" customHeight="false" outlineLevel="0" collapsed="false">
      <c r="A5" s="5" t="s">
        <v>45</v>
      </c>
      <c r="B5" s="5" t="s">
        <v>45</v>
      </c>
      <c r="C5" s="6" t="n">
        <v>22</v>
      </c>
      <c r="D5" s="6" t="n">
        <v>43</v>
      </c>
    </row>
    <row r="6" customFormat="false" ht="12.8" hidden="false" customHeight="false" outlineLevel="0" collapsed="false">
      <c r="A6" s="5" t="s">
        <v>45</v>
      </c>
      <c r="B6" s="5" t="s">
        <v>45</v>
      </c>
      <c r="C6" s="6" t="n">
        <v>1</v>
      </c>
      <c r="D6" s="6" t="n">
        <v>4</v>
      </c>
    </row>
    <row r="7" customFormat="false" ht="12.8" hidden="false" customHeight="false" outlineLevel="0" collapsed="false">
      <c r="A7" s="5" t="s">
        <v>45</v>
      </c>
      <c r="B7" s="5" t="s">
        <v>45</v>
      </c>
      <c r="C7" s="6" t="n">
        <v>1</v>
      </c>
      <c r="D7" s="6" t="n">
        <v>3</v>
      </c>
    </row>
    <row r="8" customFormat="false" ht="12.8" hidden="false" customHeight="false" outlineLevel="0" collapsed="false">
      <c r="A8" s="5" t="s">
        <v>45</v>
      </c>
      <c r="B8" s="5" t="s">
        <v>45</v>
      </c>
      <c r="C8" s="6" t="n">
        <v>13</v>
      </c>
      <c r="D8" s="6" t="n">
        <v>22</v>
      </c>
    </row>
    <row r="9" customFormat="false" ht="12.8" hidden="false" customHeight="false" outlineLevel="0" collapsed="false">
      <c r="A9" s="5" t="s">
        <v>45</v>
      </c>
      <c r="B9" s="5" t="s">
        <v>45</v>
      </c>
      <c r="C9" s="6" t="n">
        <v>3</v>
      </c>
      <c r="D9" s="6" t="n">
        <v>6</v>
      </c>
    </row>
    <row r="10" customFormat="false" ht="12.8" hidden="false" customHeight="false" outlineLevel="0" collapsed="false">
      <c r="A10" s="5" t="s">
        <v>45</v>
      </c>
      <c r="B10" s="5" t="s">
        <v>45</v>
      </c>
      <c r="C10" s="6" t="n">
        <v>13</v>
      </c>
      <c r="D10" s="6" t="n">
        <v>14</v>
      </c>
    </row>
    <row r="11" customFormat="false" ht="12.8" hidden="false" customHeight="false" outlineLevel="0" collapsed="false">
      <c r="A11" s="5" t="s">
        <v>45</v>
      </c>
      <c r="B11" s="5" t="s">
        <v>45</v>
      </c>
      <c r="C11" s="6" t="n">
        <v>11</v>
      </c>
      <c r="D11" s="6" t="n">
        <v>16</v>
      </c>
    </row>
    <row r="12" customFormat="false" ht="12.8" hidden="false" customHeight="false" outlineLevel="0" collapsed="false">
      <c r="A12" s="5" t="s">
        <v>45</v>
      </c>
      <c r="B12" s="5" t="s">
        <v>45</v>
      </c>
      <c r="C12" s="6" t="n">
        <v>9</v>
      </c>
      <c r="D12" s="6" t="n">
        <v>11</v>
      </c>
    </row>
    <row r="13" customFormat="false" ht="12.8" hidden="false" customHeight="false" outlineLevel="0" collapsed="false">
      <c r="A13" s="5" t="s">
        <v>45</v>
      </c>
      <c r="B13" s="5" t="s">
        <v>45</v>
      </c>
      <c r="C13" s="6" t="n">
        <v>4</v>
      </c>
      <c r="D13" s="6" t="n">
        <v>38</v>
      </c>
    </row>
    <row r="14" customFormat="false" ht="12.8" hidden="false" customHeight="false" outlineLevel="0" collapsed="false">
      <c r="A14" s="5" t="s">
        <v>45</v>
      </c>
      <c r="B14" s="5" t="s">
        <v>45</v>
      </c>
      <c r="C14" s="6" t="n">
        <v>10</v>
      </c>
      <c r="D14" s="6" t="n">
        <v>12</v>
      </c>
    </row>
    <row r="15" customFormat="false" ht="12.8" hidden="false" customHeight="false" outlineLevel="0" collapsed="false">
      <c r="A15" s="5" t="s">
        <v>46</v>
      </c>
      <c r="B15" s="5" t="s">
        <v>45</v>
      </c>
      <c r="C15" s="6" t="n">
        <v>9</v>
      </c>
      <c r="D15" s="6" t="n">
        <v>11</v>
      </c>
    </row>
    <row r="16" customFormat="false" ht="12.8" hidden="false" customHeight="false" outlineLevel="0" collapsed="false">
      <c r="A16" s="5" t="s">
        <v>46</v>
      </c>
      <c r="B16" s="5" t="s">
        <v>45</v>
      </c>
      <c r="C16" s="6" t="n">
        <v>2</v>
      </c>
      <c r="D16" s="6" t="n">
        <v>8</v>
      </c>
    </row>
    <row r="17" customFormat="false" ht="12.8" hidden="false" customHeight="false" outlineLevel="0" collapsed="false">
      <c r="A17" s="5" t="s">
        <v>46</v>
      </c>
      <c r="B17" s="5" t="s">
        <v>45</v>
      </c>
      <c r="C17" s="6" t="n">
        <v>1</v>
      </c>
      <c r="D17" s="6" t="n">
        <v>9</v>
      </c>
    </row>
    <row r="18" customFormat="false" ht="12.8" hidden="false" customHeight="false" outlineLevel="0" collapsed="false">
      <c r="A18" s="5" t="s">
        <v>46</v>
      </c>
      <c r="B18" s="5" t="s">
        <v>45</v>
      </c>
      <c r="C18" s="6" t="n">
        <v>38</v>
      </c>
      <c r="D18" s="6" t="n">
        <v>52</v>
      </c>
    </row>
    <row r="19" customFormat="false" ht="12.8" hidden="false" customHeight="false" outlineLevel="0" collapsed="false">
      <c r="A19" s="5" t="s">
        <v>46</v>
      </c>
      <c r="B19" s="5" t="s">
        <v>45</v>
      </c>
      <c r="C19" s="6" t="n">
        <v>1</v>
      </c>
      <c r="D19" s="6" t="n">
        <v>3</v>
      </c>
    </row>
    <row r="20" customFormat="false" ht="12.8" hidden="false" customHeight="false" outlineLevel="0" collapsed="false">
      <c r="A20" s="5" t="s">
        <v>46</v>
      </c>
      <c r="B20" s="5" t="s">
        <v>45</v>
      </c>
      <c r="C20" s="6" t="n">
        <v>12</v>
      </c>
      <c r="D20" s="6" t="n">
        <v>21</v>
      </c>
    </row>
    <row r="21" customFormat="false" ht="12.8" hidden="false" customHeight="false" outlineLevel="0" collapsed="false">
      <c r="A21" s="5" t="s">
        <v>46</v>
      </c>
      <c r="B21" s="5" t="s">
        <v>45</v>
      </c>
      <c r="C21" s="6" t="n">
        <v>6</v>
      </c>
      <c r="D21" s="6" t="n">
        <v>10</v>
      </c>
    </row>
    <row r="22" customFormat="false" ht="12.8" hidden="false" customHeight="false" outlineLevel="0" collapsed="false">
      <c r="A22" s="5" t="s">
        <v>46</v>
      </c>
      <c r="B22" s="5" t="s">
        <v>45</v>
      </c>
      <c r="C22" s="6" t="n">
        <v>15</v>
      </c>
      <c r="D22" s="6" t="n">
        <v>18</v>
      </c>
    </row>
    <row r="23" customFormat="false" ht="12.8" hidden="false" customHeight="false" outlineLevel="0" collapsed="false">
      <c r="A23" s="5" t="s">
        <v>46</v>
      </c>
      <c r="B23" s="5" t="s">
        <v>45</v>
      </c>
      <c r="C23" s="6" t="n">
        <v>3</v>
      </c>
      <c r="D23" s="6" t="n">
        <v>4</v>
      </c>
    </row>
    <row r="24" customFormat="false" ht="12.8" hidden="false" customHeight="false" outlineLevel="0" collapsed="false">
      <c r="A24" s="5" t="s">
        <v>46</v>
      </c>
      <c r="B24" s="5" t="s">
        <v>45</v>
      </c>
      <c r="C24" s="6" t="n">
        <v>3</v>
      </c>
      <c r="D24" s="6" t="n">
        <v>5</v>
      </c>
    </row>
    <row r="25" customFormat="false" ht="12.8" hidden="false" customHeight="false" outlineLevel="0" collapsed="false">
      <c r="A25" s="5" t="s">
        <v>45</v>
      </c>
      <c r="B25" s="5" t="s">
        <v>46</v>
      </c>
      <c r="C25" s="6" t="n">
        <v>1</v>
      </c>
      <c r="D25" s="6" t="n">
        <v>4</v>
      </c>
    </row>
    <row r="26" customFormat="false" ht="12.8" hidden="false" customHeight="false" outlineLevel="0" collapsed="false">
      <c r="A26" s="5" t="s">
        <v>45</v>
      </c>
      <c r="B26" s="5" t="s">
        <v>46</v>
      </c>
      <c r="C26" s="6" t="n">
        <v>0</v>
      </c>
      <c r="D26" s="6" t="n">
        <v>2</v>
      </c>
    </row>
    <row r="27" customFormat="false" ht="12.8" hidden="false" customHeight="false" outlineLevel="0" collapsed="false">
      <c r="A27" s="5" t="s">
        <v>45</v>
      </c>
      <c r="B27" s="5" t="s">
        <v>46</v>
      </c>
      <c r="C27" s="6" t="n">
        <v>1</v>
      </c>
      <c r="D27" s="6" t="n">
        <v>52</v>
      </c>
    </row>
    <row r="28" customFormat="false" ht="12.8" hidden="false" customHeight="false" outlineLevel="0" collapsed="false">
      <c r="A28" s="5" t="s">
        <v>45</v>
      </c>
      <c r="B28" s="5" t="s">
        <v>46</v>
      </c>
      <c r="C28" s="6" t="n">
        <v>18</v>
      </c>
      <c r="D28" s="6" t="n">
        <v>25</v>
      </c>
    </row>
    <row r="29" customFormat="false" ht="12.8" hidden="false" customHeight="false" outlineLevel="0" collapsed="false">
      <c r="A29" s="5" t="s">
        <v>45</v>
      </c>
      <c r="B29" s="5" t="s">
        <v>46</v>
      </c>
      <c r="C29" s="6" t="n">
        <v>0</v>
      </c>
      <c r="D29" s="6" t="n">
        <v>3</v>
      </c>
    </row>
    <row r="30" customFormat="false" ht="12.8" hidden="false" customHeight="false" outlineLevel="0" collapsed="false">
      <c r="A30" s="5" t="s">
        <v>45</v>
      </c>
      <c r="B30" s="5" t="s">
        <v>46</v>
      </c>
      <c r="C30" s="6" t="n">
        <v>9</v>
      </c>
      <c r="D30" s="6" t="n">
        <v>10</v>
      </c>
    </row>
    <row r="31" customFormat="false" ht="12.8" hidden="false" customHeight="false" outlineLevel="0" collapsed="false">
      <c r="A31" s="5" t="s">
        <v>45</v>
      </c>
      <c r="B31" s="5" t="s">
        <v>46</v>
      </c>
      <c r="C31" s="6" t="n">
        <v>1</v>
      </c>
      <c r="D31" s="6" t="n">
        <v>27</v>
      </c>
    </row>
    <row r="32" customFormat="false" ht="12.8" hidden="false" customHeight="false" outlineLevel="0" collapsed="false">
      <c r="A32" s="5" t="s">
        <v>45</v>
      </c>
      <c r="B32" s="5" t="s">
        <v>46</v>
      </c>
      <c r="C32" s="6" t="n">
        <v>48</v>
      </c>
      <c r="D32" s="6" t="n">
        <v>51</v>
      </c>
    </row>
    <row r="33" customFormat="false" ht="12.8" hidden="false" customHeight="false" outlineLevel="0" collapsed="false">
      <c r="A33" s="5" t="s">
        <v>45</v>
      </c>
      <c r="B33" s="5" t="s">
        <v>46</v>
      </c>
      <c r="C33" s="6" t="n">
        <v>7</v>
      </c>
      <c r="D33" s="6" t="n">
        <v>34</v>
      </c>
    </row>
    <row r="34" customFormat="false" ht="12.8" hidden="false" customHeight="false" outlineLevel="0" collapsed="false">
      <c r="A34" s="5" t="s">
        <v>45</v>
      </c>
      <c r="B34" s="5" t="s">
        <v>46</v>
      </c>
      <c r="C34" s="6" t="n">
        <v>0</v>
      </c>
      <c r="D34" s="6" t="n">
        <v>3</v>
      </c>
    </row>
    <row r="35" customFormat="false" ht="12.8" hidden="false" customHeight="false" outlineLevel="0" collapsed="false">
      <c r="A35" s="5" t="s">
        <v>45</v>
      </c>
      <c r="B35" s="5" t="s">
        <v>46</v>
      </c>
      <c r="C35" s="6" t="n">
        <v>0</v>
      </c>
      <c r="D35" s="6" t="n">
        <v>2</v>
      </c>
    </row>
    <row r="36" customFormat="false" ht="12.8" hidden="false" customHeight="false" outlineLevel="0" collapsed="false">
      <c r="A36" s="5" t="s">
        <v>45</v>
      </c>
      <c r="B36" s="5" t="s">
        <v>46</v>
      </c>
      <c r="C36" s="6" t="n">
        <v>0</v>
      </c>
      <c r="D36" s="6" t="n">
        <v>1</v>
      </c>
    </row>
    <row r="37" customFormat="false" ht="12.8" hidden="false" customHeight="false" outlineLevel="0" collapsed="false">
      <c r="A37" s="5" t="s">
        <v>45</v>
      </c>
      <c r="B37" s="5" t="s">
        <v>46</v>
      </c>
      <c r="C37" s="6" t="n">
        <v>0</v>
      </c>
      <c r="D37" s="6" t="n">
        <v>1</v>
      </c>
    </row>
    <row r="38" customFormat="false" ht="12.8" hidden="false" customHeight="false" outlineLevel="0" collapsed="false">
      <c r="A38" s="5" t="s">
        <v>45</v>
      </c>
      <c r="B38" s="5" t="s">
        <v>46</v>
      </c>
      <c r="C38" s="6" t="n">
        <v>1</v>
      </c>
      <c r="D38" s="6" t="n">
        <v>3</v>
      </c>
    </row>
    <row r="39" customFormat="false" ht="12.8" hidden="false" customHeight="false" outlineLevel="0" collapsed="false">
      <c r="A39" s="5" t="s">
        <v>45</v>
      </c>
      <c r="B39" s="5" t="s">
        <v>46</v>
      </c>
      <c r="C39" s="6" t="n">
        <v>1</v>
      </c>
      <c r="D39" s="6" t="n">
        <v>3</v>
      </c>
    </row>
    <row r="40" customFormat="false" ht="12.8" hidden="false" customHeight="false" outlineLevel="0" collapsed="false">
      <c r="A40" s="5" t="s">
        <v>46</v>
      </c>
      <c r="B40" s="5" t="s">
        <v>46</v>
      </c>
      <c r="C40" s="6" t="n">
        <v>0</v>
      </c>
      <c r="D40" s="6" t="n">
        <v>11</v>
      </c>
    </row>
    <row r="41" customFormat="false" ht="12.8" hidden="false" customHeight="false" outlineLevel="0" collapsed="false">
      <c r="A41" s="5" t="s">
        <v>46</v>
      </c>
      <c r="B41" s="5" t="s">
        <v>46</v>
      </c>
      <c r="C41" s="6" t="n">
        <v>2</v>
      </c>
      <c r="D41" s="6" t="n">
        <v>10</v>
      </c>
    </row>
    <row r="42" customFormat="false" ht="12.8" hidden="false" customHeight="false" outlineLevel="0" collapsed="false">
      <c r="A42" s="5" t="s">
        <v>46</v>
      </c>
      <c r="B42" s="5" t="s">
        <v>46</v>
      </c>
      <c r="C42" s="6" t="n">
        <v>3</v>
      </c>
      <c r="D42" s="6" t="n">
        <v>26</v>
      </c>
    </row>
    <row r="43" customFormat="false" ht="12.8" hidden="false" customHeight="false" outlineLevel="0" collapsed="false">
      <c r="A43" s="5" t="s">
        <v>46</v>
      </c>
      <c r="B43" s="5" t="s">
        <v>46</v>
      </c>
      <c r="C43" s="6" t="n">
        <v>1</v>
      </c>
      <c r="D43" s="6" t="n">
        <v>19</v>
      </c>
    </row>
    <row r="44" customFormat="false" ht="12.8" hidden="false" customHeight="false" outlineLevel="0" collapsed="false">
      <c r="A44" s="5" t="s">
        <v>46</v>
      </c>
      <c r="B44" s="5" t="s">
        <v>46</v>
      </c>
      <c r="C44" s="6" t="n">
        <v>7</v>
      </c>
      <c r="D44" s="6" t="n">
        <v>9</v>
      </c>
    </row>
    <row r="45" customFormat="false" ht="12.8" hidden="false" customHeight="false" outlineLevel="0" collapsed="false">
      <c r="A45" s="5" t="s">
        <v>46</v>
      </c>
      <c r="B45" s="5" t="s">
        <v>46</v>
      </c>
      <c r="C45" s="6" t="n">
        <v>11</v>
      </c>
      <c r="D45" s="6" t="n">
        <v>13</v>
      </c>
    </row>
    <row r="46" customFormat="false" ht="12.8" hidden="false" customHeight="false" outlineLevel="0" collapsed="false">
      <c r="A46" s="5" t="s">
        <v>46</v>
      </c>
      <c r="B46" s="5" t="s">
        <v>46</v>
      </c>
      <c r="C46" s="6" t="n">
        <v>14</v>
      </c>
      <c r="D46" s="6" t="n">
        <v>39</v>
      </c>
    </row>
    <row r="47" customFormat="false" ht="12.8" hidden="false" customHeight="false" outlineLevel="0" collapsed="false">
      <c r="A47" s="5" t="s">
        <v>46</v>
      </c>
      <c r="B47" s="5" t="s">
        <v>46</v>
      </c>
      <c r="C47" s="6" t="n">
        <v>2</v>
      </c>
      <c r="D47" s="6" t="n">
        <v>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D3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RowHeight="12.75"/>
  <cols>
    <col collapsed="false" hidden="false" max="1" min="1" style="1" width="8.50510204081633"/>
    <col collapsed="false" hidden="false" max="2" min="2" style="1" width="10.6632653061225"/>
    <col collapsed="false" hidden="false" max="3" min="3" style="1" width="11.0714285714286"/>
    <col collapsed="false" hidden="false" max="4" min="4" style="1" width="4.99489795918367"/>
    <col collapsed="false" hidden="false" max="1025" min="5" style="1" width="7.56122448979592"/>
  </cols>
  <sheetData>
    <row r="1" customFormat="false" ht="12.75" hidden="false" customHeight="false" outlineLevel="0" collapsed="false">
      <c r="A1" s="1" t="s">
        <v>596</v>
      </c>
      <c r="B1" s="1" t="s">
        <v>597</v>
      </c>
      <c r="C1" s="1" t="s">
        <v>598</v>
      </c>
      <c r="D1" s="1" t="s">
        <v>599</v>
      </c>
    </row>
    <row r="2" customFormat="false" ht="12.75" hidden="false" customHeight="false" outlineLevel="0" collapsed="false">
      <c r="A2" s="1" t="s">
        <v>45</v>
      </c>
      <c r="B2" s="1" t="s">
        <v>45</v>
      </c>
      <c r="C2" s="1" t="s">
        <v>45</v>
      </c>
      <c r="D2" s="1" t="n">
        <v>1272.66666666667</v>
      </c>
    </row>
    <row r="3" customFormat="false" ht="12.75" hidden="false" customHeight="false" outlineLevel="0" collapsed="false">
      <c r="A3" s="1" t="s">
        <v>45</v>
      </c>
      <c r="B3" s="1" t="s">
        <v>45</v>
      </c>
      <c r="C3" s="1" t="s">
        <v>45</v>
      </c>
      <c r="D3" s="1" t="n">
        <v>2184</v>
      </c>
    </row>
    <row r="4" customFormat="false" ht="12.75" hidden="false" customHeight="false" outlineLevel="0" collapsed="false">
      <c r="A4" s="1" t="s">
        <v>45</v>
      </c>
      <c r="B4" s="1" t="s">
        <v>45</v>
      </c>
      <c r="C4" s="1" t="s">
        <v>45</v>
      </c>
      <c r="D4" s="1" t="n">
        <v>2015</v>
      </c>
    </row>
    <row r="5" customFormat="false" ht="12.75" hidden="false" customHeight="false" outlineLevel="0" collapsed="false">
      <c r="A5" s="1" t="s">
        <v>45</v>
      </c>
      <c r="B5" s="1" t="s">
        <v>45</v>
      </c>
      <c r="C5" s="1" t="s">
        <v>45</v>
      </c>
      <c r="D5" s="1" t="n">
        <v>650</v>
      </c>
    </row>
    <row r="6" customFormat="false" ht="12.75" hidden="false" customHeight="false" outlineLevel="0" collapsed="false">
      <c r="A6" s="1" t="s">
        <v>45</v>
      </c>
      <c r="B6" s="1" t="s">
        <v>45</v>
      </c>
      <c r="C6" s="1" t="s">
        <v>45</v>
      </c>
      <c r="D6" s="1" t="n">
        <v>841</v>
      </c>
    </row>
    <row r="7" customFormat="false" ht="12.75" hidden="false" customHeight="false" outlineLevel="0" collapsed="false">
      <c r="A7" s="1" t="s">
        <v>45</v>
      </c>
      <c r="B7" s="1" t="s">
        <v>45</v>
      </c>
      <c r="C7" s="1" t="s">
        <v>46</v>
      </c>
      <c r="D7" s="1" t="n">
        <v>740.666666666667</v>
      </c>
    </row>
    <row r="8" customFormat="false" ht="12.75" hidden="false" customHeight="false" outlineLevel="0" collapsed="false">
      <c r="A8" s="1" t="s">
        <v>45</v>
      </c>
      <c r="B8" s="1" t="s">
        <v>45</v>
      </c>
      <c r="C8" s="1" t="s">
        <v>46</v>
      </c>
      <c r="D8" s="1" t="n">
        <v>366</v>
      </c>
    </row>
    <row r="9" customFormat="false" ht="12.75" hidden="false" customHeight="false" outlineLevel="0" collapsed="false">
      <c r="A9" s="1" t="s">
        <v>45</v>
      </c>
      <c r="B9" s="1" t="s">
        <v>45</v>
      </c>
      <c r="C9" s="1" t="s">
        <v>46</v>
      </c>
      <c r="D9" s="1" t="n">
        <v>1184</v>
      </c>
    </row>
    <row r="10" customFormat="false" ht="12.75" hidden="false" customHeight="false" outlineLevel="0" collapsed="false">
      <c r="A10" s="1" t="s">
        <v>45</v>
      </c>
      <c r="B10" s="1" t="s">
        <v>45</v>
      </c>
      <c r="C10" s="1" t="s">
        <v>46</v>
      </c>
      <c r="D10" s="1" t="n">
        <v>269</v>
      </c>
    </row>
    <row r="11" customFormat="false" ht="12.75" hidden="false" customHeight="false" outlineLevel="0" collapsed="false">
      <c r="A11" s="1" t="s">
        <v>45</v>
      </c>
      <c r="B11" s="1" t="s">
        <v>45</v>
      </c>
      <c r="C11" s="1" t="s">
        <v>46</v>
      </c>
      <c r="D11" s="1" t="n">
        <v>536</v>
      </c>
    </row>
    <row r="12" customFormat="false" ht="12.75" hidden="false" customHeight="false" outlineLevel="0" collapsed="false">
      <c r="A12" s="1" t="s">
        <v>45</v>
      </c>
      <c r="B12" s="1" t="s">
        <v>46</v>
      </c>
      <c r="C12" s="1" t="s">
        <v>45</v>
      </c>
      <c r="D12" s="1" t="n">
        <v>2132.33333333333</v>
      </c>
    </row>
    <row r="13" customFormat="false" ht="12.75" hidden="false" customHeight="false" outlineLevel="0" collapsed="false">
      <c r="A13" s="1" t="s">
        <v>45</v>
      </c>
      <c r="B13" s="1" t="s">
        <v>46</v>
      </c>
      <c r="C13" s="1" t="s">
        <v>45</v>
      </c>
      <c r="D13" s="1" t="n">
        <v>404</v>
      </c>
    </row>
    <row r="14" customFormat="false" ht="12.75" hidden="false" customHeight="false" outlineLevel="0" collapsed="false">
      <c r="A14" s="1" t="s">
        <v>45</v>
      </c>
      <c r="B14" s="1" t="s">
        <v>46</v>
      </c>
      <c r="C14" s="1" t="s">
        <v>45</v>
      </c>
      <c r="D14" s="1" t="n">
        <v>1225</v>
      </c>
    </row>
    <row r="15" customFormat="false" ht="12.75" hidden="false" customHeight="false" outlineLevel="0" collapsed="false">
      <c r="A15" s="1" t="s">
        <v>45</v>
      </c>
      <c r="B15" s="1" t="s">
        <v>46</v>
      </c>
      <c r="C15" s="1" t="s">
        <v>45</v>
      </c>
      <c r="D15" s="1" t="n">
        <v>1018.33333333333</v>
      </c>
    </row>
    <row r="16" customFormat="false" ht="12.75" hidden="false" customHeight="false" outlineLevel="0" collapsed="false">
      <c r="A16" s="1" t="s">
        <v>45</v>
      </c>
      <c r="B16" s="1" t="s">
        <v>46</v>
      </c>
      <c r="C16" s="1" t="s">
        <v>46</v>
      </c>
      <c r="D16" s="1" t="n">
        <v>590</v>
      </c>
    </row>
    <row r="17" customFormat="false" ht="12.75" hidden="false" customHeight="false" outlineLevel="0" collapsed="false">
      <c r="A17" s="1" t="s">
        <v>45</v>
      </c>
      <c r="B17" s="1" t="s">
        <v>46</v>
      </c>
      <c r="C17" s="1" t="s">
        <v>46</v>
      </c>
      <c r="D17" s="1" t="n">
        <v>116</v>
      </c>
    </row>
    <row r="18" customFormat="false" ht="12.75" hidden="false" customHeight="false" outlineLevel="0" collapsed="false">
      <c r="A18" s="1" t="s">
        <v>45</v>
      </c>
      <c r="B18" s="1" t="s">
        <v>46</v>
      </c>
      <c r="C18" s="1" t="s">
        <v>46</v>
      </c>
      <c r="D18" s="1" t="n">
        <v>293</v>
      </c>
    </row>
    <row r="19" customFormat="false" ht="12.75" hidden="false" customHeight="false" outlineLevel="0" collapsed="false">
      <c r="A19" s="1" t="s">
        <v>45</v>
      </c>
      <c r="B19" s="1" t="s">
        <v>46</v>
      </c>
      <c r="C19" s="1" t="s">
        <v>46</v>
      </c>
      <c r="D19" s="1" t="n">
        <v>62.3333333333333</v>
      </c>
    </row>
    <row r="20" customFormat="false" ht="12.75" hidden="false" customHeight="false" outlineLevel="0" collapsed="false">
      <c r="A20" s="1" t="s">
        <v>46</v>
      </c>
      <c r="B20" s="1" t="s">
        <v>45</v>
      </c>
      <c r="C20" s="1" t="s">
        <v>45</v>
      </c>
      <c r="D20" s="1" t="n">
        <v>1841</v>
      </c>
    </row>
    <row r="21" customFormat="false" ht="12.75" hidden="false" customHeight="false" outlineLevel="0" collapsed="false">
      <c r="A21" s="1" t="s">
        <v>46</v>
      </c>
      <c r="B21" s="1" t="s">
        <v>45</v>
      </c>
      <c r="C21" s="1" t="s">
        <v>45</v>
      </c>
      <c r="D21" s="1" t="n">
        <v>1659</v>
      </c>
    </row>
    <row r="22" customFormat="false" ht="12.75" hidden="false" customHeight="false" outlineLevel="0" collapsed="false">
      <c r="A22" s="1" t="s">
        <v>46</v>
      </c>
      <c r="B22" s="1" t="s">
        <v>45</v>
      </c>
      <c r="C22" s="1" t="s">
        <v>45</v>
      </c>
      <c r="D22" s="1" t="n">
        <v>1403</v>
      </c>
    </row>
    <row r="23" customFormat="false" ht="12.75" hidden="false" customHeight="false" outlineLevel="0" collapsed="false">
      <c r="A23" s="1" t="s">
        <v>46</v>
      </c>
      <c r="B23" s="1" t="s">
        <v>45</v>
      </c>
      <c r="C23" s="1" t="s">
        <v>45</v>
      </c>
      <c r="D23" s="1" t="n">
        <v>831.333333333333</v>
      </c>
    </row>
    <row r="24" customFormat="false" ht="12.75" hidden="false" customHeight="false" outlineLevel="0" collapsed="false">
      <c r="A24" s="1" t="s">
        <v>46</v>
      </c>
      <c r="B24" s="1" t="s">
        <v>45</v>
      </c>
      <c r="C24" s="1" t="s">
        <v>46</v>
      </c>
      <c r="D24" s="1" t="n">
        <v>415</v>
      </c>
    </row>
    <row r="25" customFormat="false" ht="12.75" hidden="false" customHeight="false" outlineLevel="0" collapsed="false">
      <c r="A25" s="1" t="s">
        <v>46</v>
      </c>
      <c r="B25" s="1" t="s">
        <v>45</v>
      </c>
      <c r="C25" s="1" t="s">
        <v>46</v>
      </c>
      <c r="D25" s="1" t="n">
        <v>249</v>
      </c>
    </row>
    <row r="26" customFormat="false" ht="12.75" hidden="false" customHeight="false" outlineLevel="0" collapsed="false">
      <c r="A26" s="1" t="s">
        <v>46</v>
      </c>
      <c r="B26" s="1" t="s">
        <v>45</v>
      </c>
      <c r="C26" s="1" t="s">
        <v>46</v>
      </c>
      <c r="D26" s="1" t="n">
        <v>437.333333333333</v>
      </c>
    </row>
    <row r="27" customFormat="false" ht="12.75" hidden="false" customHeight="false" outlineLevel="0" collapsed="false">
      <c r="A27" s="1" t="s">
        <v>46</v>
      </c>
      <c r="B27" s="1" t="s">
        <v>45</v>
      </c>
      <c r="C27" s="1" t="s">
        <v>46</v>
      </c>
      <c r="D27" s="1" t="n">
        <v>344.333333333333</v>
      </c>
    </row>
    <row r="28" customFormat="false" ht="12.75" hidden="false" customHeight="false" outlineLevel="0" collapsed="false">
      <c r="A28" s="1" t="s">
        <v>46</v>
      </c>
      <c r="B28" s="1" t="s">
        <v>46</v>
      </c>
      <c r="C28" s="1" t="s">
        <v>45</v>
      </c>
      <c r="D28" s="1" t="n">
        <v>2148</v>
      </c>
    </row>
    <row r="29" customFormat="false" ht="12.75" hidden="false" customHeight="false" outlineLevel="0" collapsed="false">
      <c r="A29" s="1" t="s">
        <v>46</v>
      </c>
      <c r="B29" s="1" t="s">
        <v>46</v>
      </c>
      <c r="C29" s="1" t="s">
        <v>45</v>
      </c>
      <c r="D29" s="1" t="n">
        <v>1819</v>
      </c>
    </row>
    <row r="30" customFormat="false" ht="12.75" hidden="false" customHeight="false" outlineLevel="0" collapsed="false">
      <c r="A30" s="1" t="s">
        <v>46</v>
      </c>
      <c r="B30" s="1" t="s">
        <v>46</v>
      </c>
      <c r="C30" s="1" t="s">
        <v>45</v>
      </c>
      <c r="D30" s="1" t="n">
        <v>1143.66666666667</v>
      </c>
    </row>
    <row r="31" customFormat="false" ht="12.75" hidden="false" customHeight="false" outlineLevel="0" collapsed="false">
      <c r="A31" s="1" t="s">
        <v>46</v>
      </c>
      <c r="B31" s="1" t="s">
        <v>46</v>
      </c>
      <c r="C31" s="1" t="s">
        <v>45</v>
      </c>
      <c r="D31" s="1" t="n">
        <v>1573.33333333333</v>
      </c>
    </row>
    <row r="32" customFormat="false" ht="12.75" hidden="false" customHeight="false" outlineLevel="0" collapsed="false">
      <c r="A32" s="1" t="s">
        <v>46</v>
      </c>
      <c r="B32" s="1" t="s">
        <v>46</v>
      </c>
      <c r="C32" s="1" t="s">
        <v>46</v>
      </c>
      <c r="D32" s="1" t="n">
        <v>130</v>
      </c>
    </row>
    <row r="33" customFormat="false" ht="12.75" hidden="false" customHeight="false" outlineLevel="0" collapsed="false">
      <c r="A33" s="1" t="s">
        <v>46</v>
      </c>
      <c r="B33" s="1" t="s">
        <v>46</v>
      </c>
      <c r="C33" s="1" t="s">
        <v>46</v>
      </c>
      <c r="D33" s="1" t="n">
        <v>158</v>
      </c>
    </row>
    <row r="34" customFormat="false" ht="12.75" hidden="false" customHeight="false" outlineLevel="0" collapsed="false">
      <c r="A34" s="1" t="s">
        <v>46</v>
      </c>
      <c r="B34" s="1" t="s">
        <v>46</v>
      </c>
      <c r="C34" s="1" t="s">
        <v>46</v>
      </c>
      <c r="D34" s="1" t="n">
        <v>607</v>
      </c>
    </row>
    <row r="35" customFormat="false" ht="12.75" hidden="false" customHeight="false" outlineLevel="0" collapsed="false">
      <c r="A35" s="1" t="s">
        <v>46</v>
      </c>
      <c r="B35" s="1" t="s">
        <v>46</v>
      </c>
      <c r="C35" s="1" t="s">
        <v>46</v>
      </c>
      <c r="D35" s="1" t="n">
        <v>633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3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75"/>
  <cols>
    <col collapsed="false" hidden="false" max="1" min="1" style="1" width="12.1479591836735"/>
    <col collapsed="false" hidden="false" max="2" min="2" style="1" width="6.0765306122449"/>
    <col collapsed="false" hidden="false" max="3" min="3" style="1" width="5.26530612244898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600</v>
      </c>
      <c r="B1" s="1" t="s">
        <v>568</v>
      </c>
      <c r="C1" s="1" t="s">
        <v>601</v>
      </c>
    </row>
    <row r="2" customFormat="false" ht="12.75" hidden="false" customHeight="false" outlineLevel="0" collapsed="false">
      <c r="A2" s="1" t="s">
        <v>71</v>
      </c>
      <c r="B2" s="1" t="s">
        <v>50</v>
      </c>
      <c r="C2" s="1" t="n">
        <v>429.563405333333</v>
      </c>
    </row>
    <row r="3" customFormat="false" ht="12.75" hidden="false" customHeight="false" outlineLevel="0" collapsed="false">
      <c r="A3" s="1" t="s">
        <v>71</v>
      </c>
      <c r="B3" s="1" t="s">
        <v>50</v>
      </c>
      <c r="C3" s="1" t="n">
        <v>124.04993425</v>
      </c>
    </row>
    <row r="4" customFormat="false" ht="12.75" hidden="false" customHeight="false" outlineLevel="0" collapsed="false">
      <c r="A4" s="1" t="s">
        <v>71</v>
      </c>
      <c r="B4" s="1" t="s">
        <v>50</v>
      </c>
      <c r="C4" s="1" t="n">
        <v>233.3716925</v>
      </c>
    </row>
    <row r="5" customFormat="false" ht="12.75" hidden="false" customHeight="false" outlineLevel="0" collapsed="false">
      <c r="A5" s="1" t="s">
        <v>71</v>
      </c>
      <c r="B5" s="1" t="s">
        <v>50</v>
      </c>
      <c r="C5" s="1" t="n">
        <v>154.2962</v>
      </c>
    </row>
    <row r="6" customFormat="false" ht="12.75" hidden="false" customHeight="false" outlineLevel="0" collapsed="false">
      <c r="A6" s="1" t="s">
        <v>71</v>
      </c>
      <c r="B6" s="1" t="s">
        <v>50</v>
      </c>
      <c r="C6" s="1" t="n">
        <v>194.982128</v>
      </c>
    </row>
    <row r="7" customFormat="false" ht="12.75" hidden="false" customHeight="false" outlineLevel="0" collapsed="false">
      <c r="A7" s="1" t="s">
        <v>71</v>
      </c>
      <c r="B7" s="1" t="s">
        <v>50</v>
      </c>
      <c r="C7" s="1" t="n">
        <v>231.1201515</v>
      </c>
    </row>
    <row r="8" customFormat="false" ht="12.75" hidden="false" customHeight="false" outlineLevel="0" collapsed="false">
      <c r="A8" s="1" t="s">
        <v>71</v>
      </c>
      <c r="B8" s="1" t="s">
        <v>50</v>
      </c>
      <c r="C8" s="1" t="n">
        <v>155.86051175</v>
      </c>
    </row>
    <row r="9" customFormat="false" ht="12.75" hidden="false" customHeight="false" outlineLevel="0" collapsed="false">
      <c r="A9" s="1" t="s">
        <v>71</v>
      </c>
      <c r="B9" s="1" t="s">
        <v>50</v>
      </c>
      <c r="C9" s="1" t="n">
        <v>217.816387</v>
      </c>
    </row>
    <row r="10" customFormat="false" ht="12.75" hidden="false" customHeight="false" outlineLevel="0" collapsed="false">
      <c r="A10" s="1" t="s">
        <v>71</v>
      </c>
      <c r="B10" s="1" t="s">
        <v>50</v>
      </c>
      <c r="C10" s="1" t="n">
        <v>89.1052465</v>
      </c>
    </row>
    <row r="11" customFormat="false" ht="12.75" hidden="false" customHeight="false" outlineLevel="0" collapsed="false">
      <c r="A11" s="1" t="s">
        <v>71</v>
      </c>
      <c r="B11" s="1" t="s">
        <v>50</v>
      </c>
      <c r="C11" s="1" t="n">
        <v>229.5922925</v>
      </c>
    </row>
    <row r="12" customFormat="false" ht="12.75" hidden="false" customHeight="false" outlineLevel="0" collapsed="false">
      <c r="A12" s="1" t="s">
        <v>71</v>
      </c>
      <c r="B12" s="1" t="s">
        <v>50</v>
      </c>
      <c r="C12" s="1" t="n">
        <v>122.29783275</v>
      </c>
    </row>
    <row r="13" customFormat="false" ht="12.75" hidden="false" customHeight="false" outlineLevel="0" collapsed="false">
      <c r="A13" s="1" t="s">
        <v>71</v>
      </c>
      <c r="B13" s="1" t="s">
        <v>50</v>
      </c>
      <c r="C13" s="1" t="n">
        <v>109.00231925</v>
      </c>
    </row>
    <row r="14" customFormat="false" ht="12.75" hidden="false" customHeight="false" outlineLevel="0" collapsed="false">
      <c r="A14" s="1" t="s">
        <v>71</v>
      </c>
      <c r="B14" s="1" t="s">
        <v>50</v>
      </c>
      <c r="C14" s="1" t="n">
        <v>189.024646</v>
      </c>
    </row>
    <row r="15" customFormat="false" ht="12.75" hidden="false" customHeight="false" outlineLevel="0" collapsed="false">
      <c r="A15" s="1" t="s">
        <v>71</v>
      </c>
      <c r="B15" s="1" t="s">
        <v>50</v>
      </c>
      <c r="C15" s="1" t="n">
        <v>267.46529575</v>
      </c>
    </row>
    <row r="16" customFormat="false" ht="12.75" hidden="false" customHeight="false" outlineLevel="0" collapsed="false">
      <c r="A16" s="1" t="s">
        <v>71</v>
      </c>
      <c r="B16" s="1" t="s">
        <v>50</v>
      </c>
      <c r="C16" s="1" t="n">
        <v>262.7473505</v>
      </c>
    </row>
    <row r="17" customFormat="false" ht="12.75" hidden="false" customHeight="false" outlineLevel="0" collapsed="false">
      <c r="A17" s="1" t="s">
        <v>71</v>
      </c>
      <c r="B17" s="1" t="s">
        <v>50</v>
      </c>
      <c r="C17" s="1" t="n">
        <v>191.13030625</v>
      </c>
    </row>
    <row r="18" customFormat="false" ht="12.75" hidden="false" customHeight="false" outlineLevel="0" collapsed="false">
      <c r="A18" s="1" t="s">
        <v>71</v>
      </c>
      <c r="B18" s="1" t="s">
        <v>50</v>
      </c>
      <c r="C18" s="1" t="n">
        <v>244.63874625</v>
      </c>
    </row>
    <row r="19" customFormat="false" ht="12.75" hidden="false" customHeight="false" outlineLevel="0" collapsed="false">
      <c r="A19" s="1" t="s">
        <v>71</v>
      </c>
      <c r="B19" s="1" t="s">
        <v>50</v>
      </c>
      <c r="C19" s="1" t="n">
        <v>109.355037</v>
      </c>
    </row>
    <row r="20" customFormat="false" ht="12.75" hidden="false" customHeight="false" outlineLevel="0" collapsed="false">
      <c r="A20" s="1" t="s">
        <v>71</v>
      </c>
      <c r="B20" s="1" t="s">
        <v>50</v>
      </c>
      <c r="C20" s="1" t="n">
        <v>208.0364725</v>
      </c>
    </row>
    <row r="21" customFormat="false" ht="12.75" hidden="false" customHeight="false" outlineLevel="0" collapsed="false">
      <c r="A21" s="1" t="s">
        <v>71</v>
      </c>
      <c r="B21" s="1" t="s">
        <v>50</v>
      </c>
      <c r="C21" s="1" t="n">
        <v>177.36448875</v>
      </c>
    </row>
    <row r="22" customFormat="false" ht="12.75" hidden="false" customHeight="false" outlineLevel="0" collapsed="false">
      <c r="A22" s="1" t="s">
        <v>71</v>
      </c>
      <c r="B22" s="1" t="s">
        <v>50</v>
      </c>
      <c r="C22" s="1" t="n">
        <v>283.51524375</v>
      </c>
    </row>
    <row r="23" customFormat="false" ht="12.75" hidden="false" customHeight="false" outlineLevel="0" collapsed="false">
      <c r="A23" s="1" t="s">
        <v>71</v>
      </c>
      <c r="B23" s="1" t="s">
        <v>50</v>
      </c>
      <c r="C23" s="1" t="n">
        <v>212.58983425</v>
      </c>
    </row>
    <row r="24" customFormat="false" ht="12.75" hidden="false" customHeight="false" outlineLevel="0" collapsed="false">
      <c r="A24" s="1" t="s">
        <v>71</v>
      </c>
      <c r="B24" s="1" t="s">
        <v>50</v>
      </c>
      <c r="C24" s="1" t="n">
        <v>263.2191745</v>
      </c>
    </row>
    <row r="25" customFormat="false" ht="12.75" hidden="false" customHeight="false" outlineLevel="0" collapsed="false">
      <c r="A25" s="1" t="s">
        <v>71</v>
      </c>
      <c r="B25" s="1" t="s">
        <v>50</v>
      </c>
      <c r="C25" s="1" t="n">
        <v>280.779871</v>
      </c>
    </row>
    <row r="26" customFormat="false" ht="12.75" hidden="false" customHeight="false" outlineLevel="0" collapsed="false">
      <c r="A26" s="1" t="s">
        <v>71</v>
      </c>
      <c r="B26" s="1" t="s">
        <v>50</v>
      </c>
      <c r="C26" s="1" t="n">
        <v>122.2952395</v>
      </c>
    </row>
    <row r="27" customFormat="false" ht="12.75" hidden="false" customHeight="false" outlineLevel="0" collapsed="false">
      <c r="A27" s="1" t="s">
        <v>71</v>
      </c>
      <c r="B27" s="1" t="s">
        <v>50</v>
      </c>
      <c r="C27" s="1" t="n">
        <v>185.466936</v>
      </c>
    </row>
    <row r="28" customFormat="false" ht="12.75" hidden="false" customHeight="false" outlineLevel="0" collapsed="false">
      <c r="A28" s="1" t="s">
        <v>71</v>
      </c>
      <c r="B28" s="1" t="s">
        <v>50</v>
      </c>
      <c r="C28" s="1" t="n">
        <v>139.31355</v>
      </c>
    </row>
    <row r="29" customFormat="false" ht="12.75" hidden="false" customHeight="false" outlineLevel="0" collapsed="false">
      <c r="A29" s="1" t="s">
        <v>71</v>
      </c>
      <c r="B29" s="1" t="s">
        <v>50</v>
      </c>
      <c r="C29" s="1" t="n">
        <v>254.70063775</v>
      </c>
    </row>
    <row r="30" customFormat="false" ht="12.75" hidden="false" customHeight="false" outlineLevel="0" collapsed="false">
      <c r="A30" s="1" t="s">
        <v>71</v>
      </c>
      <c r="B30" s="1" t="s">
        <v>50</v>
      </c>
      <c r="C30" s="1" t="n">
        <v>147.62960425</v>
      </c>
    </row>
    <row r="31" customFormat="false" ht="12.75" hidden="false" customHeight="false" outlineLevel="0" collapsed="false">
      <c r="A31" s="1" t="s">
        <v>71</v>
      </c>
      <c r="B31" s="1" t="s">
        <v>50</v>
      </c>
      <c r="C31" s="1" t="n">
        <v>172.55197525</v>
      </c>
    </row>
    <row r="32" customFormat="false" ht="12.75" hidden="false" customHeight="false" outlineLevel="0" collapsed="false">
      <c r="A32" s="1" t="s">
        <v>71</v>
      </c>
      <c r="B32" s="1" t="s">
        <v>50</v>
      </c>
      <c r="C32" s="1" t="n">
        <v>119.094177</v>
      </c>
    </row>
    <row r="33" customFormat="false" ht="12.75" hidden="false" customHeight="false" outlineLevel="0" collapsed="false">
      <c r="A33" s="1" t="s">
        <v>71</v>
      </c>
      <c r="B33" s="1" t="s">
        <v>50</v>
      </c>
      <c r="C33" s="1" t="n">
        <v>177.788851</v>
      </c>
    </row>
    <row r="34" customFormat="false" ht="12.75" hidden="false" customHeight="false" outlineLevel="0" collapsed="false">
      <c r="A34" s="1" t="s">
        <v>71</v>
      </c>
      <c r="B34" s="1" t="s">
        <v>50</v>
      </c>
      <c r="C34" s="1" t="n">
        <v>190.92128325</v>
      </c>
    </row>
    <row r="35" customFormat="false" ht="12.75" hidden="false" customHeight="false" outlineLevel="0" collapsed="false">
      <c r="A35" s="1" t="s">
        <v>71</v>
      </c>
      <c r="B35" s="1" t="s">
        <v>50</v>
      </c>
      <c r="C35" s="1" t="n">
        <v>222.261799</v>
      </c>
    </row>
    <row r="36" customFormat="false" ht="12.75" hidden="false" customHeight="false" outlineLevel="0" collapsed="false">
      <c r="A36" s="1" t="s">
        <v>71</v>
      </c>
      <c r="B36" s="1" t="s">
        <v>50</v>
      </c>
      <c r="C36" s="1" t="n">
        <v>156.43908125</v>
      </c>
    </row>
    <row r="37" customFormat="false" ht="12.75" hidden="false" customHeight="false" outlineLevel="0" collapsed="false">
      <c r="A37" s="1" t="s">
        <v>71</v>
      </c>
      <c r="B37" s="1" t="s">
        <v>50</v>
      </c>
      <c r="C37" s="1" t="n">
        <v>178.62578375</v>
      </c>
    </row>
    <row r="38" customFormat="false" ht="12.75" hidden="false" customHeight="false" outlineLevel="0" collapsed="false">
      <c r="A38" s="1" t="s">
        <v>71</v>
      </c>
      <c r="B38" s="1" t="s">
        <v>50</v>
      </c>
      <c r="C38" s="1" t="n">
        <v>136.5379145</v>
      </c>
    </row>
    <row r="39" customFormat="false" ht="12.75" hidden="false" customHeight="false" outlineLevel="0" collapsed="false">
      <c r="A39" s="1" t="s">
        <v>71</v>
      </c>
      <c r="B39" s="1" t="s">
        <v>50</v>
      </c>
      <c r="C39" s="1" t="n">
        <v>193.64834</v>
      </c>
    </row>
    <row r="40" customFormat="false" ht="12.75" hidden="false" customHeight="false" outlineLevel="0" collapsed="false">
      <c r="A40" s="1" t="s">
        <v>71</v>
      </c>
      <c r="B40" s="1" t="s">
        <v>50</v>
      </c>
      <c r="C40" s="1" t="n">
        <v>217.5870705</v>
      </c>
    </row>
    <row r="41" customFormat="false" ht="12.75" hidden="false" customHeight="false" outlineLevel="0" collapsed="false">
      <c r="A41" s="1" t="s">
        <v>71</v>
      </c>
      <c r="B41" s="1" t="s">
        <v>50</v>
      </c>
      <c r="C41" s="1" t="n">
        <v>80.70604125</v>
      </c>
    </row>
    <row r="42" customFormat="false" ht="12.75" hidden="false" customHeight="false" outlineLevel="0" collapsed="false">
      <c r="A42" s="1" t="s">
        <v>71</v>
      </c>
      <c r="B42" s="1" t="s">
        <v>50</v>
      </c>
      <c r="C42" s="1" t="n">
        <v>226.30352425</v>
      </c>
    </row>
    <row r="43" customFormat="false" ht="12.75" hidden="false" customHeight="false" outlineLevel="0" collapsed="false">
      <c r="A43" s="1" t="s">
        <v>71</v>
      </c>
      <c r="B43" s="1" t="s">
        <v>50</v>
      </c>
      <c r="C43" s="1" t="n">
        <v>159.411371666667</v>
      </c>
    </row>
    <row r="44" customFormat="false" ht="12.75" hidden="false" customHeight="false" outlineLevel="0" collapsed="false">
      <c r="A44" s="1" t="s">
        <v>71</v>
      </c>
      <c r="B44" s="1" t="s">
        <v>50</v>
      </c>
      <c r="C44" s="1" t="n">
        <v>388.82916625</v>
      </c>
    </row>
    <row r="45" customFormat="false" ht="12.75" hidden="false" customHeight="false" outlineLevel="0" collapsed="false">
      <c r="A45" s="1" t="s">
        <v>71</v>
      </c>
      <c r="B45" s="1" t="s">
        <v>50</v>
      </c>
      <c r="C45" s="1" t="n">
        <v>182.3762895</v>
      </c>
    </row>
    <row r="46" customFormat="false" ht="12.75" hidden="false" customHeight="false" outlineLevel="0" collapsed="false">
      <c r="A46" s="1" t="s">
        <v>71</v>
      </c>
      <c r="B46" s="1" t="s">
        <v>50</v>
      </c>
      <c r="C46" s="1" t="n">
        <v>206.49975225</v>
      </c>
    </row>
    <row r="47" customFormat="false" ht="12.75" hidden="false" customHeight="false" outlineLevel="0" collapsed="false">
      <c r="A47" s="1" t="s">
        <v>71</v>
      </c>
      <c r="B47" s="1" t="s">
        <v>50</v>
      </c>
      <c r="C47" s="1" t="n">
        <v>102.9088765</v>
      </c>
    </row>
    <row r="48" customFormat="false" ht="12.75" hidden="false" customHeight="false" outlineLevel="0" collapsed="false">
      <c r="A48" s="1" t="s">
        <v>71</v>
      </c>
      <c r="B48" s="1" t="s">
        <v>50</v>
      </c>
      <c r="C48" s="1" t="n">
        <v>420.09044275</v>
      </c>
    </row>
    <row r="49" customFormat="false" ht="12.75" hidden="false" customHeight="false" outlineLevel="0" collapsed="false">
      <c r="A49" s="1" t="s">
        <v>71</v>
      </c>
      <c r="B49" s="1" t="s">
        <v>50</v>
      </c>
      <c r="C49" s="1" t="n">
        <v>151.482704</v>
      </c>
    </row>
    <row r="50" customFormat="false" ht="12.75" hidden="false" customHeight="false" outlineLevel="0" collapsed="false">
      <c r="A50" s="1" t="s">
        <v>71</v>
      </c>
      <c r="B50" s="1" t="s">
        <v>50</v>
      </c>
      <c r="C50" s="1" t="n">
        <v>261.03103275</v>
      </c>
    </row>
    <row r="51" customFormat="false" ht="12.75" hidden="false" customHeight="false" outlineLevel="0" collapsed="false">
      <c r="A51" s="1" t="s">
        <v>71</v>
      </c>
      <c r="B51" s="1" t="s">
        <v>50</v>
      </c>
      <c r="C51" s="1" t="n">
        <v>177.0224495</v>
      </c>
    </row>
    <row r="52" customFormat="false" ht="12.75" hidden="false" customHeight="false" outlineLevel="0" collapsed="false">
      <c r="A52" s="1" t="s">
        <v>71</v>
      </c>
      <c r="B52" s="1" t="s">
        <v>52</v>
      </c>
      <c r="C52" s="1" t="n">
        <v>1346.689148</v>
      </c>
    </row>
    <row r="53" customFormat="false" ht="12.75" hidden="false" customHeight="false" outlineLevel="0" collapsed="false">
      <c r="A53" s="1" t="s">
        <v>71</v>
      </c>
      <c r="B53" s="1" t="s">
        <v>52</v>
      </c>
      <c r="C53" s="1" t="n">
        <v>392.98749925</v>
      </c>
    </row>
    <row r="54" customFormat="false" ht="12.75" hidden="false" customHeight="false" outlineLevel="0" collapsed="false">
      <c r="A54" s="1" t="s">
        <v>71</v>
      </c>
      <c r="B54" s="1" t="s">
        <v>52</v>
      </c>
      <c r="C54" s="1" t="n">
        <v>824.55962725</v>
      </c>
    </row>
    <row r="55" customFormat="false" ht="12.75" hidden="false" customHeight="false" outlineLevel="0" collapsed="false">
      <c r="A55" s="1" t="s">
        <v>71</v>
      </c>
      <c r="B55" s="1" t="s">
        <v>52</v>
      </c>
      <c r="C55" s="1" t="n">
        <v>250.21737275</v>
      </c>
    </row>
    <row r="56" customFormat="false" ht="12.75" hidden="false" customHeight="false" outlineLevel="0" collapsed="false">
      <c r="A56" s="1" t="s">
        <v>71</v>
      </c>
      <c r="B56" s="1" t="s">
        <v>52</v>
      </c>
      <c r="C56" s="1" t="n">
        <v>1914.041687</v>
      </c>
    </row>
    <row r="57" customFormat="false" ht="12.75" hidden="false" customHeight="false" outlineLevel="0" collapsed="false">
      <c r="A57" s="1" t="s">
        <v>71</v>
      </c>
      <c r="B57" s="1" t="s">
        <v>52</v>
      </c>
      <c r="C57" s="1" t="n">
        <v>1370.636383</v>
      </c>
    </row>
    <row r="58" customFormat="false" ht="12.75" hidden="false" customHeight="false" outlineLevel="0" collapsed="false">
      <c r="A58" s="1" t="s">
        <v>71</v>
      </c>
      <c r="B58" s="1" t="s">
        <v>52</v>
      </c>
      <c r="C58" s="1" t="n">
        <v>2441.66696175</v>
      </c>
    </row>
    <row r="59" customFormat="false" ht="12.75" hidden="false" customHeight="false" outlineLevel="0" collapsed="false">
      <c r="A59" s="1" t="s">
        <v>71</v>
      </c>
      <c r="B59" s="1" t="s">
        <v>52</v>
      </c>
      <c r="C59" s="1" t="n">
        <v>1540.69458</v>
      </c>
    </row>
    <row r="60" customFormat="false" ht="12.75" hidden="false" customHeight="false" outlineLevel="0" collapsed="false">
      <c r="A60" s="1" t="s">
        <v>71</v>
      </c>
      <c r="B60" s="1" t="s">
        <v>52</v>
      </c>
      <c r="C60" s="1" t="n">
        <v>1176.58724975</v>
      </c>
    </row>
    <row r="61" customFormat="false" ht="12.75" hidden="false" customHeight="false" outlineLevel="0" collapsed="false">
      <c r="A61" s="1" t="s">
        <v>71</v>
      </c>
      <c r="B61" s="1" t="s">
        <v>52</v>
      </c>
      <c r="C61" s="1" t="n">
        <v>1245.636383</v>
      </c>
    </row>
    <row r="62" customFormat="false" ht="12.75" hidden="false" customHeight="false" outlineLevel="0" collapsed="false">
      <c r="A62" s="1" t="s">
        <v>71</v>
      </c>
      <c r="B62" s="1" t="s">
        <v>52</v>
      </c>
      <c r="C62" s="1" t="n">
        <v>1627.9490965</v>
      </c>
    </row>
    <row r="63" customFormat="false" ht="12.75" hidden="false" customHeight="false" outlineLevel="0" collapsed="false">
      <c r="A63" s="1" t="s">
        <v>71</v>
      </c>
      <c r="B63" s="1" t="s">
        <v>52</v>
      </c>
      <c r="C63" s="1" t="n">
        <v>641.36525725</v>
      </c>
    </row>
    <row r="64" customFormat="false" ht="12.75" hidden="false" customHeight="false" outlineLevel="0" collapsed="false">
      <c r="A64" s="1" t="s">
        <v>71</v>
      </c>
      <c r="B64" s="1" t="s">
        <v>52</v>
      </c>
      <c r="C64" s="1" t="n">
        <v>1123.34385675</v>
      </c>
    </row>
    <row r="65" customFormat="false" ht="12.75" hidden="false" customHeight="false" outlineLevel="0" collapsed="false">
      <c r="A65" s="1" t="s">
        <v>71</v>
      </c>
      <c r="B65" s="1" t="s">
        <v>52</v>
      </c>
      <c r="C65" s="1" t="n">
        <v>926.76654075</v>
      </c>
    </row>
    <row r="66" customFormat="false" ht="12.75" hidden="false" customHeight="false" outlineLevel="0" collapsed="false">
      <c r="A66" s="1" t="s">
        <v>71</v>
      </c>
      <c r="B66" s="1" t="s">
        <v>52</v>
      </c>
      <c r="C66" s="1" t="n">
        <v>889.281597</v>
      </c>
    </row>
    <row r="67" customFormat="false" ht="12.75" hidden="false" customHeight="false" outlineLevel="0" collapsed="false">
      <c r="A67" s="1" t="s">
        <v>71</v>
      </c>
      <c r="B67" s="1" t="s">
        <v>52</v>
      </c>
      <c r="C67" s="1" t="n">
        <v>434.9697935</v>
      </c>
    </row>
    <row r="68" customFormat="false" ht="12.75" hidden="false" customHeight="false" outlineLevel="0" collapsed="false">
      <c r="A68" s="1" t="s">
        <v>71</v>
      </c>
      <c r="B68" s="1" t="s">
        <v>52</v>
      </c>
      <c r="C68" s="1" t="n">
        <v>415.22509375</v>
      </c>
    </row>
    <row r="69" customFormat="false" ht="12.75" hidden="false" customHeight="false" outlineLevel="0" collapsed="false">
      <c r="A69" s="1" t="s">
        <v>71</v>
      </c>
      <c r="B69" s="1" t="s">
        <v>52</v>
      </c>
      <c r="C69" s="1" t="n">
        <v>1484.983368</v>
      </c>
    </row>
    <row r="70" customFormat="false" ht="12.75" hidden="false" customHeight="false" outlineLevel="0" collapsed="false">
      <c r="A70" s="1" t="s">
        <v>71</v>
      </c>
      <c r="B70" s="1" t="s">
        <v>52</v>
      </c>
      <c r="C70" s="1" t="n">
        <v>304.570896</v>
      </c>
    </row>
    <row r="71" customFormat="false" ht="12.75" hidden="false" customHeight="false" outlineLevel="0" collapsed="false">
      <c r="A71" s="1" t="s">
        <v>71</v>
      </c>
      <c r="B71" s="1" t="s">
        <v>52</v>
      </c>
      <c r="C71" s="1" t="n">
        <v>746.78550725</v>
      </c>
    </row>
    <row r="72" customFormat="false" ht="12.75" hidden="false" customHeight="false" outlineLevel="0" collapsed="false">
      <c r="A72" s="1" t="s">
        <v>71</v>
      </c>
      <c r="B72" s="1" t="s">
        <v>52</v>
      </c>
      <c r="C72" s="1" t="n">
        <v>217.155899</v>
      </c>
    </row>
    <row r="73" customFormat="false" ht="12.75" hidden="false" customHeight="false" outlineLevel="0" collapsed="false">
      <c r="A73" s="1" t="s">
        <v>71</v>
      </c>
      <c r="B73" s="1" t="s">
        <v>52</v>
      </c>
      <c r="C73" s="1" t="n">
        <v>298.4655075</v>
      </c>
    </row>
    <row r="74" customFormat="false" ht="12.75" hidden="false" customHeight="false" outlineLevel="0" collapsed="false">
      <c r="A74" s="1" t="s">
        <v>71</v>
      </c>
      <c r="B74" s="1" t="s">
        <v>52</v>
      </c>
      <c r="C74" s="1" t="n">
        <v>544.9932405</v>
      </c>
    </row>
    <row r="75" customFormat="false" ht="12.75" hidden="false" customHeight="false" outlineLevel="0" collapsed="false">
      <c r="A75" s="1" t="s">
        <v>71</v>
      </c>
      <c r="B75" s="1" t="s">
        <v>52</v>
      </c>
      <c r="C75" s="1" t="n">
        <v>436.260681</v>
      </c>
    </row>
    <row r="76" customFormat="false" ht="12.75" hidden="false" customHeight="false" outlineLevel="0" collapsed="false">
      <c r="A76" s="1" t="s">
        <v>71</v>
      </c>
      <c r="B76" s="1" t="s">
        <v>52</v>
      </c>
      <c r="C76" s="1" t="n">
        <v>661.3657685</v>
      </c>
    </row>
    <row r="77" customFormat="false" ht="12.75" hidden="false" customHeight="false" outlineLevel="0" collapsed="false">
      <c r="A77" s="1" t="s">
        <v>71</v>
      </c>
      <c r="B77" s="1" t="s">
        <v>52</v>
      </c>
      <c r="C77" s="1" t="n">
        <v>573.71839125</v>
      </c>
    </row>
    <row r="78" customFormat="false" ht="12.75" hidden="false" customHeight="false" outlineLevel="0" collapsed="false">
      <c r="A78" s="1" t="s">
        <v>71</v>
      </c>
      <c r="B78" s="1" t="s">
        <v>52</v>
      </c>
      <c r="C78" s="1" t="n">
        <v>476.99271425</v>
      </c>
    </row>
    <row r="79" customFormat="false" ht="12.75" hidden="false" customHeight="false" outlineLevel="0" collapsed="false">
      <c r="A79" s="1" t="s">
        <v>71</v>
      </c>
      <c r="B79" s="1" t="s">
        <v>52</v>
      </c>
      <c r="C79" s="1" t="n">
        <v>775.41724375</v>
      </c>
    </row>
    <row r="80" customFormat="false" ht="12.75" hidden="false" customHeight="false" outlineLevel="0" collapsed="false">
      <c r="A80" s="1" t="s">
        <v>71</v>
      </c>
      <c r="B80" s="1" t="s">
        <v>52</v>
      </c>
      <c r="C80" s="1" t="n">
        <v>1887.9916075</v>
      </c>
    </row>
    <row r="81" customFormat="false" ht="12.75" hidden="false" customHeight="false" outlineLevel="0" collapsed="false">
      <c r="A81" s="1" t="s">
        <v>71</v>
      </c>
      <c r="B81" s="1" t="s">
        <v>52</v>
      </c>
      <c r="C81" s="1" t="n">
        <v>146.056542</v>
      </c>
    </row>
    <row r="82" customFormat="false" ht="12.75" hidden="false" customHeight="false" outlineLevel="0" collapsed="false">
      <c r="A82" s="1" t="s">
        <v>71</v>
      </c>
      <c r="B82" s="1" t="s">
        <v>52</v>
      </c>
      <c r="C82" s="1" t="n">
        <v>576.981888</v>
      </c>
    </row>
    <row r="83" customFormat="false" ht="12.75" hidden="false" customHeight="false" outlineLevel="0" collapsed="false">
      <c r="A83" s="1" t="s">
        <v>71</v>
      </c>
      <c r="B83" s="1" t="s">
        <v>52</v>
      </c>
      <c r="C83" s="1" t="n">
        <v>934.715782</v>
      </c>
    </row>
    <row r="84" customFormat="false" ht="12.75" hidden="false" customHeight="false" outlineLevel="0" collapsed="false">
      <c r="A84" s="1" t="s">
        <v>71</v>
      </c>
      <c r="B84" s="1" t="s">
        <v>52</v>
      </c>
      <c r="C84" s="1" t="n">
        <v>586.46423325</v>
      </c>
    </row>
    <row r="85" customFormat="false" ht="12.75" hidden="false" customHeight="false" outlineLevel="0" collapsed="false">
      <c r="A85" s="1" t="s">
        <v>71</v>
      </c>
      <c r="B85" s="1" t="s">
        <v>52</v>
      </c>
      <c r="C85" s="1" t="n">
        <v>1003.18718725</v>
      </c>
    </row>
    <row r="86" customFormat="false" ht="12.75" hidden="false" customHeight="false" outlineLevel="0" collapsed="false">
      <c r="A86" s="1" t="s">
        <v>71</v>
      </c>
      <c r="B86" s="1" t="s">
        <v>52</v>
      </c>
      <c r="C86" s="1" t="n">
        <v>1066.86003125</v>
      </c>
    </row>
    <row r="87" customFormat="false" ht="12.75" hidden="false" customHeight="false" outlineLevel="0" collapsed="false">
      <c r="A87" s="1" t="s">
        <v>71</v>
      </c>
      <c r="B87" s="1" t="s">
        <v>52</v>
      </c>
      <c r="C87" s="1" t="n">
        <v>377.36812225</v>
      </c>
    </row>
    <row r="88" customFormat="false" ht="12.75" hidden="false" customHeight="false" outlineLevel="0" collapsed="false">
      <c r="A88" s="1" t="s">
        <v>71</v>
      </c>
      <c r="B88" s="1" t="s">
        <v>52</v>
      </c>
      <c r="C88" s="1" t="n">
        <v>695.61490625</v>
      </c>
    </row>
    <row r="89" customFormat="false" ht="12.75" hidden="false" customHeight="false" outlineLevel="0" collapsed="false">
      <c r="A89" s="1" t="s">
        <v>71</v>
      </c>
      <c r="B89" s="1" t="s">
        <v>52</v>
      </c>
      <c r="C89" s="1" t="n">
        <v>788.224247</v>
      </c>
    </row>
    <row r="90" customFormat="false" ht="12.75" hidden="false" customHeight="false" outlineLevel="0" collapsed="false">
      <c r="A90" s="1" t="s">
        <v>71</v>
      </c>
      <c r="B90" s="1" t="s">
        <v>52</v>
      </c>
      <c r="C90" s="1" t="n">
        <v>696.627243</v>
      </c>
    </row>
    <row r="91" customFormat="false" ht="12.75" hidden="false" customHeight="false" outlineLevel="0" collapsed="false">
      <c r="A91" s="1" t="s">
        <v>71</v>
      </c>
      <c r="B91" s="1" t="s">
        <v>52</v>
      </c>
      <c r="C91" s="1" t="n">
        <v>346.7600745</v>
      </c>
    </row>
    <row r="92" customFormat="false" ht="12.75" hidden="false" customHeight="false" outlineLevel="0" collapsed="false">
      <c r="A92" s="1" t="s">
        <v>71</v>
      </c>
      <c r="B92" s="1" t="s">
        <v>52</v>
      </c>
      <c r="C92" s="1" t="n">
        <v>546.24504875</v>
      </c>
    </row>
    <row r="93" customFormat="false" ht="12.75" hidden="false" customHeight="false" outlineLevel="0" collapsed="false">
      <c r="A93" s="1" t="s">
        <v>71</v>
      </c>
      <c r="B93" s="1" t="s">
        <v>52</v>
      </c>
      <c r="C93" s="1" t="n">
        <v>533.530716</v>
      </c>
    </row>
    <row r="94" customFormat="false" ht="12.75" hidden="false" customHeight="false" outlineLevel="0" collapsed="false">
      <c r="A94" s="1" t="s">
        <v>71</v>
      </c>
      <c r="B94" s="1" t="s">
        <v>52</v>
      </c>
      <c r="C94" s="1" t="n">
        <v>949.005554</v>
      </c>
    </row>
    <row r="95" customFormat="false" ht="12.75" hidden="false" customHeight="false" outlineLevel="0" collapsed="false">
      <c r="A95" s="1" t="s">
        <v>71</v>
      </c>
      <c r="B95" s="1" t="s">
        <v>52</v>
      </c>
      <c r="C95" s="1" t="n">
        <v>284.39331075</v>
      </c>
    </row>
    <row r="96" customFormat="false" ht="12.75" hidden="false" customHeight="false" outlineLevel="0" collapsed="false">
      <c r="A96" s="1" t="s">
        <v>71</v>
      </c>
      <c r="B96" s="1" t="s">
        <v>52</v>
      </c>
      <c r="C96" s="1" t="n">
        <v>377.47819725</v>
      </c>
    </row>
    <row r="97" customFormat="false" ht="12.75" hidden="false" customHeight="false" outlineLevel="0" collapsed="false">
      <c r="A97" s="1" t="s">
        <v>71</v>
      </c>
      <c r="B97" s="1" t="s">
        <v>52</v>
      </c>
      <c r="C97" s="1" t="n">
        <v>588.3691635</v>
      </c>
    </row>
    <row r="98" customFormat="false" ht="12.75" hidden="false" customHeight="false" outlineLevel="0" collapsed="false">
      <c r="A98" s="1" t="s">
        <v>71</v>
      </c>
      <c r="B98" s="1" t="s">
        <v>52</v>
      </c>
      <c r="C98" s="1" t="n">
        <v>387.3058015</v>
      </c>
    </row>
    <row r="99" customFormat="false" ht="12.75" hidden="false" customHeight="false" outlineLevel="0" collapsed="false">
      <c r="A99" s="1" t="s">
        <v>71</v>
      </c>
      <c r="B99" s="1" t="s">
        <v>52</v>
      </c>
      <c r="C99" s="1" t="n">
        <v>387.59120575</v>
      </c>
    </row>
    <row r="100" customFormat="false" ht="12.75" hidden="false" customHeight="false" outlineLevel="0" collapsed="false">
      <c r="A100" s="1" t="s">
        <v>71</v>
      </c>
      <c r="B100" s="1" t="s">
        <v>52</v>
      </c>
      <c r="C100" s="1" t="n">
        <v>1262.023834</v>
      </c>
    </row>
    <row r="101" customFormat="false" ht="12.75" hidden="false" customHeight="false" outlineLevel="0" collapsed="false">
      <c r="A101" s="1" t="s">
        <v>71</v>
      </c>
      <c r="B101" s="1" t="s">
        <v>52</v>
      </c>
      <c r="C101" s="1" t="n">
        <v>1757.7367555</v>
      </c>
    </row>
    <row r="102" customFormat="false" ht="12.75" hidden="false" customHeight="false" outlineLevel="0" collapsed="false">
      <c r="A102" s="1" t="s">
        <v>602</v>
      </c>
      <c r="B102" s="1" t="s">
        <v>50</v>
      </c>
      <c r="C102" s="1" t="n">
        <v>206.5967635</v>
      </c>
    </row>
    <row r="103" customFormat="false" ht="12.75" hidden="false" customHeight="false" outlineLevel="0" collapsed="false">
      <c r="A103" s="1" t="s">
        <v>602</v>
      </c>
      <c r="B103" s="1" t="s">
        <v>50</v>
      </c>
      <c r="C103" s="1" t="n">
        <v>327.097351</v>
      </c>
    </row>
    <row r="104" customFormat="false" ht="12.75" hidden="false" customHeight="false" outlineLevel="0" collapsed="false">
      <c r="A104" s="1" t="s">
        <v>602</v>
      </c>
      <c r="B104" s="1" t="s">
        <v>50</v>
      </c>
      <c r="C104" s="1" t="n">
        <v>189.454054</v>
      </c>
    </row>
    <row r="105" customFormat="false" ht="12.75" hidden="false" customHeight="false" outlineLevel="0" collapsed="false">
      <c r="A105" s="1" t="s">
        <v>602</v>
      </c>
      <c r="B105" s="1" t="s">
        <v>50</v>
      </c>
      <c r="C105" s="1" t="n">
        <v>103.812397</v>
      </c>
    </row>
    <row r="106" customFormat="false" ht="12.75" hidden="false" customHeight="false" outlineLevel="0" collapsed="false">
      <c r="A106" s="1" t="s">
        <v>602</v>
      </c>
      <c r="B106" s="1" t="s">
        <v>50</v>
      </c>
      <c r="C106" s="1" t="n">
        <v>102.563833</v>
      </c>
    </row>
    <row r="107" customFormat="false" ht="12.75" hidden="false" customHeight="false" outlineLevel="0" collapsed="false">
      <c r="A107" s="1" t="s">
        <v>602</v>
      </c>
      <c r="B107" s="1" t="s">
        <v>50</v>
      </c>
      <c r="C107" s="1" t="n">
        <v>164.41753575</v>
      </c>
    </row>
    <row r="108" customFormat="false" ht="12.75" hidden="false" customHeight="false" outlineLevel="0" collapsed="false">
      <c r="A108" s="1" t="s">
        <v>602</v>
      </c>
      <c r="B108" s="1" t="s">
        <v>50</v>
      </c>
      <c r="C108" s="1" t="n">
        <v>103.329915</v>
      </c>
    </row>
    <row r="109" customFormat="false" ht="12.75" hidden="false" customHeight="false" outlineLevel="0" collapsed="false">
      <c r="A109" s="1" t="s">
        <v>602</v>
      </c>
      <c r="B109" s="1" t="s">
        <v>50</v>
      </c>
      <c r="C109" s="1" t="n">
        <v>139.6054555</v>
      </c>
    </row>
    <row r="110" customFormat="false" ht="12.75" hidden="false" customHeight="false" outlineLevel="0" collapsed="false">
      <c r="A110" s="1" t="s">
        <v>602</v>
      </c>
      <c r="B110" s="1" t="s">
        <v>50</v>
      </c>
      <c r="C110" s="1" t="n">
        <v>142.2476605</v>
      </c>
    </row>
    <row r="111" customFormat="false" ht="12.75" hidden="false" customHeight="false" outlineLevel="0" collapsed="false">
      <c r="A111" s="1" t="s">
        <v>602</v>
      </c>
      <c r="B111" s="1" t="s">
        <v>50</v>
      </c>
      <c r="C111" s="1" t="n">
        <v>98.21769125</v>
      </c>
    </row>
    <row r="112" customFormat="false" ht="12.75" hidden="false" customHeight="false" outlineLevel="0" collapsed="false">
      <c r="A112" s="1" t="s">
        <v>602</v>
      </c>
      <c r="B112" s="1" t="s">
        <v>50</v>
      </c>
      <c r="C112" s="1" t="n">
        <v>213.5737495</v>
      </c>
    </row>
    <row r="113" customFormat="false" ht="12.75" hidden="false" customHeight="false" outlineLevel="0" collapsed="false">
      <c r="A113" s="1" t="s">
        <v>602</v>
      </c>
      <c r="B113" s="1" t="s">
        <v>50</v>
      </c>
      <c r="C113" s="1" t="n">
        <v>150.71150375</v>
      </c>
    </row>
    <row r="114" customFormat="false" ht="12.75" hidden="false" customHeight="false" outlineLevel="0" collapsed="false">
      <c r="A114" s="1" t="s">
        <v>602</v>
      </c>
      <c r="B114" s="1" t="s">
        <v>50</v>
      </c>
      <c r="C114" s="1" t="n">
        <v>103.27194775</v>
      </c>
    </row>
    <row r="115" customFormat="false" ht="12.75" hidden="false" customHeight="false" outlineLevel="0" collapsed="false">
      <c r="A115" s="1" t="s">
        <v>602</v>
      </c>
      <c r="B115" s="1" t="s">
        <v>50</v>
      </c>
      <c r="C115" s="1" t="n">
        <v>79.12444875</v>
      </c>
    </row>
    <row r="116" customFormat="false" ht="12.75" hidden="false" customHeight="false" outlineLevel="0" collapsed="false">
      <c r="A116" s="1" t="s">
        <v>602</v>
      </c>
      <c r="B116" s="1" t="s">
        <v>50</v>
      </c>
      <c r="C116" s="1" t="n">
        <v>93.10961125</v>
      </c>
    </row>
    <row r="117" customFormat="false" ht="12.75" hidden="false" customHeight="false" outlineLevel="0" collapsed="false">
      <c r="A117" s="1" t="s">
        <v>602</v>
      </c>
      <c r="B117" s="1" t="s">
        <v>50</v>
      </c>
      <c r="C117" s="1" t="n">
        <v>214.05677025</v>
      </c>
    </row>
    <row r="118" customFormat="false" ht="12.75" hidden="false" customHeight="false" outlineLevel="0" collapsed="false">
      <c r="A118" s="1" t="s">
        <v>602</v>
      </c>
      <c r="B118" s="1" t="s">
        <v>50</v>
      </c>
      <c r="C118" s="1" t="n">
        <v>174.8949365</v>
      </c>
    </row>
    <row r="119" customFormat="false" ht="12.75" hidden="false" customHeight="false" outlineLevel="0" collapsed="false">
      <c r="A119" s="1" t="s">
        <v>602</v>
      </c>
      <c r="B119" s="1" t="s">
        <v>50</v>
      </c>
      <c r="C119" s="1" t="n">
        <v>160.29789725</v>
      </c>
    </row>
    <row r="120" customFormat="false" ht="12.75" hidden="false" customHeight="false" outlineLevel="0" collapsed="false">
      <c r="A120" s="1" t="s">
        <v>602</v>
      </c>
      <c r="B120" s="1" t="s">
        <v>50</v>
      </c>
      <c r="C120" s="1" t="n">
        <v>326.11893825</v>
      </c>
    </row>
    <row r="121" customFormat="false" ht="12.75" hidden="false" customHeight="false" outlineLevel="0" collapsed="false">
      <c r="A121" s="1" t="s">
        <v>602</v>
      </c>
      <c r="B121" s="1" t="s">
        <v>50</v>
      </c>
      <c r="C121" s="1" t="n">
        <v>235.0369645</v>
      </c>
    </row>
    <row r="122" customFormat="false" ht="12.75" hidden="false" customHeight="false" outlineLevel="0" collapsed="false">
      <c r="A122" s="1" t="s">
        <v>602</v>
      </c>
      <c r="B122" s="1" t="s">
        <v>50</v>
      </c>
      <c r="C122" s="1" t="n">
        <v>130.72819725</v>
      </c>
    </row>
    <row r="123" customFormat="false" ht="12.75" hidden="false" customHeight="false" outlineLevel="0" collapsed="false">
      <c r="A123" s="1" t="s">
        <v>602</v>
      </c>
      <c r="B123" s="1" t="s">
        <v>50</v>
      </c>
      <c r="C123" s="1" t="n">
        <v>109.7955405</v>
      </c>
    </row>
    <row r="124" customFormat="false" ht="12.75" hidden="false" customHeight="false" outlineLevel="0" collapsed="false">
      <c r="A124" s="1" t="s">
        <v>602</v>
      </c>
      <c r="B124" s="1" t="s">
        <v>50</v>
      </c>
      <c r="C124" s="1" t="n">
        <v>252.565155</v>
      </c>
    </row>
    <row r="125" customFormat="false" ht="12.75" hidden="false" customHeight="false" outlineLevel="0" collapsed="false">
      <c r="A125" s="1" t="s">
        <v>602</v>
      </c>
      <c r="B125" s="1" t="s">
        <v>50</v>
      </c>
      <c r="C125" s="1" t="n">
        <v>140.59124375</v>
      </c>
    </row>
    <row r="126" customFormat="false" ht="12.75" hidden="false" customHeight="false" outlineLevel="0" collapsed="false">
      <c r="A126" s="1" t="s">
        <v>602</v>
      </c>
      <c r="B126" s="1" t="s">
        <v>50</v>
      </c>
      <c r="C126" s="1" t="n">
        <v>155.70082475</v>
      </c>
    </row>
    <row r="127" customFormat="false" ht="12.75" hidden="false" customHeight="false" outlineLevel="0" collapsed="false">
      <c r="A127" s="1" t="s">
        <v>602</v>
      </c>
      <c r="B127" s="1" t="s">
        <v>50</v>
      </c>
      <c r="C127" s="1" t="n">
        <v>229.387384</v>
      </c>
    </row>
    <row r="128" customFormat="false" ht="12.75" hidden="false" customHeight="false" outlineLevel="0" collapsed="false">
      <c r="A128" s="1" t="s">
        <v>602</v>
      </c>
      <c r="B128" s="1" t="s">
        <v>50</v>
      </c>
      <c r="C128" s="1" t="n">
        <v>170.8089735</v>
      </c>
    </row>
    <row r="129" customFormat="false" ht="12.75" hidden="false" customHeight="false" outlineLevel="0" collapsed="false">
      <c r="A129" s="1" t="s">
        <v>602</v>
      </c>
      <c r="B129" s="1" t="s">
        <v>50</v>
      </c>
      <c r="C129" s="1" t="n">
        <v>218.56409075</v>
      </c>
    </row>
    <row r="130" customFormat="false" ht="12.75" hidden="false" customHeight="false" outlineLevel="0" collapsed="false">
      <c r="A130" s="1" t="s">
        <v>602</v>
      </c>
      <c r="B130" s="1" t="s">
        <v>50</v>
      </c>
      <c r="C130" s="1" t="n">
        <v>258.7147685</v>
      </c>
    </row>
    <row r="131" customFormat="false" ht="12.75" hidden="false" customHeight="false" outlineLevel="0" collapsed="false">
      <c r="A131" s="1" t="s">
        <v>602</v>
      </c>
      <c r="B131" s="1" t="s">
        <v>50</v>
      </c>
      <c r="C131" s="1" t="n">
        <v>106.775757</v>
      </c>
    </row>
    <row r="132" customFormat="false" ht="12.75" hidden="false" customHeight="false" outlineLevel="0" collapsed="false">
      <c r="A132" s="1" t="s">
        <v>602</v>
      </c>
      <c r="B132" s="1" t="s">
        <v>50</v>
      </c>
      <c r="C132" s="1" t="n">
        <v>159.149639</v>
      </c>
    </row>
    <row r="133" customFormat="false" ht="12.75" hidden="false" customHeight="false" outlineLevel="0" collapsed="false">
      <c r="A133" s="1" t="s">
        <v>602</v>
      </c>
      <c r="B133" s="1" t="s">
        <v>50</v>
      </c>
      <c r="C133" s="1" t="n">
        <v>325.9858055</v>
      </c>
    </row>
    <row r="134" customFormat="false" ht="12.75" hidden="false" customHeight="false" outlineLevel="0" collapsed="false">
      <c r="A134" s="1" t="s">
        <v>602</v>
      </c>
      <c r="B134" s="1" t="s">
        <v>50</v>
      </c>
      <c r="C134" s="1" t="n">
        <v>204.744606</v>
      </c>
    </row>
    <row r="135" customFormat="false" ht="12.75" hidden="false" customHeight="false" outlineLevel="0" collapsed="false">
      <c r="A135" s="1" t="s">
        <v>602</v>
      </c>
      <c r="B135" s="1" t="s">
        <v>50</v>
      </c>
      <c r="C135" s="1" t="n">
        <v>244.7013585</v>
      </c>
    </row>
    <row r="136" customFormat="false" ht="12.75" hidden="false" customHeight="false" outlineLevel="0" collapsed="false">
      <c r="A136" s="1" t="s">
        <v>602</v>
      </c>
      <c r="B136" s="1" t="s">
        <v>50</v>
      </c>
      <c r="C136" s="1" t="n">
        <v>270.3132175</v>
      </c>
    </row>
    <row r="137" customFormat="false" ht="12.75" hidden="false" customHeight="false" outlineLevel="0" collapsed="false">
      <c r="A137" s="1" t="s">
        <v>602</v>
      </c>
      <c r="B137" s="1" t="s">
        <v>50</v>
      </c>
      <c r="C137" s="1" t="n">
        <v>56.058404</v>
      </c>
    </row>
    <row r="138" customFormat="false" ht="12.75" hidden="false" customHeight="false" outlineLevel="0" collapsed="false">
      <c r="A138" s="1" t="s">
        <v>602</v>
      </c>
      <c r="B138" s="1" t="s">
        <v>50</v>
      </c>
      <c r="C138" s="1" t="n">
        <v>265.596279</v>
      </c>
    </row>
    <row r="139" customFormat="false" ht="12.75" hidden="false" customHeight="false" outlineLevel="0" collapsed="false">
      <c r="A139" s="1" t="s">
        <v>602</v>
      </c>
      <c r="B139" s="1" t="s">
        <v>50</v>
      </c>
      <c r="C139" s="1" t="n">
        <v>355.67657475</v>
      </c>
    </row>
    <row r="140" customFormat="false" ht="12.75" hidden="false" customHeight="false" outlineLevel="0" collapsed="false">
      <c r="A140" s="1" t="s">
        <v>602</v>
      </c>
      <c r="B140" s="1" t="s">
        <v>50</v>
      </c>
      <c r="C140" s="1" t="n">
        <v>154.9219245</v>
      </c>
    </row>
    <row r="141" customFormat="false" ht="12.75" hidden="false" customHeight="false" outlineLevel="0" collapsed="false">
      <c r="A141" s="1" t="s">
        <v>602</v>
      </c>
      <c r="B141" s="1" t="s">
        <v>50</v>
      </c>
      <c r="C141" s="1" t="n">
        <v>177.15575225</v>
      </c>
    </row>
    <row r="142" customFormat="false" ht="12.75" hidden="false" customHeight="false" outlineLevel="0" collapsed="false">
      <c r="A142" s="1" t="s">
        <v>602</v>
      </c>
      <c r="B142" s="1" t="s">
        <v>50</v>
      </c>
      <c r="C142" s="1" t="n">
        <v>280.95868275</v>
      </c>
    </row>
    <row r="143" customFormat="false" ht="12.75" hidden="false" customHeight="false" outlineLevel="0" collapsed="false">
      <c r="A143" s="1" t="s">
        <v>602</v>
      </c>
      <c r="B143" s="1" t="s">
        <v>50</v>
      </c>
      <c r="C143" s="1" t="n">
        <v>148.87409575</v>
      </c>
    </row>
    <row r="144" customFormat="false" ht="12.75" hidden="false" customHeight="false" outlineLevel="0" collapsed="false">
      <c r="A144" s="1" t="s">
        <v>602</v>
      </c>
      <c r="B144" s="1" t="s">
        <v>50</v>
      </c>
      <c r="C144" s="1" t="n">
        <v>105.14040025</v>
      </c>
    </row>
    <row r="145" customFormat="false" ht="12.75" hidden="false" customHeight="false" outlineLevel="0" collapsed="false">
      <c r="A145" s="1" t="s">
        <v>602</v>
      </c>
      <c r="B145" s="1" t="s">
        <v>50</v>
      </c>
      <c r="C145" s="1" t="n">
        <v>196.981655</v>
      </c>
    </row>
    <row r="146" customFormat="false" ht="12.75" hidden="false" customHeight="false" outlineLevel="0" collapsed="false">
      <c r="A146" s="1" t="s">
        <v>602</v>
      </c>
      <c r="B146" s="1" t="s">
        <v>50</v>
      </c>
      <c r="C146" s="1" t="n">
        <v>178.60661725</v>
      </c>
    </row>
    <row r="147" customFormat="false" ht="12.75" hidden="false" customHeight="false" outlineLevel="0" collapsed="false">
      <c r="A147" s="1" t="s">
        <v>602</v>
      </c>
      <c r="B147" s="1" t="s">
        <v>50</v>
      </c>
      <c r="C147" s="1" t="n">
        <v>105.331829</v>
      </c>
    </row>
    <row r="148" customFormat="false" ht="12.75" hidden="false" customHeight="false" outlineLevel="0" collapsed="false">
      <c r="A148" s="1" t="s">
        <v>602</v>
      </c>
      <c r="B148" s="1" t="s">
        <v>52</v>
      </c>
      <c r="C148" s="1" t="n">
        <v>237.982586</v>
      </c>
    </row>
    <row r="149" customFormat="false" ht="12.75" hidden="false" customHeight="false" outlineLevel="0" collapsed="false">
      <c r="A149" s="1" t="s">
        <v>602</v>
      </c>
      <c r="B149" s="1" t="s">
        <v>52</v>
      </c>
      <c r="C149" s="1" t="n">
        <v>426.8880805</v>
      </c>
    </row>
    <row r="150" customFormat="false" ht="12.75" hidden="false" customHeight="false" outlineLevel="0" collapsed="false">
      <c r="A150" s="1" t="s">
        <v>602</v>
      </c>
      <c r="B150" s="1" t="s">
        <v>52</v>
      </c>
      <c r="C150" s="1" t="n">
        <v>310.3672555</v>
      </c>
    </row>
    <row r="151" customFormat="false" ht="12.75" hidden="false" customHeight="false" outlineLevel="0" collapsed="false">
      <c r="A151" s="1" t="s">
        <v>602</v>
      </c>
      <c r="B151" s="1" t="s">
        <v>52</v>
      </c>
      <c r="C151" s="1" t="n">
        <v>352.07267175</v>
      </c>
    </row>
    <row r="152" customFormat="false" ht="12.75" hidden="false" customHeight="false" outlineLevel="0" collapsed="false">
      <c r="A152" s="1" t="s">
        <v>602</v>
      </c>
      <c r="B152" s="1" t="s">
        <v>52</v>
      </c>
      <c r="C152" s="1" t="n">
        <v>408.8893475</v>
      </c>
    </row>
    <row r="153" customFormat="false" ht="12.75" hidden="false" customHeight="false" outlineLevel="0" collapsed="false">
      <c r="A153" s="1" t="s">
        <v>602</v>
      </c>
      <c r="B153" s="1" t="s">
        <v>52</v>
      </c>
      <c r="C153" s="1" t="n">
        <v>511.194829</v>
      </c>
    </row>
    <row r="154" customFormat="false" ht="12.75" hidden="false" customHeight="false" outlineLevel="0" collapsed="false">
      <c r="A154" s="1" t="s">
        <v>602</v>
      </c>
      <c r="B154" s="1" t="s">
        <v>52</v>
      </c>
      <c r="C154" s="1" t="n">
        <v>496.126442</v>
      </c>
    </row>
    <row r="155" customFormat="false" ht="12.75" hidden="false" customHeight="false" outlineLevel="0" collapsed="false">
      <c r="A155" s="1" t="s">
        <v>602</v>
      </c>
      <c r="B155" s="1" t="s">
        <v>52</v>
      </c>
      <c r="C155" s="1" t="n">
        <v>372.1695365</v>
      </c>
    </row>
    <row r="156" customFormat="false" ht="12.75" hidden="false" customHeight="false" outlineLevel="0" collapsed="false">
      <c r="A156" s="1" t="s">
        <v>602</v>
      </c>
      <c r="B156" s="1" t="s">
        <v>52</v>
      </c>
      <c r="C156" s="1" t="n">
        <v>232.33641625</v>
      </c>
    </row>
    <row r="157" customFormat="false" ht="12.75" hidden="false" customHeight="false" outlineLevel="0" collapsed="false">
      <c r="A157" s="1" t="s">
        <v>602</v>
      </c>
      <c r="B157" s="1" t="s">
        <v>52</v>
      </c>
      <c r="C157" s="1" t="n">
        <v>627.503746</v>
      </c>
    </row>
    <row r="158" customFormat="false" ht="12.75" hidden="false" customHeight="false" outlineLevel="0" collapsed="false">
      <c r="A158" s="1" t="s">
        <v>602</v>
      </c>
      <c r="B158" s="1" t="s">
        <v>52</v>
      </c>
      <c r="C158" s="1" t="n">
        <v>627.30524825</v>
      </c>
    </row>
    <row r="159" customFormat="false" ht="12.75" hidden="false" customHeight="false" outlineLevel="0" collapsed="false">
      <c r="A159" s="1" t="s">
        <v>602</v>
      </c>
      <c r="B159" s="1" t="s">
        <v>52</v>
      </c>
      <c r="C159" s="1" t="n">
        <v>767.867157</v>
      </c>
    </row>
    <row r="160" customFormat="false" ht="12.75" hidden="false" customHeight="false" outlineLevel="0" collapsed="false">
      <c r="A160" s="1" t="s">
        <v>602</v>
      </c>
      <c r="B160" s="1" t="s">
        <v>52</v>
      </c>
      <c r="C160" s="1" t="n">
        <v>1603.60113125</v>
      </c>
    </row>
    <row r="161" customFormat="false" ht="12.75" hidden="false" customHeight="false" outlineLevel="0" collapsed="false">
      <c r="A161" s="1" t="s">
        <v>602</v>
      </c>
      <c r="B161" s="1" t="s">
        <v>52</v>
      </c>
      <c r="C161" s="1" t="n">
        <v>427.64685075</v>
      </c>
    </row>
    <row r="162" customFormat="false" ht="12.75" hidden="false" customHeight="false" outlineLevel="0" collapsed="false">
      <c r="A162" s="1" t="s">
        <v>602</v>
      </c>
      <c r="B162" s="1" t="s">
        <v>52</v>
      </c>
      <c r="C162" s="1" t="n">
        <v>261.26009775</v>
      </c>
    </row>
    <row r="163" customFormat="false" ht="12.75" hidden="false" customHeight="false" outlineLevel="0" collapsed="false">
      <c r="A163" s="1" t="s">
        <v>602</v>
      </c>
      <c r="B163" s="1" t="s">
        <v>52</v>
      </c>
      <c r="C163" s="1" t="n">
        <v>1267.77896125</v>
      </c>
    </row>
    <row r="164" customFormat="false" ht="12.75" hidden="false" customHeight="false" outlineLevel="0" collapsed="false">
      <c r="A164" s="1" t="s">
        <v>602</v>
      </c>
      <c r="B164" s="1" t="s">
        <v>52</v>
      </c>
      <c r="C164" s="1" t="n">
        <v>369.67773625</v>
      </c>
    </row>
    <row r="165" customFormat="false" ht="12.75" hidden="false" customHeight="false" outlineLevel="0" collapsed="false">
      <c r="A165" s="1" t="s">
        <v>602</v>
      </c>
      <c r="B165" s="1" t="s">
        <v>52</v>
      </c>
      <c r="C165" s="1" t="n">
        <v>572.89709475</v>
      </c>
    </row>
    <row r="166" customFormat="false" ht="12.75" hidden="false" customHeight="false" outlineLevel="0" collapsed="false">
      <c r="A166" s="1" t="s">
        <v>602</v>
      </c>
      <c r="B166" s="1" t="s">
        <v>52</v>
      </c>
      <c r="C166" s="1" t="n">
        <v>511.592129</v>
      </c>
    </row>
    <row r="167" customFormat="false" ht="12.75" hidden="false" customHeight="false" outlineLevel="0" collapsed="false">
      <c r="A167" s="1" t="s">
        <v>602</v>
      </c>
      <c r="B167" s="1" t="s">
        <v>52</v>
      </c>
      <c r="C167" s="1" t="n">
        <v>568.20824425</v>
      </c>
    </row>
    <row r="168" customFormat="false" ht="12.75" hidden="false" customHeight="false" outlineLevel="0" collapsed="false">
      <c r="A168" s="1" t="s">
        <v>602</v>
      </c>
      <c r="B168" s="1" t="s">
        <v>52</v>
      </c>
      <c r="C168" s="1" t="n">
        <v>276.90254975</v>
      </c>
    </row>
    <row r="169" customFormat="false" ht="12.75" hidden="false" customHeight="false" outlineLevel="0" collapsed="false">
      <c r="A169" s="1" t="s">
        <v>602</v>
      </c>
      <c r="B169" s="1" t="s">
        <v>52</v>
      </c>
      <c r="C169" s="1" t="n">
        <v>320.0503505</v>
      </c>
    </row>
    <row r="170" customFormat="false" ht="12.75" hidden="false" customHeight="false" outlineLevel="0" collapsed="false">
      <c r="A170" s="1" t="s">
        <v>602</v>
      </c>
      <c r="B170" s="1" t="s">
        <v>52</v>
      </c>
      <c r="C170" s="1" t="n">
        <v>1210.58435075</v>
      </c>
    </row>
    <row r="171" customFormat="false" ht="12.75" hidden="false" customHeight="false" outlineLevel="0" collapsed="false">
      <c r="A171" s="1" t="s">
        <v>602</v>
      </c>
      <c r="B171" s="1" t="s">
        <v>52</v>
      </c>
      <c r="C171" s="1" t="n">
        <v>622.423378</v>
      </c>
    </row>
    <row r="172" customFormat="false" ht="12.75" hidden="false" customHeight="false" outlineLevel="0" collapsed="false">
      <c r="A172" s="1" t="s">
        <v>602</v>
      </c>
      <c r="B172" s="1" t="s">
        <v>52</v>
      </c>
      <c r="C172" s="1" t="n">
        <v>992.651062</v>
      </c>
    </row>
    <row r="173" customFormat="false" ht="12.75" hidden="false" customHeight="false" outlineLevel="0" collapsed="false">
      <c r="A173" s="1" t="s">
        <v>602</v>
      </c>
      <c r="B173" s="1" t="s">
        <v>52</v>
      </c>
      <c r="C173" s="1" t="n">
        <v>543.8475035</v>
      </c>
    </row>
    <row r="174" customFormat="false" ht="12.75" hidden="false" customHeight="false" outlineLevel="0" collapsed="false">
      <c r="A174" s="1" t="s">
        <v>602</v>
      </c>
      <c r="B174" s="1" t="s">
        <v>52</v>
      </c>
      <c r="C174" s="1" t="n">
        <v>327.700363</v>
      </c>
    </row>
    <row r="175" customFormat="false" ht="12.75" hidden="false" customHeight="false" outlineLevel="0" collapsed="false">
      <c r="A175" s="1" t="s">
        <v>602</v>
      </c>
      <c r="B175" s="1" t="s">
        <v>52</v>
      </c>
      <c r="C175" s="1" t="n">
        <v>346.85287875</v>
      </c>
    </row>
    <row r="176" customFormat="false" ht="12.75" hidden="false" customHeight="false" outlineLevel="0" collapsed="false">
      <c r="A176" s="1" t="s">
        <v>602</v>
      </c>
      <c r="B176" s="1" t="s">
        <v>52</v>
      </c>
      <c r="C176" s="1" t="n">
        <v>939.93254075</v>
      </c>
    </row>
    <row r="177" customFormat="false" ht="12.75" hidden="false" customHeight="false" outlineLevel="0" collapsed="false">
      <c r="A177" s="1" t="s">
        <v>602</v>
      </c>
      <c r="B177" s="1" t="s">
        <v>52</v>
      </c>
      <c r="C177" s="1" t="n">
        <v>270.12728875</v>
      </c>
    </row>
    <row r="178" customFormat="false" ht="12.75" hidden="false" customHeight="false" outlineLevel="0" collapsed="false">
      <c r="A178" s="1" t="s">
        <v>602</v>
      </c>
      <c r="B178" s="1" t="s">
        <v>52</v>
      </c>
      <c r="C178" s="1" t="n">
        <v>800.8693925</v>
      </c>
    </row>
    <row r="179" customFormat="false" ht="12.75" hidden="false" customHeight="false" outlineLevel="0" collapsed="false">
      <c r="A179" s="1" t="s">
        <v>602</v>
      </c>
      <c r="B179" s="1" t="s">
        <v>52</v>
      </c>
      <c r="C179" s="1" t="n">
        <v>830.73602275</v>
      </c>
    </row>
    <row r="180" customFormat="false" ht="12.75" hidden="false" customHeight="false" outlineLevel="0" collapsed="false">
      <c r="A180" s="1" t="s">
        <v>602</v>
      </c>
      <c r="B180" s="1" t="s">
        <v>52</v>
      </c>
      <c r="C180" s="1" t="n">
        <v>447.842499</v>
      </c>
    </row>
    <row r="181" customFormat="false" ht="12.75" hidden="false" customHeight="false" outlineLevel="0" collapsed="false">
      <c r="A181" s="1" t="s">
        <v>602</v>
      </c>
      <c r="B181" s="1" t="s">
        <v>52</v>
      </c>
      <c r="C181" s="1" t="n">
        <v>250.4982395</v>
      </c>
    </row>
    <row r="182" customFormat="false" ht="12.75" hidden="false" customHeight="false" outlineLevel="0" collapsed="false">
      <c r="A182" s="1" t="s">
        <v>602</v>
      </c>
      <c r="B182" s="1" t="s">
        <v>52</v>
      </c>
      <c r="C182" s="1" t="n">
        <v>905.975769</v>
      </c>
    </row>
    <row r="183" customFormat="false" ht="12.75" hidden="false" customHeight="false" outlineLevel="0" collapsed="false">
      <c r="A183" s="1" t="s">
        <v>602</v>
      </c>
      <c r="B183" s="1" t="s">
        <v>52</v>
      </c>
      <c r="C183" s="1" t="n">
        <v>450.8919525</v>
      </c>
    </row>
    <row r="184" customFormat="false" ht="12.75" hidden="false" customHeight="false" outlineLevel="0" collapsed="false">
      <c r="A184" s="1" t="s">
        <v>602</v>
      </c>
      <c r="B184" s="1" t="s">
        <v>52</v>
      </c>
      <c r="C184" s="1" t="n">
        <v>876.83612825</v>
      </c>
    </row>
    <row r="185" customFormat="false" ht="12.75" hidden="false" customHeight="false" outlineLevel="0" collapsed="false">
      <c r="A185" s="1" t="s">
        <v>602</v>
      </c>
      <c r="B185" s="1" t="s">
        <v>52</v>
      </c>
      <c r="C185" s="1" t="n">
        <v>394.7758715</v>
      </c>
    </row>
    <row r="186" customFormat="false" ht="12.75" hidden="false" customHeight="false" outlineLevel="0" collapsed="false">
      <c r="A186" s="1" t="s">
        <v>602</v>
      </c>
      <c r="B186" s="1" t="s">
        <v>52</v>
      </c>
      <c r="C186" s="1" t="n">
        <v>542.61837375</v>
      </c>
    </row>
    <row r="187" customFormat="false" ht="12.75" hidden="false" customHeight="false" outlineLevel="0" collapsed="false">
      <c r="A187" s="1" t="s">
        <v>602</v>
      </c>
      <c r="B187" s="1" t="s">
        <v>52</v>
      </c>
      <c r="C187" s="1" t="n">
        <v>423.70816025</v>
      </c>
    </row>
    <row r="188" customFormat="false" ht="12.75" hidden="false" customHeight="false" outlineLevel="0" collapsed="false">
      <c r="A188" s="1" t="s">
        <v>602</v>
      </c>
      <c r="B188" s="1" t="s">
        <v>52</v>
      </c>
      <c r="C188" s="1" t="n">
        <v>782.17556775</v>
      </c>
    </row>
    <row r="189" customFormat="false" ht="12.75" hidden="false" customHeight="false" outlineLevel="0" collapsed="false">
      <c r="A189" s="1" t="s">
        <v>602</v>
      </c>
      <c r="B189" s="1" t="s">
        <v>52</v>
      </c>
      <c r="C189" s="1" t="n">
        <v>289.0420495</v>
      </c>
    </row>
    <row r="190" customFormat="false" ht="12.75" hidden="false" customHeight="false" outlineLevel="0" collapsed="false">
      <c r="A190" s="1" t="s">
        <v>602</v>
      </c>
      <c r="B190" s="1" t="s">
        <v>52</v>
      </c>
      <c r="C190" s="1" t="n">
        <v>441.4924505</v>
      </c>
    </row>
    <row r="191" customFormat="false" ht="12.75" hidden="false" customHeight="false" outlineLevel="0" collapsed="false">
      <c r="A191" s="1" t="s">
        <v>602</v>
      </c>
      <c r="B191" s="1" t="s">
        <v>52</v>
      </c>
      <c r="C191" s="1" t="n">
        <v>702.90526575</v>
      </c>
    </row>
    <row r="192" customFormat="false" ht="12.75" hidden="false" customHeight="false" outlineLevel="0" collapsed="false">
      <c r="A192" s="1" t="s">
        <v>602</v>
      </c>
      <c r="B192" s="1" t="s">
        <v>52</v>
      </c>
      <c r="C192" s="1" t="n">
        <v>765.23038475</v>
      </c>
    </row>
    <row r="193" customFormat="false" ht="12.75" hidden="false" customHeight="false" outlineLevel="0" collapsed="false">
      <c r="A193" s="1" t="s">
        <v>602</v>
      </c>
      <c r="B193" s="1" t="s">
        <v>52</v>
      </c>
      <c r="C193" s="1" t="n">
        <v>788.922619</v>
      </c>
    </row>
    <row r="194" customFormat="false" ht="12.75" hidden="false" customHeight="false" outlineLevel="0" collapsed="false">
      <c r="A194" s="1" t="s">
        <v>603</v>
      </c>
      <c r="B194" s="1" t="s">
        <v>50</v>
      </c>
      <c r="C194" s="1" t="n">
        <v>222.61311325</v>
      </c>
    </row>
    <row r="195" customFormat="false" ht="12.75" hidden="false" customHeight="false" outlineLevel="0" collapsed="false">
      <c r="A195" s="1" t="s">
        <v>603</v>
      </c>
      <c r="B195" s="1" t="s">
        <v>50</v>
      </c>
      <c r="C195" s="1" t="n">
        <v>91.5970765</v>
      </c>
    </row>
    <row r="196" customFormat="false" ht="12.75" hidden="false" customHeight="false" outlineLevel="0" collapsed="false">
      <c r="A196" s="1" t="s">
        <v>603</v>
      </c>
      <c r="B196" s="1" t="s">
        <v>50</v>
      </c>
      <c r="C196" s="1" t="n">
        <v>164.9411925</v>
      </c>
    </row>
    <row r="197" customFormat="false" ht="12.75" hidden="false" customHeight="false" outlineLevel="0" collapsed="false">
      <c r="A197" s="1" t="s">
        <v>603</v>
      </c>
      <c r="B197" s="1" t="s">
        <v>50</v>
      </c>
      <c r="C197" s="1" t="n">
        <v>100.81970575</v>
      </c>
    </row>
    <row r="198" customFormat="false" ht="12.75" hidden="false" customHeight="false" outlineLevel="0" collapsed="false">
      <c r="A198" s="1" t="s">
        <v>603</v>
      </c>
      <c r="B198" s="1" t="s">
        <v>50</v>
      </c>
      <c r="C198" s="1" t="n">
        <v>132.6978035</v>
      </c>
    </row>
    <row r="199" customFormat="false" ht="12.75" hidden="false" customHeight="false" outlineLevel="0" collapsed="false">
      <c r="A199" s="1" t="s">
        <v>603</v>
      </c>
      <c r="B199" s="1" t="s">
        <v>50</v>
      </c>
      <c r="C199" s="1" t="n">
        <v>141.4638805</v>
      </c>
    </row>
    <row r="200" customFormat="false" ht="12.75" hidden="false" customHeight="false" outlineLevel="0" collapsed="false">
      <c r="A200" s="1" t="s">
        <v>603</v>
      </c>
      <c r="B200" s="1" t="s">
        <v>50</v>
      </c>
      <c r="C200" s="1" t="n">
        <v>103.10126475</v>
      </c>
    </row>
    <row r="201" customFormat="false" ht="12.75" hidden="false" customHeight="false" outlineLevel="0" collapsed="false">
      <c r="A201" s="1" t="s">
        <v>603</v>
      </c>
      <c r="B201" s="1" t="s">
        <v>50</v>
      </c>
      <c r="C201" s="1" t="n">
        <v>100.11688975</v>
      </c>
    </row>
    <row r="202" customFormat="false" ht="12.75" hidden="false" customHeight="false" outlineLevel="0" collapsed="false">
      <c r="A202" s="1" t="s">
        <v>603</v>
      </c>
      <c r="B202" s="1" t="s">
        <v>50</v>
      </c>
      <c r="C202" s="1" t="n">
        <v>103.6728335</v>
      </c>
    </row>
    <row r="203" customFormat="false" ht="12.75" hidden="false" customHeight="false" outlineLevel="0" collapsed="false">
      <c r="A203" s="1" t="s">
        <v>603</v>
      </c>
      <c r="B203" s="1" t="s">
        <v>50</v>
      </c>
      <c r="C203" s="1" t="n">
        <v>150.58640275</v>
      </c>
    </row>
    <row r="204" customFormat="false" ht="12.75" hidden="false" customHeight="false" outlineLevel="0" collapsed="false">
      <c r="A204" s="1" t="s">
        <v>603</v>
      </c>
      <c r="B204" s="1" t="s">
        <v>50</v>
      </c>
      <c r="C204" s="1" t="n">
        <v>110.76934725</v>
      </c>
    </row>
    <row r="205" customFormat="false" ht="12.75" hidden="false" customHeight="false" outlineLevel="0" collapsed="false">
      <c r="A205" s="1" t="s">
        <v>603</v>
      </c>
      <c r="B205" s="1" t="s">
        <v>50</v>
      </c>
      <c r="C205" s="1" t="n">
        <v>159.42988975</v>
      </c>
    </row>
    <row r="206" customFormat="false" ht="12.75" hidden="false" customHeight="false" outlineLevel="0" collapsed="false">
      <c r="A206" s="1" t="s">
        <v>603</v>
      </c>
      <c r="B206" s="1" t="s">
        <v>50</v>
      </c>
      <c r="C206" s="1" t="n">
        <v>68.8726185</v>
      </c>
    </row>
    <row r="207" customFormat="false" ht="12.75" hidden="false" customHeight="false" outlineLevel="0" collapsed="false">
      <c r="A207" s="1" t="s">
        <v>603</v>
      </c>
      <c r="B207" s="1" t="s">
        <v>50</v>
      </c>
      <c r="C207" s="1" t="n">
        <v>218.04179775</v>
      </c>
    </row>
    <row r="208" customFormat="false" ht="12.75" hidden="false" customHeight="false" outlineLevel="0" collapsed="false">
      <c r="A208" s="1" t="s">
        <v>603</v>
      </c>
      <c r="B208" s="1" t="s">
        <v>50</v>
      </c>
      <c r="C208" s="1" t="n">
        <v>238.506071</v>
      </c>
    </row>
    <row r="209" customFormat="false" ht="12.75" hidden="false" customHeight="false" outlineLevel="0" collapsed="false">
      <c r="A209" s="1" t="s">
        <v>603</v>
      </c>
      <c r="B209" s="1" t="s">
        <v>50</v>
      </c>
      <c r="C209" s="1" t="n">
        <v>92.0805055</v>
      </c>
    </row>
    <row r="210" customFormat="false" ht="12.75" hidden="false" customHeight="false" outlineLevel="0" collapsed="false">
      <c r="A210" s="1" t="s">
        <v>603</v>
      </c>
      <c r="B210" s="1" t="s">
        <v>50</v>
      </c>
      <c r="C210" s="1" t="n">
        <v>166.196926</v>
      </c>
    </row>
    <row r="211" customFormat="false" ht="12.75" hidden="false" customHeight="false" outlineLevel="0" collapsed="false">
      <c r="A211" s="1" t="s">
        <v>603</v>
      </c>
      <c r="B211" s="1" t="s">
        <v>50</v>
      </c>
      <c r="C211" s="1" t="n">
        <v>115.48423775</v>
      </c>
    </row>
    <row r="212" customFormat="false" ht="12.75" hidden="false" customHeight="false" outlineLevel="0" collapsed="false">
      <c r="A212" s="1" t="s">
        <v>603</v>
      </c>
      <c r="B212" s="1" t="s">
        <v>50</v>
      </c>
      <c r="C212" s="1" t="n">
        <v>209.21051475</v>
      </c>
    </row>
    <row r="213" customFormat="false" ht="12.75" hidden="false" customHeight="false" outlineLevel="0" collapsed="false">
      <c r="A213" s="1" t="s">
        <v>603</v>
      </c>
      <c r="B213" s="1" t="s">
        <v>50</v>
      </c>
      <c r="C213" s="1" t="n">
        <v>61.12117975</v>
      </c>
    </row>
    <row r="214" customFormat="false" ht="12.75" hidden="false" customHeight="false" outlineLevel="0" collapsed="false">
      <c r="A214" s="1" t="s">
        <v>603</v>
      </c>
      <c r="B214" s="1" t="s">
        <v>50</v>
      </c>
      <c r="C214" s="1" t="n">
        <v>91.9969045</v>
      </c>
    </row>
    <row r="215" customFormat="false" ht="12.75" hidden="false" customHeight="false" outlineLevel="0" collapsed="false">
      <c r="A215" s="1" t="s">
        <v>603</v>
      </c>
      <c r="B215" s="1" t="s">
        <v>50</v>
      </c>
      <c r="C215" s="1" t="n">
        <v>141.31351675</v>
      </c>
    </row>
    <row r="216" customFormat="false" ht="12.75" hidden="false" customHeight="false" outlineLevel="0" collapsed="false">
      <c r="A216" s="1" t="s">
        <v>603</v>
      </c>
      <c r="B216" s="1" t="s">
        <v>50</v>
      </c>
      <c r="C216" s="1" t="n">
        <v>93.469121</v>
      </c>
    </row>
    <row r="217" customFormat="false" ht="12.75" hidden="false" customHeight="false" outlineLevel="0" collapsed="false">
      <c r="A217" s="1" t="s">
        <v>603</v>
      </c>
      <c r="B217" s="1" t="s">
        <v>50</v>
      </c>
      <c r="C217" s="1" t="n">
        <v>121.4795075</v>
      </c>
    </row>
    <row r="218" customFormat="false" ht="12.75" hidden="false" customHeight="false" outlineLevel="0" collapsed="false">
      <c r="A218" s="1" t="s">
        <v>603</v>
      </c>
      <c r="B218" s="1" t="s">
        <v>50</v>
      </c>
      <c r="C218" s="1" t="n">
        <v>238.675295</v>
      </c>
    </row>
    <row r="219" customFormat="false" ht="12.75" hidden="false" customHeight="false" outlineLevel="0" collapsed="false">
      <c r="A219" s="1" t="s">
        <v>603</v>
      </c>
      <c r="B219" s="1" t="s">
        <v>50</v>
      </c>
      <c r="C219" s="1" t="n">
        <v>174.84032825</v>
      </c>
    </row>
    <row r="220" customFormat="false" ht="12.75" hidden="false" customHeight="false" outlineLevel="0" collapsed="false">
      <c r="A220" s="1" t="s">
        <v>603</v>
      </c>
      <c r="B220" s="1" t="s">
        <v>50</v>
      </c>
      <c r="C220" s="1" t="n">
        <v>442.113514</v>
      </c>
    </row>
    <row r="221" customFormat="false" ht="12.75" hidden="false" customHeight="false" outlineLevel="0" collapsed="false">
      <c r="A221" s="1" t="s">
        <v>603</v>
      </c>
      <c r="B221" s="1" t="s">
        <v>50</v>
      </c>
      <c r="C221" s="1" t="n">
        <v>174.2100735</v>
      </c>
    </row>
    <row r="222" customFormat="false" ht="12.75" hidden="false" customHeight="false" outlineLevel="0" collapsed="false">
      <c r="A222" s="1" t="s">
        <v>603</v>
      </c>
      <c r="B222" s="1" t="s">
        <v>50</v>
      </c>
      <c r="C222" s="1" t="n">
        <v>105.08132075</v>
      </c>
    </row>
    <row r="223" customFormat="false" ht="12.75" hidden="false" customHeight="false" outlineLevel="0" collapsed="false">
      <c r="A223" s="1" t="s">
        <v>603</v>
      </c>
      <c r="B223" s="1" t="s">
        <v>50</v>
      </c>
      <c r="C223" s="1" t="n">
        <v>149.53895475</v>
      </c>
    </row>
    <row r="224" customFormat="false" ht="12.75" hidden="false" customHeight="false" outlineLevel="0" collapsed="false">
      <c r="A224" s="1" t="s">
        <v>603</v>
      </c>
      <c r="B224" s="1" t="s">
        <v>50</v>
      </c>
      <c r="C224" s="1" t="n">
        <v>238.8871955</v>
      </c>
    </row>
    <row r="225" customFormat="false" ht="12.75" hidden="false" customHeight="false" outlineLevel="0" collapsed="false">
      <c r="A225" s="1" t="s">
        <v>603</v>
      </c>
      <c r="B225" s="1" t="s">
        <v>50</v>
      </c>
      <c r="C225" s="1" t="n">
        <v>239.6826745</v>
      </c>
    </row>
    <row r="226" customFormat="false" ht="12.75" hidden="false" customHeight="false" outlineLevel="0" collapsed="false">
      <c r="A226" s="1" t="s">
        <v>603</v>
      </c>
      <c r="B226" s="1" t="s">
        <v>50</v>
      </c>
      <c r="C226" s="1" t="n">
        <v>72.1381435</v>
      </c>
    </row>
    <row r="227" customFormat="false" ht="12.75" hidden="false" customHeight="false" outlineLevel="0" collapsed="false">
      <c r="A227" s="1" t="s">
        <v>603</v>
      </c>
      <c r="B227" s="1" t="s">
        <v>50</v>
      </c>
      <c r="C227" s="1" t="n">
        <v>236.922283</v>
      </c>
    </row>
    <row r="228" customFormat="false" ht="12.75" hidden="false" customHeight="false" outlineLevel="0" collapsed="false">
      <c r="A228" s="1" t="s">
        <v>603</v>
      </c>
      <c r="B228" s="1" t="s">
        <v>50</v>
      </c>
      <c r="C228" s="1" t="n">
        <v>166.928986</v>
      </c>
    </row>
    <row r="229" customFormat="false" ht="12.75" hidden="false" customHeight="false" outlineLevel="0" collapsed="false">
      <c r="A229" s="1" t="s">
        <v>603</v>
      </c>
      <c r="B229" s="1" t="s">
        <v>50</v>
      </c>
      <c r="C229" s="1" t="n">
        <v>109.34267225</v>
      </c>
    </row>
    <row r="230" customFormat="false" ht="12.75" hidden="false" customHeight="false" outlineLevel="0" collapsed="false">
      <c r="A230" s="1" t="s">
        <v>603</v>
      </c>
      <c r="B230" s="1" t="s">
        <v>50</v>
      </c>
      <c r="C230" s="1" t="n">
        <v>36.857031</v>
      </c>
    </row>
    <row r="231" customFormat="false" ht="12.75" hidden="false" customHeight="false" outlineLevel="0" collapsed="false">
      <c r="A231" s="1" t="s">
        <v>603</v>
      </c>
      <c r="B231" s="1" t="s">
        <v>50</v>
      </c>
      <c r="C231" s="1" t="n">
        <v>104.50383</v>
      </c>
    </row>
    <row r="232" customFormat="false" ht="12.75" hidden="false" customHeight="false" outlineLevel="0" collapsed="false">
      <c r="A232" s="1" t="s">
        <v>603</v>
      </c>
      <c r="B232" s="1" t="s">
        <v>50</v>
      </c>
      <c r="C232" s="1" t="n">
        <v>208.036319</v>
      </c>
    </row>
    <row r="233" customFormat="false" ht="12.75" hidden="false" customHeight="false" outlineLevel="0" collapsed="false">
      <c r="A233" s="1" t="s">
        <v>603</v>
      </c>
      <c r="B233" s="1" t="s">
        <v>50</v>
      </c>
      <c r="C233" s="1" t="n">
        <v>263.6963655</v>
      </c>
    </row>
    <row r="234" customFormat="false" ht="12.75" hidden="false" customHeight="false" outlineLevel="0" collapsed="false">
      <c r="A234" s="1" t="s">
        <v>603</v>
      </c>
      <c r="B234" s="1" t="s">
        <v>50</v>
      </c>
      <c r="C234" s="1" t="n">
        <v>193.708778</v>
      </c>
    </row>
    <row r="235" customFormat="false" ht="12.75" hidden="false" customHeight="false" outlineLevel="0" collapsed="false">
      <c r="A235" s="1" t="s">
        <v>603</v>
      </c>
      <c r="B235" s="1" t="s">
        <v>50</v>
      </c>
      <c r="C235" s="1" t="n">
        <v>150.029717</v>
      </c>
    </row>
    <row r="236" customFormat="false" ht="12.75" hidden="false" customHeight="false" outlineLevel="0" collapsed="false">
      <c r="A236" s="1" t="s">
        <v>603</v>
      </c>
      <c r="B236" s="1" t="s">
        <v>50</v>
      </c>
      <c r="C236" s="1" t="n">
        <v>218.975546</v>
      </c>
    </row>
    <row r="237" customFormat="false" ht="12.75" hidden="false" customHeight="false" outlineLevel="0" collapsed="false">
      <c r="A237" s="1" t="s">
        <v>603</v>
      </c>
      <c r="B237" s="1" t="s">
        <v>50</v>
      </c>
      <c r="C237" s="1" t="n">
        <v>152.261931</v>
      </c>
    </row>
    <row r="238" customFormat="false" ht="12.75" hidden="false" customHeight="false" outlineLevel="0" collapsed="false">
      <c r="A238" s="1" t="s">
        <v>603</v>
      </c>
      <c r="B238" s="1" t="s">
        <v>50</v>
      </c>
      <c r="C238" s="1" t="n">
        <v>189.623745</v>
      </c>
    </row>
    <row r="239" customFormat="false" ht="12.75" hidden="false" customHeight="false" outlineLevel="0" collapsed="false">
      <c r="A239" s="1" t="s">
        <v>603</v>
      </c>
      <c r="B239" s="1" t="s">
        <v>50</v>
      </c>
      <c r="C239" s="1" t="n">
        <v>183.303665</v>
      </c>
    </row>
    <row r="240" customFormat="false" ht="12.75" hidden="false" customHeight="false" outlineLevel="0" collapsed="false">
      <c r="A240" s="1" t="s">
        <v>603</v>
      </c>
      <c r="B240" s="1" t="s">
        <v>50</v>
      </c>
      <c r="C240" s="1" t="n">
        <v>101.622933666667</v>
      </c>
    </row>
    <row r="241" customFormat="false" ht="12.75" hidden="false" customHeight="false" outlineLevel="0" collapsed="false">
      <c r="A241" s="1" t="s">
        <v>603</v>
      </c>
      <c r="B241" s="1" t="s">
        <v>50</v>
      </c>
      <c r="C241" s="1" t="n">
        <v>133.681778</v>
      </c>
    </row>
    <row r="242" customFormat="false" ht="12.75" hidden="false" customHeight="false" outlineLevel="0" collapsed="false">
      <c r="A242" s="1" t="s">
        <v>603</v>
      </c>
      <c r="B242" s="1" t="s">
        <v>50</v>
      </c>
      <c r="C242" s="1" t="n">
        <v>229.8510495</v>
      </c>
    </row>
    <row r="243" customFormat="false" ht="12.75" hidden="false" customHeight="false" outlineLevel="0" collapsed="false">
      <c r="A243" s="1" t="s">
        <v>603</v>
      </c>
      <c r="B243" s="1" t="s">
        <v>50</v>
      </c>
      <c r="C243" s="1" t="n">
        <v>169.15848925</v>
      </c>
    </row>
    <row r="244" customFormat="false" ht="12.75" hidden="false" customHeight="false" outlineLevel="0" collapsed="false">
      <c r="A244" s="1" t="s">
        <v>603</v>
      </c>
      <c r="B244" s="1" t="s">
        <v>50</v>
      </c>
      <c r="C244" s="1" t="n">
        <v>209.948696</v>
      </c>
    </row>
    <row r="245" customFormat="false" ht="12.75" hidden="false" customHeight="false" outlineLevel="0" collapsed="false">
      <c r="A245" s="1" t="s">
        <v>603</v>
      </c>
      <c r="B245" s="1" t="s">
        <v>50</v>
      </c>
      <c r="C245" s="1" t="n">
        <v>168.668949</v>
      </c>
    </row>
    <row r="246" customFormat="false" ht="12.75" hidden="false" customHeight="false" outlineLevel="0" collapsed="false">
      <c r="A246" s="1" t="s">
        <v>603</v>
      </c>
      <c r="B246" s="1" t="s">
        <v>50</v>
      </c>
      <c r="C246" s="1" t="n">
        <v>73.90523275</v>
      </c>
    </row>
    <row r="247" customFormat="false" ht="12.75" hidden="false" customHeight="false" outlineLevel="0" collapsed="false">
      <c r="A247" s="1" t="s">
        <v>603</v>
      </c>
      <c r="B247" s="1" t="s">
        <v>50</v>
      </c>
      <c r="C247" s="1" t="n">
        <v>127.472305333333</v>
      </c>
    </row>
    <row r="248" customFormat="false" ht="12.75" hidden="false" customHeight="false" outlineLevel="0" collapsed="false">
      <c r="A248" s="1" t="s">
        <v>603</v>
      </c>
      <c r="B248" s="1" t="s">
        <v>50</v>
      </c>
      <c r="C248" s="1" t="n">
        <v>137.4310325</v>
      </c>
    </row>
    <row r="249" customFormat="false" ht="12.75" hidden="false" customHeight="false" outlineLevel="0" collapsed="false">
      <c r="A249" s="1" t="s">
        <v>603</v>
      </c>
      <c r="B249" s="1" t="s">
        <v>50</v>
      </c>
      <c r="C249" s="1" t="n">
        <v>243.59795375</v>
      </c>
    </row>
    <row r="250" customFormat="false" ht="12.75" hidden="false" customHeight="false" outlineLevel="0" collapsed="false">
      <c r="A250" s="1" t="s">
        <v>603</v>
      </c>
      <c r="B250" s="1" t="s">
        <v>50</v>
      </c>
      <c r="C250" s="1" t="n">
        <v>228.94867325</v>
      </c>
    </row>
    <row r="251" customFormat="false" ht="12.75" hidden="false" customHeight="false" outlineLevel="0" collapsed="false">
      <c r="A251" s="1" t="s">
        <v>603</v>
      </c>
      <c r="B251" s="1" t="s">
        <v>50</v>
      </c>
      <c r="C251" s="1" t="n">
        <v>243.6144445</v>
      </c>
    </row>
    <row r="252" customFormat="false" ht="12.75" hidden="false" customHeight="false" outlineLevel="0" collapsed="false">
      <c r="A252" s="1" t="s">
        <v>603</v>
      </c>
      <c r="B252" s="1" t="s">
        <v>50</v>
      </c>
      <c r="C252" s="1" t="n">
        <v>128.43417375</v>
      </c>
    </row>
    <row r="253" customFormat="false" ht="12.75" hidden="false" customHeight="false" outlineLevel="0" collapsed="false">
      <c r="A253" s="1" t="s">
        <v>603</v>
      </c>
      <c r="B253" s="1" t="s">
        <v>50</v>
      </c>
      <c r="C253" s="1" t="n">
        <v>245.36362625</v>
      </c>
    </row>
    <row r="254" customFormat="false" ht="12.75" hidden="false" customHeight="false" outlineLevel="0" collapsed="false">
      <c r="A254" s="1" t="s">
        <v>603</v>
      </c>
      <c r="B254" s="1" t="s">
        <v>50</v>
      </c>
      <c r="C254" s="1" t="n">
        <v>80.92842475</v>
      </c>
    </row>
    <row r="255" customFormat="false" ht="12.75" hidden="false" customHeight="false" outlineLevel="0" collapsed="false">
      <c r="A255" s="1" t="s">
        <v>603</v>
      </c>
      <c r="B255" s="1" t="s">
        <v>52</v>
      </c>
      <c r="C255" s="1" t="n">
        <v>312.4041395</v>
      </c>
    </row>
    <row r="256" customFormat="false" ht="12.75" hidden="false" customHeight="false" outlineLevel="0" collapsed="false">
      <c r="A256" s="1" t="s">
        <v>603</v>
      </c>
      <c r="B256" s="1" t="s">
        <v>52</v>
      </c>
      <c r="C256" s="1" t="n">
        <v>818.6180495</v>
      </c>
    </row>
    <row r="257" customFormat="false" ht="12.75" hidden="false" customHeight="false" outlineLevel="0" collapsed="false">
      <c r="A257" s="1" t="s">
        <v>603</v>
      </c>
      <c r="B257" s="1" t="s">
        <v>52</v>
      </c>
      <c r="C257" s="1" t="n">
        <v>403.202961</v>
      </c>
    </row>
    <row r="258" customFormat="false" ht="12.75" hidden="false" customHeight="false" outlineLevel="0" collapsed="false">
      <c r="A258" s="1" t="s">
        <v>603</v>
      </c>
      <c r="B258" s="1" t="s">
        <v>52</v>
      </c>
      <c r="C258" s="1" t="n">
        <v>717.74438475</v>
      </c>
    </row>
    <row r="259" customFormat="false" ht="12.75" hidden="false" customHeight="false" outlineLevel="0" collapsed="false">
      <c r="A259" s="1" t="s">
        <v>603</v>
      </c>
      <c r="B259" s="1" t="s">
        <v>52</v>
      </c>
      <c r="C259" s="1" t="n">
        <v>656.05938725</v>
      </c>
    </row>
    <row r="260" customFormat="false" ht="12.75" hidden="false" customHeight="false" outlineLevel="0" collapsed="false">
      <c r="A260" s="1" t="s">
        <v>603</v>
      </c>
      <c r="B260" s="1" t="s">
        <v>52</v>
      </c>
      <c r="C260" s="1" t="n">
        <v>750.32542775</v>
      </c>
    </row>
    <row r="261" customFormat="false" ht="12.75" hidden="false" customHeight="false" outlineLevel="0" collapsed="false">
      <c r="A261" s="1" t="s">
        <v>603</v>
      </c>
      <c r="B261" s="1" t="s">
        <v>52</v>
      </c>
      <c r="C261" s="1" t="n">
        <v>450.18966675</v>
      </c>
    </row>
    <row r="262" customFormat="false" ht="12.75" hidden="false" customHeight="false" outlineLevel="0" collapsed="false">
      <c r="A262" s="1" t="s">
        <v>603</v>
      </c>
      <c r="B262" s="1" t="s">
        <v>52</v>
      </c>
      <c r="C262" s="1" t="n">
        <v>513.46727375</v>
      </c>
    </row>
    <row r="263" customFormat="false" ht="12.75" hidden="false" customHeight="false" outlineLevel="0" collapsed="false">
      <c r="A263" s="1" t="s">
        <v>603</v>
      </c>
      <c r="B263" s="1" t="s">
        <v>52</v>
      </c>
      <c r="C263" s="1" t="n">
        <v>274.98699025</v>
      </c>
    </row>
    <row r="264" customFormat="false" ht="12.75" hidden="false" customHeight="false" outlineLevel="0" collapsed="false">
      <c r="A264" s="1" t="s">
        <v>603</v>
      </c>
      <c r="B264" s="1" t="s">
        <v>52</v>
      </c>
      <c r="C264" s="1" t="n">
        <v>574.54109575</v>
      </c>
    </row>
    <row r="265" customFormat="false" ht="12.75" hidden="false" customHeight="false" outlineLevel="0" collapsed="false">
      <c r="A265" s="1" t="s">
        <v>603</v>
      </c>
      <c r="B265" s="1" t="s">
        <v>52</v>
      </c>
      <c r="C265" s="1" t="n">
        <v>525.241936</v>
      </c>
    </row>
    <row r="266" customFormat="false" ht="12.75" hidden="false" customHeight="false" outlineLevel="0" collapsed="false">
      <c r="A266" s="1" t="s">
        <v>603</v>
      </c>
      <c r="B266" s="1" t="s">
        <v>52</v>
      </c>
      <c r="C266" s="1" t="n">
        <v>831.48448975</v>
      </c>
    </row>
    <row r="267" customFormat="false" ht="12.75" hidden="false" customHeight="false" outlineLevel="0" collapsed="false">
      <c r="A267" s="1" t="s">
        <v>603</v>
      </c>
      <c r="B267" s="1" t="s">
        <v>52</v>
      </c>
      <c r="C267" s="1" t="n">
        <v>477.5408975</v>
      </c>
    </row>
    <row r="268" customFormat="false" ht="12.75" hidden="false" customHeight="false" outlineLevel="0" collapsed="false">
      <c r="A268" s="1" t="s">
        <v>603</v>
      </c>
      <c r="B268" s="1" t="s">
        <v>52</v>
      </c>
      <c r="C268" s="1" t="n">
        <v>861.03682725</v>
      </c>
    </row>
    <row r="269" customFormat="false" ht="12.75" hidden="false" customHeight="false" outlineLevel="0" collapsed="false">
      <c r="A269" s="1" t="s">
        <v>603</v>
      </c>
      <c r="B269" s="1" t="s">
        <v>52</v>
      </c>
      <c r="C269" s="1" t="n">
        <v>518.80612175</v>
      </c>
    </row>
    <row r="270" customFormat="false" ht="12.75" hidden="false" customHeight="false" outlineLevel="0" collapsed="false">
      <c r="A270" s="1" t="s">
        <v>603</v>
      </c>
      <c r="B270" s="1" t="s">
        <v>52</v>
      </c>
      <c r="C270" s="1" t="n">
        <v>1071.55812075</v>
      </c>
    </row>
    <row r="271" customFormat="false" ht="12.75" hidden="false" customHeight="false" outlineLevel="0" collapsed="false">
      <c r="A271" s="1" t="s">
        <v>603</v>
      </c>
      <c r="B271" s="1" t="s">
        <v>52</v>
      </c>
      <c r="C271" s="1" t="n">
        <v>821.338318</v>
      </c>
    </row>
    <row r="272" customFormat="false" ht="12.75" hidden="false" customHeight="false" outlineLevel="0" collapsed="false">
      <c r="A272" s="1" t="s">
        <v>603</v>
      </c>
      <c r="B272" s="1" t="s">
        <v>52</v>
      </c>
      <c r="C272" s="1" t="n">
        <v>397.342842</v>
      </c>
    </row>
    <row r="273" customFormat="false" ht="12.75" hidden="false" customHeight="false" outlineLevel="0" collapsed="false">
      <c r="A273" s="1" t="s">
        <v>603</v>
      </c>
      <c r="B273" s="1" t="s">
        <v>52</v>
      </c>
      <c r="C273" s="1" t="n">
        <v>607.6739025</v>
      </c>
    </row>
    <row r="274" customFormat="false" ht="12.75" hidden="false" customHeight="false" outlineLevel="0" collapsed="false">
      <c r="A274" s="1" t="s">
        <v>603</v>
      </c>
      <c r="B274" s="1" t="s">
        <v>52</v>
      </c>
      <c r="C274" s="1" t="n">
        <v>594.2025985</v>
      </c>
    </row>
    <row r="275" customFormat="false" ht="12.75" hidden="false" customHeight="false" outlineLevel="0" collapsed="false">
      <c r="A275" s="1" t="s">
        <v>603</v>
      </c>
      <c r="B275" s="1" t="s">
        <v>52</v>
      </c>
      <c r="C275" s="1" t="n">
        <v>458.639797</v>
      </c>
    </row>
    <row r="276" customFormat="false" ht="12.75" hidden="false" customHeight="false" outlineLevel="0" collapsed="false">
      <c r="A276" s="1" t="s">
        <v>603</v>
      </c>
      <c r="B276" s="1" t="s">
        <v>52</v>
      </c>
      <c r="C276" s="1" t="n">
        <v>381.4197195</v>
      </c>
    </row>
    <row r="277" customFormat="false" ht="12.75" hidden="false" customHeight="false" outlineLevel="0" collapsed="false">
      <c r="A277" s="1" t="s">
        <v>603</v>
      </c>
      <c r="B277" s="1" t="s">
        <v>52</v>
      </c>
      <c r="C277" s="1" t="n">
        <v>578.43385125</v>
      </c>
    </row>
    <row r="278" customFormat="false" ht="12.75" hidden="false" customHeight="false" outlineLevel="0" collapsed="false">
      <c r="A278" s="1" t="s">
        <v>603</v>
      </c>
      <c r="B278" s="1" t="s">
        <v>52</v>
      </c>
      <c r="C278" s="1" t="n">
        <v>716.49708575</v>
      </c>
    </row>
    <row r="279" customFormat="false" ht="12.75" hidden="false" customHeight="false" outlineLevel="0" collapsed="false">
      <c r="A279" s="1" t="s">
        <v>603</v>
      </c>
      <c r="B279" s="1" t="s">
        <v>52</v>
      </c>
      <c r="C279" s="1" t="n">
        <v>274.24872025</v>
      </c>
    </row>
    <row r="280" customFormat="false" ht="12.75" hidden="false" customHeight="false" outlineLevel="0" collapsed="false">
      <c r="A280" s="1" t="s">
        <v>603</v>
      </c>
      <c r="B280" s="1" t="s">
        <v>52</v>
      </c>
      <c r="C280" s="1" t="n">
        <v>322.30209725</v>
      </c>
    </row>
    <row r="281" customFormat="false" ht="12.75" hidden="false" customHeight="false" outlineLevel="0" collapsed="false">
      <c r="A281" s="1" t="s">
        <v>603</v>
      </c>
      <c r="B281" s="1" t="s">
        <v>52</v>
      </c>
      <c r="C281" s="1" t="n">
        <v>771.9375345</v>
      </c>
    </row>
    <row r="282" customFormat="false" ht="12.75" hidden="false" customHeight="false" outlineLevel="0" collapsed="false">
      <c r="A282" s="1" t="s">
        <v>603</v>
      </c>
      <c r="B282" s="1" t="s">
        <v>52</v>
      </c>
      <c r="C282" s="1" t="n">
        <v>792.79672225</v>
      </c>
    </row>
    <row r="283" customFormat="false" ht="12.75" hidden="false" customHeight="false" outlineLevel="0" collapsed="false">
      <c r="A283" s="1" t="s">
        <v>603</v>
      </c>
      <c r="B283" s="1" t="s">
        <v>52</v>
      </c>
      <c r="C283" s="1" t="n">
        <v>833.7370605</v>
      </c>
    </row>
    <row r="284" customFormat="false" ht="12.75" hidden="false" customHeight="false" outlineLevel="0" collapsed="false">
      <c r="A284" s="1" t="s">
        <v>603</v>
      </c>
      <c r="B284" s="1" t="s">
        <v>52</v>
      </c>
      <c r="C284" s="1" t="n">
        <v>407.03647225</v>
      </c>
    </row>
    <row r="285" customFormat="false" ht="12.75" hidden="false" customHeight="false" outlineLevel="0" collapsed="false">
      <c r="A285" s="1" t="s">
        <v>603</v>
      </c>
      <c r="B285" s="1" t="s">
        <v>52</v>
      </c>
      <c r="C285" s="1" t="n">
        <v>1778.07672125</v>
      </c>
    </row>
    <row r="286" customFormat="false" ht="12.75" hidden="false" customHeight="false" outlineLevel="0" collapsed="false">
      <c r="A286" s="1" t="s">
        <v>603</v>
      </c>
      <c r="B286" s="1" t="s">
        <v>52</v>
      </c>
      <c r="C286" s="1" t="n">
        <v>964.62432875</v>
      </c>
    </row>
    <row r="287" customFormat="false" ht="12.75" hidden="false" customHeight="false" outlineLevel="0" collapsed="false">
      <c r="A287" s="1" t="s">
        <v>603</v>
      </c>
      <c r="B287" s="1" t="s">
        <v>52</v>
      </c>
      <c r="C287" s="1" t="n">
        <v>878.241028</v>
      </c>
    </row>
    <row r="288" customFormat="false" ht="12.75" hidden="false" customHeight="false" outlineLevel="0" collapsed="false">
      <c r="A288" s="1" t="s">
        <v>603</v>
      </c>
      <c r="B288" s="1" t="s">
        <v>52</v>
      </c>
      <c r="C288" s="1" t="n">
        <v>624.13746275</v>
      </c>
    </row>
    <row r="289" customFormat="false" ht="12.75" hidden="false" customHeight="false" outlineLevel="0" collapsed="false">
      <c r="A289" s="1" t="s">
        <v>603</v>
      </c>
      <c r="B289" s="1" t="s">
        <v>52</v>
      </c>
      <c r="C289" s="1" t="n">
        <v>232.91764275</v>
      </c>
    </row>
    <row r="290" customFormat="false" ht="12.75" hidden="false" customHeight="false" outlineLevel="0" collapsed="false">
      <c r="A290" s="1" t="s">
        <v>603</v>
      </c>
      <c r="B290" s="1" t="s">
        <v>52</v>
      </c>
      <c r="C290" s="1" t="n">
        <v>819.09975425</v>
      </c>
    </row>
    <row r="291" customFormat="false" ht="12.75" hidden="false" customHeight="false" outlineLevel="0" collapsed="false">
      <c r="A291" s="1" t="s">
        <v>603</v>
      </c>
      <c r="B291" s="1" t="s">
        <v>52</v>
      </c>
      <c r="C291" s="1" t="n">
        <v>958.68740825</v>
      </c>
    </row>
    <row r="292" customFormat="false" ht="12.75" hidden="false" customHeight="false" outlineLevel="0" collapsed="false">
      <c r="A292" s="1" t="s">
        <v>603</v>
      </c>
      <c r="B292" s="1" t="s">
        <v>52</v>
      </c>
      <c r="C292" s="1" t="n">
        <v>493.5709495</v>
      </c>
    </row>
    <row r="293" customFormat="false" ht="12.75" hidden="false" customHeight="false" outlineLevel="0" collapsed="false">
      <c r="A293" s="1" t="s">
        <v>603</v>
      </c>
      <c r="B293" s="1" t="s">
        <v>52</v>
      </c>
      <c r="C293" s="1" t="n">
        <v>391.23272325</v>
      </c>
    </row>
    <row r="294" customFormat="false" ht="12.75" hidden="false" customHeight="false" outlineLevel="0" collapsed="false">
      <c r="A294" s="1" t="s">
        <v>603</v>
      </c>
      <c r="B294" s="1" t="s">
        <v>52</v>
      </c>
      <c r="C294" s="1" t="n">
        <v>833.8170855</v>
      </c>
    </row>
    <row r="295" customFormat="false" ht="12.75" hidden="false" customHeight="false" outlineLevel="0" collapsed="false">
      <c r="A295" s="1" t="s">
        <v>603</v>
      </c>
      <c r="B295" s="1" t="s">
        <v>52</v>
      </c>
      <c r="C295" s="1" t="n">
        <v>519.8032535</v>
      </c>
    </row>
    <row r="296" customFormat="false" ht="12.75" hidden="false" customHeight="false" outlineLevel="0" collapsed="false">
      <c r="A296" s="1" t="s">
        <v>603</v>
      </c>
      <c r="B296" s="1" t="s">
        <v>52</v>
      </c>
      <c r="C296" s="1" t="n">
        <v>538.55834975</v>
      </c>
    </row>
    <row r="297" customFormat="false" ht="12.75" hidden="false" customHeight="false" outlineLevel="0" collapsed="false">
      <c r="A297" s="1" t="s">
        <v>603</v>
      </c>
      <c r="B297" s="1" t="s">
        <v>52</v>
      </c>
      <c r="C297" s="1" t="n">
        <v>758.72616575</v>
      </c>
    </row>
    <row r="298" customFormat="false" ht="12.75" hidden="false" customHeight="false" outlineLevel="0" collapsed="false">
      <c r="A298" s="1" t="s">
        <v>603</v>
      </c>
      <c r="B298" s="1" t="s">
        <v>52</v>
      </c>
      <c r="C298" s="1" t="n">
        <v>1155.32344025</v>
      </c>
    </row>
    <row r="299" customFormat="false" ht="12.75" hidden="false" customHeight="false" outlineLevel="0" collapsed="false">
      <c r="A299" s="1" t="s">
        <v>603</v>
      </c>
      <c r="B299" s="1" t="s">
        <v>52</v>
      </c>
      <c r="C299" s="1" t="n">
        <v>387.20516225</v>
      </c>
    </row>
    <row r="300" customFormat="false" ht="12.75" hidden="false" customHeight="false" outlineLevel="0" collapsed="false">
      <c r="A300" s="1" t="s">
        <v>603</v>
      </c>
      <c r="B300" s="1" t="s">
        <v>52</v>
      </c>
      <c r="C300" s="1" t="n">
        <v>805.463089</v>
      </c>
    </row>
    <row r="301" customFormat="false" ht="12.75" hidden="false" customHeight="false" outlineLevel="0" collapsed="false">
      <c r="A301" s="1" t="s">
        <v>603</v>
      </c>
      <c r="B301" s="1" t="s">
        <v>52</v>
      </c>
      <c r="C301" s="1" t="n">
        <v>363.97977525</v>
      </c>
    </row>
    <row r="302" customFormat="false" ht="12.75" hidden="false" customHeight="false" outlineLevel="0" collapsed="false">
      <c r="A302" s="1" t="s">
        <v>603</v>
      </c>
      <c r="B302" s="1" t="s">
        <v>52</v>
      </c>
      <c r="C302" s="1" t="n">
        <v>816.619919</v>
      </c>
    </row>
    <row r="303" customFormat="false" ht="12.75" hidden="false" customHeight="false" outlineLevel="0" collapsed="false">
      <c r="A303" s="1" t="s">
        <v>603</v>
      </c>
      <c r="B303" s="1" t="s">
        <v>52</v>
      </c>
      <c r="C303" s="1" t="n">
        <v>1262.221527</v>
      </c>
    </row>
    <row r="304" customFormat="false" ht="12.75" hidden="false" customHeight="false" outlineLevel="0" collapsed="false">
      <c r="A304" s="1" t="s">
        <v>603</v>
      </c>
      <c r="B304" s="1" t="s">
        <v>52</v>
      </c>
      <c r="C304" s="1" t="n">
        <v>494.16575625</v>
      </c>
    </row>
    <row r="305" customFormat="false" ht="12.75" hidden="false" customHeight="false" outlineLevel="0" collapsed="false">
      <c r="A305" s="1" t="s">
        <v>603</v>
      </c>
      <c r="B305" s="1" t="s">
        <v>52</v>
      </c>
      <c r="C305" s="1" t="n">
        <v>855.84695425</v>
      </c>
    </row>
    <row r="306" customFormat="false" ht="12.75" hidden="false" customHeight="false" outlineLevel="0" collapsed="false">
      <c r="A306" s="1" t="s">
        <v>603</v>
      </c>
      <c r="B306" s="1" t="s">
        <v>52</v>
      </c>
      <c r="C306" s="1" t="n">
        <v>673.44917675</v>
      </c>
    </row>
    <row r="307" customFormat="false" ht="12.75" hidden="false" customHeight="false" outlineLevel="0" collapsed="false">
      <c r="A307" s="1" t="s">
        <v>603</v>
      </c>
      <c r="B307" s="1" t="s">
        <v>52</v>
      </c>
      <c r="C307" s="1" t="n">
        <v>359.09651575</v>
      </c>
    </row>
    <row r="308" customFormat="false" ht="12.75" hidden="false" customHeight="false" outlineLevel="0" collapsed="false">
      <c r="A308" s="1" t="s">
        <v>603</v>
      </c>
      <c r="B308" s="1" t="s">
        <v>52</v>
      </c>
      <c r="C308" s="1" t="n">
        <v>663.157402</v>
      </c>
    </row>
    <row r="309" customFormat="false" ht="12.75" hidden="false" customHeight="false" outlineLevel="0" collapsed="false">
      <c r="A309" s="1" t="s">
        <v>603</v>
      </c>
      <c r="B309" s="1" t="s">
        <v>52</v>
      </c>
      <c r="C309" s="1" t="n">
        <v>832.2996215</v>
      </c>
    </row>
    <row r="310" customFormat="false" ht="12.75" hidden="false" customHeight="false" outlineLevel="0" collapsed="false">
      <c r="A310" s="1" t="s">
        <v>603</v>
      </c>
      <c r="B310" s="1" t="s">
        <v>52</v>
      </c>
      <c r="C310" s="1" t="n">
        <v>368.60409925</v>
      </c>
    </row>
    <row r="311" customFormat="false" ht="12.75" hidden="false" customHeight="false" outlineLevel="0" collapsed="false">
      <c r="A311" s="1" t="s">
        <v>603</v>
      </c>
      <c r="B311" s="1" t="s">
        <v>52</v>
      </c>
      <c r="C311" s="1" t="n">
        <v>1302.9167785</v>
      </c>
    </row>
    <row r="312" customFormat="false" ht="12.75" hidden="false" customHeight="false" outlineLevel="0" collapsed="false">
      <c r="A312" s="1" t="s">
        <v>603</v>
      </c>
      <c r="B312" s="1" t="s">
        <v>52</v>
      </c>
      <c r="C312" s="1" t="n">
        <v>692.49488075</v>
      </c>
    </row>
    <row r="313" customFormat="false" ht="12.75" hidden="false" customHeight="false" outlineLevel="0" collapsed="false">
      <c r="A313" s="1" t="s">
        <v>603</v>
      </c>
      <c r="B313" s="1" t="s">
        <v>52</v>
      </c>
      <c r="C313" s="1" t="n">
        <v>834.76567075</v>
      </c>
    </row>
    <row r="314" customFormat="false" ht="12.75" hidden="false" customHeight="false" outlineLevel="0" collapsed="false">
      <c r="A314" s="1" t="s">
        <v>603</v>
      </c>
      <c r="B314" s="1" t="s">
        <v>52</v>
      </c>
      <c r="C314" s="1" t="n">
        <v>304.324852</v>
      </c>
    </row>
    <row r="315" customFormat="false" ht="12.75" hidden="false" customHeight="false" outlineLevel="0" collapsed="false">
      <c r="A315" s="1" t="s">
        <v>603</v>
      </c>
      <c r="B315" s="1" t="s">
        <v>52</v>
      </c>
      <c r="C315" s="1" t="n">
        <v>562.260238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7.56122448979592"/>
    <col collapsed="false" hidden="false" max="2" min="2" style="1" width="5.53571428571429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568</v>
      </c>
      <c r="B1" s="1" t="s">
        <v>601</v>
      </c>
    </row>
    <row r="2" customFormat="false" ht="12.75" hidden="false" customHeight="false" outlineLevel="0" collapsed="false">
      <c r="A2" s="1" t="s">
        <v>50</v>
      </c>
      <c r="B2" s="1" t="n">
        <v>153.655773</v>
      </c>
    </row>
    <row r="3" customFormat="false" ht="12.75" hidden="false" customHeight="false" outlineLevel="0" collapsed="false">
      <c r="A3" s="1" t="s">
        <v>50</v>
      </c>
      <c r="B3" s="1" t="n">
        <v>223.10610575</v>
      </c>
    </row>
    <row r="4" customFormat="false" ht="12.75" hidden="false" customHeight="false" outlineLevel="0" collapsed="false">
      <c r="A4" s="1" t="s">
        <v>50</v>
      </c>
      <c r="B4" s="1" t="n">
        <v>178.41903875</v>
      </c>
    </row>
    <row r="5" customFormat="false" ht="12.75" hidden="false" customHeight="false" outlineLevel="0" collapsed="false">
      <c r="A5" s="1" t="s">
        <v>50</v>
      </c>
      <c r="B5" s="1" t="n">
        <v>139.247625</v>
      </c>
    </row>
    <row r="6" customFormat="false" ht="12.75" hidden="false" customHeight="false" outlineLevel="0" collapsed="false">
      <c r="A6" s="1" t="s">
        <v>50</v>
      </c>
      <c r="B6" s="1" t="n">
        <v>80.146786</v>
      </c>
    </row>
    <row r="7" customFormat="false" ht="12.75" hidden="false" customHeight="false" outlineLevel="0" collapsed="false">
      <c r="A7" s="1" t="s">
        <v>50</v>
      </c>
      <c r="B7" s="1" t="n">
        <v>189.083478</v>
      </c>
    </row>
    <row r="8" customFormat="false" ht="12.75" hidden="false" customHeight="false" outlineLevel="0" collapsed="false">
      <c r="A8" s="1" t="s">
        <v>50</v>
      </c>
      <c r="B8" s="1" t="n">
        <v>187.34693425</v>
      </c>
    </row>
    <row r="9" customFormat="false" ht="12.75" hidden="false" customHeight="false" outlineLevel="0" collapsed="false">
      <c r="A9" s="1" t="s">
        <v>50</v>
      </c>
      <c r="B9" s="1" t="n">
        <v>150.496155</v>
      </c>
    </row>
    <row r="10" customFormat="false" ht="12.75" hidden="false" customHeight="false" outlineLevel="0" collapsed="false">
      <c r="A10" s="1" t="s">
        <v>50</v>
      </c>
      <c r="B10" s="1" t="n">
        <v>140.97460925</v>
      </c>
    </row>
    <row r="11" customFormat="false" ht="12.75" hidden="false" customHeight="false" outlineLevel="0" collapsed="false">
      <c r="A11" s="1" t="s">
        <v>50</v>
      </c>
      <c r="B11" s="1" t="n">
        <v>163.3608105</v>
      </c>
    </row>
    <row r="12" customFormat="false" ht="12.75" hidden="false" customHeight="false" outlineLevel="0" collapsed="false">
      <c r="A12" s="1" t="s">
        <v>50</v>
      </c>
      <c r="B12" s="1" t="n">
        <v>196.5929185</v>
      </c>
    </row>
    <row r="13" customFormat="false" ht="12.75" hidden="false" customHeight="false" outlineLevel="0" collapsed="false">
      <c r="A13" s="1" t="s">
        <v>50</v>
      </c>
      <c r="B13" s="1" t="n">
        <v>245.89316575</v>
      </c>
    </row>
    <row r="14" customFormat="false" ht="12.75" hidden="false" customHeight="false" outlineLevel="0" collapsed="false">
      <c r="A14" s="1" t="s">
        <v>50</v>
      </c>
      <c r="B14" s="1" t="n">
        <v>158.62864125</v>
      </c>
    </row>
    <row r="15" customFormat="false" ht="12.75" hidden="false" customHeight="false" outlineLevel="0" collapsed="false">
      <c r="A15" s="1" t="s">
        <v>50</v>
      </c>
      <c r="B15" s="1" t="n">
        <v>88.808735</v>
      </c>
    </row>
    <row r="16" customFormat="false" ht="12.75" hidden="false" customHeight="false" outlineLevel="0" collapsed="false">
      <c r="A16" s="1" t="s">
        <v>50</v>
      </c>
      <c r="B16" s="1" t="n">
        <v>260.40203075</v>
      </c>
    </row>
    <row r="17" customFormat="false" ht="12.75" hidden="false" customHeight="false" outlineLevel="0" collapsed="false">
      <c r="A17" s="1" t="s">
        <v>50</v>
      </c>
      <c r="B17" s="1" t="n">
        <v>157.5719985</v>
      </c>
    </row>
    <row r="18" customFormat="false" ht="12.75" hidden="false" customHeight="false" outlineLevel="0" collapsed="false">
      <c r="A18" s="1" t="s">
        <v>50</v>
      </c>
      <c r="B18" s="1" t="n">
        <v>87.12973775</v>
      </c>
    </row>
    <row r="19" customFormat="false" ht="12.75" hidden="false" customHeight="false" outlineLevel="0" collapsed="false">
      <c r="A19" s="1" t="s">
        <v>50</v>
      </c>
      <c r="B19" s="1" t="n">
        <v>149.744499</v>
      </c>
    </row>
    <row r="20" customFormat="false" ht="12.75" hidden="false" customHeight="false" outlineLevel="0" collapsed="false">
      <c r="A20" s="1" t="s">
        <v>50</v>
      </c>
      <c r="B20" s="1" t="n">
        <v>120.3206145</v>
      </c>
    </row>
    <row r="21" customFormat="false" ht="12.75" hidden="false" customHeight="false" outlineLevel="0" collapsed="false">
      <c r="A21" s="1" t="s">
        <v>50</v>
      </c>
      <c r="B21" s="1" t="n">
        <v>105.9445615</v>
      </c>
    </row>
    <row r="22" customFormat="false" ht="12.75" hidden="false" customHeight="false" outlineLevel="0" collapsed="false">
      <c r="A22" s="1" t="s">
        <v>50</v>
      </c>
      <c r="B22" s="1" t="n">
        <v>48.2507705</v>
      </c>
    </row>
    <row r="23" customFormat="false" ht="12.75" hidden="false" customHeight="false" outlineLevel="0" collapsed="false">
      <c r="A23" s="1" t="s">
        <v>50</v>
      </c>
      <c r="B23" s="1" t="n">
        <v>108.9743805</v>
      </c>
    </row>
    <row r="24" customFormat="false" ht="12.75" hidden="false" customHeight="false" outlineLevel="0" collapsed="false">
      <c r="A24" s="1" t="s">
        <v>50</v>
      </c>
      <c r="B24" s="1" t="n">
        <v>107.35910775</v>
      </c>
    </row>
    <row r="25" customFormat="false" ht="12.75" hidden="false" customHeight="false" outlineLevel="0" collapsed="false">
      <c r="A25" s="1" t="s">
        <v>50</v>
      </c>
      <c r="B25" s="1" t="n">
        <v>155.613096</v>
      </c>
    </row>
    <row r="26" customFormat="false" ht="12.75" hidden="false" customHeight="false" outlineLevel="0" collapsed="false">
      <c r="A26" s="1" t="s">
        <v>50</v>
      </c>
      <c r="B26" s="1" t="n">
        <v>187.343588</v>
      </c>
    </row>
    <row r="27" customFormat="false" ht="12.75" hidden="false" customHeight="false" outlineLevel="0" collapsed="false">
      <c r="A27" s="1" t="s">
        <v>50</v>
      </c>
      <c r="B27" s="1" t="n">
        <v>276.90814625</v>
      </c>
    </row>
    <row r="28" customFormat="false" ht="12.75" hidden="false" customHeight="false" outlineLevel="0" collapsed="false">
      <c r="A28" s="1" t="s">
        <v>50</v>
      </c>
      <c r="B28" s="1" t="n">
        <v>176.3297155</v>
      </c>
    </row>
    <row r="29" customFormat="false" ht="12.75" hidden="false" customHeight="false" outlineLevel="0" collapsed="false">
      <c r="A29" s="1" t="s">
        <v>52</v>
      </c>
      <c r="B29" s="1" t="n">
        <v>390.64974225</v>
      </c>
    </row>
    <row r="30" customFormat="false" ht="12.75" hidden="false" customHeight="false" outlineLevel="0" collapsed="false">
      <c r="A30" s="1" t="s">
        <v>52</v>
      </c>
      <c r="B30" s="1" t="n">
        <v>326.54614525</v>
      </c>
    </row>
    <row r="31" customFormat="false" ht="12.75" hidden="false" customHeight="false" outlineLevel="0" collapsed="false">
      <c r="A31" s="1" t="s">
        <v>52</v>
      </c>
      <c r="B31" s="1" t="n">
        <v>446.70504775</v>
      </c>
    </row>
    <row r="32" customFormat="false" ht="12.75" hidden="false" customHeight="false" outlineLevel="0" collapsed="false">
      <c r="A32" s="1" t="s">
        <v>52</v>
      </c>
      <c r="B32" s="1" t="n">
        <v>330.1075095</v>
      </c>
    </row>
    <row r="33" customFormat="false" ht="12.75" hidden="false" customHeight="false" outlineLevel="0" collapsed="false">
      <c r="A33" s="1" t="s">
        <v>52</v>
      </c>
      <c r="B33" s="1" t="n">
        <v>276.1368485</v>
      </c>
    </row>
    <row r="34" customFormat="false" ht="12.75" hidden="false" customHeight="false" outlineLevel="0" collapsed="false">
      <c r="A34" s="1" t="s">
        <v>52</v>
      </c>
      <c r="B34" s="1" t="n">
        <v>133.891178</v>
      </c>
    </row>
    <row r="35" customFormat="false" ht="12.75" hidden="false" customHeight="false" outlineLevel="0" collapsed="false">
      <c r="A35" s="1" t="s">
        <v>52</v>
      </c>
      <c r="B35" s="1" t="n">
        <v>422.62946325</v>
      </c>
    </row>
    <row r="36" customFormat="false" ht="12.75" hidden="false" customHeight="false" outlineLevel="0" collapsed="false">
      <c r="A36" s="1" t="s">
        <v>52</v>
      </c>
      <c r="B36" s="1" t="n">
        <v>341.437496</v>
      </c>
    </row>
    <row r="37" customFormat="false" ht="12.75" hidden="false" customHeight="false" outlineLevel="0" collapsed="false">
      <c r="A37" s="1" t="s">
        <v>52</v>
      </c>
      <c r="B37" s="1" t="n">
        <v>785.55357725</v>
      </c>
    </row>
    <row r="38" customFormat="false" ht="12.75" hidden="false" customHeight="false" outlineLevel="0" collapsed="false">
      <c r="A38" s="1" t="s">
        <v>52</v>
      </c>
      <c r="B38" s="1" t="n">
        <v>328.86227525</v>
      </c>
    </row>
    <row r="39" customFormat="false" ht="12.75" hidden="false" customHeight="false" outlineLevel="0" collapsed="false">
      <c r="A39" s="1" t="s">
        <v>52</v>
      </c>
      <c r="B39" s="1" t="n">
        <v>240.65478725</v>
      </c>
    </row>
    <row r="40" customFormat="false" ht="12.75" hidden="false" customHeight="false" outlineLevel="0" collapsed="false">
      <c r="A40" s="1" t="s">
        <v>52</v>
      </c>
      <c r="B40" s="1" t="n">
        <v>880.533764</v>
      </c>
    </row>
    <row r="41" customFormat="false" ht="12.75" hidden="false" customHeight="false" outlineLevel="0" collapsed="false">
      <c r="A41" s="1" t="s">
        <v>52</v>
      </c>
      <c r="B41" s="1" t="n">
        <v>610.22317125</v>
      </c>
    </row>
    <row r="42" customFormat="false" ht="12.75" hidden="false" customHeight="false" outlineLevel="0" collapsed="false">
      <c r="A42" s="1" t="s">
        <v>52</v>
      </c>
      <c r="B42" s="1" t="n">
        <v>756.7322385</v>
      </c>
    </row>
    <row r="43" customFormat="false" ht="12.75" hidden="false" customHeight="false" outlineLevel="0" collapsed="false">
      <c r="A43" s="1" t="s">
        <v>52</v>
      </c>
      <c r="B43" s="1" t="n">
        <v>207.5884715</v>
      </c>
    </row>
    <row r="44" customFormat="false" ht="12.75" hidden="false" customHeight="false" outlineLevel="0" collapsed="false">
      <c r="A44" s="1" t="s">
        <v>52</v>
      </c>
      <c r="B44" s="1" t="n">
        <v>367.3629245</v>
      </c>
    </row>
    <row r="45" customFormat="false" ht="12.75" hidden="false" customHeight="false" outlineLevel="0" collapsed="false">
      <c r="A45" s="1" t="s">
        <v>52</v>
      </c>
      <c r="B45" s="1" t="n">
        <v>328.94094675</v>
      </c>
    </row>
    <row r="46" customFormat="false" ht="12.75" hidden="false" customHeight="false" outlineLevel="0" collapsed="false">
      <c r="A46" s="1" t="s">
        <v>52</v>
      </c>
      <c r="B46" s="1" t="n">
        <v>650.56360625</v>
      </c>
    </row>
    <row r="47" customFormat="false" ht="12.75" hidden="false" customHeight="false" outlineLevel="0" collapsed="false">
      <c r="A47" s="1" t="s">
        <v>52</v>
      </c>
      <c r="B47" s="1" t="n">
        <v>581.1385095</v>
      </c>
    </row>
    <row r="48" customFormat="false" ht="12.75" hidden="false" customHeight="false" outlineLevel="0" collapsed="false">
      <c r="A48" s="1" t="s">
        <v>52</v>
      </c>
      <c r="B48" s="1" t="n">
        <v>832.532631</v>
      </c>
    </row>
    <row r="49" customFormat="false" ht="12.75" hidden="false" customHeight="false" outlineLevel="0" collapsed="false">
      <c r="A49" s="1" t="s">
        <v>52</v>
      </c>
      <c r="B49" s="1" t="n">
        <v>479.79098525</v>
      </c>
    </row>
    <row r="50" customFormat="false" ht="12.75" hidden="false" customHeight="false" outlineLevel="0" collapsed="false">
      <c r="A50" s="1" t="s">
        <v>52</v>
      </c>
      <c r="B50" s="1" t="n">
        <v>345.34495175</v>
      </c>
    </row>
    <row r="51" customFormat="false" ht="12.75" hidden="false" customHeight="false" outlineLevel="0" collapsed="false">
      <c r="A51" s="1" t="s">
        <v>52</v>
      </c>
      <c r="B51" s="1" t="n">
        <v>498.40394275</v>
      </c>
    </row>
    <row r="52" customFormat="false" ht="12.75" hidden="false" customHeight="false" outlineLevel="0" collapsed="false">
      <c r="A52" s="1" t="s">
        <v>52</v>
      </c>
      <c r="B52" s="1" t="n">
        <v>560.204174</v>
      </c>
    </row>
    <row r="53" customFormat="false" ht="12.75" hidden="false" customHeight="false" outlineLevel="0" collapsed="false">
      <c r="A53" s="1" t="s">
        <v>52</v>
      </c>
      <c r="B53" s="1" t="n">
        <v>958.42500325</v>
      </c>
    </row>
    <row r="54" customFormat="false" ht="12.75" hidden="false" customHeight="false" outlineLevel="0" collapsed="false">
      <c r="A54" s="1" t="s">
        <v>52</v>
      </c>
      <c r="B54" s="1" t="n">
        <v>428.20534125</v>
      </c>
    </row>
    <row r="55" customFormat="false" ht="12.75" hidden="false" customHeight="false" outlineLevel="0" collapsed="false">
      <c r="A55" s="1" t="s">
        <v>52</v>
      </c>
      <c r="B55" s="1" t="n">
        <v>619.676872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FN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6.47959183673469"/>
    <col collapsed="false" hidden="false" max="1025" min="2" style="1" width="7.56122448979592"/>
  </cols>
  <sheetData>
    <row r="1" customFormat="false" ht="12.75" hidden="false" customHeight="false" outlineLevel="0" collapsed="false">
      <c r="A1" s="1" t="s">
        <v>83</v>
      </c>
      <c r="B1" s="1" t="s">
        <v>604</v>
      </c>
      <c r="C1" s="1" t="s">
        <v>605</v>
      </c>
      <c r="D1" s="1" t="s">
        <v>59</v>
      </c>
      <c r="E1" s="1" t="s">
        <v>606</v>
      </c>
      <c r="F1" s="1" t="s">
        <v>607</v>
      </c>
      <c r="G1" s="1" t="s">
        <v>60</v>
      </c>
      <c r="H1" s="1" t="s">
        <v>608</v>
      </c>
      <c r="I1" s="1" t="s">
        <v>609</v>
      </c>
      <c r="J1" s="1" t="s">
        <v>61</v>
      </c>
      <c r="K1" s="1" t="s">
        <v>610</v>
      </c>
      <c r="L1" s="1" t="s">
        <v>611</v>
      </c>
      <c r="M1" s="1" t="s">
        <v>612</v>
      </c>
      <c r="N1" s="1" t="s">
        <v>613</v>
      </c>
      <c r="O1" s="1" t="s">
        <v>614</v>
      </c>
      <c r="P1" s="1" t="s">
        <v>615</v>
      </c>
      <c r="Q1" s="1" t="s">
        <v>616</v>
      </c>
      <c r="R1" s="1" t="s">
        <v>617</v>
      </c>
      <c r="S1" s="1" t="s">
        <v>618</v>
      </c>
      <c r="T1" s="1" t="s">
        <v>619</v>
      </c>
      <c r="U1" s="1" t="s">
        <v>620</v>
      </c>
      <c r="V1" s="1" t="s">
        <v>621</v>
      </c>
      <c r="W1" s="1" t="s">
        <v>622</v>
      </c>
      <c r="X1" s="1" t="s">
        <v>623</v>
      </c>
      <c r="Y1" s="1" t="s">
        <v>624</v>
      </c>
      <c r="Z1" s="1" t="s">
        <v>625</v>
      </c>
      <c r="AA1" s="1" t="s">
        <v>626</v>
      </c>
      <c r="AB1" s="1" t="s">
        <v>627</v>
      </c>
      <c r="AC1" s="1" t="s">
        <v>628</v>
      </c>
      <c r="AD1" s="1" t="s">
        <v>629</v>
      </c>
      <c r="AE1" s="1" t="s">
        <v>630</v>
      </c>
      <c r="AF1" s="1" t="s">
        <v>631</v>
      </c>
      <c r="AG1" s="1" t="s">
        <v>632</v>
      </c>
      <c r="AH1" s="1" t="s">
        <v>633</v>
      </c>
      <c r="AI1" s="1" t="s">
        <v>634</v>
      </c>
      <c r="AJ1" s="1" t="s">
        <v>635</v>
      </c>
      <c r="AK1" s="1" t="s">
        <v>636</v>
      </c>
      <c r="AL1" s="1" t="s">
        <v>637</v>
      </c>
      <c r="AM1" s="1" t="s">
        <v>638</v>
      </c>
      <c r="AN1" s="1" t="s">
        <v>639</v>
      </c>
      <c r="AO1" s="1" t="s">
        <v>640</v>
      </c>
      <c r="AP1" s="1" t="s">
        <v>641</v>
      </c>
      <c r="AQ1" s="1" t="s">
        <v>642</v>
      </c>
      <c r="AR1" s="1" t="s">
        <v>643</v>
      </c>
      <c r="AS1" s="1" t="s">
        <v>644</v>
      </c>
      <c r="AT1" s="1" t="s">
        <v>645</v>
      </c>
      <c r="AU1" s="1" t="s">
        <v>646</v>
      </c>
      <c r="AV1" s="1" t="s">
        <v>647</v>
      </c>
      <c r="AW1" s="1" t="s">
        <v>648</v>
      </c>
      <c r="AX1" s="1" t="s">
        <v>649</v>
      </c>
      <c r="AY1" s="1" t="s">
        <v>650</v>
      </c>
      <c r="AZ1" s="1" t="s">
        <v>651</v>
      </c>
      <c r="BA1" s="1" t="s">
        <v>652</v>
      </c>
      <c r="BB1" s="1" t="s">
        <v>653</v>
      </c>
      <c r="BC1" s="1" t="s">
        <v>654</v>
      </c>
      <c r="BD1" s="1" t="s">
        <v>655</v>
      </c>
      <c r="BE1" s="1" t="s">
        <v>656</v>
      </c>
      <c r="BF1" s="1" t="s">
        <v>657</v>
      </c>
      <c r="BG1" s="1" t="s">
        <v>658</v>
      </c>
      <c r="BH1" s="1" t="s">
        <v>659</v>
      </c>
      <c r="BI1" s="1" t="s">
        <v>660</v>
      </c>
      <c r="BJ1" s="1" t="s">
        <v>661</v>
      </c>
      <c r="BK1" s="1" t="s">
        <v>662</v>
      </c>
      <c r="BL1" s="1" t="s">
        <v>663</v>
      </c>
      <c r="BM1" s="1" t="s">
        <v>664</v>
      </c>
      <c r="BN1" s="1" t="s">
        <v>665</v>
      </c>
      <c r="BO1" s="1" t="s">
        <v>666</v>
      </c>
      <c r="BP1" s="1" t="s">
        <v>667</v>
      </c>
      <c r="BQ1" s="1" t="s">
        <v>668</v>
      </c>
      <c r="BR1" s="1" t="s">
        <v>669</v>
      </c>
      <c r="BS1" s="1" t="s">
        <v>670</v>
      </c>
      <c r="BT1" s="1" t="s">
        <v>671</v>
      </c>
      <c r="BU1" s="1" t="s">
        <v>672</v>
      </c>
      <c r="BV1" s="1" t="s">
        <v>673</v>
      </c>
      <c r="BW1" s="1" t="s">
        <v>674</v>
      </c>
      <c r="BX1" s="1" t="s">
        <v>675</v>
      </c>
      <c r="BY1" s="1" t="s">
        <v>676</v>
      </c>
      <c r="BZ1" s="1" t="s">
        <v>677</v>
      </c>
      <c r="CA1" s="1" t="s">
        <v>678</v>
      </c>
      <c r="CB1" s="1" t="s">
        <v>679</v>
      </c>
      <c r="CC1" s="1" t="s">
        <v>680</v>
      </c>
      <c r="CD1" s="1" t="s">
        <v>681</v>
      </c>
      <c r="CE1" s="1" t="s">
        <v>682</v>
      </c>
      <c r="CF1" s="1" t="s">
        <v>683</v>
      </c>
      <c r="CG1" s="1" t="s">
        <v>684</v>
      </c>
      <c r="CH1" s="1" t="s">
        <v>685</v>
      </c>
      <c r="CI1" s="1" t="s">
        <v>686</v>
      </c>
      <c r="CJ1" s="1" t="s">
        <v>687</v>
      </c>
      <c r="CK1" s="1" t="s">
        <v>688</v>
      </c>
      <c r="CL1" s="1" t="s">
        <v>689</v>
      </c>
      <c r="CM1" s="1" t="s">
        <v>690</v>
      </c>
      <c r="CN1" s="1" t="s">
        <v>691</v>
      </c>
      <c r="CO1" s="1" t="s">
        <v>692</v>
      </c>
      <c r="CP1" s="1" t="s">
        <v>693</v>
      </c>
      <c r="CQ1" s="1" t="s">
        <v>694</v>
      </c>
      <c r="CR1" s="1" t="s">
        <v>695</v>
      </c>
      <c r="CS1" s="1" t="s">
        <v>696</v>
      </c>
      <c r="CT1" s="1" t="s">
        <v>697</v>
      </c>
      <c r="CU1" s="1" t="s">
        <v>698</v>
      </c>
      <c r="CV1" s="1" t="s">
        <v>699</v>
      </c>
      <c r="CW1" s="1" t="s">
        <v>184</v>
      </c>
      <c r="CX1" s="1" t="s">
        <v>185</v>
      </c>
      <c r="CY1" s="1" t="s">
        <v>186</v>
      </c>
      <c r="CZ1" s="1" t="s">
        <v>187</v>
      </c>
      <c r="DA1" s="1" t="s">
        <v>188</v>
      </c>
      <c r="DB1" s="1" t="s">
        <v>189</v>
      </c>
      <c r="DC1" s="1" t="s">
        <v>190</v>
      </c>
      <c r="DD1" s="1" t="s">
        <v>191</v>
      </c>
      <c r="DE1" s="1" t="s">
        <v>192</v>
      </c>
      <c r="DF1" s="1" t="s">
        <v>193</v>
      </c>
      <c r="DG1" s="1" t="s">
        <v>194</v>
      </c>
      <c r="DH1" s="1" t="s">
        <v>195</v>
      </c>
      <c r="DI1" s="1" t="s">
        <v>196</v>
      </c>
      <c r="DJ1" s="1" t="s">
        <v>197</v>
      </c>
      <c r="DK1" s="1" t="s">
        <v>198</v>
      </c>
      <c r="DL1" s="1" t="s">
        <v>199</v>
      </c>
      <c r="DM1" s="1" t="s">
        <v>200</v>
      </c>
      <c r="DN1" s="1" t="s">
        <v>201</v>
      </c>
      <c r="DO1" s="1" t="s">
        <v>202</v>
      </c>
      <c r="DP1" s="1" t="s">
        <v>203</v>
      </c>
      <c r="DQ1" s="1" t="s">
        <v>204</v>
      </c>
      <c r="DR1" s="1" t="s">
        <v>205</v>
      </c>
      <c r="DS1" s="1" t="s">
        <v>206</v>
      </c>
      <c r="DT1" s="1" t="s">
        <v>207</v>
      </c>
      <c r="DU1" s="1" t="s">
        <v>208</v>
      </c>
      <c r="DV1" s="1" t="s">
        <v>209</v>
      </c>
      <c r="DW1" s="1" t="s">
        <v>210</v>
      </c>
      <c r="DX1" s="1" t="s">
        <v>211</v>
      </c>
      <c r="DY1" s="1" t="s">
        <v>212</v>
      </c>
      <c r="DZ1" s="1" t="s">
        <v>213</v>
      </c>
      <c r="EA1" s="1" t="s">
        <v>214</v>
      </c>
      <c r="EB1" s="1" t="s">
        <v>215</v>
      </c>
      <c r="EC1" s="1" t="s">
        <v>216</v>
      </c>
      <c r="ED1" s="1" t="s">
        <v>217</v>
      </c>
      <c r="EE1" s="1" t="s">
        <v>218</v>
      </c>
      <c r="EF1" s="1" t="s">
        <v>219</v>
      </c>
      <c r="EG1" s="1" t="s">
        <v>220</v>
      </c>
      <c r="EH1" s="1" t="s">
        <v>221</v>
      </c>
      <c r="EI1" s="1" t="s">
        <v>222</v>
      </c>
      <c r="EJ1" s="1" t="s">
        <v>223</v>
      </c>
      <c r="EK1" s="1" t="s">
        <v>224</v>
      </c>
      <c r="EL1" s="1" t="s">
        <v>225</v>
      </c>
      <c r="EM1" s="1" t="s">
        <v>226</v>
      </c>
      <c r="EN1" s="1" t="s">
        <v>227</v>
      </c>
      <c r="EO1" s="1" t="s">
        <v>228</v>
      </c>
      <c r="EP1" s="1" t="s">
        <v>229</v>
      </c>
      <c r="EQ1" s="1" t="s">
        <v>230</v>
      </c>
      <c r="ER1" s="1" t="s">
        <v>231</v>
      </c>
      <c r="ES1" s="1" t="s">
        <v>232</v>
      </c>
      <c r="ET1" s="1" t="s">
        <v>233</v>
      </c>
      <c r="EU1" s="1" t="s">
        <v>234</v>
      </c>
      <c r="EV1" s="1" t="s">
        <v>235</v>
      </c>
      <c r="EW1" s="1" t="s">
        <v>236</v>
      </c>
      <c r="EX1" s="1" t="s">
        <v>237</v>
      </c>
      <c r="EY1" s="1" t="s">
        <v>238</v>
      </c>
      <c r="EZ1" s="1" t="s">
        <v>239</v>
      </c>
      <c r="FA1" s="1" t="s">
        <v>240</v>
      </c>
      <c r="FB1" s="1" t="s">
        <v>241</v>
      </c>
      <c r="FC1" s="1" t="s">
        <v>242</v>
      </c>
      <c r="FD1" s="1" t="s">
        <v>243</v>
      </c>
      <c r="FE1" s="1" t="s">
        <v>244</v>
      </c>
      <c r="FF1" s="1" t="s">
        <v>245</v>
      </c>
      <c r="FG1" s="1" t="s">
        <v>246</v>
      </c>
      <c r="FH1" s="1" t="s">
        <v>247</v>
      </c>
      <c r="FI1" s="1" t="s">
        <v>248</v>
      </c>
      <c r="FJ1" s="1" t="s">
        <v>249</v>
      </c>
      <c r="FK1" s="1" t="s">
        <v>250</v>
      </c>
      <c r="FL1" s="1" t="s">
        <v>251</v>
      </c>
      <c r="FM1" s="1" t="s">
        <v>252</v>
      </c>
      <c r="FN1" s="1" t="s">
        <v>253</v>
      </c>
    </row>
    <row r="2" customFormat="false" ht="12.75" hidden="false" customHeight="false" outlineLevel="0" collapsed="false">
      <c r="A2" s="1" t="s">
        <v>700</v>
      </c>
      <c r="B2" s="1" t="n">
        <v>-0.043765</v>
      </c>
      <c r="C2" s="1" t="n">
        <v>-0.045667</v>
      </c>
      <c r="D2" s="1" t="n">
        <v>-0.050494</v>
      </c>
      <c r="E2" s="1" t="n">
        <v>-0.0404</v>
      </c>
      <c r="F2" s="1" t="n">
        <v>-0.041338</v>
      </c>
      <c r="G2" s="1" t="n">
        <v>-0.033199</v>
      </c>
      <c r="H2" s="1" t="n">
        <v>-0.032981</v>
      </c>
      <c r="I2" s="1" t="n">
        <v>-0.024724</v>
      </c>
      <c r="J2" s="1" t="n">
        <v>-0.026365</v>
      </c>
      <c r="K2" s="1" t="n">
        <v>-0.023306</v>
      </c>
      <c r="L2" s="1" t="n">
        <v>-0.021787</v>
      </c>
      <c r="M2" s="1" t="n">
        <v>-0.012583</v>
      </c>
      <c r="N2" s="1" t="n">
        <v>-0.01065</v>
      </c>
      <c r="O2" s="1" t="n">
        <v>0.000426</v>
      </c>
      <c r="P2" s="1" t="n">
        <v>-2E-006</v>
      </c>
      <c r="Q2" s="1" t="n">
        <v>-0.000722</v>
      </c>
      <c r="R2" s="1" t="n">
        <v>-0.005256</v>
      </c>
      <c r="S2" s="1" t="n">
        <v>-0.005684</v>
      </c>
      <c r="T2" s="1" t="n">
        <v>0.004877</v>
      </c>
      <c r="U2" s="1" t="n">
        <v>0.014627</v>
      </c>
      <c r="V2" s="1" t="n">
        <v>0.017856</v>
      </c>
      <c r="W2" s="1" t="n">
        <v>0.018598</v>
      </c>
      <c r="X2" s="1" t="n">
        <v>0.012432</v>
      </c>
      <c r="Y2" s="1" t="n">
        <v>0.016438</v>
      </c>
      <c r="Z2" s="1" t="n">
        <v>0.018048</v>
      </c>
      <c r="AA2" s="1" t="n">
        <v>0.024568</v>
      </c>
      <c r="AB2" s="1" t="n">
        <v>0.022177</v>
      </c>
      <c r="AC2" s="1" t="n">
        <v>0.019109</v>
      </c>
      <c r="AD2" s="1" t="n">
        <v>0.012794</v>
      </c>
      <c r="AE2" s="1" t="n">
        <v>0.01361</v>
      </c>
      <c r="AF2" s="1" t="n">
        <v>0.008661</v>
      </c>
      <c r="AG2" s="1" t="n">
        <v>0.003106</v>
      </c>
      <c r="AH2" s="1" t="n">
        <v>0.008897</v>
      </c>
      <c r="AI2" s="1" t="n">
        <v>0.01052</v>
      </c>
      <c r="AJ2" s="1" t="n">
        <v>0.010978</v>
      </c>
      <c r="AK2" s="1" t="n">
        <v>0.005266</v>
      </c>
      <c r="AL2" s="1" t="n">
        <v>0.017738</v>
      </c>
      <c r="AM2" s="1" t="n">
        <v>0.033383</v>
      </c>
      <c r="AN2" s="1" t="n">
        <v>0.032934</v>
      </c>
      <c r="AO2" s="1" t="n">
        <v>0.03162</v>
      </c>
      <c r="AP2" s="1" t="n">
        <v>0.032951</v>
      </c>
      <c r="AQ2" s="1" t="n">
        <v>0.033672</v>
      </c>
      <c r="AR2" s="1" t="n">
        <v>0.041042</v>
      </c>
      <c r="AS2" s="1" t="n">
        <v>0.032807</v>
      </c>
      <c r="AT2" s="1" t="n">
        <v>0.035954</v>
      </c>
      <c r="AU2" s="1" t="n">
        <v>0.038904</v>
      </c>
      <c r="AV2" s="1" t="n">
        <v>0.047654</v>
      </c>
      <c r="AW2" s="1" t="n">
        <v>0.051041</v>
      </c>
      <c r="AX2" s="1" t="n">
        <v>0.035426</v>
      </c>
      <c r="AY2" s="1" t="n">
        <v>0.029905</v>
      </c>
      <c r="AZ2" s="1" t="n">
        <v>0.019628</v>
      </c>
      <c r="BA2" s="1" t="n">
        <v>0.020156</v>
      </c>
      <c r="BB2" s="1" t="n">
        <v>0.023193</v>
      </c>
      <c r="BC2" s="1" t="n">
        <v>0.031778</v>
      </c>
      <c r="BD2" s="1" t="n">
        <v>0.02579</v>
      </c>
      <c r="BE2" s="1" t="n">
        <v>0.017655</v>
      </c>
      <c r="BF2" s="1" t="n">
        <v>0.016089</v>
      </c>
      <c r="BG2" s="1" t="n">
        <v>0.014269</v>
      </c>
      <c r="BH2" s="1" t="n">
        <v>0.004851</v>
      </c>
      <c r="BI2" s="1" t="n">
        <v>-0.021687</v>
      </c>
      <c r="BJ2" s="1" t="n">
        <v>-0.042202</v>
      </c>
      <c r="BK2" s="1" t="n">
        <v>-0.054692</v>
      </c>
      <c r="BL2" s="1" t="n">
        <v>-0.049002</v>
      </c>
      <c r="BM2" s="1" t="n">
        <v>-0.056538</v>
      </c>
      <c r="BN2" s="1" t="n">
        <v>-0.073641</v>
      </c>
      <c r="BO2" s="1" t="n">
        <v>-0.088854</v>
      </c>
      <c r="BP2" s="1" t="n">
        <v>-0.097246</v>
      </c>
      <c r="BQ2" s="1" t="n">
        <v>-0.087462</v>
      </c>
      <c r="BR2" s="1" t="n">
        <v>-0.100057</v>
      </c>
      <c r="BS2" s="1" t="n">
        <v>-0.104836</v>
      </c>
      <c r="BT2" s="1" t="n">
        <v>-0.121314</v>
      </c>
      <c r="BU2" s="1" t="n">
        <v>-0.120751</v>
      </c>
      <c r="BV2" s="1" t="n">
        <v>-0.136986</v>
      </c>
      <c r="BW2" s="1" t="n">
        <v>-0.148956</v>
      </c>
      <c r="BX2" s="1" t="n">
        <v>-0.159134</v>
      </c>
      <c r="BY2" s="1" t="n">
        <v>-0.147826</v>
      </c>
      <c r="BZ2" s="1" t="n">
        <v>-0.15061</v>
      </c>
      <c r="CA2" s="1" t="n">
        <v>-0.153657</v>
      </c>
      <c r="CB2" s="1" t="n">
        <v>-0.158208</v>
      </c>
      <c r="CC2" s="1" t="n">
        <v>-0.159758</v>
      </c>
      <c r="CD2" s="1" t="n">
        <v>-0.158396</v>
      </c>
      <c r="CE2" s="1" t="n">
        <v>-0.162533</v>
      </c>
      <c r="CF2" s="1" t="n">
        <v>-0.162922</v>
      </c>
      <c r="CG2" s="1" t="n">
        <v>-0.171466</v>
      </c>
      <c r="CH2" s="1" t="n">
        <v>-0.181046</v>
      </c>
      <c r="CI2" s="1" t="n">
        <v>-0.181111</v>
      </c>
      <c r="CJ2" s="1" t="n">
        <v>-0.178645</v>
      </c>
      <c r="CK2" s="1" t="n">
        <v>-0.193902</v>
      </c>
      <c r="CL2" s="1" t="n">
        <v>-0.215605</v>
      </c>
      <c r="CM2" s="1" t="n">
        <v>-0.24971</v>
      </c>
      <c r="CN2" s="1" t="n">
        <v>-0.245664</v>
      </c>
      <c r="CO2" s="1" t="n">
        <v>-0.249706</v>
      </c>
      <c r="CP2" s="1" t="n">
        <v>-0.234296</v>
      </c>
      <c r="CQ2" s="1" t="n">
        <v>-0.232926</v>
      </c>
      <c r="CR2" s="1" t="n">
        <v>-0.221431</v>
      </c>
      <c r="CS2" s="1" t="n">
        <v>-0.223539</v>
      </c>
      <c r="CT2" s="1" t="n">
        <v>-0.229797</v>
      </c>
      <c r="CU2" s="1" t="n">
        <v>-0.243596</v>
      </c>
      <c r="CV2" s="1" t="n">
        <v>-0.260851</v>
      </c>
      <c r="CW2" s="1" t="n">
        <v>-0.274048</v>
      </c>
      <c r="CX2" s="1" t="n">
        <v>-0.286521</v>
      </c>
      <c r="CY2" s="1" t="n">
        <v>-0.288053</v>
      </c>
      <c r="CZ2" s="1" t="n">
        <v>-0.290497</v>
      </c>
      <c r="DA2" s="1" t="n">
        <v>-0.290911</v>
      </c>
      <c r="DB2" s="1" t="n">
        <v>-0.283523</v>
      </c>
      <c r="DC2" s="1" t="n">
        <v>-0.282585</v>
      </c>
      <c r="DD2" s="1" t="n">
        <v>-0.287071</v>
      </c>
      <c r="DE2" s="1" t="n">
        <v>-0.307442</v>
      </c>
      <c r="DF2" s="1" t="n">
        <v>-0.319177</v>
      </c>
      <c r="DG2" s="1" t="n">
        <v>-0.331004</v>
      </c>
      <c r="DH2" s="1" t="n">
        <v>-0.327168</v>
      </c>
      <c r="DI2" s="1" t="n">
        <v>-0.328373</v>
      </c>
      <c r="DJ2" s="1" t="n">
        <v>-0.333588</v>
      </c>
      <c r="DK2" s="1" t="n">
        <v>-0.333967</v>
      </c>
      <c r="DL2" s="1" t="n">
        <v>-0.291365</v>
      </c>
      <c r="DM2" s="1" t="n">
        <v>-0.199052</v>
      </c>
      <c r="DN2" s="1" t="n">
        <v>-0.086472</v>
      </c>
      <c r="DO2" s="1" t="n">
        <v>-0.004423</v>
      </c>
      <c r="DP2" s="1" t="n">
        <v>0.032646</v>
      </c>
      <c r="DQ2" s="1" t="n">
        <v>0.049094</v>
      </c>
      <c r="DR2" s="1" t="n">
        <v>0.05509</v>
      </c>
      <c r="DS2" s="1" t="n">
        <v>0.055426</v>
      </c>
      <c r="DT2" s="1" t="n">
        <v>0.050984</v>
      </c>
      <c r="DU2" s="1" t="n">
        <v>-0.046034</v>
      </c>
      <c r="DV2" s="1" t="n">
        <v>-0.044917</v>
      </c>
      <c r="DW2" s="1" t="n">
        <v>-0.042464</v>
      </c>
      <c r="DX2" s="1" t="n">
        <v>0.035653</v>
      </c>
      <c r="DY2" s="1" t="n">
        <v>0.054589</v>
      </c>
      <c r="DZ2" s="1" t="n">
        <v>0.045577</v>
      </c>
      <c r="EA2" s="1" t="n">
        <v>0.055623</v>
      </c>
      <c r="EB2" s="1" t="n">
        <v>0.036696</v>
      </c>
      <c r="EC2" s="1" t="n">
        <v>0.036958</v>
      </c>
      <c r="ED2" s="1" t="n">
        <v>0.045677</v>
      </c>
      <c r="EE2" s="1" t="n">
        <v>0.061178</v>
      </c>
      <c r="EF2" s="1" t="n">
        <v>0.061397</v>
      </c>
      <c r="EG2" s="1" t="n">
        <v>0.057757</v>
      </c>
      <c r="EH2" s="1" t="n">
        <v>0.052708</v>
      </c>
      <c r="EI2" s="1" t="n">
        <v>0.056216</v>
      </c>
      <c r="EJ2" s="1" t="n">
        <v>0.061532</v>
      </c>
      <c r="EK2" s="1" t="n">
        <v>0.05506</v>
      </c>
      <c r="EL2" s="1" t="n">
        <v>0.054218</v>
      </c>
      <c r="EM2" s="1" t="n">
        <v>-0.04047</v>
      </c>
      <c r="EN2" s="1" t="n">
        <v>-0.035386</v>
      </c>
      <c r="EO2" s="1" t="n">
        <v>-0.041631</v>
      </c>
      <c r="EP2" s="1" t="n">
        <v>0.04013</v>
      </c>
      <c r="EQ2" s="1" t="n">
        <v>0.039794</v>
      </c>
      <c r="ER2" s="1" t="n">
        <v>0.060436</v>
      </c>
      <c r="ES2" s="1" t="n">
        <v>0.067986</v>
      </c>
      <c r="ET2" s="1" t="n">
        <v>0.069448</v>
      </c>
      <c r="EU2" s="1" t="n">
        <v>0.057059</v>
      </c>
      <c r="EV2" s="1" t="n">
        <v>0.068925</v>
      </c>
      <c r="EW2" s="1" t="n">
        <v>0.070976</v>
      </c>
      <c r="EX2" s="1" t="n">
        <v>0.059952</v>
      </c>
      <c r="EY2" s="1" t="n">
        <v>0.043198</v>
      </c>
      <c r="EZ2" s="1" t="n">
        <v>0.035491</v>
      </c>
      <c r="FA2" s="1" t="n">
        <v>0.04916</v>
      </c>
      <c r="FB2" s="1" t="n">
        <v>0.053148</v>
      </c>
      <c r="FC2" s="1" t="n">
        <v>0.060986</v>
      </c>
      <c r="FD2" s="1" t="n">
        <v>0.057491</v>
      </c>
      <c r="FE2" s="1" t="n">
        <v>0.060576</v>
      </c>
      <c r="FF2" s="1" t="n">
        <v>0.061314</v>
      </c>
      <c r="FG2" s="1" t="n">
        <v>0.070731</v>
      </c>
      <c r="FH2" s="1" t="n">
        <v>0.06535</v>
      </c>
      <c r="FI2" s="1" t="n">
        <v>0.065019</v>
      </c>
      <c r="FJ2" s="1" t="n">
        <v>0.05358</v>
      </c>
      <c r="FK2" s="1" t="n">
        <v>0.047335</v>
      </c>
      <c r="FL2" s="1" t="n">
        <v>0.02895</v>
      </c>
      <c r="FM2" s="1" t="n">
        <v>0.016892</v>
      </c>
      <c r="FN2" s="1" t="n">
        <v>0.009407</v>
      </c>
    </row>
    <row r="3" customFormat="false" ht="12.75" hidden="false" customHeight="false" outlineLevel="0" collapsed="false">
      <c r="A3" s="1" t="s">
        <v>700</v>
      </c>
      <c r="B3" s="1" t="n">
        <v>-0.059912</v>
      </c>
      <c r="C3" s="1" t="n">
        <v>-0.098421</v>
      </c>
      <c r="D3" s="1" t="n">
        <v>-0.108163</v>
      </c>
      <c r="E3" s="1" t="n">
        <v>-0.125487</v>
      </c>
      <c r="F3" s="1" t="n">
        <v>-0.135643</v>
      </c>
      <c r="G3" s="1" t="n">
        <v>-0.145868</v>
      </c>
      <c r="H3" s="1" t="n">
        <v>-0.165536</v>
      </c>
      <c r="I3" s="1" t="n">
        <v>-0.145201</v>
      </c>
      <c r="J3" s="1" t="n">
        <v>-0.155495</v>
      </c>
      <c r="K3" s="1" t="n">
        <v>-0.157792</v>
      </c>
      <c r="L3" s="1" t="n">
        <v>-0.167994</v>
      </c>
      <c r="M3" s="1" t="n">
        <v>-0.157011</v>
      </c>
      <c r="N3" s="1" t="n">
        <v>-0.146626</v>
      </c>
      <c r="O3" s="1" t="n">
        <v>-0.133782</v>
      </c>
      <c r="P3" s="1" t="n">
        <v>-0.113241</v>
      </c>
      <c r="Q3" s="1" t="n">
        <v>-0.056787</v>
      </c>
      <c r="R3" s="1" t="n">
        <v>-0.047275</v>
      </c>
      <c r="S3" s="1" t="n">
        <v>-0.061612</v>
      </c>
      <c r="T3" s="1" t="n">
        <v>-0.050124</v>
      </c>
      <c r="U3" s="1" t="n">
        <v>-0.02933</v>
      </c>
      <c r="V3" s="1" t="n">
        <v>-0.008513</v>
      </c>
      <c r="W3" s="1" t="n">
        <v>0.009546</v>
      </c>
      <c r="X3" s="1" t="n">
        <v>-0.051434</v>
      </c>
      <c r="Y3" s="1" t="n">
        <v>-0.067012</v>
      </c>
      <c r="Z3" s="1" t="n">
        <v>-0.082176</v>
      </c>
      <c r="AA3" s="1" t="n">
        <v>-0.010742</v>
      </c>
      <c r="AB3" s="1" t="n">
        <v>0.002584</v>
      </c>
      <c r="AC3" s="1" t="n">
        <v>0.008214</v>
      </c>
      <c r="AD3" s="1" t="n">
        <v>0.037532</v>
      </c>
      <c r="AE3" s="1" t="n">
        <v>0.051639</v>
      </c>
      <c r="AF3" s="1" t="n">
        <v>0.040634</v>
      </c>
      <c r="AG3" s="1" t="n">
        <v>-0.002493</v>
      </c>
      <c r="AH3" s="1" t="n">
        <v>0.003733</v>
      </c>
      <c r="AI3" s="1" t="n">
        <v>-0.006721</v>
      </c>
      <c r="AJ3" s="1" t="n">
        <v>0.056924</v>
      </c>
      <c r="AK3" s="1" t="n">
        <v>0.082221</v>
      </c>
      <c r="AL3" s="1" t="n">
        <v>0.115285</v>
      </c>
      <c r="AM3" s="1" t="n">
        <v>0.088011</v>
      </c>
      <c r="AN3" s="1" t="n">
        <v>0.062898</v>
      </c>
      <c r="AO3" s="1" t="n">
        <v>0.066758</v>
      </c>
      <c r="AP3" s="1" t="n">
        <v>0.052926</v>
      </c>
      <c r="AQ3" s="1" t="n">
        <v>0.060899</v>
      </c>
      <c r="AR3" s="1" t="n">
        <v>0.083232</v>
      </c>
      <c r="AS3" s="1" t="n">
        <v>0.115583</v>
      </c>
      <c r="AT3" s="1" t="n">
        <v>0.175368</v>
      </c>
      <c r="AU3" s="1" t="n">
        <v>0.207697</v>
      </c>
      <c r="AV3" s="1" t="n">
        <v>0.246159</v>
      </c>
      <c r="AW3" s="1" t="n">
        <v>0.279452</v>
      </c>
      <c r="AX3" s="1" t="n">
        <v>0.245102</v>
      </c>
      <c r="AY3" s="1" t="n">
        <v>0.211694</v>
      </c>
      <c r="AZ3" s="1" t="n">
        <v>0.154666</v>
      </c>
      <c r="BA3" s="1" t="n">
        <v>0.145912</v>
      </c>
      <c r="BB3" s="1" t="n">
        <v>0.154322</v>
      </c>
      <c r="BC3" s="1" t="n">
        <v>0.143431</v>
      </c>
      <c r="BD3" s="1" t="n">
        <v>0.133206</v>
      </c>
      <c r="BE3" s="1" t="n">
        <v>0.12397</v>
      </c>
      <c r="BF3" s="1" t="n">
        <v>0.133413</v>
      </c>
      <c r="BG3" s="1" t="n">
        <v>0.136308</v>
      </c>
      <c r="BH3" s="1" t="n">
        <v>0.060256</v>
      </c>
      <c r="BI3" s="1" t="n">
        <v>0.010259</v>
      </c>
      <c r="BJ3" s="1" t="n">
        <v>-0.054857</v>
      </c>
      <c r="BK3" s="1" t="n">
        <v>-0.033581</v>
      </c>
      <c r="BL3" s="1" t="n">
        <v>-0.042128</v>
      </c>
      <c r="BM3" s="1" t="n">
        <v>-0.047068</v>
      </c>
      <c r="BN3" s="1" t="n">
        <v>-0.044862</v>
      </c>
      <c r="BO3" s="1" t="n">
        <v>-0.077144</v>
      </c>
      <c r="BP3" s="1" t="n">
        <v>-0.095273</v>
      </c>
      <c r="BQ3" s="1" t="n">
        <v>-0.184101</v>
      </c>
      <c r="BR3" s="1" t="n">
        <v>-0.199311</v>
      </c>
      <c r="BS3" s="1" t="n">
        <v>-0.201471</v>
      </c>
      <c r="BT3" s="1" t="n">
        <v>-0.213603</v>
      </c>
      <c r="BU3" s="1" t="n">
        <v>-0.223528</v>
      </c>
      <c r="BV3" s="1" t="n">
        <v>-0.243311</v>
      </c>
      <c r="BW3" s="1" t="n">
        <v>-0.248228</v>
      </c>
      <c r="BX3" s="1" t="n">
        <v>-0.235247</v>
      </c>
      <c r="BY3" s="1" t="n">
        <v>-0.257258</v>
      </c>
      <c r="BZ3" s="1" t="n">
        <v>-0.235798</v>
      </c>
      <c r="CA3" s="1" t="n">
        <v>-0.235637</v>
      </c>
      <c r="CB3" s="1" t="n">
        <v>-0.208594</v>
      </c>
      <c r="CC3" s="1" t="n">
        <v>-0.222058</v>
      </c>
      <c r="CD3" s="1" t="n">
        <v>-0.259349</v>
      </c>
      <c r="CE3" s="1" t="n">
        <v>-0.280327</v>
      </c>
      <c r="CF3" s="1" t="n">
        <v>-0.266564</v>
      </c>
      <c r="CG3" s="1" t="n">
        <v>-0.257097</v>
      </c>
      <c r="CH3" s="1" t="n">
        <v>-0.270768</v>
      </c>
      <c r="CI3" s="1" t="n">
        <v>-0.29023</v>
      </c>
      <c r="CJ3" s="1" t="n">
        <v>-0.313666</v>
      </c>
      <c r="CK3" s="1" t="n">
        <v>-0.335631</v>
      </c>
      <c r="CL3" s="1" t="n">
        <v>-0.363732</v>
      </c>
      <c r="CM3" s="1" t="n">
        <v>-0.38039</v>
      </c>
      <c r="CN3" s="1" t="n">
        <v>-0.363341</v>
      </c>
      <c r="CO3" s="1" t="n">
        <v>-0.325016</v>
      </c>
      <c r="CP3" s="1" t="n">
        <v>-0.32474</v>
      </c>
      <c r="CQ3" s="1" t="n">
        <v>-0.335884</v>
      </c>
      <c r="CR3" s="1" t="n">
        <v>-0.323959</v>
      </c>
      <c r="CS3" s="1" t="n">
        <v>-0.284876</v>
      </c>
      <c r="CT3" s="1" t="n">
        <v>-0.293837</v>
      </c>
      <c r="CU3" s="1" t="n">
        <v>-0.35507</v>
      </c>
      <c r="CV3" s="1" t="n">
        <v>-0.40378</v>
      </c>
      <c r="CW3" s="1" t="n">
        <v>-0.403137</v>
      </c>
      <c r="CX3" s="1" t="n">
        <v>-0.388569</v>
      </c>
      <c r="CY3" s="1" t="n">
        <v>-0.389075</v>
      </c>
      <c r="CZ3" s="1" t="n">
        <v>-0.368005</v>
      </c>
      <c r="DA3" s="1" t="n">
        <v>-0.359895</v>
      </c>
      <c r="DB3" s="1" t="n">
        <v>-0.333403</v>
      </c>
      <c r="DC3" s="1" t="n">
        <v>-0.360607</v>
      </c>
      <c r="DD3" s="1" t="n">
        <v>-0.365892</v>
      </c>
      <c r="DE3" s="1" t="n">
        <v>-0.374278</v>
      </c>
      <c r="DF3" s="1" t="n">
        <v>-0.355782</v>
      </c>
      <c r="DG3" s="1" t="n">
        <v>-0.35507</v>
      </c>
      <c r="DH3" s="1" t="n">
        <v>-0.386019</v>
      </c>
      <c r="DI3" s="1" t="n">
        <v>-0.407594</v>
      </c>
      <c r="DJ3" s="1" t="n">
        <v>-0.425102</v>
      </c>
      <c r="DK3" s="1" t="n">
        <v>-0.413614</v>
      </c>
      <c r="DL3" s="1" t="n">
        <v>-0.318629</v>
      </c>
      <c r="DM3" s="1" t="n">
        <v>-0.165122</v>
      </c>
      <c r="DN3" s="1" t="n">
        <v>0.013291</v>
      </c>
      <c r="DO3" s="1" t="n">
        <v>0.114113</v>
      </c>
      <c r="DP3" s="1" t="n">
        <v>0.150439</v>
      </c>
      <c r="DQ3" s="1" t="n">
        <v>0.190901</v>
      </c>
      <c r="DR3" s="1" t="n">
        <v>0.20085</v>
      </c>
      <c r="DS3" s="1" t="n">
        <v>0.26654</v>
      </c>
      <c r="DT3" s="1" t="n">
        <v>0.253397</v>
      </c>
      <c r="DU3" s="1" t="n">
        <v>0.107932</v>
      </c>
      <c r="DV3" s="1" t="n">
        <v>0.056028</v>
      </c>
      <c r="DW3" s="1" t="n">
        <v>0.061473</v>
      </c>
      <c r="DX3" s="1" t="n">
        <v>0.223183</v>
      </c>
      <c r="DY3" s="1" t="n">
        <v>0.212453</v>
      </c>
      <c r="DZ3" s="1" t="n">
        <v>0.21606</v>
      </c>
      <c r="EA3" s="1" t="n">
        <v>0.179596</v>
      </c>
      <c r="EB3" s="1" t="n">
        <v>0.228536</v>
      </c>
      <c r="EC3" s="1" t="n">
        <v>0.225986</v>
      </c>
      <c r="ED3" s="1" t="n">
        <v>0.202665</v>
      </c>
      <c r="EE3" s="1" t="n">
        <v>0.200643</v>
      </c>
      <c r="EF3" s="1" t="n">
        <v>0.217186</v>
      </c>
      <c r="EG3" s="1" t="n">
        <v>0.28005</v>
      </c>
      <c r="EH3" s="1" t="n">
        <v>0.243103</v>
      </c>
      <c r="EI3" s="1" t="n">
        <v>0.23389</v>
      </c>
      <c r="EJ3" s="1" t="n">
        <v>0.256637</v>
      </c>
      <c r="EK3" s="1" t="n">
        <v>0.269527</v>
      </c>
      <c r="EL3" s="1" t="n">
        <v>0.263461</v>
      </c>
      <c r="EM3" s="1" t="n">
        <v>0.134378</v>
      </c>
      <c r="EN3" s="1" t="n">
        <v>0.129162</v>
      </c>
      <c r="EO3" s="1" t="n">
        <v>0.157217</v>
      </c>
      <c r="EP3" s="1" t="n">
        <v>0.275294</v>
      </c>
      <c r="EQ3" s="1" t="n">
        <v>0.272628</v>
      </c>
      <c r="ER3" s="1" t="n">
        <v>0.2562</v>
      </c>
      <c r="ES3" s="1" t="n">
        <v>0.230053</v>
      </c>
      <c r="ET3" s="1" t="n">
        <v>0.232649</v>
      </c>
      <c r="EU3" s="1" t="n">
        <v>0.261002</v>
      </c>
      <c r="EV3" s="1" t="n">
        <v>0.297076</v>
      </c>
      <c r="EW3" s="1" t="n">
        <v>0.263047</v>
      </c>
      <c r="EX3" s="1" t="n">
        <v>0.279269</v>
      </c>
      <c r="EY3" s="1" t="n">
        <v>0.224033</v>
      </c>
      <c r="EZ3" s="1" t="n">
        <v>0.255189</v>
      </c>
      <c r="FA3" s="1" t="n">
        <v>0.163834</v>
      </c>
      <c r="FB3" s="1" t="n">
        <v>0.206203</v>
      </c>
      <c r="FC3" s="1" t="n">
        <v>0.220127</v>
      </c>
      <c r="FD3" s="1" t="n">
        <v>0.244942</v>
      </c>
      <c r="FE3" s="1" t="n">
        <v>0.238141</v>
      </c>
      <c r="FF3" s="1" t="n">
        <v>0.233178</v>
      </c>
      <c r="FG3" s="1" t="n">
        <v>0.234533</v>
      </c>
      <c r="FH3" s="1" t="n">
        <v>0.193014</v>
      </c>
      <c r="FI3" s="1" t="n">
        <v>0.233178</v>
      </c>
      <c r="FJ3" s="1" t="n">
        <v>0.231638</v>
      </c>
      <c r="FK3" s="1" t="n">
        <v>0.235062</v>
      </c>
      <c r="FL3" s="1" t="n">
        <v>0.140949</v>
      </c>
      <c r="FM3" s="1" t="n">
        <v>0.140398</v>
      </c>
      <c r="FN3" s="1" t="n">
        <v>0.151657</v>
      </c>
    </row>
    <row r="4" customFormat="false" ht="12.75" hidden="false" customHeight="false" outlineLevel="0" collapsed="false">
      <c r="A4" s="1" t="s">
        <v>700</v>
      </c>
      <c r="B4" s="1" t="n">
        <v>-0.019432</v>
      </c>
      <c r="C4" s="1" t="n">
        <v>-0.030015</v>
      </c>
      <c r="D4" s="1" t="n">
        <v>-0.030723</v>
      </c>
      <c r="E4" s="1" t="n">
        <v>-0.045927</v>
      </c>
      <c r="F4" s="1" t="n">
        <v>-0.044752</v>
      </c>
      <c r="G4" s="1" t="n">
        <v>-0.03487</v>
      </c>
      <c r="H4" s="1" t="n">
        <v>-0.013901</v>
      </c>
      <c r="I4" s="1" t="n">
        <v>0.010164</v>
      </c>
      <c r="J4" s="1" t="n">
        <v>0.013185</v>
      </c>
      <c r="K4" s="1" t="n">
        <v>0.004706</v>
      </c>
      <c r="L4" s="1" t="n">
        <v>-0.013291</v>
      </c>
      <c r="M4" s="1" t="n">
        <v>-0.018971</v>
      </c>
      <c r="N4" s="1" t="n">
        <v>-0.013101</v>
      </c>
      <c r="O4" s="1" t="n">
        <v>-0.025893</v>
      </c>
      <c r="P4" s="1" t="n">
        <v>-0.01483</v>
      </c>
      <c r="Q4" s="1" t="n">
        <v>-0.019407</v>
      </c>
      <c r="R4" s="1" t="n">
        <v>0.010982</v>
      </c>
      <c r="S4" s="1" t="n">
        <v>0.005531</v>
      </c>
      <c r="T4" s="1" t="n">
        <v>0.022359</v>
      </c>
      <c r="U4" s="1" t="n">
        <v>0.019541</v>
      </c>
      <c r="V4" s="1" t="n">
        <v>0.035305</v>
      </c>
      <c r="W4" s="1" t="n">
        <v>0.03141</v>
      </c>
      <c r="X4" s="1" t="n">
        <v>0.028081</v>
      </c>
      <c r="Y4" s="1" t="n">
        <v>0.028297</v>
      </c>
      <c r="Z4" s="1" t="n">
        <v>0.032635</v>
      </c>
      <c r="AA4" s="1" t="n">
        <v>0.035324</v>
      </c>
      <c r="AB4" s="1" t="n">
        <v>0.03098</v>
      </c>
      <c r="AC4" s="1" t="n">
        <v>0.037692</v>
      </c>
      <c r="AD4" s="1" t="n">
        <v>0.039545</v>
      </c>
      <c r="AE4" s="1" t="n">
        <v>0.035022</v>
      </c>
      <c r="AF4" s="1" t="n">
        <v>0.03648</v>
      </c>
      <c r="AG4" s="1" t="n">
        <v>0.05465</v>
      </c>
      <c r="AH4" s="1" t="n">
        <v>0.074524</v>
      </c>
      <c r="AI4" s="1" t="n">
        <v>-0.016491</v>
      </c>
      <c r="AJ4" s="1" t="n">
        <v>-0.066964</v>
      </c>
      <c r="AK4" s="1" t="n">
        <v>-0.11305</v>
      </c>
      <c r="AL4" s="1" t="n">
        <v>-0.051403</v>
      </c>
      <c r="AM4" s="1" t="n">
        <v>-0.033369</v>
      </c>
      <c r="AN4" s="1" t="n">
        <v>-0.032901</v>
      </c>
      <c r="AO4" s="1" t="n">
        <v>-0.022293</v>
      </c>
      <c r="AP4" s="1" t="n">
        <v>-0.015457</v>
      </c>
      <c r="AQ4" s="1" t="n">
        <v>0.01604</v>
      </c>
      <c r="AR4" s="1" t="n">
        <v>0.023374</v>
      </c>
      <c r="AS4" s="1" t="n">
        <v>0.030537</v>
      </c>
      <c r="AT4" s="1" t="n">
        <v>0.038049</v>
      </c>
      <c r="AU4" s="1" t="n">
        <v>0.048405</v>
      </c>
      <c r="AV4" s="1" t="n">
        <v>0.033232</v>
      </c>
      <c r="AW4" s="1" t="n">
        <v>0.023934</v>
      </c>
      <c r="AX4" s="1" t="n">
        <v>0.008053</v>
      </c>
      <c r="AY4" s="1" t="n">
        <v>0.028137</v>
      </c>
      <c r="AZ4" s="1" t="n">
        <v>0.040923</v>
      </c>
      <c r="BA4" s="1" t="n">
        <v>0.055395</v>
      </c>
      <c r="BB4" s="1" t="n">
        <v>0.058896</v>
      </c>
      <c r="BC4" s="1" t="n">
        <v>0.062335</v>
      </c>
      <c r="BD4" s="1" t="n">
        <v>0.064526</v>
      </c>
      <c r="BE4" s="1" t="n">
        <v>0.053217</v>
      </c>
      <c r="BF4" s="1" t="n">
        <v>0.038591</v>
      </c>
      <c r="BG4" s="1" t="n">
        <v>0.023731</v>
      </c>
      <c r="BH4" s="1" t="n">
        <v>0.017449</v>
      </c>
      <c r="BI4" s="1" t="n">
        <v>-0.000493</v>
      </c>
      <c r="BJ4" s="1" t="n">
        <v>-0.009618</v>
      </c>
      <c r="BK4" s="1" t="n">
        <v>-0.019894</v>
      </c>
      <c r="BL4" s="1" t="n">
        <v>-0.025843</v>
      </c>
      <c r="BM4" s="1" t="n">
        <v>-0.049391</v>
      </c>
      <c r="BN4" s="1" t="n">
        <v>-0.073234</v>
      </c>
      <c r="BO4" s="1" t="n">
        <v>-0.098074</v>
      </c>
      <c r="BP4" s="1" t="n">
        <v>-0.094825</v>
      </c>
      <c r="BQ4" s="1" t="n">
        <v>-0.09883</v>
      </c>
      <c r="BR4" s="1" t="n">
        <v>-0.088789</v>
      </c>
      <c r="BS4" s="1" t="n">
        <v>-0.096757</v>
      </c>
      <c r="BT4" s="1" t="n">
        <v>-0.081811</v>
      </c>
      <c r="BU4" s="1" t="n">
        <v>-0.094019</v>
      </c>
      <c r="BV4" s="1" t="n">
        <v>-0.097846</v>
      </c>
      <c r="BW4" s="1" t="n">
        <v>-0.105303</v>
      </c>
      <c r="BX4" s="1" t="n">
        <v>-0.110004</v>
      </c>
      <c r="BY4" s="1" t="n">
        <v>-0.118483</v>
      </c>
      <c r="BZ4" s="1" t="n">
        <v>-0.144529</v>
      </c>
      <c r="CA4" s="1" t="n">
        <v>-0.149027</v>
      </c>
      <c r="CB4" s="1" t="n">
        <v>-0.165012</v>
      </c>
      <c r="CC4" s="1" t="n">
        <v>-0.152239</v>
      </c>
      <c r="CD4" s="1" t="n">
        <v>-0.193538</v>
      </c>
      <c r="CE4" s="1" t="n">
        <v>-0.231126</v>
      </c>
      <c r="CF4" s="1" t="n">
        <v>-0.256766</v>
      </c>
      <c r="CG4" s="1" t="n">
        <v>-0.228265</v>
      </c>
      <c r="CH4" s="1" t="n">
        <v>-0.187705</v>
      </c>
      <c r="CI4" s="1" t="n">
        <v>-0.177817</v>
      </c>
      <c r="CJ4" s="1" t="n">
        <v>-0.175232</v>
      </c>
      <c r="CK4" s="1" t="n">
        <v>-0.188941</v>
      </c>
      <c r="CL4" s="1" t="n">
        <v>-0.181428</v>
      </c>
      <c r="CM4" s="1" t="n">
        <v>-0.178297</v>
      </c>
      <c r="CN4" s="1" t="n">
        <v>-0.179103</v>
      </c>
      <c r="CO4" s="1" t="n">
        <v>-0.200201</v>
      </c>
      <c r="CP4" s="1" t="n">
        <v>-0.218211</v>
      </c>
      <c r="CQ4" s="1" t="n">
        <v>-0.219245</v>
      </c>
      <c r="CR4" s="1" t="n">
        <v>-0.229059</v>
      </c>
      <c r="CS4" s="1" t="n">
        <v>-0.284522</v>
      </c>
      <c r="CT4" s="1" t="n">
        <v>-0.304273</v>
      </c>
      <c r="CU4" s="1" t="n">
        <v>-0.305313</v>
      </c>
      <c r="CV4" s="1" t="n">
        <v>-0.301412</v>
      </c>
      <c r="CW4" s="1" t="n">
        <v>-0.314167</v>
      </c>
      <c r="CX4" s="1" t="n">
        <v>-0.333088</v>
      </c>
      <c r="CY4" s="1" t="n">
        <v>-0.315115</v>
      </c>
      <c r="CZ4" s="1" t="n">
        <v>-0.307319</v>
      </c>
      <c r="DA4" s="1" t="n">
        <v>-0.291383</v>
      </c>
      <c r="DB4" s="1" t="n">
        <v>-0.27245</v>
      </c>
      <c r="DC4" s="1" t="n">
        <v>-0.255092</v>
      </c>
      <c r="DD4" s="1" t="n">
        <v>-0.254901</v>
      </c>
      <c r="DE4" s="1" t="n">
        <v>-0.248195</v>
      </c>
      <c r="DF4" s="1" t="n">
        <v>-0.242466</v>
      </c>
      <c r="DG4" s="1" t="n">
        <v>-0.229785</v>
      </c>
      <c r="DH4" s="1" t="n">
        <v>-0.232049</v>
      </c>
      <c r="DI4" s="1" t="n">
        <v>-0.2431</v>
      </c>
      <c r="DJ4" s="1" t="n">
        <v>-0.251253</v>
      </c>
      <c r="DK4" s="1" t="n">
        <v>-0.246484</v>
      </c>
      <c r="DL4" s="1" t="n">
        <v>-0.244651</v>
      </c>
      <c r="DM4" s="1" t="n">
        <v>-0.25732</v>
      </c>
      <c r="DN4" s="1" t="n">
        <v>-0.234049</v>
      </c>
      <c r="DO4" s="1" t="n">
        <v>-0.187791</v>
      </c>
      <c r="DP4" s="1" t="n">
        <v>-0.117529</v>
      </c>
      <c r="DQ4" s="1" t="n">
        <v>-0.062091</v>
      </c>
      <c r="DR4" s="1" t="n">
        <v>-0.005212</v>
      </c>
      <c r="DS4" s="1" t="n">
        <v>0.024168</v>
      </c>
      <c r="DT4" s="1" t="n">
        <v>0.033613</v>
      </c>
      <c r="DU4" s="1" t="n">
        <v>0.029029</v>
      </c>
      <c r="DV4" s="1" t="n">
        <v>0.0392</v>
      </c>
      <c r="DW4" s="1" t="n">
        <v>0.064526</v>
      </c>
      <c r="DX4" s="1" t="n">
        <v>0.075878</v>
      </c>
      <c r="DY4" s="1" t="n">
        <v>0.091162</v>
      </c>
      <c r="DZ4" s="1" t="n">
        <v>0.079797</v>
      </c>
      <c r="EA4" s="1" t="n">
        <v>0.083551</v>
      </c>
      <c r="EB4" s="1" t="n">
        <v>0.093248</v>
      </c>
      <c r="EC4" s="1" t="n">
        <v>0.119201</v>
      </c>
      <c r="ED4" s="1" t="n">
        <v>0.136116</v>
      </c>
      <c r="EE4" s="1" t="n">
        <v>0.146207</v>
      </c>
      <c r="EF4" s="1" t="n">
        <v>0.13224</v>
      </c>
      <c r="EG4" s="1" t="n">
        <v>0.130744</v>
      </c>
      <c r="EH4" s="1" t="n">
        <v>0.123656</v>
      </c>
      <c r="EI4" s="1" t="n">
        <v>0.146767</v>
      </c>
      <c r="EJ4" s="1" t="n">
        <v>0.146564</v>
      </c>
      <c r="EK4" s="1" t="n">
        <v>0.145881</v>
      </c>
      <c r="EL4" s="1" t="n">
        <v>0.099672</v>
      </c>
      <c r="EM4" s="1" t="n">
        <v>0.0852</v>
      </c>
      <c r="EN4" s="1" t="n">
        <v>0.088012</v>
      </c>
      <c r="EO4" s="1" t="n">
        <v>0.116636</v>
      </c>
      <c r="EP4" s="1" t="n">
        <v>0.124173</v>
      </c>
      <c r="EQ4" s="1" t="n">
        <v>0.119527</v>
      </c>
      <c r="ER4" s="1" t="n">
        <v>0.103887</v>
      </c>
      <c r="ES4" s="1" t="n">
        <v>0.114839</v>
      </c>
      <c r="ET4" s="1" t="n">
        <v>0.105855</v>
      </c>
      <c r="EU4" s="1" t="n">
        <v>0.124099</v>
      </c>
      <c r="EV4" s="1" t="n">
        <v>0.104613</v>
      </c>
      <c r="EW4" s="1" t="n">
        <v>0.104022</v>
      </c>
      <c r="EX4" s="1" t="n">
        <v>0.093882</v>
      </c>
      <c r="EY4" s="1" t="n">
        <v>0.114162</v>
      </c>
      <c r="EZ4" s="1" t="n">
        <v>0.130326</v>
      </c>
      <c r="FA4" s="1" t="n">
        <v>0.141358</v>
      </c>
      <c r="FB4" s="1" t="n">
        <v>0.139592</v>
      </c>
      <c r="FC4" s="1" t="n">
        <v>0.136356</v>
      </c>
      <c r="FD4" s="1" t="n">
        <v>0.136085</v>
      </c>
      <c r="FE4" s="1" t="n">
        <v>0.142097</v>
      </c>
      <c r="FF4" s="1" t="n">
        <v>0.153209</v>
      </c>
      <c r="FG4" s="1" t="n">
        <v>0.168204</v>
      </c>
      <c r="FH4" s="1" t="n">
        <v>0.173219</v>
      </c>
      <c r="FI4" s="1" t="n">
        <v>0.145678</v>
      </c>
      <c r="FJ4" s="1" t="n">
        <v>0.113196</v>
      </c>
      <c r="FK4" s="1" t="n">
        <v>0.084948</v>
      </c>
      <c r="FL4" s="1" t="n">
        <v>0.094823</v>
      </c>
      <c r="FM4" s="1" t="n">
        <v>0.117829</v>
      </c>
      <c r="FN4" s="1" t="n">
        <v>0.13619</v>
      </c>
    </row>
    <row r="5" customFormat="false" ht="12.75" hidden="false" customHeight="false" outlineLevel="0" collapsed="false">
      <c r="A5" s="1" t="s">
        <v>700</v>
      </c>
      <c r="B5" s="1" t="n">
        <v>0.111371</v>
      </c>
      <c r="C5" s="1" t="n">
        <v>0.073253</v>
      </c>
      <c r="D5" s="1" t="n">
        <v>0.024696</v>
      </c>
      <c r="E5" s="1" t="n">
        <v>0.02951</v>
      </c>
      <c r="F5" s="1" t="n">
        <v>-0.011064</v>
      </c>
      <c r="G5" s="1" t="n">
        <v>-0.045744</v>
      </c>
      <c r="H5" s="1" t="n">
        <v>-0.058147</v>
      </c>
      <c r="I5" s="1" t="n">
        <v>-0.015338</v>
      </c>
      <c r="J5" s="1" t="n">
        <v>-0.008117</v>
      </c>
      <c r="K5" s="1" t="n">
        <v>-0.006545</v>
      </c>
      <c r="L5" s="1" t="n">
        <v>-0.012268</v>
      </c>
      <c r="M5" s="1" t="n">
        <v>0.005318</v>
      </c>
      <c r="N5" s="1" t="n">
        <v>0.01804</v>
      </c>
      <c r="O5" s="1" t="n">
        <v>0.0217</v>
      </c>
      <c r="P5" s="1" t="n">
        <v>0.01836</v>
      </c>
      <c r="Q5" s="1" t="n">
        <v>0.010623</v>
      </c>
      <c r="R5" s="1" t="n">
        <v>0.023223</v>
      </c>
      <c r="S5" s="1" t="n">
        <v>0.028184</v>
      </c>
      <c r="T5" s="1" t="n">
        <v>-0.009099</v>
      </c>
      <c r="U5" s="1" t="n">
        <v>0.012072</v>
      </c>
      <c r="V5" s="1" t="n">
        <v>0.002567</v>
      </c>
      <c r="W5" s="1" t="n">
        <v>0.043436</v>
      </c>
      <c r="X5" s="1" t="n">
        <v>0.032482</v>
      </c>
      <c r="Y5" s="1" t="n">
        <v>0.003648</v>
      </c>
      <c r="Z5" s="1" t="n">
        <v>0.014307</v>
      </c>
      <c r="AA5" s="1" t="n">
        <v>0.00549</v>
      </c>
      <c r="AB5" s="1" t="n">
        <v>0.038057</v>
      </c>
      <c r="AC5" s="1" t="n">
        <v>0.086516</v>
      </c>
      <c r="AD5" s="1" t="n">
        <v>0.093859</v>
      </c>
      <c r="AE5" s="1" t="n">
        <v>0.089168</v>
      </c>
      <c r="AF5" s="1" t="n">
        <v>0.03931</v>
      </c>
      <c r="AG5" s="1" t="n">
        <v>0.049601</v>
      </c>
      <c r="AH5" s="1" t="n">
        <v>0.058492</v>
      </c>
      <c r="AI5" s="1" t="n">
        <v>-0.049059</v>
      </c>
      <c r="AJ5" s="1" t="n">
        <v>-0.119843</v>
      </c>
      <c r="AK5" s="1" t="n">
        <v>-0.20723</v>
      </c>
      <c r="AL5" s="1" t="n">
        <v>-0.2313</v>
      </c>
      <c r="AM5" s="1" t="n">
        <v>-0.253773</v>
      </c>
      <c r="AN5" s="1" t="n">
        <v>-0.217939</v>
      </c>
      <c r="AO5" s="1" t="n">
        <v>-0.124461</v>
      </c>
      <c r="AP5" s="1" t="n">
        <v>-0.048519</v>
      </c>
      <c r="AQ5" s="1" t="n">
        <v>-0.013103</v>
      </c>
      <c r="AR5" s="1" t="n">
        <v>0.011925</v>
      </c>
      <c r="AS5" s="1" t="n">
        <v>0.006325</v>
      </c>
      <c r="AT5" s="1" t="n">
        <v>-0.002222</v>
      </c>
      <c r="AU5" s="1" t="n">
        <v>0.053088</v>
      </c>
      <c r="AV5" s="1" t="n">
        <v>0.0259</v>
      </c>
      <c r="AW5" s="1" t="n">
        <v>0.098108</v>
      </c>
      <c r="AX5" s="1" t="n">
        <v>0.013079</v>
      </c>
      <c r="AY5" s="1" t="n">
        <v>0.053039</v>
      </c>
      <c r="AZ5" s="1" t="n">
        <v>0.032408</v>
      </c>
      <c r="BA5" s="1" t="n">
        <v>0.115104</v>
      </c>
      <c r="BB5" s="1" t="n">
        <v>0.131363</v>
      </c>
      <c r="BC5" s="1" t="n">
        <v>0.086221</v>
      </c>
      <c r="BD5" s="1" t="n">
        <v>0.056601</v>
      </c>
      <c r="BE5" s="1" t="n">
        <v>-0.001264</v>
      </c>
      <c r="BF5" s="1" t="n">
        <v>-0.027421</v>
      </c>
      <c r="BG5" s="1" t="n">
        <v>-0.055028</v>
      </c>
      <c r="BH5" s="1" t="n">
        <v>-0.04761</v>
      </c>
      <c r="BI5" s="1" t="n">
        <v>-0.03926</v>
      </c>
      <c r="BJ5" s="1" t="n">
        <v>-0.02246</v>
      </c>
      <c r="BK5" s="1" t="n">
        <v>0.011851</v>
      </c>
      <c r="BL5" s="1" t="n">
        <v>0.035036</v>
      </c>
      <c r="BM5" s="1" t="n">
        <v>0.019612</v>
      </c>
      <c r="BN5" s="1" t="n">
        <v>0.01389</v>
      </c>
      <c r="BO5" s="1" t="n">
        <v>-0.003868</v>
      </c>
      <c r="BP5" s="1" t="n">
        <v>0.008585</v>
      </c>
      <c r="BQ5" s="1" t="n">
        <v>-0.085802</v>
      </c>
      <c r="BR5" s="1" t="n">
        <v>-0.05267</v>
      </c>
      <c r="BS5" s="1" t="n">
        <v>-0.088013</v>
      </c>
      <c r="BT5" s="1" t="n">
        <v>0.0035</v>
      </c>
      <c r="BU5" s="1" t="n">
        <v>-0.007675</v>
      </c>
      <c r="BV5" s="1" t="n">
        <v>-0.025383</v>
      </c>
      <c r="BW5" s="1" t="n">
        <v>-0.083297</v>
      </c>
      <c r="BX5" s="1" t="n">
        <v>-0.126794</v>
      </c>
      <c r="BY5" s="1" t="n">
        <v>-0.143372</v>
      </c>
      <c r="BZ5" s="1" t="n">
        <v>-0.124289</v>
      </c>
      <c r="CA5" s="1" t="n">
        <v>-0.121219</v>
      </c>
      <c r="CB5" s="1" t="n">
        <v>-0.107489</v>
      </c>
      <c r="CC5" s="1" t="n">
        <v>-0.140523</v>
      </c>
      <c r="CD5" s="1" t="n">
        <v>-0.149021</v>
      </c>
      <c r="CE5" s="1" t="n">
        <v>-0.157028</v>
      </c>
      <c r="CF5" s="1" t="n">
        <v>-0.132836</v>
      </c>
      <c r="CG5" s="1" t="n">
        <v>-0.190259</v>
      </c>
      <c r="CH5" s="1" t="n">
        <v>-0.183971</v>
      </c>
      <c r="CI5" s="1" t="n">
        <v>-0.230907</v>
      </c>
      <c r="CJ5" s="1" t="n">
        <v>-0.214869</v>
      </c>
      <c r="CK5" s="1" t="n">
        <v>-0.239331</v>
      </c>
      <c r="CL5" s="1" t="n">
        <v>-0.241812</v>
      </c>
      <c r="CM5" s="1" t="n">
        <v>-0.235328</v>
      </c>
      <c r="CN5" s="1" t="n">
        <v>-0.257088</v>
      </c>
      <c r="CO5" s="1" t="n">
        <v>-0.273323</v>
      </c>
      <c r="CP5" s="1" t="n">
        <v>-0.279144</v>
      </c>
      <c r="CQ5" s="1" t="n">
        <v>-0.270032</v>
      </c>
      <c r="CR5" s="1" t="n">
        <v>-0.263204</v>
      </c>
      <c r="CS5" s="1" t="n">
        <v>-0.304417</v>
      </c>
      <c r="CT5" s="1" t="n">
        <v>-0.278284</v>
      </c>
      <c r="CU5" s="1" t="n">
        <v>-0.270228</v>
      </c>
      <c r="CV5" s="1" t="n">
        <v>-0.207893</v>
      </c>
      <c r="CW5" s="1" t="n">
        <v>-0.2313</v>
      </c>
      <c r="CX5" s="1" t="n">
        <v>-0.220935</v>
      </c>
      <c r="CY5" s="1" t="n">
        <v>-0.234296</v>
      </c>
      <c r="CZ5" s="1" t="n">
        <v>-0.249033</v>
      </c>
      <c r="DA5" s="1" t="n">
        <v>-0.236507</v>
      </c>
      <c r="DB5" s="1" t="n">
        <v>-0.258881</v>
      </c>
      <c r="DC5" s="1" t="n">
        <v>-0.251489</v>
      </c>
      <c r="DD5" s="1" t="n">
        <v>-0.353268</v>
      </c>
      <c r="DE5" s="1" t="n">
        <v>-0.407473</v>
      </c>
      <c r="DF5" s="1" t="n">
        <v>-0.494099</v>
      </c>
      <c r="DG5" s="1" t="n">
        <v>-0.464528</v>
      </c>
      <c r="DH5" s="1" t="n">
        <v>-0.464331</v>
      </c>
      <c r="DI5" s="1" t="n">
        <v>-0.445788</v>
      </c>
      <c r="DJ5" s="1" t="n">
        <v>-0.395955</v>
      </c>
      <c r="DK5" s="1" t="n">
        <v>-0.277425</v>
      </c>
      <c r="DL5" s="1" t="n">
        <v>-0.154941</v>
      </c>
      <c r="DM5" s="1" t="n">
        <v>-0.060308</v>
      </c>
      <c r="DN5" s="1" t="n">
        <v>-0.043116</v>
      </c>
      <c r="DO5" s="1" t="n">
        <v>-0.019808</v>
      </c>
      <c r="DP5" s="1" t="n">
        <v>-0.070673</v>
      </c>
      <c r="DQ5" s="1" t="n">
        <v>-0.050631</v>
      </c>
      <c r="DR5" s="1" t="n">
        <v>-0.089806</v>
      </c>
      <c r="DS5" s="1" t="n">
        <v>-0.064655</v>
      </c>
      <c r="DT5" s="1" t="n">
        <v>-0.114268</v>
      </c>
      <c r="DU5" s="1" t="n">
        <v>-0.093809</v>
      </c>
      <c r="DV5" s="1" t="n">
        <v>-0.067627</v>
      </c>
      <c r="DW5" s="1" t="n">
        <v>-0.092114</v>
      </c>
      <c r="DX5" s="1" t="n">
        <v>-0.10771</v>
      </c>
      <c r="DY5" s="1" t="n">
        <v>-0.183922</v>
      </c>
      <c r="DZ5" s="1" t="n">
        <v>-0.111738</v>
      </c>
      <c r="EA5" s="1" t="n">
        <v>-0.115791</v>
      </c>
      <c r="EB5" s="1" t="n">
        <v>-0.102233</v>
      </c>
      <c r="EC5" s="1" t="n">
        <v>-0.143225</v>
      </c>
      <c r="ED5" s="1" t="n">
        <v>-0.109159</v>
      </c>
      <c r="EE5" s="1" t="n">
        <v>-0.071311</v>
      </c>
      <c r="EF5" s="1" t="n">
        <v>-0.100833</v>
      </c>
      <c r="EG5" s="1" t="n">
        <v>-0.127064</v>
      </c>
      <c r="EH5" s="1" t="n">
        <v>-0.156807</v>
      </c>
      <c r="EI5" s="1" t="n">
        <v>-0.126327</v>
      </c>
      <c r="EJ5" s="1" t="n">
        <v>-0.157765</v>
      </c>
      <c r="EK5" s="1" t="n">
        <v>-0.129987</v>
      </c>
      <c r="EL5" s="1" t="n">
        <v>-0.122496</v>
      </c>
      <c r="EM5" s="1" t="n">
        <v>-0.094128</v>
      </c>
      <c r="EN5" s="1" t="n">
        <v>-0.117412</v>
      </c>
      <c r="EO5" s="1" t="n">
        <v>-0.133573</v>
      </c>
      <c r="EP5" s="1" t="n">
        <v>-0.095995</v>
      </c>
      <c r="EQ5" s="1" t="n">
        <v>-0.09209</v>
      </c>
      <c r="ER5" s="1" t="n">
        <v>-0.096093</v>
      </c>
      <c r="ES5" s="1" t="n">
        <v>-0.122938</v>
      </c>
      <c r="ET5" s="1" t="n">
        <v>-0.106752</v>
      </c>
      <c r="EU5" s="1" t="n">
        <v>-0.090985</v>
      </c>
      <c r="EV5" s="1" t="n">
        <v>-0.100391</v>
      </c>
      <c r="EW5" s="1" t="n">
        <v>-0.110952</v>
      </c>
      <c r="EX5" s="1" t="n">
        <v>-0.10798</v>
      </c>
      <c r="EY5" s="1" t="n">
        <v>-0.127997</v>
      </c>
      <c r="EZ5" s="1" t="n">
        <v>-0.137822</v>
      </c>
      <c r="FA5" s="1" t="n">
        <v>-0.170414</v>
      </c>
      <c r="FB5" s="1" t="n">
        <v>-0.151306</v>
      </c>
      <c r="FC5" s="1" t="n">
        <v>-0.142169</v>
      </c>
      <c r="FD5" s="1" t="n">
        <v>-0.122152</v>
      </c>
      <c r="FE5" s="1" t="n">
        <v>-0.101939</v>
      </c>
      <c r="FF5" s="1" t="n">
        <v>-0.095626</v>
      </c>
      <c r="FG5" s="1" t="n">
        <v>-0.090125</v>
      </c>
      <c r="FH5" s="1" t="n">
        <v>-0.123036</v>
      </c>
      <c r="FI5" s="1" t="n">
        <v>-0.155112</v>
      </c>
      <c r="FJ5" s="1" t="n">
        <v>-0.150323</v>
      </c>
      <c r="FK5" s="1" t="n">
        <v>-0.097788</v>
      </c>
      <c r="FL5" s="1" t="n">
        <v>-0.094791</v>
      </c>
      <c r="FM5" s="1" t="n">
        <v>-0.119622</v>
      </c>
      <c r="FN5" s="1" t="n">
        <v>-0.169898</v>
      </c>
    </row>
    <row r="6" customFormat="false" ht="12.75" hidden="false" customHeight="false" outlineLevel="0" collapsed="false">
      <c r="A6" s="1" t="s">
        <v>700</v>
      </c>
      <c r="B6" s="1" t="n">
        <v>-0.003049</v>
      </c>
      <c r="C6" s="1" t="n">
        <v>0.002019</v>
      </c>
      <c r="D6" s="1" t="n">
        <v>-0.0009</v>
      </c>
      <c r="E6" s="1" t="n">
        <v>0.002857</v>
      </c>
      <c r="F6" s="1" t="n">
        <v>-0.005761</v>
      </c>
      <c r="G6" s="1" t="n">
        <v>0.006121</v>
      </c>
      <c r="H6" s="1" t="n">
        <v>0.006595</v>
      </c>
      <c r="I6" s="1" t="n">
        <v>0.023979</v>
      </c>
      <c r="J6" s="1" t="n">
        <v>0.040269</v>
      </c>
      <c r="K6" s="1" t="n">
        <v>0.049962</v>
      </c>
      <c r="L6" s="1" t="n">
        <v>0.055691</v>
      </c>
      <c r="M6" s="1" t="n">
        <v>0.025527</v>
      </c>
      <c r="N6" s="1" t="n">
        <v>0.009356</v>
      </c>
      <c r="O6" s="1" t="n">
        <v>0.010726</v>
      </c>
      <c r="P6" s="1" t="n">
        <v>0.028091</v>
      </c>
      <c r="Q6" s="1" t="n">
        <v>0.057199</v>
      </c>
      <c r="R6" s="1" t="n">
        <v>0.069141</v>
      </c>
      <c r="S6" s="1" t="n">
        <v>0.07908</v>
      </c>
      <c r="T6" s="1" t="n">
        <v>0.056529</v>
      </c>
      <c r="U6" s="1" t="n">
        <v>0.029225</v>
      </c>
      <c r="V6" s="1" t="n">
        <v>0.000747</v>
      </c>
      <c r="W6" s="1" t="n">
        <v>0.001911</v>
      </c>
      <c r="X6" s="1" t="n">
        <v>0.003124</v>
      </c>
      <c r="Y6" s="1" t="n">
        <v>0.011594</v>
      </c>
      <c r="Z6" s="1" t="n">
        <v>0.012087</v>
      </c>
      <c r="AA6" s="1" t="n">
        <v>0.013034</v>
      </c>
      <c r="AB6" s="1" t="n">
        <v>0.010263</v>
      </c>
      <c r="AC6" s="1" t="n">
        <v>0.006624</v>
      </c>
      <c r="AD6" s="1" t="n">
        <v>0.009573</v>
      </c>
      <c r="AE6" s="1" t="n">
        <v>0.024304</v>
      </c>
      <c r="AF6" s="1" t="n">
        <v>0.031236</v>
      </c>
      <c r="AG6" s="1" t="n">
        <v>0.026178</v>
      </c>
      <c r="AH6" s="1" t="n">
        <v>0.017579</v>
      </c>
      <c r="AI6" s="1" t="n">
        <v>0.014</v>
      </c>
      <c r="AJ6" s="1" t="n">
        <v>0.024669</v>
      </c>
      <c r="AK6" s="1" t="n">
        <v>0.029323</v>
      </c>
      <c r="AL6" s="1" t="n">
        <v>0.038464</v>
      </c>
      <c r="AM6" s="1" t="n">
        <v>0.050879</v>
      </c>
      <c r="AN6" s="1" t="n">
        <v>0.059172</v>
      </c>
      <c r="AO6" s="1" t="n">
        <v>-0.009912</v>
      </c>
      <c r="AP6" s="1" t="n">
        <v>-0.033262</v>
      </c>
      <c r="AQ6" s="1" t="n">
        <v>-0.060773</v>
      </c>
      <c r="AR6" s="1" t="n">
        <v>-0.006776</v>
      </c>
      <c r="AS6" s="1" t="n">
        <v>-0.005623</v>
      </c>
      <c r="AT6" s="1" t="n">
        <v>-0.010139</v>
      </c>
      <c r="AU6" s="1" t="n">
        <v>-0.016962</v>
      </c>
      <c r="AV6" s="1" t="n">
        <v>-0.03201</v>
      </c>
      <c r="AW6" s="1" t="n">
        <v>-0.024614</v>
      </c>
      <c r="AX6" s="1" t="n">
        <v>-0.035146</v>
      </c>
      <c r="AY6" s="1" t="n">
        <v>-0.05679</v>
      </c>
      <c r="AZ6" s="1" t="n">
        <v>-0.075456</v>
      </c>
      <c r="BA6" s="1" t="n">
        <v>-0.065023</v>
      </c>
      <c r="BB6" s="1" t="n">
        <v>-0.070003</v>
      </c>
      <c r="BC6" s="1" t="n">
        <v>-0.0808</v>
      </c>
      <c r="BD6" s="1" t="n">
        <v>-0.120065</v>
      </c>
      <c r="BE6" s="1" t="n">
        <v>-0.118843</v>
      </c>
      <c r="BF6" s="1" t="n">
        <v>-0.101794</v>
      </c>
      <c r="BG6" s="1" t="n">
        <v>-0.087348</v>
      </c>
      <c r="BH6" s="1" t="n">
        <v>-0.111753</v>
      </c>
      <c r="BI6" s="1" t="n">
        <v>-0.134994</v>
      </c>
      <c r="BJ6" s="1" t="n">
        <v>-0.14524</v>
      </c>
      <c r="BK6" s="1" t="n">
        <v>-0.136572</v>
      </c>
      <c r="BL6" s="1" t="n">
        <v>-0.152546</v>
      </c>
      <c r="BM6" s="1" t="n">
        <v>-0.183509</v>
      </c>
      <c r="BN6" s="1" t="n">
        <v>-0.210497</v>
      </c>
      <c r="BO6" s="1" t="n">
        <v>-0.222488</v>
      </c>
      <c r="BP6" s="1" t="n">
        <v>-0.229055</v>
      </c>
      <c r="BQ6" s="1" t="n">
        <v>-0.222557</v>
      </c>
      <c r="BR6" s="1" t="n">
        <v>-0.232102</v>
      </c>
      <c r="BS6" s="1" t="n">
        <v>-0.245049</v>
      </c>
      <c r="BT6" s="1" t="n">
        <v>-0.272945</v>
      </c>
      <c r="BU6" s="1" t="n">
        <v>-0.291513</v>
      </c>
      <c r="BV6" s="1" t="n">
        <v>-0.3002</v>
      </c>
      <c r="BW6" s="1" t="n">
        <v>-0.293051</v>
      </c>
      <c r="BX6" s="1" t="n">
        <v>-0.302014</v>
      </c>
      <c r="BY6" s="1" t="n">
        <v>-0.311066</v>
      </c>
      <c r="BZ6" s="1" t="n">
        <v>-0.344918</v>
      </c>
      <c r="CA6" s="1" t="n">
        <v>-0.362302</v>
      </c>
      <c r="CB6" s="1" t="n">
        <v>-0.37729</v>
      </c>
      <c r="CC6" s="1" t="n">
        <v>-0.374164</v>
      </c>
      <c r="CD6" s="1" t="n">
        <v>-0.36956</v>
      </c>
      <c r="CE6" s="1" t="n">
        <v>-0.365822</v>
      </c>
      <c r="CF6" s="1" t="n">
        <v>-0.400995</v>
      </c>
      <c r="CG6" s="1" t="n">
        <v>-0.417522</v>
      </c>
      <c r="CH6" s="1" t="n">
        <v>-0.43106</v>
      </c>
      <c r="CI6" s="1" t="n">
        <v>-0.406212</v>
      </c>
      <c r="CJ6" s="1" t="n">
        <v>-0.405442</v>
      </c>
      <c r="CK6" s="1" t="n">
        <v>-0.427688</v>
      </c>
      <c r="CL6" s="1" t="n">
        <v>-0.44025</v>
      </c>
      <c r="CM6" s="1" t="n">
        <v>-0.449204</v>
      </c>
      <c r="CN6" s="1" t="n">
        <v>-0.437687</v>
      </c>
      <c r="CO6" s="1" t="n">
        <v>-0.456412</v>
      </c>
      <c r="CP6" s="1" t="n">
        <v>-0.458453</v>
      </c>
      <c r="CQ6" s="1" t="n">
        <v>-0.451383</v>
      </c>
      <c r="CR6" s="1" t="n">
        <v>-0.442913</v>
      </c>
      <c r="CS6" s="1" t="n">
        <v>-0.441177</v>
      </c>
      <c r="CT6" s="1" t="n">
        <v>-0.467939</v>
      </c>
      <c r="CU6" s="1" t="n">
        <v>-0.460849</v>
      </c>
      <c r="CV6" s="1" t="n">
        <v>-0.467564</v>
      </c>
      <c r="CW6" s="1" t="n">
        <v>-0.458936</v>
      </c>
      <c r="CX6" s="1" t="n">
        <v>-0.455515</v>
      </c>
      <c r="CY6" s="1" t="n">
        <v>-0.468629</v>
      </c>
      <c r="CZ6" s="1" t="n">
        <v>-0.459084</v>
      </c>
      <c r="DA6" s="1" t="n">
        <v>-0.47285</v>
      </c>
      <c r="DB6" s="1" t="n">
        <v>-0.46436</v>
      </c>
      <c r="DC6" s="1" t="n">
        <v>-0.466115</v>
      </c>
      <c r="DD6" s="1" t="n">
        <v>-0.457201</v>
      </c>
      <c r="DE6" s="1" t="n">
        <v>-0.461826</v>
      </c>
      <c r="DF6" s="1" t="n">
        <v>-0.471489</v>
      </c>
      <c r="DG6" s="1" t="n">
        <v>-0.482494</v>
      </c>
      <c r="DH6" s="1" t="n">
        <v>-0.481537</v>
      </c>
      <c r="DI6" s="1" t="n">
        <v>-0.479752</v>
      </c>
      <c r="DJ6" s="1" t="n">
        <v>-0.476015</v>
      </c>
      <c r="DK6" s="1" t="n">
        <v>-0.455318</v>
      </c>
      <c r="DL6" s="1" t="n">
        <v>-0.418478</v>
      </c>
      <c r="DM6" s="1" t="n">
        <v>-0.349089</v>
      </c>
      <c r="DN6" s="1" t="n">
        <v>-0.275735</v>
      </c>
      <c r="DO6" s="1" t="n">
        <v>-0.203546</v>
      </c>
      <c r="DP6" s="1" t="n">
        <v>-0.164626</v>
      </c>
      <c r="DQ6" s="1" t="n">
        <v>-0.124848</v>
      </c>
      <c r="DR6" s="1" t="n">
        <v>-0.078769</v>
      </c>
      <c r="DS6" s="1" t="n">
        <v>-0.027908</v>
      </c>
      <c r="DT6" s="1" t="n">
        <v>-0.001176</v>
      </c>
      <c r="DU6" s="1" t="n">
        <v>0.018063</v>
      </c>
      <c r="DV6" s="1" t="n">
        <v>0.022677</v>
      </c>
      <c r="DW6" s="1" t="n">
        <v>0.01823</v>
      </c>
      <c r="DX6" s="1" t="n">
        <v>-0.002033</v>
      </c>
      <c r="DY6" s="1" t="n">
        <v>-0.01575</v>
      </c>
      <c r="DZ6" s="1" t="n">
        <v>-0.029338</v>
      </c>
      <c r="EA6" s="1" t="n">
        <v>-0.034652</v>
      </c>
      <c r="EB6" s="1" t="n">
        <v>-0.064866</v>
      </c>
      <c r="EC6" s="1" t="n">
        <v>-0.06597</v>
      </c>
      <c r="ED6" s="1" t="n">
        <v>-0.068603</v>
      </c>
      <c r="EE6" s="1" t="n">
        <v>-0.049493</v>
      </c>
      <c r="EF6" s="1" t="n">
        <v>-0.066443</v>
      </c>
      <c r="EG6" s="1" t="n">
        <v>-0.071472</v>
      </c>
      <c r="EH6" s="1" t="n">
        <v>-0.064087</v>
      </c>
      <c r="EI6" s="1" t="n">
        <v>-0.037778</v>
      </c>
      <c r="EJ6" s="1" t="n">
        <v>-0.042009</v>
      </c>
      <c r="EK6" s="1" t="n">
        <v>-0.043872</v>
      </c>
      <c r="EL6" s="1" t="n">
        <v>-0.056346</v>
      </c>
      <c r="EM6" s="1" t="n">
        <v>-0.047363</v>
      </c>
      <c r="EN6" s="1" t="n">
        <v>-0.046929</v>
      </c>
      <c r="EO6" s="1" t="n">
        <v>-0.044385</v>
      </c>
      <c r="EP6" s="1" t="n">
        <v>-0.057924</v>
      </c>
      <c r="EQ6" s="1" t="n">
        <v>-0.065053</v>
      </c>
      <c r="ER6" s="1" t="n">
        <v>-0.067962</v>
      </c>
      <c r="ES6" s="1" t="n">
        <v>-0.070604</v>
      </c>
      <c r="ET6" s="1" t="n">
        <v>-0.086125</v>
      </c>
      <c r="EU6" s="1" t="n">
        <v>-0.102316</v>
      </c>
      <c r="EV6" s="1" t="n">
        <v>-0.129098</v>
      </c>
      <c r="EW6" s="1" t="n">
        <v>-0.141029</v>
      </c>
      <c r="EX6" s="1" t="n">
        <v>-0.145082</v>
      </c>
      <c r="EY6" s="1" t="n">
        <v>-0.149766</v>
      </c>
      <c r="EZ6" s="1" t="n">
        <v>-0.135961</v>
      </c>
      <c r="FA6" s="1" t="n">
        <v>-0.138909</v>
      </c>
      <c r="FB6" s="1" t="n">
        <v>-0.138732</v>
      </c>
      <c r="FC6" s="1" t="n">
        <v>-0.156747</v>
      </c>
      <c r="FD6" s="1" t="n">
        <v>-0.166124</v>
      </c>
      <c r="FE6" s="1" t="n">
        <v>-0.165592</v>
      </c>
      <c r="FF6" s="1" t="n">
        <v>-0.169763</v>
      </c>
      <c r="FG6" s="1" t="n">
        <v>-0.180649</v>
      </c>
      <c r="FH6" s="1" t="n">
        <v>-0.194632</v>
      </c>
      <c r="FI6" s="1" t="n">
        <v>-0.214964</v>
      </c>
      <c r="FJ6" s="1" t="n">
        <v>-0.22373</v>
      </c>
      <c r="FK6" s="1" t="n">
        <v>-0.23506</v>
      </c>
      <c r="FL6" s="1" t="n">
        <v>-0.230662</v>
      </c>
      <c r="FM6" s="1" t="n">
        <v>-0.236224</v>
      </c>
      <c r="FN6" s="1" t="n">
        <v>-0.231264</v>
      </c>
    </row>
    <row r="7" customFormat="false" ht="12.75" hidden="false" customHeight="false" outlineLevel="0" collapsed="false">
      <c r="A7" s="1" t="s">
        <v>50</v>
      </c>
      <c r="B7" s="1" t="n">
        <v>0.025775</v>
      </c>
      <c r="C7" s="1" t="n">
        <v>0.001218</v>
      </c>
      <c r="D7" s="1" t="n">
        <v>-0.00774</v>
      </c>
      <c r="E7" s="1" t="n">
        <v>-0.019324</v>
      </c>
      <c r="F7" s="1" t="n">
        <v>-0.045899</v>
      </c>
      <c r="G7" s="1" t="n">
        <v>-0.03829</v>
      </c>
      <c r="H7" s="1" t="n">
        <v>-0.026686</v>
      </c>
      <c r="I7" s="1" t="n">
        <v>-0.018346</v>
      </c>
      <c r="J7" s="1" t="n">
        <v>0.003081</v>
      </c>
      <c r="K7" s="1" t="n">
        <v>0.007581</v>
      </c>
      <c r="L7" s="1" t="n">
        <v>0.034321</v>
      </c>
      <c r="M7" s="1" t="n">
        <v>0.014727</v>
      </c>
      <c r="N7" s="1" t="n">
        <v>0.020514</v>
      </c>
      <c r="O7" s="1" t="n">
        <v>0.052793</v>
      </c>
      <c r="P7" s="1" t="n">
        <v>0.063491</v>
      </c>
      <c r="Q7" s="1" t="n">
        <v>0.066292</v>
      </c>
      <c r="R7" s="1" t="n">
        <v>0.043372</v>
      </c>
      <c r="S7" s="1" t="n">
        <v>0.036926</v>
      </c>
      <c r="T7" s="1" t="n">
        <v>0.039089</v>
      </c>
      <c r="U7" s="1" t="n">
        <v>0.051774</v>
      </c>
      <c r="V7" s="1" t="n">
        <v>0.077896</v>
      </c>
      <c r="W7" s="1" t="n">
        <v>0.112122</v>
      </c>
      <c r="X7" s="1" t="n">
        <v>0.137483</v>
      </c>
      <c r="Y7" s="1" t="n">
        <v>0.125219</v>
      </c>
      <c r="Z7" s="1" t="n">
        <v>0.072305</v>
      </c>
      <c r="AA7" s="1" t="n">
        <v>0.039243</v>
      </c>
      <c r="AB7" s="1" t="n">
        <v>0.023119</v>
      </c>
      <c r="AC7" s="1" t="n">
        <v>0.043969</v>
      </c>
      <c r="AD7" s="1" t="n">
        <v>0.018928</v>
      </c>
      <c r="AE7" s="1" t="n">
        <v>0.016776</v>
      </c>
      <c r="AF7" s="1" t="n">
        <v>-0.008379</v>
      </c>
      <c r="AG7" s="1" t="n">
        <v>-0.019128</v>
      </c>
      <c r="AH7" s="1" t="n">
        <v>-0.043099</v>
      </c>
      <c r="AI7" s="1" t="n">
        <v>-0.017347</v>
      </c>
      <c r="AJ7" s="1" t="n">
        <v>0.017898</v>
      </c>
      <c r="AK7" s="1" t="n">
        <v>0.050384</v>
      </c>
      <c r="AL7" s="1" t="n">
        <v>0.054369</v>
      </c>
      <c r="AM7" s="1" t="n">
        <v>0.031181</v>
      </c>
      <c r="AN7" s="1" t="n">
        <v>0.030491</v>
      </c>
      <c r="AO7" s="1" t="n">
        <v>-0.013547</v>
      </c>
      <c r="AP7" s="1" t="n">
        <v>0.003864</v>
      </c>
      <c r="AQ7" s="1" t="n">
        <v>0.014727</v>
      </c>
      <c r="AR7" s="1" t="n">
        <v>-0.010314</v>
      </c>
      <c r="AS7" s="1" t="n">
        <v>-0.037219</v>
      </c>
      <c r="AT7" s="1" t="n">
        <v>-0.085932</v>
      </c>
      <c r="AU7" s="1" t="n">
        <v>-0.088156</v>
      </c>
      <c r="AV7" s="1" t="n">
        <v>-0.097269</v>
      </c>
      <c r="AW7" s="1" t="n">
        <v>-0.09106</v>
      </c>
      <c r="AX7" s="1" t="n">
        <v>-0.06537</v>
      </c>
      <c r="AY7" s="1" t="n">
        <v>-0.058111</v>
      </c>
      <c r="AZ7" s="1" t="n">
        <v>-0.059656</v>
      </c>
      <c r="BA7" s="1" t="n">
        <v>-0.030238</v>
      </c>
      <c r="BB7" s="1" t="n">
        <v>-0.021466</v>
      </c>
      <c r="BC7" s="1" t="n">
        <v>0.024251</v>
      </c>
      <c r="BD7" s="1" t="n">
        <v>0.001774</v>
      </c>
      <c r="BE7" s="1" t="n">
        <v>0.01138</v>
      </c>
      <c r="BF7" s="1" t="n">
        <v>0.011185</v>
      </c>
      <c r="BG7" s="1" t="n">
        <v>0.097758</v>
      </c>
      <c r="BH7" s="1" t="n">
        <v>0.14017</v>
      </c>
      <c r="BI7" s="1" t="n">
        <v>0.155872</v>
      </c>
      <c r="BJ7" s="1" t="n">
        <v>0.127104</v>
      </c>
      <c r="BK7" s="1" t="n">
        <v>0.126939</v>
      </c>
      <c r="BL7" s="1" t="n">
        <v>0.126156</v>
      </c>
      <c r="BM7" s="1" t="n">
        <v>0.09505</v>
      </c>
      <c r="BN7" s="1" t="n">
        <v>0.07662</v>
      </c>
      <c r="BO7" s="1" t="n">
        <v>0.061442</v>
      </c>
      <c r="BP7" s="1" t="n">
        <v>0.084239</v>
      </c>
      <c r="BQ7" s="1" t="n">
        <v>0.071873</v>
      </c>
      <c r="BR7" s="1" t="n">
        <v>0.069258</v>
      </c>
      <c r="BS7" s="1" t="n">
        <v>0.081263</v>
      </c>
      <c r="BT7" s="1" t="n">
        <v>0.087915</v>
      </c>
      <c r="BU7" s="1" t="n">
        <v>0.093331</v>
      </c>
      <c r="BV7" s="1" t="n">
        <v>0.097038</v>
      </c>
      <c r="BW7" s="1" t="n">
        <v>0.101959</v>
      </c>
      <c r="BX7" s="1" t="n">
        <v>0.093115</v>
      </c>
      <c r="BY7" s="1" t="n">
        <v>0.059651</v>
      </c>
      <c r="BZ7" s="1" t="n">
        <v>0.078648</v>
      </c>
      <c r="CA7" s="1" t="n">
        <v>0.090623</v>
      </c>
      <c r="CB7" s="1" t="n">
        <v>0.100446</v>
      </c>
      <c r="CC7" s="1" t="n">
        <v>0.107942</v>
      </c>
      <c r="CD7" s="1" t="n">
        <v>0.117342</v>
      </c>
      <c r="CE7" s="1" t="n">
        <v>0.136947</v>
      </c>
      <c r="CF7" s="1" t="n">
        <v>0.14573</v>
      </c>
      <c r="CG7" s="1" t="n">
        <v>0.197089</v>
      </c>
      <c r="CH7" s="1" t="n">
        <v>0.190417</v>
      </c>
      <c r="CI7" s="1" t="n">
        <v>0.194577</v>
      </c>
      <c r="CJ7" s="1" t="n">
        <v>0.117909</v>
      </c>
      <c r="CK7" s="1" t="n">
        <v>0.094917</v>
      </c>
      <c r="CL7" s="1" t="n">
        <v>0.065087</v>
      </c>
      <c r="CM7" s="1" t="n">
        <v>0.088522</v>
      </c>
      <c r="CN7" s="1" t="n">
        <v>0.098531</v>
      </c>
      <c r="CO7" s="1" t="n">
        <v>0.098016</v>
      </c>
      <c r="CP7" s="1" t="n">
        <v>0.066714</v>
      </c>
      <c r="CQ7" s="1" t="n">
        <v>0.047007</v>
      </c>
      <c r="CR7" s="1" t="n">
        <v>0.042188</v>
      </c>
      <c r="CS7" s="1" t="n">
        <v>0.055357</v>
      </c>
      <c r="CT7" s="1" t="n">
        <v>0.075724</v>
      </c>
      <c r="CU7" s="1" t="n">
        <v>0.09018</v>
      </c>
      <c r="CV7" s="1" t="n">
        <v>0.107118</v>
      </c>
      <c r="CW7" s="1" t="n">
        <v>0.083642</v>
      </c>
      <c r="CX7" s="1" t="n">
        <v>0.06829</v>
      </c>
      <c r="CY7" s="1" t="n">
        <v>0.055419</v>
      </c>
      <c r="CZ7" s="1" t="n">
        <v>0.053452</v>
      </c>
      <c r="DA7" s="1" t="n">
        <v>0.048582</v>
      </c>
      <c r="DB7" s="1" t="n">
        <v>0.016786</v>
      </c>
      <c r="DC7" s="1" t="n">
        <v>0.011308</v>
      </c>
      <c r="DD7" s="1" t="n">
        <v>-0.022413</v>
      </c>
      <c r="DE7" s="1" t="n">
        <v>-0.018171</v>
      </c>
      <c r="DF7" s="1" t="n">
        <v>-0.053447</v>
      </c>
      <c r="DG7" s="1" t="n">
        <v>-0.066843</v>
      </c>
      <c r="DH7" s="1" t="n">
        <v>-0.065875</v>
      </c>
      <c r="DI7" s="1" t="n">
        <v>-0.051748</v>
      </c>
      <c r="DJ7" s="1" t="n">
        <v>0.002361</v>
      </c>
      <c r="DK7" s="1" t="n">
        <v>0.119041</v>
      </c>
      <c r="DL7" s="1" t="n">
        <v>0.275786</v>
      </c>
      <c r="DM7" s="1" t="n">
        <v>0.380595</v>
      </c>
      <c r="DN7" s="1" t="n">
        <v>0.425344</v>
      </c>
      <c r="DO7" s="1" t="n">
        <v>0.434847</v>
      </c>
      <c r="DP7" s="1" t="n">
        <v>0.426713</v>
      </c>
      <c r="DQ7" s="1" t="n">
        <v>0.389697</v>
      </c>
      <c r="DR7" s="1" t="n">
        <v>0.399479</v>
      </c>
      <c r="DS7" s="1" t="n">
        <v>0.401713</v>
      </c>
      <c r="DT7" s="1" t="n">
        <v>0.406398</v>
      </c>
      <c r="DU7" s="1" t="n">
        <v>0.388739</v>
      </c>
      <c r="DV7" s="1" t="n">
        <v>0.355924</v>
      </c>
      <c r="DW7" s="1" t="n">
        <v>0.351847</v>
      </c>
      <c r="DX7" s="1" t="n">
        <v>0.326476</v>
      </c>
      <c r="DY7" s="1" t="n">
        <v>0.355718</v>
      </c>
      <c r="DZ7" s="1" t="n">
        <v>0.346935</v>
      </c>
      <c r="EA7" s="1" t="n">
        <v>0.360383</v>
      </c>
      <c r="EB7" s="1" t="n">
        <v>0.346421</v>
      </c>
      <c r="EC7" s="1" t="n">
        <v>0.313842</v>
      </c>
      <c r="ED7" s="1" t="n">
        <v>0.287957</v>
      </c>
      <c r="EE7" s="1" t="n">
        <v>0.265654</v>
      </c>
      <c r="EF7" s="1" t="n">
        <v>0.284878</v>
      </c>
      <c r="EG7" s="1" t="n">
        <v>0.296287</v>
      </c>
      <c r="EH7" s="1" t="n">
        <v>0.330986</v>
      </c>
      <c r="EI7" s="1" t="n">
        <v>0.310084</v>
      </c>
      <c r="EJ7" s="1" t="n">
        <v>0.288698</v>
      </c>
      <c r="EK7" s="1" t="n">
        <v>0.247615</v>
      </c>
      <c r="EL7" s="1" t="n">
        <v>0.272604</v>
      </c>
      <c r="EM7" s="1" t="n">
        <v>0.298161</v>
      </c>
      <c r="EN7" s="1" t="n">
        <v>0.330337</v>
      </c>
      <c r="EO7" s="1" t="n">
        <v>0.322306</v>
      </c>
      <c r="EP7" s="1" t="n">
        <v>0.292199</v>
      </c>
      <c r="EQ7" s="1" t="n">
        <v>0.263214</v>
      </c>
      <c r="ER7" s="1" t="n">
        <v>0.257283</v>
      </c>
      <c r="ES7" s="1" t="n">
        <v>0.261422</v>
      </c>
      <c r="ET7" s="1" t="n">
        <v>0.240397</v>
      </c>
      <c r="EU7" s="1" t="n">
        <v>0.24258</v>
      </c>
      <c r="EV7" s="1" t="n">
        <v>0.243228</v>
      </c>
      <c r="EW7" s="1" t="n">
        <v>0.286484</v>
      </c>
      <c r="EX7" s="1" t="n">
        <v>0.29432</v>
      </c>
      <c r="EY7" s="1" t="n">
        <v>0.277186</v>
      </c>
      <c r="EZ7" s="1" t="n">
        <v>0.244412</v>
      </c>
      <c r="FA7" s="1" t="n">
        <v>0.213554</v>
      </c>
      <c r="FB7" s="1" t="n">
        <v>0.23705</v>
      </c>
      <c r="FC7" s="1" t="n">
        <v>0.283869</v>
      </c>
      <c r="FD7" s="1" t="n">
        <v>0.307407</v>
      </c>
      <c r="FE7" s="1" t="n">
        <v>0.288657</v>
      </c>
      <c r="FF7" s="1" t="n">
        <v>0.256696</v>
      </c>
      <c r="FG7" s="1" t="n">
        <v>0.250817</v>
      </c>
      <c r="FH7" s="1" t="n">
        <v>0.263688</v>
      </c>
      <c r="FI7" s="1" t="n">
        <v>0.248902</v>
      </c>
      <c r="FJ7" s="1" t="n">
        <v>0.257139</v>
      </c>
      <c r="FK7" s="1" t="n">
        <v>0.236824</v>
      </c>
      <c r="FL7" s="1" t="n">
        <v>0.219927</v>
      </c>
      <c r="FM7" s="1" t="n">
        <v>0.218898</v>
      </c>
      <c r="FN7" s="1" t="n">
        <v>0.244876</v>
      </c>
    </row>
    <row r="8" customFormat="false" ht="12.75" hidden="false" customHeight="false" outlineLevel="0" collapsed="false">
      <c r="A8" s="1" t="s">
        <v>50</v>
      </c>
      <c r="B8" s="1" t="n">
        <v>0.016524</v>
      </c>
      <c r="C8" s="1" t="n">
        <v>0.031888</v>
      </c>
      <c r="D8" s="1" t="n">
        <v>0.028383</v>
      </c>
      <c r="E8" s="1" t="n">
        <v>-0.002786</v>
      </c>
      <c r="F8" s="1" t="n">
        <v>-0.014981</v>
      </c>
      <c r="G8" s="1" t="n">
        <v>-0.006299</v>
      </c>
      <c r="H8" s="1" t="n">
        <v>0.011554</v>
      </c>
      <c r="I8" s="1" t="n">
        <v>0.013507</v>
      </c>
      <c r="J8" s="1" t="n">
        <v>0.029616</v>
      </c>
      <c r="K8" s="1" t="n">
        <v>0.034345</v>
      </c>
      <c r="L8" s="1" t="n">
        <v>0.032128</v>
      </c>
      <c r="M8" s="1" t="n">
        <v>0.016964</v>
      </c>
      <c r="N8" s="1" t="n">
        <v>0.052262</v>
      </c>
      <c r="O8" s="1" t="n">
        <v>0.050598</v>
      </c>
      <c r="P8" s="1" t="n">
        <v>0.048917</v>
      </c>
      <c r="Q8" s="1" t="n">
        <v>-0.003922</v>
      </c>
      <c r="R8" s="1" t="n">
        <v>-0.007723</v>
      </c>
      <c r="S8" s="1" t="n">
        <v>-0.033066</v>
      </c>
      <c r="T8" s="1" t="n">
        <v>-0.046382</v>
      </c>
      <c r="U8" s="1" t="n">
        <v>-0.04619</v>
      </c>
      <c r="V8" s="1" t="n">
        <v>-0.046222</v>
      </c>
      <c r="W8" s="1" t="n">
        <v>-0.012284</v>
      </c>
      <c r="X8" s="1" t="n">
        <v>0.01878</v>
      </c>
      <c r="Y8" s="1" t="n">
        <v>0.071348</v>
      </c>
      <c r="Z8" s="1" t="n">
        <v>0.102589</v>
      </c>
      <c r="AA8" s="1" t="n">
        <v>0.10226</v>
      </c>
      <c r="AB8" s="1" t="n">
        <v>0.083095</v>
      </c>
      <c r="AC8" s="1" t="n">
        <v>0.051126</v>
      </c>
      <c r="AD8" s="1" t="n">
        <v>0.027527</v>
      </c>
      <c r="AE8" s="1" t="n">
        <v>0.015283</v>
      </c>
      <c r="AF8" s="1" t="n">
        <v>0.024806</v>
      </c>
      <c r="AG8" s="1" t="n">
        <v>0.035449</v>
      </c>
      <c r="AH8" s="1" t="n">
        <v>0.050101</v>
      </c>
      <c r="AI8" s="1" t="n">
        <v>0.054791</v>
      </c>
      <c r="AJ8" s="1" t="n">
        <v>0.036802</v>
      </c>
      <c r="AK8" s="1" t="n">
        <v>0.009298</v>
      </c>
      <c r="AL8" s="1" t="n">
        <v>-0.006355</v>
      </c>
      <c r="AM8" s="1" t="n">
        <v>-0.018334</v>
      </c>
      <c r="AN8" s="1" t="n">
        <v>-0.039004</v>
      </c>
      <c r="AO8" s="1" t="n">
        <v>-0.053688</v>
      </c>
      <c r="AP8" s="1" t="n">
        <v>-0.043998</v>
      </c>
      <c r="AQ8" s="1" t="n">
        <v>0.001015</v>
      </c>
      <c r="AR8" s="1" t="n">
        <v>0.012107</v>
      </c>
      <c r="AS8" s="1" t="n">
        <v>0.024822</v>
      </c>
      <c r="AT8" s="1" t="n">
        <v>0.011346</v>
      </c>
      <c r="AU8" s="1" t="n">
        <v>0.003752</v>
      </c>
      <c r="AV8" s="1" t="n">
        <v>-0.014453</v>
      </c>
      <c r="AW8" s="1" t="n">
        <v>-0.029257</v>
      </c>
      <c r="AX8" s="1" t="n">
        <v>-0.022159</v>
      </c>
      <c r="AY8" s="1" t="n">
        <v>-0.038476</v>
      </c>
      <c r="AZ8" s="1" t="n">
        <v>-0.026056</v>
      </c>
      <c r="BA8" s="1" t="n">
        <v>-0.031586</v>
      </c>
      <c r="BB8" s="1" t="n">
        <v>-0.022799</v>
      </c>
      <c r="BC8" s="1" t="n">
        <v>-0.056265</v>
      </c>
      <c r="BD8" s="1" t="n">
        <v>-0.06682</v>
      </c>
      <c r="BE8" s="1" t="n">
        <v>-0.021255</v>
      </c>
      <c r="BF8" s="1" t="n">
        <v>0.026247</v>
      </c>
      <c r="BG8" s="1" t="n">
        <v>0.047621</v>
      </c>
      <c r="BH8" s="1" t="n">
        <v>0.023878</v>
      </c>
      <c r="BI8" s="1" t="n">
        <v>0.0024</v>
      </c>
      <c r="BJ8" s="1" t="n">
        <v>-0.019855</v>
      </c>
      <c r="BK8" s="1" t="n">
        <v>-0.039364</v>
      </c>
      <c r="BL8" s="1" t="n">
        <v>-0.05861</v>
      </c>
      <c r="BM8" s="1" t="n">
        <v>-0.050952</v>
      </c>
      <c r="BN8" s="1" t="n">
        <v>-0.052608</v>
      </c>
      <c r="BO8" s="1" t="n">
        <v>-0.048095</v>
      </c>
      <c r="BP8" s="1" t="n">
        <v>-0.060778</v>
      </c>
      <c r="BQ8" s="1" t="n">
        <v>-0.068156</v>
      </c>
      <c r="BR8" s="1" t="n">
        <v>-0.068204</v>
      </c>
      <c r="BS8" s="1" t="n">
        <v>-0.069845</v>
      </c>
      <c r="BT8" s="1" t="n">
        <v>-0.084201</v>
      </c>
      <c r="BU8" s="1" t="n">
        <v>-0.102222</v>
      </c>
      <c r="BV8" s="1" t="n">
        <v>-0.115834</v>
      </c>
      <c r="BW8" s="1" t="n">
        <v>-0.098909</v>
      </c>
      <c r="BX8" s="1" t="n">
        <v>-0.08865</v>
      </c>
      <c r="BY8" s="1" t="n">
        <v>-0.093156</v>
      </c>
      <c r="BZ8" s="1" t="n">
        <v>-0.099766</v>
      </c>
      <c r="CA8" s="1" t="n">
        <v>-0.098333</v>
      </c>
      <c r="CB8" s="1" t="n">
        <v>-0.083601</v>
      </c>
      <c r="CC8" s="1" t="n">
        <v>-0.078768</v>
      </c>
      <c r="CD8" s="1" t="n">
        <v>-0.073086</v>
      </c>
      <c r="CE8" s="1" t="n">
        <v>-0.070821</v>
      </c>
      <c r="CF8" s="1" t="n">
        <v>-0.066796</v>
      </c>
      <c r="CG8" s="1" t="n">
        <v>-0.069845</v>
      </c>
      <c r="CH8" s="1" t="n">
        <v>-0.061627</v>
      </c>
      <c r="CI8" s="1" t="n">
        <v>-0.064491</v>
      </c>
      <c r="CJ8" s="1" t="n">
        <v>-0.067364</v>
      </c>
      <c r="CK8" s="1" t="n">
        <v>-0.074998</v>
      </c>
      <c r="CL8" s="1" t="n">
        <v>-0.078343</v>
      </c>
      <c r="CM8" s="1" t="n">
        <v>-0.075959</v>
      </c>
      <c r="CN8" s="1" t="n">
        <v>-0.067164</v>
      </c>
      <c r="CO8" s="1" t="n">
        <v>-0.065452</v>
      </c>
      <c r="CP8" s="1" t="n">
        <v>-0.025664</v>
      </c>
      <c r="CQ8" s="1" t="n">
        <v>-0.016118</v>
      </c>
      <c r="CR8" s="1" t="n">
        <v>0.017412</v>
      </c>
      <c r="CS8" s="1" t="n">
        <v>0.013691</v>
      </c>
      <c r="CT8" s="1" t="n">
        <v>0.014419</v>
      </c>
      <c r="CU8" s="1" t="n">
        <v>-0.011156</v>
      </c>
      <c r="CV8" s="1" t="n">
        <v>-0.039484</v>
      </c>
      <c r="CW8" s="1" t="n">
        <v>-0.046086</v>
      </c>
      <c r="CX8" s="1" t="n">
        <v>-0.027241</v>
      </c>
      <c r="CY8" s="1" t="n">
        <v>0.012323</v>
      </c>
      <c r="CZ8" s="1" t="n">
        <v>0.03897</v>
      </c>
      <c r="DA8" s="1" t="n">
        <v>0.050189</v>
      </c>
      <c r="DB8" s="1" t="n">
        <v>0.027775</v>
      </c>
      <c r="DC8" s="1" t="n">
        <v>0.006369</v>
      </c>
      <c r="DD8" s="1" t="n">
        <v>-0.000409</v>
      </c>
      <c r="DE8" s="1" t="n">
        <v>-0.000569</v>
      </c>
      <c r="DF8" s="1" t="n">
        <v>0.010594</v>
      </c>
      <c r="DG8" s="1" t="n">
        <v>-0.006451</v>
      </c>
      <c r="DH8" s="1" t="n">
        <v>-0.015389</v>
      </c>
      <c r="DI8" s="1" t="n">
        <v>-0.01871</v>
      </c>
      <c r="DJ8" s="1" t="n">
        <v>0.000783</v>
      </c>
      <c r="DK8" s="1" t="n">
        <v>0.089041</v>
      </c>
      <c r="DL8" s="1" t="n">
        <v>0.176946</v>
      </c>
      <c r="DM8" s="1" t="n">
        <v>0.243949</v>
      </c>
      <c r="DN8" s="1" t="n">
        <v>0.231009</v>
      </c>
      <c r="DO8" s="1" t="n">
        <v>0.201545</v>
      </c>
      <c r="DP8" s="1" t="n">
        <v>0.17701</v>
      </c>
      <c r="DQ8" s="1" t="n">
        <v>0.170856</v>
      </c>
      <c r="DR8" s="1" t="n">
        <v>0.175778</v>
      </c>
      <c r="DS8" s="1" t="n">
        <v>0.167063</v>
      </c>
      <c r="DT8" s="1" t="n">
        <v>0.129068</v>
      </c>
      <c r="DU8" s="1" t="n">
        <v>0.084503</v>
      </c>
      <c r="DV8" s="1" t="n">
        <v>0.057071</v>
      </c>
      <c r="DW8" s="1" t="n">
        <v>0.049949</v>
      </c>
      <c r="DX8" s="1" t="n">
        <v>0.02483</v>
      </c>
      <c r="DY8" s="1" t="n">
        <v>-0.010236</v>
      </c>
      <c r="DZ8" s="1" t="n">
        <v>-0.031674</v>
      </c>
      <c r="EA8" s="1" t="n">
        <v>-0.05404</v>
      </c>
      <c r="EB8" s="1" t="n">
        <v>-0.070981</v>
      </c>
      <c r="EC8" s="1" t="n">
        <v>-0.086778</v>
      </c>
      <c r="ED8" s="1" t="n">
        <v>-0.096509</v>
      </c>
      <c r="EE8" s="1" t="n">
        <v>-0.096725</v>
      </c>
      <c r="EF8" s="1" t="n">
        <v>-0.107496</v>
      </c>
      <c r="EG8" s="1" t="n">
        <v>-0.099285</v>
      </c>
      <c r="EH8" s="1" t="n">
        <v>-0.091995</v>
      </c>
      <c r="EI8" s="1" t="n">
        <v>-0.087738</v>
      </c>
      <c r="EJ8" s="1" t="n">
        <v>-0.095332</v>
      </c>
      <c r="EK8" s="1" t="n">
        <v>-0.108792</v>
      </c>
      <c r="EL8" s="1" t="n">
        <v>-0.132607</v>
      </c>
      <c r="EM8" s="1" t="n">
        <v>-0.142826</v>
      </c>
      <c r="EN8" s="1" t="n">
        <v>-0.148788</v>
      </c>
      <c r="EO8" s="1" t="n">
        <v>-0.132559</v>
      </c>
      <c r="EP8" s="1" t="n">
        <v>-0.130118</v>
      </c>
      <c r="EQ8" s="1" t="n">
        <v>-0.138305</v>
      </c>
      <c r="ER8" s="1" t="n">
        <v>-0.158718</v>
      </c>
      <c r="ES8" s="1" t="n">
        <v>-0.175683</v>
      </c>
      <c r="ET8" s="1" t="n">
        <v>-0.185446</v>
      </c>
      <c r="EU8" s="1" t="n">
        <v>-0.19132</v>
      </c>
      <c r="EV8" s="1" t="n">
        <v>-0.201555</v>
      </c>
      <c r="EW8" s="1" t="n">
        <v>-0.205572</v>
      </c>
      <c r="EX8" s="1" t="n">
        <v>-0.209773</v>
      </c>
      <c r="EY8" s="1" t="n">
        <v>-0.19761</v>
      </c>
      <c r="EZ8" s="1" t="n">
        <v>-0.180069</v>
      </c>
      <c r="FA8" s="1" t="n">
        <v>-0.173011</v>
      </c>
      <c r="FB8" s="1" t="n">
        <v>-0.167561</v>
      </c>
      <c r="FC8" s="1" t="n">
        <v>-0.167793</v>
      </c>
      <c r="FD8" s="1" t="n">
        <v>-0.180997</v>
      </c>
      <c r="FE8" s="1" t="n">
        <v>-0.199458</v>
      </c>
      <c r="FF8" s="1" t="n">
        <v>-0.210277</v>
      </c>
      <c r="FG8" s="1" t="n">
        <v>-0.194889</v>
      </c>
      <c r="FH8" s="1" t="n">
        <v>-0.187767</v>
      </c>
      <c r="FI8" s="1" t="n">
        <v>-0.184142</v>
      </c>
      <c r="FJ8" s="1" t="n">
        <v>-0.195873</v>
      </c>
      <c r="FK8" s="1" t="n">
        <v>-0.188775</v>
      </c>
      <c r="FL8" s="1" t="n">
        <v>-0.190119</v>
      </c>
      <c r="FM8" s="1" t="n">
        <v>-0.19164</v>
      </c>
      <c r="FN8" s="1" t="n">
        <v>-0.204956</v>
      </c>
    </row>
    <row r="9" customFormat="false" ht="12.75" hidden="false" customHeight="false" outlineLevel="0" collapsed="false">
      <c r="A9" s="1" t="s">
        <v>50</v>
      </c>
      <c r="B9" s="1" t="n">
        <v>0.061973</v>
      </c>
      <c r="C9" s="1" t="n">
        <v>0.102251</v>
      </c>
      <c r="D9" s="1" t="n">
        <v>0.156458</v>
      </c>
      <c r="E9" s="1" t="n">
        <v>0.159891</v>
      </c>
      <c r="F9" s="1" t="n">
        <v>0.092665</v>
      </c>
      <c r="G9" s="1" t="n">
        <v>0.059067</v>
      </c>
      <c r="H9" s="1" t="n">
        <v>0.028644</v>
      </c>
      <c r="I9" s="1" t="n">
        <v>0.040402</v>
      </c>
      <c r="J9" s="1" t="n">
        <v>0.031239</v>
      </c>
      <c r="K9" s="1" t="n">
        <v>0.05553</v>
      </c>
      <c r="L9" s="1" t="n">
        <v>0.079056</v>
      </c>
      <c r="M9" s="1" t="n">
        <v>0.072469</v>
      </c>
      <c r="N9" s="1" t="n">
        <v>0.065458</v>
      </c>
      <c r="O9" s="1" t="n">
        <v>0.041332</v>
      </c>
      <c r="P9" s="1" t="n">
        <v>0.034042</v>
      </c>
      <c r="Q9" s="1" t="n">
        <v>0.029957</v>
      </c>
      <c r="R9" s="1" t="n">
        <v>0.028861</v>
      </c>
      <c r="S9" s="1" t="n">
        <v>0.023132</v>
      </c>
      <c r="T9" s="1" t="n">
        <v>0.013432</v>
      </c>
      <c r="U9" s="1" t="n">
        <v>0.046482</v>
      </c>
      <c r="V9" s="1" t="n">
        <v>0.074227</v>
      </c>
      <c r="W9" s="1" t="n">
        <v>0.080524</v>
      </c>
      <c r="X9" s="1" t="n">
        <v>0.190893</v>
      </c>
      <c r="Y9" s="1" t="n">
        <v>0.18443</v>
      </c>
      <c r="Z9" s="1" t="n">
        <v>0.208804</v>
      </c>
      <c r="AA9" s="1" t="n">
        <v>0.076574</v>
      </c>
      <c r="AB9" s="1" t="n">
        <v>0.0534</v>
      </c>
      <c r="AC9" s="1" t="n">
        <v>-0.010858</v>
      </c>
      <c r="AD9" s="1" t="n">
        <v>-0.051788</v>
      </c>
      <c r="AE9" s="1" t="n">
        <v>-0.068395</v>
      </c>
      <c r="AF9" s="1" t="n">
        <v>-0.052305</v>
      </c>
      <c r="AG9" s="1" t="n">
        <v>-0.057899</v>
      </c>
      <c r="AH9" s="1" t="n">
        <v>-0.070453</v>
      </c>
      <c r="AI9" s="1" t="n">
        <v>-0.110959</v>
      </c>
      <c r="AJ9" s="1" t="n">
        <v>-0.11737</v>
      </c>
      <c r="AK9" s="1" t="n">
        <v>-0.103203</v>
      </c>
      <c r="AL9" s="1" t="n">
        <v>-0.065469</v>
      </c>
      <c r="AM9" s="1" t="n">
        <v>-0.061229</v>
      </c>
      <c r="AN9" s="1" t="n">
        <v>-0.049378</v>
      </c>
      <c r="AO9" s="1" t="n">
        <v>-0.062491</v>
      </c>
      <c r="AP9" s="1" t="n">
        <v>-0.064187</v>
      </c>
      <c r="AQ9" s="1" t="n">
        <v>-0.07945</v>
      </c>
      <c r="AR9" s="1" t="n">
        <v>-0.026173</v>
      </c>
      <c r="AS9" s="1" t="n">
        <v>-0.024343</v>
      </c>
      <c r="AT9" s="1" t="n">
        <v>-0.046783</v>
      </c>
      <c r="AU9" s="1" t="n">
        <v>-0.088478</v>
      </c>
      <c r="AV9" s="1" t="n">
        <v>-0.098674</v>
      </c>
      <c r="AW9" s="1" t="n">
        <v>-0.104516</v>
      </c>
      <c r="AX9" s="1" t="n">
        <v>-0.112406</v>
      </c>
      <c r="AY9" s="1" t="n">
        <v>-0.098612</v>
      </c>
      <c r="AZ9" s="1" t="n">
        <v>-0.074683</v>
      </c>
      <c r="BA9" s="1" t="n">
        <v>-0.097298</v>
      </c>
      <c r="BB9" s="1" t="n">
        <v>-0.116853</v>
      </c>
      <c r="BC9" s="1" t="n">
        <v>-0.056752</v>
      </c>
      <c r="BD9" s="1" t="n">
        <v>-0.071994</v>
      </c>
      <c r="BE9" s="1" t="n">
        <v>-0.059937</v>
      </c>
      <c r="BF9" s="1" t="n">
        <v>-0.149582</v>
      </c>
      <c r="BG9" s="1" t="n">
        <v>-0.137514</v>
      </c>
      <c r="BH9" s="1" t="n">
        <v>-0.152343</v>
      </c>
      <c r="BI9" s="1" t="n">
        <v>-0.110855</v>
      </c>
      <c r="BJ9" s="1" t="n">
        <v>-0.075324</v>
      </c>
      <c r="BK9" s="1" t="n">
        <v>-0.083483</v>
      </c>
      <c r="BL9" s="1" t="n">
        <v>-0.082552</v>
      </c>
      <c r="BM9" s="1" t="n">
        <v>-0.079491</v>
      </c>
      <c r="BN9" s="1" t="n">
        <v>-0.019555</v>
      </c>
      <c r="BO9" s="1" t="n">
        <v>-0.015605</v>
      </c>
      <c r="BP9" s="1" t="n">
        <v>-0.018459</v>
      </c>
      <c r="BQ9" s="1" t="n">
        <v>-0.02576</v>
      </c>
      <c r="BR9" s="1" t="n">
        <v>-0.018997</v>
      </c>
      <c r="BS9" s="1" t="n">
        <v>-0.019638</v>
      </c>
      <c r="BT9" s="1" t="n">
        <v>-0.013258</v>
      </c>
      <c r="BU9" s="1" t="n">
        <v>-0.016577</v>
      </c>
      <c r="BV9" s="1" t="n">
        <v>0.008624</v>
      </c>
      <c r="BW9" s="1" t="n">
        <v>0.015583</v>
      </c>
      <c r="BX9" s="1" t="n">
        <v>0.013381</v>
      </c>
      <c r="BY9" s="1" t="n">
        <v>-0.032895</v>
      </c>
      <c r="BZ9" s="1" t="n">
        <v>-0.03124</v>
      </c>
      <c r="CA9" s="1" t="n">
        <v>-0.010869</v>
      </c>
      <c r="CB9" s="1" t="n">
        <v>0.057299</v>
      </c>
      <c r="CC9" s="1" t="n">
        <v>0.065706</v>
      </c>
      <c r="CD9" s="1" t="n">
        <v>0.008862</v>
      </c>
      <c r="CE9" s="1" t="n">
        <v>-0.117908</v>
      </c>
      <c r="CF9" s="1" t="n">
        <v>-0.196116</v>
      </c>
      <c r="CG9" s="1" t="n">
        <v>-0.195072</v>
      </c>
      <c r="CH9" s="1" t="n">
        <v>-0.088695</v>
      </c>
      <c r="CI9" s="1" t="n">
        <v>-0.082046</v>
      </c>
      <c r="CJ9" s="1" t="n">
        <v>-0.050961</v>
      </c>
      <c r="CK9" s="1" t="n">
        <v>-0.061219</v>
      </c>
      <c r="CL9" s="1" t="n">
        <v>-0.007281</v>
      </c>
      <c r="CM9" s="1" t="n">
        <v>-0.013599</v>
      </c>
      <c r="CN9" s="1" t="n">
        <v>-0.039761</v>
      </c>
      <c r="CO9" s="1" t="n">
        <v>-0.036887</v>
      </c>
      <c r="CP9" s="1" t="n">
        <v>-0.030227</v>
      </c>
      <c r="CQ9" s="1" t="n">
        <v>-0.009483</v>
      </c>
      <c r="CR9" s="1" t="n">
        <v>-0.010848</v>
      </c>
      <c r="CS9" s="1" t="n">
        <v>-0.004385</v>
      </c>
      <c r="CT9" s="1" t="n">
        <v>0.000899</v>
      </c>
      <c r="CU9" s="1" t="n">
        <v>-0.028324</v>
      </c>
      <c r="CV9" s="1" t="n">
        <v>-0.040578</v>
      </c>
      <c r="CW9" s="1" t="n">
        <v>-0.092055</v>
      </c>
      <c r="CX9" s="1" t="n">
        <v>-0.079822</v>
      </c>
      <c r="CY9" s="1" t="n">
        <v>-0.079067</v>
      </c>
      <c r="CZ9" s="1" t="n">
        <v>-0.03578</v>
      </c>
      <c r="DA9" s="1" t="n">
        <v>-0.053391</v>
      </c>
      <c r="DB9" s="1" t="n">
        <v>-0.049596</v>
      </c>
      <c r="DC9" s="1" t="n">
        <v>-0.069223</v>
      </c>
      <c r="DD9" s="1" t="n">
        <v>-0.090484</v>
      </c>
      <c r="DE9" s="1" t="n">
        <v>-0.11221</v>
      </c>
      <c r="DF9" s="1" t="n">
        <v>-0.160151</v>
      </c>
      <c r="DG9" s="1" t="n">
        <v>-0.13344</v>
      </c>
      <c r="DH9" s="1" t="n">
        <v>-0.143698</v>
      </c>
      <c r="DI9" s="1" t="n">
        <v>-0.106833</v>
      </c>
      <c r="DJ9" s="1" t="n">
        <v>-0.14376</v>
      </c>
      <c r="DK9" s="1" t="n">
        <v>-0.159602</v>
      </c>
      <c r="DL9" s="1" t="n">
        <v>-0.127959</v>
      </c>
      <c r="DM9" s="1" t="n">
        <v>0.005129</v>
      </c>
      <c r="DN9" s="1" t="n">
        <v>0.123636</v>
      </c>
      <c r="DO9" s="1" t="n">
        <v>0.168526</v>
      </c>
      <c r="DP9" s="1" t="n">
        <v>0.162849</v>
      </c>
      <c r="DQ9" s="1" t="n">
        <v>0.183768</v>
      </c>
      <c r="DR9" s="1" t="n">
        <v>0.20383</v>
      </c>
      <c r="DS9" s="1" t="n">
        <v>0.272328</v>
      </c>
      <c r="DT9" s="1" t="n">
        <v>0.310527</v>
      </c>
      <c r="DU9" s="1" t="n">
        <v>0.338562</v>
      </c>
      <c r="DV9" s="1" t="n">
        <v>0.321789</v>
      </c>
      <c r="DW9" s="1" t="n">
        <v>0.353753</v>
      </c>
      <c r="DX9" s="1" t="n">
        <v>0.393265</v>
      </c>
      <c r="DY9" s="1" t="n">
        <v>0.40128</v>
      </c>
      <c r="DZ9" s="1" t="n">
        <v>0.37277</v>
      </c>
      <c r="EA9" s="1" t="n">
        <v>0.330206</v>
      </c>
      <c r="EB9" s="1" t="n">
        <v>0.310445</v>
      </c>
      <c r="EC9" s="1" t="n">
        <v>0.254355</v>
      </c>
      <c r="ED9" s="1" t="n">
        <v>0.302699</v>
      </c>
      <c r="EE9" s="1" t="n">
        <v>0.32395</v>
      </c>
      <c r="EF9" s="1" t="n">
        <v>0.383307</v>
      </c>
      <c r="EG9" s="1" t="n">
        <v>0.362915</v>
      </c>
      <c r="EH9" s="1" t="n">
        <v>0.34004</v>
      </c>
      <c r="EI9" s="1" t="n">
        <v>0.332895</v>
      </c>
      <c r="EJ9" s="1" t="n">
        <v>0.316112</v>
      </c>
      <c r="EK9" s="1" t="n">
        <v>0.31303</v>
      </c>
      <c r="EL9" s="1" t="n">
        <v>0.310352</v>
      </c>
      <c r="EM9" s="1" t="n">
        <v>0.305026</v>
      </c>
      <c r="EN9" s="1" t="n">
        <v>0.244542</v>
      </c>
      <c r="EO9" s="1" t="n">
        <v>0.207728</v>
      </c>
      <c r="EP9" s="1" t="n">
        <v>0.197201</v>
      </c>
      <c r="EQ9" s="1" t="n">
        <v>0.239165</v>
      </c>
      <c r="ER9" s="1" t="n">
        <v>0.236362</v>
      </c>
      <c r="ES9" s="1" t="n">
        <v>0.25328</v>
      </c>
      <c r="ET9" s="1" t="n">
        <v>0.244728</v>
      </c>
      <c r="EU9" s="1" t="n">
        <v>0.291314</v>
      </c>
      <c r="EV9" s="1" t="n">
        <v>0.282276</v>
      </c>
      <c r="EW9" s="1" t="n">
        <v>0.322254</v>
      </c>
      <c r="EX9" s="1" t="n">
        <v>0.314478</v>
      </c>
      <c r="EY9" s="1" t="n">
        <v>0.34244</v>
      </c>
      <c r="EZ9" s="1" t="n">
        <v>0.327497</v>
      </c>
      <c r="FA9" s="1" t="n">
        <v>0.302027</v>
      </c>
      <c r="FB9" s="1" t="n">
        <v>0.220468</v>
      </c>
      <c r="FC9" s="1" t="n">
        <v>0.182269</v>
      </c>
      <c r="FD9" s="1" t="n">
        <v>0.180635</v>
      </c>
      <c r="FE9" s="1" t="n">
        <v>0.214388</v>
      </c>
      <c r="FF9" s="1" t="n">
        <v>0.235411</v>
      </c>
      <c r="FG9" s="1" t="n">
        <v>0.189963</v>
      </c>
      <c r="FH9" s="1" t="n">
        <v>0.167368</v>
      </c>
      <c r="FI9" s="1" t="n">
        <v>0.160015</v>
      </c>
      <c r="FJ9" s="1" t="n">
        <v>0.183117</v>
      </c>
      <c r="FK9" s="1" t="n">
        <v>0.213095</v>
      </c>
      <c r="FL9" s="1" t="n">
        <v>0.238823</v>
      </c>
      <c r="FM9" s="1" t="n">
        <v>0.244418</v>
      </c>
      <c r="FN9" s="1" t="n">
        <v>0.23325</v>
      </c>
    </row>
    <row r="10" customFormat="false" ht="12.75" hidden="false" customHeight="false" outlineLevel="0" collapsed="false">
      <c r="A10" s="1" t="s">
        <v>50</v>
      </c>
      <c r="B10" s="1" t="n">
        <v>-0.091262</v>
      </c>
      <c r="C10" s="1" t="n">
        <v>-0.094273</v>
      </c>
      <c r="D10" s="1" t="n">
        <v>-0.102913</v>
      </c>
      <c r="E10" s="1" t="n">
        <v>-0.101436</v>
      </c>
      <c r="F10" s="1" t="n">
        <v>-0.1141</v>
      </c>
      <c r="G10" s="1" t="n">
        <v>-0.108459</v>
      </c>
      <c r="H10" s="1" t="n">
        <v>-0.113238</v>
      </c>
      <c r="I10" s="1" t="n">
        <v>-0.103286</v>
      </c>
      <c r="J10" s="1" t="n">
        <v>-0.107261</v>
      </c>
      <c r="K10" s="1" t="n">
        <v>-0.126905</v>
      </c>
      <c r="L10" s="1" t="n">
        <v>-0.140799</v>
      </c>
      <c r="M10" s="1" t="n">
        <v>-0.142631</v>
      </c>
      <c r="N10" s="1" t="n">
        <v>-0.133136</v>
      </c>
      <c r="O10" s="1" t="n">
        <v>-0.092181</v>
      </c>
      <c r="P10" s="1" t="n">
        <v>-0.0596</v>
      </c>
      <c r="Q10" s="1" t="n">
        <v>-0.032654</v>
      </c>
      <c r="R10" s="1" t="n">
        <v>-0.042041</v>
      </c>
      <c r="S10" s="1" t="n">
        <v>-0.041325</v>
      </c>
      <c r="T10" s="1" t="n">
        <v>-0.015615</v>
      </c>
      <c r="U10" s="1" t="n">
        <v>0.002799</v>
      </c>
      <c r="V10" s="1" t="n">
        <v>0.019445</v>
      </c>
      <c r="W10" s="1" t="n">
        <v>0.014672</v>
      </c>
      <c r="X10" s="1" t="n">
        <v>0.018234</v>
      </c>
      <c r="Y10" s="1" t="n">
        <v>0.014133</v>
      </c>
      <c r="Z10" s="1" t="n">
        <v>0.017689</v>
      </c>
      <c r="AA10" s="1" t="n">
        <v>0.004866</v>
      </c>
      <c r="AB10" s="1" t="n">
        <v>-0.003755</v>
      </c>
      <c r="AC10" s="1" t="n">
        <v>-0.013904</v>
      </c>
      <c r="AD10" s="1" t="n">
        <v>-0.017846</v>
      </c>
      <c r="AE10" s="1" t="n">
        <v>-0.005422</v>
      </c>
      <c r="AF10" s="1" t="n">
        <v>-0.005017</v>
      </c>
      <c r="AG10" s="1" t="n">
        <v>0.007217</v>
      </c>
      <c r="AH10" s="1" t="n">
        <v>0.031311</v>
      </c>
      <c r="AI10" s="1" t="n">
        <v>0.044312</v>
      </c>
      <c r="AJ10" s="1" t="n">
        <v>0.066985</v>
      </c>
      <c r="AK10" s="1" t="n">
        <v>0.066092</v>
      </c>
      <c r="AL10" s="1" t="n">
        <v>0.075942</v>
      </c>
      <c r="AM10" s="1" t="n">
        <v>0.081755</v>
      </c>
      <c r="AN10" s="1" t="n">
        <v>0.078325</v>
      </c>
      <c r="AO10" s="1" t="n">
        <v>0.09956</v>
      </c>
      <c r="AP10" s="1" t="n">
        <v>0.113328</v>
      </c>
      <c r="AQ10" s="1" t="n">
        <v>0.14506</v>
      </c>
      <c r="AR10" s="1" t="n">
        <v>0.157135</v>
      </c>
      <c r="AS10" s="1" t="n">
        <v>0.154346</v>
      </c>
      <c r="AT10" s="1" t="n">
        <v>0.122361</v>
      </c>
      <c r="AU10" s="1" t="n">
        <v>0.100226</v>
      </c>
      <c r="AV10" s="1" t="n">
        <v>0.104828</v>
      </c>
      <c r="AW10" s="1" t="n">
        <v>0.129359</v>
      </c>
      <c r="AX10" s="1" t="n">
        <v>0.121664</v>
      </c>
      <c r="AY10" s="1" t="n">
        <v>0.104435</v>
      </c>
      <c r="AZ10" s="1" t="n">
        <v>0.079118</v>
      </c>
      <c r="BA10" s="1" t="n">
        <v>0.094464</v>
      </c>
      <c r="BB10" s="1" t="n">
        <v>0.109233</v>
      </c>
      <c r="BC10" s="1" t="n">
        <v>0.127793</v>
      </c>
      <c r="BD10" s="1" t="n">
        <v>0.127489</v>
      </c>
      <c r="BE10" s="1" t="n">
        <v>0.103978</v>
      </c>
      <c r="BF10" s="1" t="n">
        <v>0.100511</v>
      </c>
      <c r="BG10" s="1" t="n">
        <v>0.093253</v>
      </c>
      <c r="BH10" s="1" t="n">
        <v>0.09312</v>
      </c>
      <c r="BI10" s="1" t="n">
        <v>0.063195</v>
      </c>
      <c r="BJ10" s="1" t="n">
        <v>0.046917</v>
      </c>
      <c r="BK10" s="1" t="n">
        <v>0.034398</v>
      </c>
      <c r="BL10" s="1" t="n">
        <v>0.028573</v>
      </c>
      <c r="BM10" s="1" t="n">
        <v>0.017391</v>
      </c>
      <c r="BN10" s="1" t="n">
        <v>0.000644</v>
      </c>
      <c r="BO10" s="1" t="n">
        <v>-0.012496</v>
      </c>
      <c r="BP10" s="1" t="n">
        <v>-0.002145</v>
      </c>
      <c r="BQ10" s="1" t="n">
        <v>0.003674</v>
      </c>
      <c r="BR10" s="1" t="n">
        <v>0.020212</v>
      </c>
      <c r="BS10" s="1" t="n">
        <v>-0.002335</v>
      </c>
      <c r="BT10" s="1" t="n">
        <v>-0.014778</v>
      </c>
      <c r="BU10" s="1" t="n">
        <v>-0.028654</v>
      </c>
      <c r="BV10" s="1" t="n">
        <v>-0.020984</v>
      </c>
      <c r="BW10" s="1" t="n">
        <v>-0.027526</v>
      </c>
      <c r="BX10" s="1" t="n">
        <v>-0.047613</v>
      </c>
      <c r="BY10" s="1" t="n">
        <v>-0.053312</v>
      </c>
      <c r="BZ10" s="1" t="n">
        <v>-0.057438</v>
      </c>
      <c r="CA10" s="1" t="n">
        <v>-0.042301</v>
      </c>
      <c r="CB10" s="1" t="n">
        <v>-0.051543</v>
      </c>
      <c r="CC10" s="1" t="n">
        <v>-0.05013</v>
      </c>
      <c r="CD10" s="1" t="n">
        <v>-0.053134</v>
      </c>
      <c r="CE10" s="1" t="n">
        <v>-0.03157</v>
      </c>
      <c r="CF10" s="1" t="n">
        <v>-0.012312</v>
      </c>
      <c r="CG10" s="1" t="n">
        <v>0.021657</v>
      </c>
      <c r="CH10" s="1" t="n">
        <v>-0.001499</v>
      </c>
      <c r="CI10" s="1" t="n">
        <v>0.010856</v>
      </c>
      <c r="CJ10" s="1" t="n">
        <v>-0.003102</v>
      </c>
      <c r="CK10" s="1" t="n">
        <v>0.009062</v>
      </c>
      <c r="CL10" s="1" t="n">
        <v>-0.022043</v>
      </c>
      <c r="CM10" s="1" t="n">
        <v>-0.041065</v>
      </c>
      <c r="CN10" s="1" t="n">
        <v>-0.041699</v>
      </c>
      <c r="CO10" s="1" t="n">
        <v>-0.044044</v>
      </c>
      <c r="CP10" s="1" t="n">
        <v>-0.049394</v>
      </c>
      <c r="CQ10" s="1" t="n">
        <v>-0.059549</v>
      </c>
      <c r="CR10" s="1" t="n">
        <v>-0.063403</v>
      </c>
      <c r="CS10" s="1" t="n">
        <v>-0.068442</v>
      </c>
      <c r="CT10" s="1" t="n">
        <v>-0.06848</v>
      </c>
      <c r="CU10" s="1" t="n">
        <v>-0.067263</v>
      </c>
      <c r="CV10" s="1" t="n">
        <v>-0.065843</v>
      </c>
      <c r="CW10" s="1" t="n">
        <v>-0.094862</v>
      </c>
      <c r="CX10" s="1" t="n">
        <v>-0.094539</v>
      </c>
      <c r="CY10" s="1" t="n">
        <v>-0.096941</v>
      </c>
      <c r="CZ10" s="1" t="n">
        <v>-0.094755</v>
      </c>
      <c r="DA10" s="1" t="n">
        <v>-0.104687</v>
      </c>
      <c r="DB10" s="1" t="n">
        <v>-0.126987</v>
      </c>
      <c r="DC10" s="1" t="n">
        <v>-0.1145</v>
      </c>
      <c r="DD10" s="1" t="n">
        <v>-0.108224</v>
      </c>
      <c r="DE10" s="1" t="n">
        <v>-0.107159</v>
      </c>
      <c r="DF10" s="1" t="n">
        <v>-0.137947</v>
      </c>
      <c r="DG10" s="1" t="n">
        <v>-0.157274</v>
      </c>
      <c r="DH10" s="1" t="n">
        <v>-0.15207</v>
      </c>
      <c r="DI10" s="1" t="n">
        <v>-0.153483</v>
      </c>
      <c r="DJ10" s="1" t="n">
        <v>-0.148235</v>
      </c>
      <c r="DK10" s="1" t="n">
        <v>-0.081754</v>
      </c>
      <c r="DL10" s="1" t="n">
        <v>0.033232</v>
      </c>
      <c r="DM10" s="1" t="n">
        <v>0.160343</v>
      </c>
      <c r="DN10" s="1" t="n">
        <v>0.198407</v>
      </c>
      <c r="DO10" s="1" t="n">
        <v>0.221429</v>
      </c>
      <c r="DP10" s="1" t="n">
        <v>0.252838</v>
      </c>
      <c r="DQ10" s="1" t="n">
        <v>0.285337</v>
      </c>
      <c r="DR10" s="1" t="n">
        <v>0.310198</v>
      </c>
      <c r="DS10" s="1" t="n">
        <v>0.292024</v>
      </c>
      <c r="DT10" s="1" t="n">
        <v>0.294414</v>
      </c>
      <c r="DU10" s="1" t="n">
        <v>0.302382</v>
      </c>
      <c r="DV10" s="1" t="n">
        <v>0.284988</v>
      </c>
      <c r="DW10" s="1" t="n">
        <v>0.282218</v>
      </c>
      <c r="DX10" s="1" t="n">
        <v>0.315915</v>
      </c>
      <c r="DY10" s="1" t="n">
        <v>0.331895</v>
      </c>
      <c r="DZ10" s="1" t="n">
        <v>0.345479</v>
      </c>
      <c r="EA10" s="1" t="n">
        <v>0.32839</v>
      </c>
      <c r="EB10" s="1" t="n">
        <v>0.343907</v>
      </c>
      <c r="EC10" s="1" t="n">
        <v>0.338519</v>
      </c>
      <c r="ED10" s="1" t="n">
        <v>0.339235</v>
      </c>
      <c r="EE10" s="1" t="n">
        <v>0.326019</v>
      </c>
      <c r="EF10" s="1" t="n">
        <v>0.345764</v>
      </c>
      <c r="EG10" s="1" t="n">
        <v>0.314818</v>
      </c>
      <c r="EH10" s="1" t="n">
        <v>0.324555</v>
      </c>
      <c r="EI10" s="1" t="n">
        <v>0.305088</v>
      </c>
      <c r="EJ10" s="1" t="n">
        <v>0.300265</v>
      </c>
      <c r="EK10" s="1" t="n">
        <v>0.268248</v>
      </c>
      <c r="EL10" s="1" t="n">
        <v>0.263899</v>
      </c>
      <c r="EM10" s="1" t="n">
        <v>0.274523</v>
      </c>
      <c r="EN10" s="1" t="n">
        <v>0.274162</v>
      </c>
      <c r="EO10" s="1" t="n">
        <v>0.243286</v>
      </c>
      <c r="EP10" s="1" t="n">
        <v>0.218634</v>
      </c>
      <c r="EQ10" s="1" t="n">
        <v>0.222222</v>
      </c>
      <c r="ER10" s="1" t="n">
        <v>0.286136</v>
      </c>
      <c r="ES10" s="1" t="n">
        <v>0.318863</v>
      </c>
      <c r="ET10" s="1" t="n">
        <v>0.334944</v>
      </c>
      <c r="EU10" s="1" t="n">
        <v>0.303497</v>
      </c>
      <c r="EV10" s="1" t="n">
        <v>0.288773</v>
      </c>
      <c r="EW10" s="1" t="n">
        <v>0.294534</v>
      </c>
      <c r="EX10" s="1" t="n">
        <v>0.319851</v>
      </c>
      <c r="EY10" s="1" t="n">
        <v>0.332244</v>
      </c>
      <c r="EZ10" s="1" t="n">
        <v>0.347172</v>
      </c>
      <c r="FA10" s="1" t="n">
        <v>0.331306</v>
      </c>
      <c r="FB10" s="1" t="n">
        <v>0.326368</v>
      </c>
      <c r="FC10" s="1" t="n">
        <v>0.304277</v>
      </c>
      <c r="FD10" s="1" t="n">
        <v>0.302933</v>
      </c>
      <c r="FE10" s="1" t="n">
        <v>0.337701</v>
      </c>
      <c r="FF10" s="1" t="n">
        <v>0.357542</v>
      </c>
      <c r="FG10" s="1" t="n">
        <v>0.375442</v>
      </c>
      <c r="FH10" s="1" t="n">
        <v>0.350246</v>
      </c>
      <c r="FI10" s="1" t="n">
        <v>0.334323</v>
      </c>
      <c r="FJ10" s="1" t="n">
        <v>0.295384</v>
      </c>
      <c r="FK10" s="1" t="n">
        <v>0.263386</v>
      </c>
      <c r="FL10" s="1" t="n">
        <v>0.254809</v>
      </c>
      <c r="FM10" s="1" t="n">
        <v>0.247761</v>
      </c>
      <c r="FN10" s="1" t="n">
        <v>0.248338</v>
      </c>
    </row>
    <row r="11" customFormat="false" ht="12.75" hidden="false" customHeight="false" outlineLevel="0" collapsed="false">
      <c r="A11" s="1" t="s">
        <v>50</v>
      </c>
      <c r="B11" s="1" t="n">
        <v>0.155432</v>
      </c>
      <c r="C11" s="1" t="n">
        <v>0.138813</v>
      </c>
      <c r="D11" s="1" t="n">
        <v>0.115909</v>
      </c>
      <c r="E11" s="1" t="n">
        <v>0.109209</v>
      </c>
      <c r="F11" s="1" t="n">
        <v>0.110213</v>
      </c>
      <c r="G11" s="1" t="n">
        <v>0.101735</v>
      </c>
      <c r="H11" s="1" t="n">
        <v>0.077427</v>
      </c>
      <c r="I11" s="1" t="n">
        <v>0.059436</v>
      </c>
      <c r="J11" s="1" t="n">
        <v>0.044128</v>
      </c>
      <c r="K11" s="1" t="n">
        <v>0.044634</v>
      </c>
      <c r="L11" s="1" t="n">
        <v>0.043638</v>
      </c>
      <c r="M11" s="1" t="n">
        <v>0.043829</v>
      </c>
      <c r="N11" s="1" t="n">
        <v>0.044902</v>
      </c>
      <c r="O11" s="1" t="n">
        <v>0.038042</v>
      </c>
      <c r="P11" s="1" t="n">
        <v>0.044358</v>
      </c>
      <c r="Q11" s="1" t="n">
        <v>0.048605</v>
      </c>
      <c r="R11" s="1" t="n">
        <v>0.055772</v>
      </c>
      <c r="S11" s="1" t="n">
        <v>0.050713</v>
      </c>
      <c r="T11" s="1" t="n">
        <v>0.024198</v>
      </c>
      <c r="U11" s="1" t="n">
        <v>0.024635</v>
      </c>
      <c r="V11" s="1" t="n">
        <v>0.017061</v>
      </c>
      <c r="W11" s="1" t="n">
        <v>0.031212</v>
      </c>
      <c r="X11" s="1" t="n">
        <v>0.014209</v>
      </c>
      <c r="Y11" s="1" t="n">
        <v>9.7E-005</v>
      </c>
      <c r="Z11" s="1" t="n">
        <v>0.000266</v>
      </c>
      <c r="AA11" s="1" t="n">
        <v>0.00137</v>
      </c>
      <c r="AB11" s="1" t="n">
        <v>0.002412</v>
      </c>
      <c r="AC11" s="1" t="n">
        <v>-0.020999</v>
      </c>
      <c r="AD11" s="1" t="n">
        <v>-0.038246</v>
      </c>
      <c r="AE11" s="1" t="n">
        <v>-0.033953</v>
      </c>
      <c r="AF11" s="1" t="n">
        <v>-0.034475</v>
      </c>
      <c r="AG11" s="1" t="n">
        <v>-0.024555</v>
      </c>
      <c r="AH11" s="1" t="n">
        <v>-0.028534</v>
      </c>
      <c r="AI11" s="1" t="n">
        <v>-0.02221</v>
      </c>
      <c r="AJ11" s="1" t="n">
        <v>-0.051485</v>
      </c>
      <c r="AK11" s="1" t="n">
        <v>-0.058683</v>
      </c>
      <c r="AL11" s="1" t="n">
        <v>-0.066187</v>
      </c>
      <c r="AM11" s="1" t="n">
        <v>-0.046916</v>
      </c>
      <c r="AN11" s="1" t="n">
        <v>-0.037748</v>
      </c>
      <c r="AO11" s="1" t="n">
        <v>-0.025544</v>
      </c>
      <c r="AP11" s="1" t="n">
        <v>-0.031286</v>
      </c>
      <c r="AQ11" s="1" t="n">
        <v>-0.034298</v>
      </c>
      <c r="AR11" s="1" t="n">
        <v>-0.046372</v>
      </c>
      <c r="AS11" s="1" t="n">
        <v>-0.04907</v>
      </c>
      <c r="AT11" s="1" t="n">
        <v>-0.05928</v>
      </c>
      <c r="AU11" s="1" t="n">
        <v>-0.071177</v>
      </c>
      <c r="AV11" s="1" t="n">
        <v>-0.069943</v>
      </c>
      <c r="AW11" s="1" t="n">
        <v>-0.069039</v>
      </c>
      <c r="AX11" s="1" t="n">
        <v>-0.055486</v>
      </c>
      <c r="AY11" s="1" t="n">
        <v>-0.053025</v>
      </c>
      <c r="AZ11" s="1" t="n">
        <v>-0.05301</v>
      </c>
      <c r="BA11" s="1" t="n">
        <v>-0.057387</v>
      </c>
      <c r="BB11" s="1" t="n">
        <v>-0.076505</v>
      </c>
      <c r="BC11" s="1" t="n">
        <v>-0.092633</v>
      </c>
      <c r="BD11" s="1" t="n">
        <v>-0.105948</v>
      </c>
      <c r="BE11" s="1" t="n">
        <v>-0.102951</v>
      </c>
      <c r="BF11" s="1" t="n">
        <v>-0.139079</v>
      </c>
      <c r="BG11" s="1" t="n">
        <v>-0.143586</v>
      </c>
      <c r="BH11" s="1" t="n">
        <v>-0.155269</v>
      </c>
      <c r="BI11" s="1" t="n">
        <v>-0.125442</v>
      </c>
      <c r="BJ11" s="1" t="n">
        <v>-0.134227</v>
      </c>
      <c r="BK11" s="1" t="n">
        <v>-0.133384</v>
      </c>
      <c r="BL11" s="1" t="n">
        <v>-0.137676</v>
      </c>
      <c r="BM11" s="1" t="n">
        <v>-0.153613</v>
      </c>
      <c r="BN11" s="1" t="n">
        <v>-0.169151</v>
      </c>
      <c r="BO11" s="1" t="n">
        <v>-0.164107</v>
      </c>
      <c r="BP11" s="1" t="n">
        <v>-0.155238</v>
      </c>
      <c r="BQ11" s="1" t="n">
        <v>-0.147274</v>
      </c>
      <c r="BR11" s="1" t="n">
        <v>-0.160451</v>
      </c>
      <c r="BS11" s="1" t="n">
        <v>-0.152892</v>
      </c>
      <c r="BT11" s="1" t="n">
        <v>-0.165173</v>
      </c>
      <c r="BU11" s="1" t="n">
        <v>-0.170746</v>
      </c>
      <c r="BV11" s="1" t="n">
        <v>-0.174793</v>
      </c>
      <c r="BW11" s="1" t="n">
        <v>-0.162206</v>
      </c>
      <c r="BX11" s="1" t="n">
        <v>-0.145495</v>
      </c>
      <c r="BY11" s="1" t="n">
        <v>-0.149865</v>
      </c>
      <c r="BZ11" s="1" t="n">
        <v>-0.147856</v>
      </c>
      <c r="CA11" s="1" t="n">
        <v>-0.159209</v>
      </c>
      <c r="CB11" s="1" t="n">
        <v>-0.159079</v>
      </c>
      <c r="CC11" s="1" t="n">
        <v>-0.17116</v>
      </c>
      <c r="CD11" s="1" t="n">
        <v>-0.161992</v>
      </c>
      <c r="CE11" s="1" t="n">
        <v>-0.156173</v>
      </c>
      <c r="CF11" s="1" t="n">
        <v>-0.159853</v>
      </c>
      <c r="CG11" s="1" t="n">
        <v>-0.178189</v>
      </c>
      <c r="CH11" s="1" t="n">
        <v>-0.192363</v>
      </c>
      <c r="CI11" s="1" t="n">
        <v>-0.193459</v>
      </c>
      <c r="CJ11" s="1" t="n">
        <v>-0.193934</v>
      </c>
      <c r="CK11" s="1" t="n">
        <v>-0.191397</v>
      </c>
      <c r="CL11" s="1" t="n">
        <v>-0.182236</v>
      </c>
      <c r="CM11" s="1" t="n">
        <v>-0.187786</v>
      </c>
      <c r="CN11" s="1" t="n">
        <v>-0.19316</v>
      </c>
      <c r="CO11" s="1" t="n">
        <v>-0.202696</v>
      </c>
      <c r="CP11" s="1" t="n">
        <v>-0.195835</v>
      </c>
      <c r="CQ11" s="1" t="n">
        <v>-0.202259</v>
      </c>
      <c r="CR11" s="1" t="n">
        <v>-0.208529</v>
      </c>
      <c r="CS11" s="1" t="n">
        <v>-0.20856</v>
      </c>
      <c r="CT11" s="1" t="n">
        <v>-0.214424</v>
      </c>
      <c r="CU11" s="1" t="n">
        <v>-0.221814</v>
      </c>
      <c r="CV11" s="1" t="n">
        <v>-0.238571</v>
      </c>
      <c r="CW11" s="1" t="n">
        <v>-0.224504</v>
      </c>
      <c r="CX11" s="1" t="n">
        <v>-0.218081</v>
      </c>
      <c r="CY11" s="1" t="n">
        <v>-0.200028</v>
      </c>
      <c r="CZ11" s="1" t="n">
        <v>-0.200749</v>
      </c>
      <c r="DA11" s="1" t="n">
        <v>-0.205264</v>
      </c>
      <c r="DB11" s="1" t="n">
        <v>-0.224719</v>
      </c>
      <c r="DC11" s="1" t="n">
        <v>-0.225501</v>
      </c>
      <c r="DD11" s="1" t="n">
        <v>-0.225547</v>
      </c>
      <c r="DE11" s="1" t="n">
        <v>-0.202558</v>
      </c>
      <c r="DF11" s="1" t="n">
        <v>-0.204681</v>
      </c>
      <c r="DG11" s="1" t="n">
        <v>-0.197905</v>
      </c>
      <c r="DH11" s="1" t="n">
        <v>-0.220296</v>
      </c>
      <c r="DI11" s="1" t="n">
        <v>-0.227111</v>
      </c>
      <c r="DJ11" s="1" t="n">
        <v>-0.231342</v>
      </c>
      <c r="DK11" s="1" t="n">
        <v>-0.125112</v>
      </c>
      <c r="DL11" s="1" t="n">
        <v>0.035627</v>
      </c>
      <c r="DM11" s="1" t="n">
        <v>0.215668</v>
      </c>
      <c r="DN11" s="1" t="n">
        <v>0.31483</v>
      </c>
      <c r="DO11" s="1" t="n">
        <v>0.374622</v>
      </c>
      <c r="DP11" s="1" t="n">
        <v>0.426909</v>
      </c>
      <c r="DQ11" s="1" t="n">
        <v>0.465497</v>
      </c>
      <c r="DR11" s="1" t="n">
        <v>0.460852</v>
      </c>
      <c r="DS11" s="1" t="n">
        <v>0.461795</v>
      </c>
      <c r="DT11" s="1" t="n">
        <v>0.462554</v>
      </c>
      <c r="DU11" s="1" t="n">
        <v>0.480154</v>
      </c>
      <c r="DV11" s="1" t="n">
        <v>0.491844</v>
      </c>
      <c r="DW11" s="1" t="n">
        <v>0.498498</v>
      </c>
      <c r="DX11" s="1" t="n">
        <v>0.499142</v>
      </c>
      <c r="DY11" s="1" t="n">
        <v>0.490487</v>
      </c>
      <c r="DZ11" s="1" t="n">
        <v>0.48427</v>
      </c>
      <c r="EA11" s="1" t="n">
        <v>0.473745</v>
      </c>
      <c r="EB11" s="1" t="n">
        <v>0.467705</v>
      </c>
      <c r="EC11" s="1" t="n">
        <v>0.462078</v>
      </c>
      <c r="ED11" s="1" t="n">
        <v>0.464562</v>
      </c>
      <c r="EE11" s="1" t="n">
        <v>0.452374</v>
      </c>
      <c r="EF11" s="1" t="n">
        <v>0.433762</v>
      </c>
      <c r="EG11" s="1" t="n">
        <v>0.416836</v>
      </c>
      <c r="EH11" s="1" t="n">
        <v>0.400394</v>
      </c>
      <c r="EI11" s="1" t="n">
        <v>0.395426</v>
      </c>
      <c r="EJ11" s="1" t="n">
        <v>0.375879</v>
      </c>
      <c r="EK11" s="1" t="n">
        <v>0.366067</v>
      </c>
      <c r="EL11" s="1" t="n">
        <v>0.353741</v>
      </c>
      <c r="EM11" s="1" t="n">
        <v>0.352683</v>
      </c>
      <c r="EN11" s="1" t="n">
        <v>0.351725</v>
      </c>
      <c r="EO11" s="1" t="n">
        <v>0.350567</v>
      </c>
      <c r="EP11" s="1" t="n">
        <v>0.347608</v>
      </c>
      <c r="EQ11" s="1" t="n">
        <v>0.343208</v>
      </c>
      <c r="ER11" s="1" t="n">
        <v>0.332944</v>
      </c>
      <c r="ES11" s="1" t="n">
        <v>0.330575</v>
      </c>
      <c r="ET11" s="1" t="n">
        <v>0.322573</v>
      </c>
      <c r="EU11" s="1" t="n">
        <v>0.315359</v>
      </c>
      <c r="EV11" s="1" t="n">
        <v>0.311542</v>
      </c>
      <c r="EW11" s="1" t="n">
        <v>0.301132</v>
      </c>
      <c r="EX11" s="1" t="n">
        <v>0.302481</v>
      </c>
      <c r="EY11" s="1" t="n">
        <v>0.288882</v>
      </c>
      <c r="EZ11" s="1" t="n">
        <v>0.292041</v>
      </c>
      <c r="FA11" s="1" t="n">
        <v>0.286192</v>
      </c>
      <c r="FB11" s="1" t="n">
        <v>0.287894</v>
      </c>
      <c r="FC11" s="1" t="n">
        <v>0.276602</v>
      </c>
      <c r="FD11" s="1" t="n">
        <v>0.263318</v>
      </c>
      <c r="FE11" s="1" t="n">
        <v>0.255169</v>
      </c>
      <c r="FF11" s="1" t="n">
        <v>0.252233</v>
      </c>
      <c r="FG11" s="1" t="n">
        <v>0.251996</v>
      </c>
      <c r="FH11" s="1" t="n">
        <v>0.258274</v>
      </c>
      <c r="FI11" s="1" t="n">
        <v>0.243763</v>
      </c>
      <c r="FJ11" s="1" t="n">
        <v>0.230156</v>
      </c>
      <c r="FK11" s="1" t="n">
        <v>0.208838</v>
      </c>
      <c r="FL11" s="1" t="n">
        <v>0.200682</v>
      </c>
      <c r="FM11" s="1" t="n">
        <v>0.194312</v>
      </c>
      <c r="FN11" s="1" t="n">
        <v>0.188172</v>
      </c>
    </row>
    <row r="12" customFormat="false" ht="12.75" hidden="false" customHeight="false" outlineLevel="0" collapsed="false">
      <c r="A12" s="1" t="s">
        <v>50</v>
      </c>
      <c r="B12" s="1" t="n">
        <v>-0.051356</v>
      </c>
      <c r="C12" s="1" t="n">
        <v>-0.037182</v>
      </c>
      <c r="D12" s="1" t="n">
        <v>-0.04505</v>
      </c>
      <c r="E12" s="1" t="n">
        <v>-0.047583</v>
      </c>
      <c r="F12" s="1" t="n">
        <v>-0.046645</v>
      </c>
      <c r="G12" s="1" t="n">
        <v>-0.025437</v>
      </c>
      <c r="H12" s="1" t="n">
        <v>-0.014629</v>
      </c>
      <c r="I12" s="1" t="n">
        <v>0.022972</v>
      </c>
      <c r="J12" s="1" t="n">
        <v>0.03035</v>
      </c>
      <c r="K12" s="1" t="n">
        <v>0.040585</v>
      </c>
      <c r="L12" s="1" t="n">
        <v>0.023201</v>
      </c>
      <c r="M12" s="1" t="n">
        <v>0.031684</v>
      </c>
      <c r="N12" s="1" t="n">
        <v>0.026776</v>
      </c>
      <c r="O12" s="1" t="n">
        <v>0.034175</v>
      </c>
      <c r="P12" s="1" t="n">
        <v>0.003483</v>
      </c>
      <c r="Q12" s="1" t="n">
        <v>-0.007001</v>
      </c>
      <c r="R12" s="1" t="n">
        <v>-0.007824</v>
      </c>
      <c r="S12" s="1" t="n">
        <v>-0.00352</v>
      </c>
      <c r="T12" s="1" t="n">
        <v>0.003661</v>
      </c>
      <c r="U12" s="1" t="n">
        <v>0.00686</v>
      </c>
      <c r="V12" s="1" t="n">
        <v>0.039886</v>
      </c>
      <c r="W12" s="1" t="n">
        <v>0.036499</v>
      </c>
      <c r="X12" s="1" t="n">
        <v>0.044201</v>
      </c>
      <c r="Y12" s="1" t="n">
        <v>0.0128</v>
      </c>
      <c r="Z12" s="1" t="n">
        <v>0.014291</v>
      </c>
      <c r="AA12" s="1" t="n">
        <v>0.008309</v>
      </c>
      <c r="AB12" s="1" t="n">
        <v>0.020585</v>
      </c>
      <c r="AC12" s="1" t="n">
        <v>0.029902</v>
      </c>
      <c r="AD12" s="1" t="n">
        <v>0.031559</v>
      </c>
      <c r="AE12" s="1" t="n">
        <v>0.034748</v>
      </c>
      <c r="AF12" s="1" t="n">
        <v>0.032591</v>
      </c>
      <c r="AG12" s="1" t="n">
        <v>0.043794</v>
      </c>
      <c r="AH12" s="1" t="n">
        <v>0.047692</v>
      </c>
      <c r="AI12" s="1" t="n">
        <v>0.04492</v>
      </c>
      <c r="AJ12" s="1" t="n">
        <v>0.015249</v>
      </c>
      <c r="AK12" s="1" t="n">
        <v>-0.016651</v>
      </c>
      <c r="AL12" s="1" t="n">
        <v>-0.028866</v>
      </c>
      <c r="AM12" s="1" t="n">
        <v>-0.023092</v>
      </c>
      <c r="AN12" s="1" t="n">
        <v>-0.005959</v>
      </c>
      <c r="AO12" s="1" t="n">
        <v>0.002921</v>
      </c>
      <c r="AP12" s="1" t="n">
        <v>0.003171</v>
      </c>
      <c r="AQ12" s="1" t="n">
        <v>0.026578</v>
      </c>
      <c r="AR12" s="1" t="n">
        <v>0.027109</v>
      </c>
      <c r="AS12" s="1" t="n">
        <v>0.031195</v>
      </c>
      <c r="AT12" s="1" t="n">
        <v>0.013051</v>
      </c>
      <c r="AU12" s="1" t="n">
        <v>-0.009731</v>
      </c>
      <c r="AV12" s="1" t="n">
        <v>-0.006386</v>
      </c>
      <c r="AW12" s="1" t="n">
        <v>0.006777</v>
      </c>
      <c r="AX12" s="1" t="n">
        <v>0.026182</v>
      </c>
      <c r="AY12" s="1" t="n">
        <v>0.030496</v>
      </c>
      <c r="AZ12" s="1" t="n">
        <v>0.011498</v>
      </c>
      <c r="BA12" s="1" t="n">
        <v>-0.011576</v>
      </c>
      <c r="BB12" s="1" t="n">
        <v>-0.016391</v>
      </c>
      <c r="BC12" s="1" t="n">
        <v>-0.019694</v>
      </c>
      <c r="BD12" s="1" t="n">
        <v>0.022076</v>
      </c>
      <c r="BE12" s="1" t="n">
        <v>0.024097</v>
      </c>
      <c r="BF12" s="1" t="n">
        <v>0.033602</v>
      </c>
      <c r="BG12" s="1" t="n">
        <v>0.005224</v>
      </c>
      <c r="BH12" s="1" t="n">
        <v>-0.004239</v>
      </c>
      <c r="BI12" s="1" t="n">
        <v>-0.042497</v>
      </c>
      <c r="BJ12" s="1" t="n">
        <v>-0.055972</v>
      </c>
      <c r="BK12" s="1" t="n">
        <v>-0.070229</v>
      </c>
      <c r="BL12" s="1" t="n">
        <v>-0.050157</v>
      </c>
      <c r="BM12" s="1" t="n">
        <v>-0.031252</v>
      </c>
      <c r="BN12" s="1" t="n">
        <v>-0.026229</v>
      </c>
      <c r="BO12" s="1" t="n">
        <v>-0.034472</v>
      </c>
      <c r="BP12" s="1" t="n">
        <v>-0.050626</v>
      </c>
      <c r="BQ12" s="1" t="n">
        <v>-0.050136</v>
      </c>
      <c r="BR12" s="1" t="n">
        <v>-0.054305</v>
      </c>
      <c r="BS12" s="1" t="n">
        <v>-0.046489</v>
      </c>
      <c r="BT12" s="1" t="n">
        <v>-0.041893</v>
      </c>
      <c r="BU12" s="1" t="n">
        <v>-0.065414</v>
      </c>
      <c r="BV12" s="1" t="n">
        <v>-0.089561</v>
      </c>
      <c r="BW12" s="1" t="n">
        <v>-0.10164</v>
      </c>
      <c r="BX12" s="1" t="n">
        <v>-0.099962</v>
      </c>
      <c r="BY12" s="1" t="n">
        <v>-0.088269</v>
      </c>
      <c r="BZ12" s="1" t="n">
        <v>-0.121858</v>
      </c>
      <c r="CA12" s="1" t="n">
        <v>-0.110134</v>
      </c>
      <c r="CB12" s="1" t="n">
        <v>-0.109008</v>
      </c>
      <c r="CC12" s="1" t="n">
        <v>-0.100525</v>
      </c>
      <c r="CD12" s="1" t="n">
        <v>-0.094845</v>
      </c>
      <c r="CE12" s="1" t="n">
        <v>-0.109185</v>
      </c>
      <c r="CF12" s="1" t="n">
        <v>-0.093939</v>
      </c>
      <c r="CG12" s="1" t="n">
        <v>-0.085059</v>
      </c>
      <c r="CH12" s="1" t="n">
        <v>-0.068437</v>
      </c>
      <c r="CI12" s="1" t="n">
        <v>-0.078316</v>
      </c>
      <c r="CJ12" s="1" t="n">
        <v>-0.09324</v>
      </c>
      <c r="CK12" s="1" t="n">
        <v>-0.121806</v>
      </c>
      <c r="CL12" s="1" t="n">
        <v>-0.13746</v>
      </c>
      <c r="CM12" s="1" t="n">
        <v>-0.125151</v>
      </c>
      <c r="CN12" s="1" t="n">
        <v>-0.103891</v>
      </c>
      <c r="CO12" s="1" t="n">
        <v>-0.080182</v>
      </c>
      <c r="CP12" s="1" t="n">
        <v>-0.093636</v>
      </c>
      <c r="CQ12" s="1" t="n">
        <v>-0.047896</v>
      </c>
      <c r="CR12" s="1" t="n">
        <v>-0.048208</v>
      </c>
      <c r="CS12" s="1" t="n">
        <v>-0.023467</v>
      </c>
      <c r="CT12" s="1" t="n">
        <v>-0.06851</v>
      </c>
      <c r="CU12" s="1" t="n">
        <v>-0.057411</v>
      </c>
      <c r="CV12" s="1" t="n">
        <v>-0.068645</v>
      </c>
      <c r="CW12" s="1" t="n">
        <v>-0.037839</v>
      </c>
      <c r="CX12" s="1" t="n">
        <v>-0.042706</v>
      </c>
      <c r="CY12" s="1" t="n">
        <v>-0.031398</v>
      </c>
      <c r="CZ12" s="1" t="n">
        <v>-0.037453</v>
      </c>
      <c r="DA12" s="1" t="n">
        <v>-0.022519</v>
      </c>
      <c r="DB12" s="1" t="n">
        <v>-0.025676</v>
      </c>
      <c r="DC12" s="1" t="n">
        <v>-0.059755</v>
      </c>
      <c r="DD12" s="1" t="n">
        <v>-0.063736</v>
      </c>
      <c r="DE12" s="1" t="n">
        <v>-0.069937</v>
      </c>
      <c r="DF12" s="1" t="n">
        <v>-0.063976</v>
      </c>
      <c r="DG12" s="1" t="n">
        <v>-0.066029</v>
      </c>
      <c r="DH12" s="1" t="n">
        <v>-0.054597</v>
      </c>
      <c r="DI12" s="1" t="n">
        <v>-0.039829</v>
      </c>
      <c r="DJ12" s="1" t="n">
        <v>-0.041799</v>
      </c>
      <c r="DK12" s="1" t="n">
        <v>-0.026073</v>
      </c>
      <c r="DL12" s="1" t="n">
        <v>0.04763</v>
      </c>
      <c r="DM12" s="1" t="n">
        <v>0.114005</v>
      </c>
      <c r="DN12" s="1" t="n">
        <v>0.172242</v>
      </c>
      <c r="DO12" s="1" t="n">
        <v>0.190938</v>
      </c>
      <c r="DP12" s="1" t="n">
        <v>0.198015</v>
      </c>
      <c r="DQ12" s="1" t="n">
        <v>0.226393</v>
      </c>
      <c r="DR12" s="1" t="n">
        <v>0.230666</v>
      </c>
      <c r="DS12" s="1" t="n">
        <v>0.265412</v>
      </c>
      <c r="DT12" s="1" t="n">
        <v>0.267225</v>
      </c>
      <c r="DU12" s="1" t="n">
        <v>0.289944</v>
      </c>
      <c r="DV12" s="1" t="n">
        <v>0.285077</v>
      </c>
      <c r="DW12" s="1" t="n">
        <v>0.279856</v>
      </c>
      <c r="DX12" s="1" t="n">
        <v>0.27921</v>
      </c>
      <c r="DY12" s="1" t="n">
        <v>0.284702</v>
      </c>
      <c r="DZ12" s="1" t="n">
        <v>0.275625</v>
      </c>
      <c r="EA12" s="1" t="n">
        <v>0.242203</v>
      </c>
      <c r="EB12" s="1" t="n">
        <v>0.234626</v>
      </c>
      <c r="EC12" s="1" t="n">
        <v>0.217566</v>
      </c>
      <c r="ED12" s="1" t="n">
        <v>0.213856</v>
      </c>
      <c r="EE12" s="1" t="n">
        <v>0.195816</v>
      </c>
      <c r="EF12" s="1" t="n">
        <v>0.205299</v>
      </c>
      <c r="EG12" s="1" t="n">
        <v>0.217305</v>
      </c>
      <c r="EH12" s="1" t="n">
        <v>0.234386</v>
      </c>
      <c r="EI12" s="1" t="n">
        <v>0.226716</v>
      </c>
      <c r="EJ12" s="1" t="n">
        <v>0.215763</v>
      </c>
      <c r="EK12" s="1" t="n">
        <v>0.223475</v>
      </c>
      <c r="EL12" s="1" t="n">
        <v>0.219765</v>
      </c>
      <c r="EM12" s="1" t="n">
        <v>0.210541</v>
      </c>
      <c r="EN12" s="1" t="n">
        <v>0.210239</v>
      </c>
      <c r="EO12" s="1" t="n">
        <v>0.206081</v>
      </c>
      <c r="EP12" s="1" t="n">
        <v>0.242255</v>
      </c>
      <c r="EQ12" s="1" t="n">
        <v>0.235001</v>
      </c>
      <c r="ER12" s="1" t="n">
        <v>0.251947</v>
      </c>
      <c r="ES12" s="1" t="n">
        <v>0.2073</v>
      </c>
      <c r="ET12" s="1" t="n">
        <v>0.169605</v>
      </c>
      <c r="EU12" s="1" t="n">
        <v>0.149491</v>
      </c>
      <c r="EV12" s="1" t="n">
        <v>0.165634</v>
      </c>
      <c r="EW12" s="1" t="n">
        <v>0.158235</v>
      </c>
      <c r="EX12" s="1" t="n">
        <v>0.187468</v>
      </c>
      <c r="EY12" s="1" t="n">
        <v>0.197483</v>
      </c>
      <c r="EZ12" s="1" t="n">
        <v>0.207967</v>
      </c>
      <c r="FA12" s="1" t="n">
        <v>0.18308</v>
      </c>
      <c r="FB12" s="1" t="n">
        <v>0.176192</v>
      </c>
      <c r="FC12" s="1" t="n">
        <v>0.173513</v>
      </c>
      <c r="FD12" s="1" t="n">
        <v>0.141446</v>
      </c>
      <c r="FE12" s="1" t="n">
        <v>0.109066</v>
      </c>
      <c r="FF12" s="1" t="n">
        <v>0.11907</v>
      </c>
      <c r="FG12" s="1" t="n">
        <v>0.153358</v>
      </c>
      <c r="FH12" s="1" t="n">
        <v>0.148991</v>
      </c>
      <c r="FI12" s="1" t="n">
        <v>0.141539</v>
      </c>
      <c r="FJ12" s="1" t="n">
        <v>0.130326</v>
      </c>
      <c r="FK12" s="1" t="n">
        <v>0.155848</v>
      </c>
      <c r="FL12" s="1" t="n">
        <v>0.151221</v>
      </c>
      <c r="FM12" s="1" t="n">
        <v>0.114026</v>
      </c>
      <c r="FN12" s="1" t="n">
        <v>0.073642</v>
      </c>
    </row>
    <row r="13" customFormat="false" ht="12.75" hidden="false" customHeight="false" outlineLevel="0" collapsed="false">
      <c r="A13" s="1" t="s">
        <v>50</v>
      </c>
      <c r="B13" s="1" t="n">
        <v>-0.005393</v>
      </c>
      <c r="C13" s="1" t="n">
        <v>-0.008286</v>
      </c>
      <c r="D13" s="1" t="n">
        <v>0.012108</v>
      </c>
      <c r="E13" s="1" t="n">
        <v>0.060947</v>
      </c>
      <c r="F13" s="1" t="n">
        <v>0.077893</v>
      </c>
      <c r="G13" s="1" t="n">
        <v>0.086146</v>
      </c>
      <c r="H13" s="1" t="n">
        <v>0.07737</v>
      </c>
      <c r="I13" s="1" t="n">
        <v>0.078779</v>
      </c>
      <c r="J13" s="1" t="n">
        <v>0.035161</v>
      </c>
      <c r="K13" s="1" t="n">
        <v>0.039261</v>
      </c>
      <c r="L13" s="1" t="n">
        <v>0.022028</v>
      </c>
      <c r="M13" s="1" t="n">
        <v>0.028221</v>
      </c>
      <c r="N13" s="1" t="n">
        <v>0.005242</v>
      </c>
      <c r="O13" s="1" t="n">
        <v>0.014767</v>
      </c>
      <c r="P13" s="1" t="n">
        <v>0.008285</v>
      </c>
      <c r="Q13" s="1" t="n">
        <v>0.02932</v>
      </c>
      <c r="R13" s="1" t="n">
        <v>0.032588</v>
      </c>
      <c r="S13" s="1" t="n">
        <v>0.019721</v>
      </c>
      <c r="T13" s="1" t="n">
        <v>-0.003962</v>
      </c>
      <c r="U13" s="1" t="n">
        <v>-0.03372</v>
      </c>
      <c r="V13" s="1" t="n">
        <v>-0.030421</v>
      </c>
      <c r="W13" s="1" t="n">
        <v>-0.048605</v>
      </c>
      <c r="X13" s="1" t="n">
        <v>-0.069629</v>
      </c>
      <c r="Y13" s="1" t="n">
        <v>-0.094454</v>
      </c>
      <c r="Z13" s="1" t="n">
        <v>-0.087631</v>
      </c>
      <c r="AA13" s="1" t="n">
        <v>-0.086286</v>
      </c>
      <c r="AB13" s="1" t="n">
        <v>-0.074188</v>
      </c>
      <c r="AC13" s="1" t="n">
        <v>-0.060777</v>
      </c>
      <c r="AD13" s="1" t="n">
        <v>-0.030421</v>
      </c>
      <c r="AE13" s="1" t="n">
        <v>-0.01433</v>
      </c>
      <c r="AF13" s="1" t="n">
        <v>-0.043383</v>
      </c>
      <c r="AG13" s="1" t="n">
        <v>-0.027719</v>
      </c>
      <c r="AH13" s="1" t="n">
        <v>-0.017319</v>
      </c>
      <c r="AI13" s="1" t="n">
        <v>0.005648</v>
      </c>
      <c r="AJ13" s="1" t="n">
        <v>-0.022434</v>
      </c>
      <c r="AK13" s="1" t="n">
        <v>-0.045391</v>
      </c>
      <c r="AL13" s="1" t="n">
        <v>-0.048338</v>
      </c>
      <c r="AM13" s="1" t="n">
        <v>-0.002894</v>
      </c>
      <c r="AN13" s="1" t="n">
        <v>0.029822</v>
      </c>
      <c r="AO13" s="1" t="n">
        <v>0.05421</v>
      </c>
      <c r="AP13" s="1" t="n">
        <v>0.0331</v>
      </c>
      <c r="AQ13" s="1" t="n">
        <v>0.040852</v>
      </c>
      <c r="AR13" s="1" t="n">
        <v>0.051295</v>
      </c>
      <c r="AS13" s="1" t="n">
        <v>0.07091</v>
      </c>
      <c r="AT13" s="1" t="n">
        <v>0.074593</v>
      </c>
      <c r="AU13" s="1" t="n">
        <v>0.062613</v>
      </c>
      <c r="AV13" s="1" t="n">
        <v>0.064482</v>
      </c>
      <c r="AW13" s="1" t="n">
        <v>0.028167</v>
      </c>
      <c r="AX13" s="1" t="n">
        <v>0.04066</v>
      </c>
      <c r="AY13" s="1" t="n">
        <v>0.020415</v>
      </c>
      <c r="AZ13" s="1" t="n">
        <v>0.042187</v>
      </c>
      <c r="BA13" s="1" t="n">
        <v>0.009983</v>
      </c>
      <c r="BB13" s="1" t="n">
        <v>-0.004133</v>
      </c>
      <c r="BC13" s="1" t="n">
        <v>-0.004026</v>
      </c>
      <c r="BD13" s="1" t="n">
        <v>0.021675</v>
      </c>
      <c r="BE13" s="1" t="n">
        <v>0.028722</v>
      </c>
      <c r="BF13" s="1" t="n">
        <v>0.051519</v>
      </c>
      <c r="BG13" s="1" t="n">
        <v>0.047216</v>
      </c>
      <c r="BH13" s="1" t="n">
        <v>0.057114</v>
      </c>
      <c r="BI13" s="1" t="n">
        <v>0.015215</v>
      </c>
      <c r="BJ13" s="1" t="n">
        <v>-0.002328</v>
      </c>
      <c r="BK13" s="1" t="n">
        <v>-0.003887</v>
      </c>
      <c r="BL13" s="1" t="n">
        <v>-0.02284</v>
      </c>
      <c r="BM13" s="1" t="n">
        <v>-0.040874</v>
      </c>
      <c r="BN13" s="1" t="n">
        <v>-0.072747</v>
      </c>
      <c r="BO13" s="1" t="n">
        <v>-0.079997</v>
      </c>
      <c r="BP13" s="1" t="n">
        <v>-0.064749</v>
      </c>
      <c r="BQ13" s="1" t="n">
        <v>-0.051627</v>
      </c>
      <c r="BR13" s="1" t="n">
        <v>-0.036582</v>
      </c>
      <c r="BS13" s="1" t="n">
        <v>-0.070163</v>
      </c>
      <c r="BT13" s="1" t="n">
        <v>-0.092799</v>
      </c>
      <c r="BU13" s="1" t="n">
        <v>-0.092116</v>
      </c>
      <c r="BV13" s="1" t="n">
        <v>-0.069437</v>
      </c>
      <c r="BW13" s="1" t="n">
        <v>-0.055246</v>
      </c>
      <c r="BX13" s="1" t="n">
        <v>-0.071476</v>
      </c>
      <c r="BY13" s="1" t="n">
        <v>-0.088827</v>
      </c>
      <c r="BZ13" s="1" t="n">
        <v>-0.100103</v>
      </c>
      <c r="CA13" s="1" t="n">
        <v>-0.147618</v>
      </c>
      <c r="CB13" s="1" t="n">
        <v>-0.146113</v>
      </c>
      <c r="CC13" s="1" t="n">
        <v>-0.157271</v>
      </c>
      <c r="CD13" s="1" t="n">
        <v>-0.115884</v>
      </c>
      <c r="CE13" s="1" t="n">
        <v>-0.104534</v>
      </c>
      <c r="CF13" s="1" t="n">
        <v>-0.108688</v>
      </c>
      <c r="CG13" s="1" t="n">
        <v>-0.080136</v>
      </c>
      <c r="CH13" s="1" t="n">
        <v>-0.093056</v>
      </c>
      <c r="CI13" s="1" t="n">
        <v>-0.089671</v>
      </c>
      <c r="CJ13" s="1" t="n">
        <v>-0.131484</v>
      </c>
      <c r="CK13" s="1" t="n">
        <v>-0.140859</v>
      </c>
      <c r="CL13" s="1" t="n">
        <v>-0.119397</v>
      </c>
      <c r="CM13" s="1" t="n">
        <v>-0.149263</v>
      </c>
      <c r="CN13" s="1" t="n">
        <v>-0.167126</v>
      </c>
      <c r="CO13" s="1" t="n">
        <v>-0.210232</v>
      </c>
      <c r="CP13" s="1" t="n">
        <v>-0.204284</v>
      </c>
      <c r="CQ13" s="1" t="n">
        <v>-0.227882</v>
      </c>
      <c r="CR13" s="1" t="n">
        <v>-0.243866</v>
      </c>
      <c r="CS13" s="1" t="n">
        <v>-0.206313</v>
      </c>
      <c r="CT13" s="1" t="n">
        <v>-0.171717</v>
      </c>
      <c r="CU13" s="1" t="n">
        <v>-0.145098</v>
      </c>
      <c r="CV13" s="1" t="n">
        <v>-0.173832</v>
      </c>
      <c r="CW13" s="1" t="n">
        <v>-0.199714</v>
      </c>
      <c r="CX13" s="1" t="n">
        <v>-0.211844</v>
      </c>
      <c r="CY13" s="1" t="n">
        <v>-0.231363</v>
      </c>
      <c r="CZ13" s="1" t="n">
        <v>-0.2236</v>
      </c>
      <c r="DA13" s="1" t="n">
        <v>-0.234929</v>
      </c>
      <c r="DB13" s="1" t="n">
        <v>-0.219628</v>
      </c>
      <c r="DC13" s="1" t="n">
        <v>-0.232921</v>
      </c>
      <c r="DD13" s="1" t="n">
        <v>-0.253892</v>
      </c>
      <c r="DE13" s="1" t="n">
        <v>-0.260256</v>
      </c>
      <c r="DF13" s="1" t="n">
        <v>-0.250956</v>
      </c>
      <c r="DG13" s="1" t="n">
        <v>-0.235142</v>
      </c>
      <c r="DH13" s="1" t="n">
        <v>-0.239969</v>
      </c>
      <c r="DI13" s="1" t="n">
        <v>-0.256081</v>
      </c>
      <c r="DJ13" s="1" t="n">
        <v>-0.250294</v>
      </c>
      <c r="DK13" s="1" t="n">
        <v>-0.191204</v>
      </c>
      <c r="DL13" s="1" t="n">
        <v>-0.085475</v>
      </c>
      <c r="DM13" s="1" t="n">
        <v>0.016667</v>
      </c>
      <c r="DN13" s="1" t="n">
        <v>0.15191</v>
      </c>
      <c r="DO13" s="1" t="n">
        <v>0.234981</v>
      </c>
      <c r="DP13" s="1" t="n">
        <v>0.331283</v>
      </c>
      <c r="DQ13" s="1" t="n">
        <v>0.351132</v>
      </c>
      <c r="DR13" s="1" t="n">
        <v>0.409624</v>
      </c>
      <c r="DS13" s="1" t="n">
        <v>0.499199</v>
      </c>
      <c r="DT13" s="1" t="n">
        <v>0.566414</v>
      </c>
      <c r="DU13" s="1" t="n">
        <v>0.643239</v>
      </c>
      <c r="DV13" s="1" t="n">
        <v>0.715367</v>
      </c>
      <c r="DW13" s="1" t="n">
        <v>0.782753</v>
      </c>
      <c r="DX13" s="1" t="n">
        <v>0.852115</v>
      </c>
      <c r="DY13" s="1" t="n">
        <v>0.894408</v>
      </c>
      <c r="DZ13" s="1" t="n">
        <v>0.943728</v>
      </c>
      <c r="EA13" s="1" t="n">
        <v>1.00631</v>
      </c>
      <c r="EB13" s="1" t="n">
        <v>0.990347</v>
      </c>
      <c r="EC13" s="1" t="n">
        <v>0.996241</v>
      </c>
      <c r="ED13" s="1" t="n">
        <v>0.97227</v>
      </c>
      <c r="EE13" s="1" t="n">
        <v>0.980822</v>
      </c>
      <c r="EF13" s="1" t="n">
        <v>0.931001</v>
      </c>
      <c r="EG13" s="1" t="n">
        <v>0.869903</v>
      </c>
      <c r="EH13" s="1" t="n">
        <v>0.871687</v>
      </c>
      <c r="EI13" s="1" t="n">
        <v>0.898252</v>
      </c>
      <c r="EJ13" s="1" t="n">
        <v>0.912945</v>
      </c>
      <c r="EK13" s="1" t="n">
        <v>0.875221</v>
      </c>
      <c r="EL13" s="1" t="n">
        <v>0.843434</v>
      </c>
      <c r="EM13" s="1" t="n">
        <v>0.812971</v>
      </c>
      <c r="EN13" s="1" t="n">
        <v>0.803435</v>
      </c>
      <c r="EO13" s="1" t="n">
        <v>0.748926</v>
      </c>
      <c r="EP13" s="1" t="n">
        <v>0.712622</v>
      </c>
      <c r="EQ13" s="1" t="n">
        <v>0.647404</v>
      </c>
      <c r="ER13" s="1" t="n">
        <v>0.71337</v>
      </c>
      <c r="ES13" s="1" t="n">
        <v>0.708052</v>
      </c>
      <c r="ET13" s="1" t="n">
        <v>0.723492</v>
      </c>
      <c r="EU13" s="1" t="n">
        <v>0.66342</v>
      </c>
      <c r="EV13" s="1" t="n">
        <v>0.638285</v>
      </c>
      <c r="EW13" s="1" t="n">
        <v>0.63947</v>
      </c>
      <c r="EX13" s="1" t="n">
        <v>0.623176</v>
      </c>
      <c r="EY13" s="1" t="n">
        <v>0.587801</v>
      </c>
      <c r="EZ13" s="1" t="n">
        <v>0.527131</v>
      </c>
      <c r="FA13" s="1" t="n">
        <v>0.481773</v>
      </c>
      <c r="FB13" s="1" t="n">
        <v>0.502562</v>
      </c>
      <c r="FC13" s="1" t="n">
        <v>0.482894</v>
      </c>
      <c r="FD13" s="1" t="n">
        <v>0.470241</v>
      </c>
      <c r="FE13" s="1" t="n">
        <v>0.403421</v>
      </c>
      <c r="FF13" s="1" t="n">
        <v>0.390031</v>
      </c>
      <c r="FG13" s="1" t="n">
        <v>0.392412</v>
      </c>
      <c r="FH13" s="1" t="n">
        <v>0.431172</v>
      </c>
      <c r="FI13" s="1" t="n">
        <v>0.421882</v>
      </c>
      <c r="FJ13" s="1" t="n">
        <v>0.406784</v>
      </c>
      <c r="FK13" s="1" t="n">
        <v>0.368953</v>
      </c>
      <c r="FL13" s="1" t="n">
        <v>0.344064</v>
      </c>
      <c r="FM13" s="1" t="n">
        <v>0.314241</v>
      </c>
      <c r="FN13" s="1" t="n">
        <v>0.296687</v>
      </c>
    </row>
    <row r="14" customFormat="false" ht="12.75" hidden="false" customHeight="false" outlineLevel="0" collapsed="false">
      <c r="A14" s="1" t="s">
        <v>50</v>
      </c>
      <c r="B14" s="1" t="n">
        <v>0.028816</v>
      </c>
      <c r="C14" s="1" t="n">
        <v>0.010739</v>
      </c>
      <c r="D14" s="1" t="n">
        <v>0.007212</v>
      </c>
      <c r="E14" s="1" t="n">
        <v>0.02566</v>
      </c>
      <c r="F14" s="1" t="n">
        <v>0.048079</v>
      </c>
      <c r="G14" s="1" t="n">
        <v>0.048227</v>
      </c>
      <c r="H14" s="1" t="n">
        <v>0.032343</v>
      </c>
      <c r="I14" s="1" t="n">
        <v>0.030935</v>
      </c>
      <c r="J14" s="1" t="n">
        <v>0.037322</v>
      </c>
      <c r="K14" s="1" t="n">
        <v>0.044256</v>
      </c>
      <c r="L14" s="1" t="n">
        <v>0.054999</v>
      </c>
      <c r="M14" s="1" t="n">
        <v>0.044908</v>
      </c>
      <c r="N14" s="1" t="n">
        <v>0.047264</v>
      </c>
      <c r="O14" s="1" t="n">
        <v>0.042982</v>
      </c>
      <c r="P14" s="1" t="n">
        <v>0.04439</v>
      </c>
      <c r="Q14" s="1" t="n">
        <v>0.029305</v>
      </c>
      <c r="R14" s="1" t="n">
        <v>0.018651</v>
      </c>
      <c r="S14" s="1" t="n">
        <v>0.017022</v>
      </c>
      <c r="T14" s="1" t="n">
        <v>0.012043</v>
      </c>
      <c r="U14" s="1" t="n">
        <v>0.000707</v>
      </c>
      <c r="V14" s="1" t="n">
        <v>-0.01417</v>
      </c>
      <c r="W14" s="1" t="n">
        <v>-0.008761</v>
      </c>
      <c r="X14" s="1" t="n">
        <v>0.003004</v>
      </c>
      <c r="Y14" s="1" t="n">
        <v>0.033351</v>
      </c>
      <c r="Z14" s="1" t="n">
        <v>0.042849</v>
      </c>
      <c r="AA14" s="1" t="n">
        <v>0.025438</v>
      </c>
      <c r="AB14" s="1" t="n">
        <v>0.016873</v>
      </c>
      <c r="AC14" s="1" t="n">
        <v>0.027083</v>
      </c>
      <c r="AD14" s="1" t="n">
        <v>0.050494</v>
      </c>
      <c r="AE14" s="1" t="n">
        <v>0.039959</v>
      </c>
      <c r="AF14" s="1" t="n">
        <v>0.021659</v>
      </c>
      <c r="AG14" s="1" t="n">
        <v>0.028342</v>
      </c>
      <c r="AH14" s="1" t="n">
        <v>0.072632</v>
      </c>
      <c r="AI14" s="1" t="n">
        <v>-0.011932</v>
      </c>
      <c r="AJ14" s="1" t="n">
        <v>-0.085324</v>
      </c>
      <c r="AK14" s="1" t="n">
        <v>-0.162775</v>
      </c>
      <c r="AL14" s="1" t="n">
        <v>-0.122205</v>
      </c>
      <c r="AM14" s="1" t="n">
        <v>-0.10066</v>
      </c>
      <c r="AN14" s="1" t="n">
        <v>-0.098171</v>
      </c>
      <c r="AO14" s="1" t="n">
        <v>-0.06612</v>
      </c>
      <c r="AP14" s="1" t="n">
        <v>-0.035418</v>
      </c>
      <c r="AQ14" s="1" t="n">
        <v>0.002145</v>
      </c>
      <c r="AR14" s="1" t="n">
        <v>0.003197</v>
      </c>
      <c r="AS14" s="1" t="n">
        <v>0.020148</v>
      </c>
      <c r="AT14" s="1" t="n">
        <v>0.037855</v>
      </c>
      <c r="AU14" s="1" t="n">
        <v>0.04642</v>
      </c>
      <c r="AV14" s="1" t="n">
        <v>0.002397</v>
      </c>
      <c r="AW14" s="1" t="n">
        <v>-0.026705</v>
      </c>
      <c r="AX14" s="1" t="n">
        <v>-0.03367</v>
      </c>
      <c r="AY14" s="1" t="n">
        <v>-0.014985</v>
      </c>
      <c r="AZ14" s="1" t="n">
        <v>-0.002315</v>
      </c>
      <c r="BA14" s="1" t="n">
        <v>0.004767</v>
      </c>
      <c r="BB14" s="1" t="n">
        <v>-0.009532</v>
      </c>
      <c r="BC14" s="1" t="n">
        <v>1.1E-005</v>
      </c>
      <c r="BD14" s="1" t="n">
        <v>-0.03161</v>
      </c>
      <c r="BE14" s="1" t="n">
        <v>-0.018318</v>
      </c>
      <c r="BF14" s="1" t="n">
        <v>-0.023282</v>
      </c>
      <c r="BG14" s="1" t="n">
        <v>0.000396</v>
      </c>
      <c r="BH14" s="1" t="n">
        <v>0.004115</v>
      </c>
      <c r="BI14" s="1" t="n">
        <v>-0.038337</v>
      </c>
      <c r="BJ14" s="1" t="n">
        <v>-0.043864</v>
      </c>
      <c r="BK14" s="1" t="n">
        <v>-0.081367</v>
      </c>
      <c r="BL14" s="1" t="n">
        <v>-0.067957</v>
      </c>
      <c r="BM14" s="1" t="n">
        <v>-0.109877</v>
      </c>
      <c r="BN14" s="1" t="n">
        <v>-0.108321</v>
      </c>
      <c r="BO14" s="1" t="n">
        <v>-0.139823</v>
      </c>
      <c r="BP14" s="1" t="n">
        <v>-0.105876</v>
      </c>
      <c r="BQ14" s="1" t="n">
        <v>-0.115715</v>
      </c>
      <c r="BR14" s="1" t="n">
        <v>-0.093962</v>
      </c>
      <c r="BS14" s="1" t="n">
        <v>-0.108928</v>
      </c>
      <c r="BT14" s="1" t="n">
        <v>-0.113729</v>
      </c>
      <c r="BU14" s="1" t="n">
        <v>-0.147513</v>
      </c>
      <c r="BV14" s="1" t="n">
        <v>-0.176333</v>
      </c>
      <c r="BW14" s="1" t="n">
        <v>-0.167754</v>
      </c>
      <c r="BX14" s="1" t="n">
        <v>-0.194959</v>
      </c>
      <c r="BY14" s="1" t="n">
        <v>-0.185624</v>
      </c>
      <c r="BZ14" s="1" t="n">
        <v>-0.20542</v>
      </c>
      <c r="CA14" s="1" t="n">
        <v>-0.159782</v>
      </c>
      <c r="CB14" s="1" t="n">
        <v>-0.190825</v>
      </c>
      <c r="CC14" s="1" t="n">
        <v>-0.192351</v>
      </c>
      <c r="CD14" s="1" t="n">
        <v>-0.235574</v>
      </c>
      <c r="CE14" s="1" t="n">
        <v>-0.189032</v>
      </c>
      <c r="CF14" s="1" t="n">
        <v>-0.176496</v>
      </c>
      <c r="CG14" s="1" t="n">
        <v>-0.140653</v>
      </c>
      <c r="CH14" s="1" t="n">
        <v>-0.139201</v>
      </c>
      <c r="CI14" s="1" t="n">
        <v>-0.154833</v>
      </c>
      <c r="CJ14" s="1" t="n">
        <v>-0.170821</v>
      </c>
      <c r="CK14" s="1" t="n">
        <v>-0.189329</v>
      </c>
      <c r="CL14" s="1" t="n">
        <v>-0.163916</v>
      </c>
      <c r="CM14" s="1" t="n">
        <v>-0.147839</v>
      </c>
      <c r="CN14" s="1" t="n">
        <v>-0.123805</v>
      </c>
      <c r="CO14" s="1" t="n">
        <v>-0.141571</v>
      </c>
      <c r="CP14" s="1" t="n">
        <v>-0.141186</v>
      </c>
      <c r="CQ14" s="1" t="n">
        <v>-0.15064</v>
      </c>
      <c r="CR14" s="1" t="n">
        <v>-0.151633</v>
      </c>
      <c r="CS14" s="1" t="n">
        <v>-0.197523</v>
      </c>
      <c r="CT14" s="1" t="n">
        <v>-0.201716</v>
      </c>
      <c r="CU14" s="1" t="n">
        <v>-0.180971</v>
      </c>
      <c r="CV14" s="1" t="n">
        <v>-0.176348</v>
      </c>
      <c r="CW14" s="1" t="n">
        <v>-0.197597</v>
      </c>
      <c r="CX14" s="1" t="n">
        <v>-0.216326</v>
      </c>
      <c r="CY14" s="1" t="n">
        <v>-0.182572</v>
      </c>
      <c r="CZ14" s="1" t="n">
        <v>-0.166687</v>
      </c>
      <c r="DA14" s="1" t="n">
        <v>-0.164465</v>
      </c>
      <c r="DB14" s="1" t="n">
        <v>-0.165665</v>
      </c>
      <c r="DC14" s="1" t="n">
        <v>-0.168702</v>
      </c>
      <c r="DD14" s="1" t="n">
        <v>-0.160642</v>
      </c>
      <c r="DE14" s="1" t="n">
        <v>-0.160997</v>
      </c>
      <c r="DF14" s="1" t="n">
        <v>-0.16971</v>
      </c>
      <c r="DG14" s="1" t="n">
        <v>-0.152447</v>
      </c>
      <c r="DH14" s="1" t="n">
        <v>-0.138934</v>
      </c>
      <c r="DI14" s="1" t="n">
        <v>-0.117893</v>
      </c>
      <c r="DJ14" s="1" t="n">
        <v>-0.13683</v>
      </c>
      <c r="DK14" s="1" t="n">
        <v>-0.095978</v>
      </c>
      <c r="DL14" s="1" t="n">
        <v>0.058318</v>
      </c>
      <c r="DM14" s="1" t="n">
        <v>0.323835</v>
      </c>
      <c r="DN14" s="1" t="n">
        <v>0.628055</v>
      </c>
      <c r="DO14" s="1" t="n">
        <v>0.803674</v>
      </c>
      <c r="DP14" s="1" t="n">
        <v>0.91245</v>
      </c>
      <c r="DQ14" s="1" t="n">
        <v>0.928749</v>
      </c>
      <c r="DR14" s="1" t="n">
        <v>0.971127</v>
      </c>
      <c r="DS14" s="1" t="n">
        <v>0.997014</v>
      </c>
      <c r="DT14" s="1" t="n">
        <v>1.006038</v>
      </c>
      <c r="DU14" s="1" t="n">
        <v>1.0237</v>
      </c>
      <c r="DV14" s="1" t="n">
        <v>1.004393</v>
      </c>
      <c r="DW14" s="1" t="n">
        <v>0.99977</v>
      </c>
      <c r="DX14" s="1" t="n">
        <v>0.946678</v>
      </c>
      <c r="DY14" s="1" t="n">
        <v>0.931801</v>
      </c>
      <c r="DZ14" s="1" t="n">
        <v>0.90799</v>
      </c>
      <c r="EA14" s="1" t="n">
        <v>0.901514</v>
      </c>
      <c r="EB14" s="1" t="n">
        <v>0.866989</v>
      </c>
      <c r="EC14" s="1" t="n">
        <v>0.857817</v>
      </c>
      <c r="ED14" s="1" t="n">
        <v>0.85884</v>
      </c>
      <c r="EE14" s="1" t="n">
        <v>0.852468</v>
      </c>
      <c r="EF14" s="1" t="n">
        <v>0.820062</v>
      </c>
      <c r="EG14" s="1" t="n">
        <v>0.780973</v>
      </c>
      <c r="EH14" s="1" t="n">
        <v>0.735468</v>
      </c>
      <c r="EI14" s="1" t="n">
        <v>0.73735</v>
      </c>
      <c r="EJ14" s="1" t="n">
        <v>0.717287</v>
      </c>
      <c r="EK14" s="1" t="n">
        <v>0.68574</v>
      </c>
      <c r="EL14" s="1" t="n">
        <v>0.617372</v>
      </c>
      <c r="EM14" s="1" t="n">
        <v>0.601932</v>
      </c>
      <c r="EN14" s="1" t="n">
        <v>0.625996</v>
      </c>
      <c r="EO14" s="1" t="n">
        <v>0.666107</v>
      </c>
      <c r="EP14" s="1" t="n">
        <v>0.672167</v>
      </c>
      <c r="EQ14" s="1" t="n">
        <v>0.651289</v>
      </c>
      <c r="ER14" s="1" t="n">
        <v>0.610719</v>
      </c>
      <c r="ES14" s="1" t="n">
        <v>0.599413</v>
      </c>
      <c r="ET14" s="1" t="n">
        <v>0.603843</v>
      </c>
      <c r="EU14" s="1" t="n">
        <v>0.601858</v>
      </c>
      <c r="EV14" s="1" t="n">
        <v>0.577068</v>
      </c>
      <c r="EW14" s="1" t="n">
        <v>0.577023</v>
      </c>
      <c r="EX14" s="1" t="n">
        <v>0.578357</v>
      </c>
      <c r="EY14" s="1" t="n">
        <v>0.592819</v>
      </c>
      <c r="EZ14" s="1" t="n">
        <v>0.572326</v>
      </c>
      <c r="FA14" s="1" t="n">
        <v>0.573852</v>
      </c>
      <c r="FB14" s="1" t="n">
        <v>0.540009</v>
      </c>
      <c r="FC14" s="1" t="n">
        <v>0.538009</v>
      </c>
      <c r="FD14" s="1" t="n">
        <v>0.49526</v>
      </c>
      <c r="FE14" s="1" t="n">
        <v>0.489881</v>
      </c>
      <c r="FF14" s="1" t="n">
        <v>0.444495</v>
      </c>
      <c r="FG14" s="1" t="n">
        <v>0.414978</v>
      </c>
      <c r="FH14" s="1" t="n">
        <v>0.379579</v>
      </c>
      <c r="FI14" s="1" t="n">
        <v>0.342624</v>
      </c>
      <c r="FJ14" s="1" t="n">
        <v>0.361753</v>
      </c>
      <c r="FK14" s="1" t="n">
        <v>0.342505</v>
      </c>
      <c r="FL14" s="1" t="n">
        <v>0.338979</v>
      </c>
      <c r="FM14" s="1" t="n">
        <v>0.320338</v>
      </c>
      <c r="FN14" s="1" t="n">
        <v>0.325272</v>
      </c>
    </row>
    <row r="15" customFormat="false" ht="12.75" hidden="false" customHeight="false" outlineLevel="0" collapsed="false">
      <c r="A15" s="1" t="s">
        <v>50</v>
      </c>
      <c r="B15" s="1" t="n">
        <v>0.151677</v>
      </c>
      <c r="C15" s="1" t="n">
        <v>0.110598</v>
      </c>
      <c r="D15" s="1" t="n">
        <v>0.076108</v>
      </c>
      <c r="E15" s="1" t="n">
        <v>0.045725</v>
      </c>
      <c r="F15" s="1" t="n">
        <v>0.028286</v>
      </c>
      <c r="G15" s="1" t="n">
        <v>0.019915</v>
      </c>
      <c r="H15" s="1" t="n">
        <v>-0.005895</v>
      </c>
      <c r="I15" s="1" t="n">
        <v>0.001624</v>
      </c>
      <c r="J15" s="1" t="n">
        <v>-0.012018</v>
      </c>
      <c r="K15" s="1" t="n">
        <v>0.014645</v>
      </c>
      <c r="L15" s="1" t="n">
        <v>0.051383</v>
      </c>
      <c r="M15" s="1" t="n">
        <v>0.091067</v>
      </c>
      <c r="N15" s="1" t="n">
        <v>0.092849</v>
      </c>
      <c r="O15" s="1" t="n">
        <v>0.088199</v>
      </c>
      <c r="P15" s="1" t="n">
        <v>0.078511</v>
      </c>
      <c r="Q15" s="1" t="n">
        <v>0.062002</v>
      </c>
      <c r="R15" s="1" t="n">
        <v>0.023403</v>
      </c>
      <c r="S15" s="1" t="n">
        <v>0.023016</v>
      </c>
      <c r="T15" s="1" t="n">
        <v>0.006739</v>
      </c>
      <c r="U15" s="1" t="n">
        <v>0.04185</v>
      </c>
      <c r="V15" s="1" t="n">
        <v>0.026736</v>
      </c>
      <c r="W15" s="1" t="n">
        <v>0.017358</v>
      </c>
      <c r="X15" s="1" t="n">
        <v>-0.005507</v>
      </c>
      <c r="Y15" s="1" t="n">
        <v>0.016117</v>
      </c>
      <c r="Z15" s="1" t="n">
        <v>0.002011</v>
      </c>
      <c r="AA15" s="1" t="n">
        <v>-0.012405</v>
      </c>
      <c r="AB15" s="1" t="n">
        <v>-0.014498</v>
      </c>
      <c r="AC15" s="1" t="n">
        <v>0.016737</v>
      </c>
      <c r="AD15" s="1" t="n">
        <v>0.042857</v>
      </c>
      <c r="AE15" s="1" t="n">
        <v>0.039602</v>
      </c>
      <c r="AF15" s="1" t="n">
        <v>0.064327</v>
      </c>
      <c r="AG15" s="1" t="n">
        <v>0.042082</v>
      </c>
      <c r="AH15" s="1" t="n">
        <v>0.035649</v>
      </c>
      <c r="AI15" s="1" t="n">
        <v>0.01387</v>
      </c>
      <c r="AJ15" s="1" t="n">
        <v>0.022938</v>
      </c>
      <c r="AK15" s="1" t="n">
        <v>-0.035425</v>
      </c>
      <c r="AL15" s="1" t="n">
        <v>-0.128356</v>
      </c>
      <c r="AM15" s="1" t="n">
        <v>-0.215474</v>
      </c>
      <c r="AN15" s="1" t="n">
        <v>-0.228107</v>
      </c>
      <c r="AO15" s="1" t="n">
        <v>-0.196019</v>
      </c>
      <c r="AP15" s="1" t="n">
        <v>-0.151608</v>
      </c>
      <c r="AQ15" s="1" t="n">
        <v>-0.126496</v>
      </c>
      <c r="AR15" s="1" t="n">
        <v>-0.060537</v>
      </c>
      <c r="AS15" s="1" t="n">
        <v>-0.009382</v>
      </c>
      <c r="AT15" s="1" t="n">
        <v>0.010459</v>
      </c>
      <c r="AU15" s="1" t="n">
        <v>0.013947</v>
      </c>
      <c r="AV15" s="1" t="n">
        <v>-0.005197</v>
      </c>
      <c r="AW15" s="1" t="n">
        <v>-0.014343</v>
      </c>
      <c r="AX15" s="1" t="n">
        <v>-0.057359</v>
      </c>
      <c r="AY15" s="1" t="n">
        <v>-0.088362</v>
      </c>
      <c r="AZ15" s="1" t="n">
        <v>-0.069218</v>
      </c>
      <c r="BA15" s="1" t="n">
        <v>-0.022869</v>
      </c>
      <c r="BB15" s="1" t="n">
        <v>-0.019846</v>
      </c>
      <c r="BC15" s="1" t="n">
        <v>0.018985</v>
      </c>
      <c r="BD15" s="1" t="n">
        <v>-0.003492</v>
      </c>
      <c r="BE15" s="1" t="n">
        <v>0.065179</v>
      </c>
      <c r="BF15" s="1" t="n">
        <v>0.033711</v>
      </c>
      <c r="BG15" s="1" t="n">
        <v>0.084711</v>
      </c>
      <c r="BH15" s="1" t="n">
        <v>-0.035037</v>
      </c>
      <c r="BI15" s="1" t="n">
        <v>-0.070536</v>
      </c>
      <c r="BJ15" s="1" t="n">
        <v>-0.043175</v>
      </c>
      <c r="BK15" s="1" t="n">
        <v>0.051538</v>
      </c>
      <c r="BL15" s="1" t="n">
        <v>0.115559</v>
      </c>
      <c r="BM15" s="1" t="n">
        <v>0.050763</v>
      </c>
      <c r="BN15" s="1" t="n">
        <v>0.060684</v>
      </c>
      <c r="BO15" s="1" t="n">
        <v>0.067505</v>
      </c>
      <c r="BP15" s="1" t="n">
        <v>0.045028</v>
      </c>
      <c r="BQ15" s="1" t="n">
        <v>0.065412</v>
      </c>
      <c r="BR15" s="1" t="n">
        <v>0.0148</v>
      </c>
      <c r="BS15" s="1" t="n">
        <v>0.020458</v>
      </c>
      <c r="BT15" s="1" t="n">
        <v>-0.031394</v>
      </c>
      <c r="BU15" s="1" t="n">
        <v>-0.015738</v>
      </c>
      <c r="BV15" s="1" t="n">
        <v>-0.014498</v>
      </c>
      <c r="BW15" s="1" t="n">
        <v>-0.078441</v>
      </c>
      <c r="BX15" s="1" t="n">
        <v>-0.11487</v>
      </c>
      <c r="BY15" s="1" t="n">
        <v>-0.114172</v>
      </c>
      <c r="BZ15" s="1" t="n">
        <v>-0.09619</v>
      </c>
      <c r="CA15" s="1" t="n">
        <v>-0.082394</v>
      </c>
      <c r="CB15" s="1" t="n">
        <v>-0.105259</v>
      </c>
      <c r="CC15" s="1" t="n">
        <v>-0.082937</v>
      </c>
      <c r="CD15" s="1" t="n">
        <v>-0.070225</v>
      </c>
      <c r="CE15" s="1" t="n">
        <v>-0.060072</v>
      </c>
      <c r="CF15" s="1" t="n">
        <v>-0.061467</v>
      </c>
      <c r="CG15" s="1" t="n">
        <v>-0.081309</v>
      </c>
      <c r="CH15" s="1" t="n">
        <v>-0.112002</v>
      </c>
      <c r="CI15" s="1" t="n">
        <v>-0.153468</v>
      </c>
      <c r="CJ15" s="1" t="n">
        <v>-0.136029</v>
      </c>
      <c r="CK15" s="1" t="n">
        <v>-0.128588</v>
      </c>
      <c r="CL15" s="1" t="n">
        <v>-0.081309</v>
      </c>
      <c r="CM15" s="1" t="n">
        <v>-0.144865</v>
      </c>
      <c r="CN15" s="1" t="n">
        <v>-0.157266</v>
      </c>
      <c r="CO15" s="1" t="n">
        <v>-0.136029</v>
      </c>
      <c r="CP15" s="1" t="n">
        <v>-0.124325</v>
      </c>
      <c r="CQ15" s="1" t="n">
        <v>-0.152848</v>
      </c>
      <c r="CR15" s="1" t="n">
        <v>-0.163854</v>
      </c>
      <c r="CS15" s="1" t="n">
        <v>-0.147035</v>
      </c>
      <c r="CT15" s="1" t="n">
        <v>-0.127193</v>
      </c>
      <c r="CU15" s="1" t="n">
        <v>-0.161296</v>
      </c>
      <c r="CV15" s="1" t="n">
        <v>-0.162614</v>
      </c>
      <c r="CW15" s="1" t="n">
        <v>-0.159979</v>
      </c>
      <c r="CX15" s="1" t="n">
        <v>-0.197725</v>
      </c>
      <c r="CY15" s="1" t="n">
        <v>-0.201445</v>
      </c>
      <c r="CZ15" s="1" t="n">
        <v>-0.222527</v>
      </c>
      <c r="DA15" s="1" t="n">
        <v>-0.222992</v>
      </c>
      <c r="DB15" s="1" t="n">
        <v>-0.243919</v>
      </c>
      <c r="DC15" s="1" t="n">
        <v>-0.2302</v>
      </c>
      <c r="DD15" s="1" t="n">
        <v>-0.175403</v>
      </c>
      <c r="DE15" s="1" t="n">
        <v>-0.203693</v>
      </c>
      <c r="DF15" s="1" t="n">
        <v>-0.295771</v>
      </c>
      <c r="DG15" s="1" t="n">
        <v>-0.373976</v>
      </c>
      <c r="DH15" s="1" t="n">
        <v>-0.330804</v>
      </c>
      <c r="DI15" s="1" t="n">
        <v>-0.234773</v>
      </c>
      <c r="DJ15" s="1" t="n">
        <v>-0.133316</v>
      </c>
      <c r="DK15" s="1" t="n">
        <v>-0.071698</v>
      </c>
      <c r="DL15" s="1" t="n">
        <v>0.116257</v>
      </c>
      <c r="DM15" s="1" t="n">
        <v>0.24236</v>
      </c>
      <c r="DN15" s="1" t="n">
        <v>0.42954</v>
      </c>
      <c r="DO15" s="1" t="n">
        <v>0.505187</v>
      </c>
      <c r="DP15" s="1" t="n">
        <v>0.602691</v>
      </c>
      <c r="DQ15" s="1" t="n">
        <v>0.593467</v>
      </c>
      <c r="DR15" s="1" t="n">
        <v>0.56758</v>
      </c>
      <c r="DS15" s="1" t="n">
        <v>0.56417</v>
      </c>
      <c r="DT15" s="1" t="n">
        <v>0.651598</v>
      </c>
      <c r="DU15" s="1" t="n">
        <v>0.745226</v>
      </c>
      <c r="DV15" s="1" t="n">
        <v>0.817928</v>
      </c>
      <c r="DW15" s="1" t="n">
        <v>0.852883</v>
      </c>
      <c r="DX15" s="1" t="n">
        <v>0.895125</v>
      </c>
      <c r="DY15" s="1" t="n">
        <v>0.974957</v>
      </c>
      <c r="DZ15" s="1" t="n">
        <v>0.919927</v>
      </c>
      <c r="EA15" s="1" t="n">
        <v>0.94938</v>
      </c>
      <c r="EB15" s="1" t="n">
        <v>0.98325</v>
      </c>
      <c r="EC15" s="1" t="n">
        <v>1.051224</v>
      </c>
      <c r="ED15" s="1" t="n">
        <v>0.986971</v>
      </c>
      <c r="EE15" s="1" t="n">
        <v>0.971857</v>
      </c>
      <c r="EF15" s="1" t="n">
        <v>1.020841</v>
      </c>
      <c r="EG15" s="1" t="n">
        <v>1.032932</v>
      </c>
      <c r="EH15" s="1" t="n">
        <v>0.945039</v>
      </c>
      <c r="EI15" s="1" t="n">
        <v>0.868462</v>
      </c>
      <c r="EJ15" s="1" t="n">
        <v>0.899543</v>
      </c>
      <c r="EK15" s="1" t="n">
        <v>0.843815</v>
      </c>
      <c r="EL15" s="1" t="n">
        <v>0.814905</v>
      </c>
      <c r="EM15" s="1" t="n">
        <v>0.794521</v>
      </c>
      <c r="EN15" s="1" t="n">
        <v>0.837382</v>
      </c>
      <c r="EO15" s="1" t="n">
        <v>0.848466</v>
      </c>
      <c r="EP15" s="1" t="n">
        <v>0.839397</v>
      </c>
      <c r="EQ15" s="1" t="n">
        <v>0.875283</v>
      </c>
      <c r="ER15" s="1" t="n">
        <v>0.882956</v>
      </c>
      <c r="ES15" s="1" t="n">
        <v>0.844513</v>
      </c>
      <c r="ET15" s="1" t="n">
        <v>0.771811</v>
      </c>
      <c r="EU15" s="1" t="n">
        <v>0.777082</v>
      </c>
      <c r="EV15" s="1" t="n">
        <v>0.727244</v>
      </c>
      <c r="EW15" s="1" t="n">
        <v>0.778244</v>
      </c>
      <c r="EX15" s="1" t="n">
        <v>0.683763</v>
      </c>
      <c r="EY15" s="1" t="n">
        <v>0.670587</v>
      </c>
      <c r="EZ15" s="1" t="n">
        <v>0.529524</v>
      </c>
      <c r="FA15" s="1" t="n">
        <v>0.502087</v>
      </c>
      <c r="FB15" s="1" t="n">
        <v>0.518751</v>
      </c>
      <c r="FC15" s="1" t="n">
        <v>0.537507</v>
      </c>
      <c r="FD15" s="1" t="n">
        <v>0.534407</v>
      </c>
      <c r="FE15" s="1" t="n">
        <v>0.513015</v>
      </c>
      <c r="FF15" s="1" t="n">
        <v>0.496041</v>
      </c>
      <c r="FG15" s="1" t="n">
        <v>0.520921</v>
      </c>
      <c r="FH15" s="1" t="n">
        <v>0.46093</v>
      </c>
      <c r="FI15" s="1" t="n">
        <v>0.446669</v>
      </c>
      <c r="FJ15" s="1" t="n">
        <v>0.393034</v>
      </c>
      <c r="FK15" s="1" t="n">
        <v>0.390166</v>
      </c>
      <c r="FL15" s="1" t="n">
        <v>0.40559</v>
      </c>
      <c r="FM15" s="1" t="n">
        <v>0.392182</v>
      </c>
      <c r="FN15" s="1" t="n">
        <v>0.387221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F22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2" min="1" style="3" width="8.77551020408163"/>
    <col collapsed="false" hidden="false" max="3" min="3" style="0" width="8.50510204081633"/>
    <col collapsed="false" hidden="false" max="5" min="4" style="3" width="7.56122448979592"/>
    <col collapsed="false" hidden="false" max="6" min="6" style="3" width="15.3877551020408"/>
    <col collapsed="false" hidden="false" max="1025" min="7" style="3" width="7.56122448979592"/>
  </cols>
  <sheetData>
    <row r="1" customFormat="false" ht="12.75" hidden="false" customHeight="false" outlineLevel="0" collapsed="false">
      <c r="A1" s="3" t="s">
        <v>701</v>
      </c>
      <c r="B1" s="3" t="s">
        <v>702</v>
      </c>
      <c r="C1" s="3" t="s">
        <v>14</v>
      </c>
      <c r="D1" s="0"/>
      <c r="E1" s="0"/>
      <c r="F1" s="0"/>
    </row>
    <row r="2" customFormat="false" ht="12.75" hidden="false" customHeight="false" outlineLevel="0" collapsed="false">
      <c r="A2" s="3" t="s">
        <v>703</v>
      </c>
      <c r="B2" s="3" t="s">
        <v>45</v>
      </c>
      <c r="C2" s="2" t="n">
        <v>27.5</v>
      </c>
      <c r="D2" s="2"/>
      <c r="E2" s="2"/>
      <c r="F2" s="2"/>
    </row>
    <row r="3" customFormat="false" ht="12.75" hidden="false" customHeight="false" outlineLevel="0" collapsed="false">
      <c r="A3" s="3" t="s">
        <v>703</v>
      </c>
      <c r="B3" s="3" t="s">
        <v>45</v>
      </c>
      <c r="C3" s="2" t="n">
        <v>23.59999975</v>
      </c>
      <c r="D3" s="2"/>
      <c r="E3" s="2"/>
      <c r="F3" s="2"/>
    </row>
    <row r="4" customFormat="false" ht="12.75" hidden="false" customHeight="false" outlineLevel="0" collapsed="false">
      <c r="A4" s="3" t="s">
        <v>703</v>
      </c>
      <c r="B4" s="3" t="s">
        <v>45</v>
      </c>
      <c r="C4" s="2" t="n">
        <v>68.75</v>
      </c>
      <c r="D4" s="2"/>
      <c r="E4" s="2"/>
      <c r="F4" s="2"/>
    </row>
    <row r="5" customFormat="false" ht="12.75" hidden="false" customHeight="false" outlineLevel="0" collapsed="false">
      <c r="A5" s="3" t="s">
        <v>703</v>
      </c>
      <c r="B5" s="3" t="s">
        <v>45</v>
      </c>
      <c r="C5" s="2" t="n">
        <v>46.87499925</v>
      </c>
      <c r="D5" s="2"/>
      <c r="E5" s="2"/>
      <c r="F5" s="2"/>
    </row>
    <row r="6" customFormat="false" ht="12.75" hidden="false" customHeight="false" outlineLevel="0" collapsed="false">
      <c r="A6" s="3" t="s">
        <v>703</v>
      </c>
      <c r="B6" s="3" t="s">
        <v>45</v>
      </c>
      <c r="C6" s="2" t="n">
        <v>14.275</v>
      </c>
      <c r="D6" s="2"/>
      <c r="E6" s="2"/>
      <c r="F6" s="2"/>
    </row>
    <row r="7" customFormat="false" ht="12.75" hidden="false" customHeight="false" outlineLevel="0" collapsed="false">
      <c r="A7" s="3" t="s">
        <v>703</v>
      </c>
      <c r="B7" s="3" t="s">
        <v>45</v>
      </c>
      <c r="C7" s="2" t="n">
        <v>11.44999975</v>
      </c>
      <c r="D7" s="2"/>
      <c r="E7" s="2"/>
      <c r="F7" s="2"/>
    </row>
    <row r="8" customFormat="false" ht="12.75" hidden="false" customHeight="false" outlineLevel="0" collapsed="false">
      <c r="A8" s="3" t="s">
        <v>703</v>
      </c>
      <c r="B8" s="3" t="s">
        <v>45</v>
      </c>
      <c r="C8" s="2" t="n">
        <v>36.89999975</v>
      </c>
      <c r="D8" s="2"/>
      <c r="E8" s="2"/>
      <c r="F8" s="2"/>
    </row>
    <row r="9" customFormat="false" ht="12.75" hidden="false" customHeight="false" outlineLevel="0" collapsed="false">
      <c r="A9" s="3" t="s">
        <v>703</v>
      </c>
      <c r="B9" s="3" t="s">
        <v>45</v>
      </c>
      <c r="C9" s="2" t="n">
        <v>16.075</v>
      </c>
      <c r="D9" s="2"/>
      <c r="E9" s="2"/>
      <c r="F9" s="2"/>
    </row>
    <row r="10" customFormat="false" ht="12.75" hidden="false" customHeight="false" outlineLevel="0" collapsed="false">
      <c r="A10" s="3" t="s">
        <v>703</v>
      </c>
      <c r="B10" s="3" t="s">
        <v>45</v>
      </c>
      <c r="C10" s="2" t="n">
        <v>4.17500025</v>
      </c>
      <c r="D10" s="2"/>
      <c r="E10" s="2"/>
      <c r="F10" s="2"/>
    </row>
    <row r="11" customFormat="false" ht="12.75" hidden="false" customHeight="false" outlineLevel="0" collapsed="false">
      <c r="A11" s="3" t="s">
        <v>703</v>
      </c>
      <c r="B11" s="3" t="s">
        <v>45</v>
      </c>
      <c r="C11" s="2" t="n">
        <v>51.30000025</v>
      </c>
      <c r="D11" s="2"/>
      <c r="E11" s="2"/>
      <c r="F11" s="2"/>
    </row>
    <row r="12" customFormat="false" ht="12.75" hidden="false" customHeight="false" outlineLevel="0" collapsed="false">
      <c r="A12" s="3" t="s">
        <v>703</v>
      </c>
      <c r="B12" s="3" t="s">
        <v>45</v>
      </c>
      <c r="C12" s="2" t="n">
        <v>26.25</v>
      </c>
      <c r="D12" s="2"/>
      <c r="E12" s="2"/>
      <c r="F12" s="2"/>
    </row>
    <row r="13" customFormat="false" ht="12.75" hidden="false" customHeight="false" outlineLevel="0" collapsed="false">
      <c r="A13" s="3" t="s">
        <v>703</v>
      </c>
      <c r="B13" s="3" t="s">
        <v>45</v>
      </c>
      <c r="C13" s="2" t="n">
        <v>39.67500025</v>
      </c>
      <c r="D13" s="2"/>
      <c r="E13" s="2"/>
      <c r="F13" s="2"/>
    </row>
    <row r="14" customFormat="false" ht="12.75" hidden="false" customHeight="false" outlineLevel="0" collapsed="false">
      <c r="A14" s="3" t="s">
        <v>703</v>
      </c>
      <c r="B14" s="3" t="s">
        <v>45</v>
      </c>
      <c r="C14" s="2" t="n">
        <v>20.82499975</v>
      </c>
      <c r="D14" s="2"/>
      <c r="E14" s="2"/>
      <c r="F14" s="2"/>
    </row>
    <row r="15" customFormat="false" ht="12.75" hidden="false" customHeight="false" outlineLevel="0" collapsed="false">
      <c r="A15" s="3" t="s">
        <v>703</v>
      </c>
      <c r="B15" s="3" t="s">
        <v>45</v>
      </c>
      <c r="C15" s="2" t="n">
        <v>12.74999975</v>
      </c>
      <c r="D15" s="2"/>
      <c r="E15" s="2"/>
      <c r="F15" s="2"/>
    </row>
    <row r="16" customFormat="false" ht="12.75" hidden="false" customHeight="false" outlineLevel="0" collapsed="false">
      <c r="A16" s="3" t="s">
        <v>703</v>
      </c>
      <c r="B16" s="3" t="s">
        <v>45</v>
      </c>
      <c r="C16" s="2" t="n">
        <v>55.4999985</v>
      </c>
      <c r="D16" s="2"/>
      <c r="E16" s="2"/>
      <c r="F16" s="2"/>
    </row>
    <row r="17" customFormat="false" ht="12.75" hidden="false" customHeight="false" outlineLevel="0" collapsed="false">
      <c r="A17" s="3" t="s">
        <v>703</v>
      </c>
      <c r="B17" s="3" t="s">
        <v>45</v>
      </c>
      <c r="C17" s="2" t="n">
        <v>91.67499925</v>
      </c>
      <c r="D17" s="2"/>
      <c r="E17" s="2"/>
      <c r="F17" s="2"/>
    </row>
    <row r="18" customFormat="false" ht="12.75" hidden="false" customHeight="false" outlineLevel="0" collapsed="false">
      <c r="A18" s="3" t="s">
        <v>703</v>
      </c>
      <c r="B18" s="3" t="s">
        <v>45</v>
      </c>
      <c r="C18" s="2" t="n">
        <v>80.574999</v>
      </c>
      <c r="D18" s="2"/>
      <c r="E18" s="2"/>
      <c r="F18" s="2"/>
    </row>
    <row r="19" customFormat="false" ht="12.75" hidden="false" customHeight="false" outlineLevel="0" collapsed="false">
      <c r="A19" s="3" t="s">
        <v>703</v>
      </c>
      <c r="B19" s="3" t="s">
        <v>45</v>
      </c>
      <c r="C19" s="2" t="n">
        <v>62.9999985</v>
      </c>
      <c r="D19" s="2"/>
      <c r="E19" s="2"/>
      <c r="F19" s="2"/>
    </row>
    <row r="20" customFormat="false" ht="12.75" hidden="false" customHeight="false" outlineLevel="0" collapsed="false">
      <c r="A20" s="3" t="s">
        <v>703</v>
      </c>
      <c r="B20" s="3" t="s">
        <v>45</v>
      </c>
      <c r="C20" s="2" t="n">
        <v>49.92499925</v>
      </c>
      <c r="D20" s="2"/>
      <c r="E20" s="2"/>
      <c r="F20" s="2"/>
    </row>
    <row r="21" customFormat="false" ht="12.75" hidden="false" customHeight="false" outlineLevel="0" collapsed="false">
      <c r="A21" s="3" t="s">
        <v>703</v>
      </c>
      <c r="B21" s="3" t="s">
        <v>45</v>
      </c>
      <c r="C21" s="2" t="n">
        <v>64.075</v>
      </c>
      <c r="D21" s="2"/>
      <c r="E21" s="2"/>
      <c r="F21" s="2"/>
    </row>
    <row r="22" customFormat="false" ht="12.75" hidden="false" customHeight="false" outlineLevel="0" collapsed="false">
      <c r="A22" s="3" t="s">
        <v>703</v>
      </c>
      <c r="B22" s="3" t="s">
        <v>45</v>
      </c>
      <c r="C22" s="2" t="n">
        <v>88.20000075</v>
      </c>
      <c r="D22" s="2"/>
      <c r="E22" s="2"/>
      <c r="F22" s="2"/>
    </row>
    <row r="23" customFormat="false" ht="12.75" hidden="false" customHeight="false" outlineLevel="0" collapsed="false">
      <c r="A23" s="3" t="s">
        <v>703</v>
      </c>
      <c r="B23" s="3" t="s">
        <v>45</v>
      </c>
      <c r="C23" s="2" t="n">
        <v>36.25</v>
      </c>
      <c r="D23" s="2"/>
      <c r="E23" s="2"/>
      <c r="F23" s="2"/>
    </row>
    <row r="24" customFormat="false" ht="12.75" hidden="false" customHeight="false" outlineLevel="0" collapsed="false">
      <c r="A24" s="3" t="s">
        <v>703</v>
      </c>
      <c r="B24" s="3" t="s">
        <v>45</v>
      </c>
      <c r="C24" s="2" t="n">
        <v>69.47500025</v>
      </c>
      <c r="D24" s="2"/>
      <c r="E24" s="2"/>
      <c r="F24" s="2"/>
    </row>
    <row r="25" customFormat="false" ht="12.75" hidden="false" customHeight="false" outlineLevel="0" collapsed="false">
      <c r="A25" s="3" t="s">
        <v>703</v>
      </c>
      <c r="B25" s="3" t="s">
        <v>45</v>
      </c>
      <c r="C25" s="2" t="n">
        <v>88.75</v>
      </c>
      <c r="D25" s="2"/>
      <c r="E25" s="2"/>
      <c r="F25" s="2"/>
    </row>
    <row r="26" customFormat="false" ht="12.75" hidden="false" customHeight="false" outlineLevel="0" collapsed="false">
      <c r="A26" s="3" t="s">
        <v>703</v>
      </c>
      <c r="B26" s="3" t="s">
        <v>45</v>
      </c>
      <c r="C26" s="2" t="n">
        <v>84.52499975</v>
      </c>
      <c r="D26" s="2"/>
      <c r="E26" s="2"/>
      <c r="F26" s="2"/>
    </row>
    <row r="27" customFormat="false" ht="12.75" hidden="false" customHeight="false" outlineLevel="0" collapsed="false">
      <c r="A27" s="3" t="s">
        <v>703</v>
      </c>
      <c r="B27" s="3" t="s">
        <v>45</v>
      </c>
      <c r="C27" s="2" t="n">
        <v>43.75</v>
      </c>
      <c r="D27" s="2"/>
      <c r="E27" s="2"/>
      <c r="F27" s="2"/>
    </row>
    <row r="28" customFormat="false" ht="12.75" hidden="false" customHeight="false" outlineLevel="0" collapsed="false">
      <c r="A28" s="3" t="s">
        <v>703</v>
      </c>
      <c r="B28" s="3" t="s">
        <v>45</v>
      </c>
      <c r="C28" s="2" t="n">
        <v>84.375</v>
      </c>
      <c r="D28" s="2"/>
      <c r="E28" s="2"/>
      <c r="F28" s="2"/>
    </row>
    <row r="29" customFormat="false" ht="12.75" hidden="false" customHeight="false" outlineLevel="0" collapsed="false">
      <c r="A29" s="3" t="s">
        <v>703</v>
      </c>
      <c r="B29" s="3" t="s">
        <v>45</v>
      </c>
      <c r="C29" s="2" t="n">
        <v>91.9750005</v>
      </c>
      <c r="D29" s="2"/>
      <c r="E29" s="2"/>
      <c r="F29" s="2"/>
    </row>
    <row r="30" customFormat="false" ht="12.75" hidden="false" customHeight="false" outlineLevel="0" collapsed="false">
      <c r="A30" s="3" t="s">
        <v>703</v>
      </c>
      <c r="B30" s="3" t="s">
        <v>45</v>
      </c>
      <c r="C30" s="2" t="n">
        <v>96.875</v>
      </c>
      <c r="D30" s="2"/>
      <c r="E30" s="2"/>
      <c r="F30" s="2"/>
    </row>
    <row r="31" customFormat="false" ht="12.75" hidden="false" customHeight="false" outlineLevel="0" collapsed="false">
      <c r="A31" s="3" t="s">
        <v>703</v>
      </c>
      <c r="B31" s="3" t="s">
        <v>45</v>
      </c>
      <c r="C31" s="2" t="n">
        <v>82.2250005</v>
      </c>
      <c r="D31" s="2"/>
      <c r="E31" s="2"/>
      <c r="F31" s="2"/>
    </row>
    <row r="32" customFormat="false" ht="12.75" hidden="false" customHeight="false" outlineLevel="0" collapsed="false">
      <c r="A32" s="3" t="s">
        <v>703</v>
      </c>
      <c r="B32" s="3" t="s">
        <v>45</v>
      </c>
      <c r="C32" s="2" t="n">
        <v>88.0999985</v>
      </c>
      <c r="D32" s="2"/>
      <c r="E32" s="2"/>
      <c r="F32" s="2"/>
    </row>
    <row r="33" customFormat="false" ht="12.75" hidden="false" customHeight="false" outlineLevel="0" collapsed="false">
      <c r="A33" s="3" t="s">
        <v>703</v>
      </c>
      <c r="B33" s="3" t="s">
        <v>46</v>
      </c>
      <c r="C33" s="2" t="n">
        <v>0</v>
      </c>
      <c r="D33" s="2"/>
      <c r="E33" s="2"/>
      <c r="F33" s="2"/>
    </row>
    <row r="34" customFormat="false" ht="12.75" hidden="false" customHeight="false" outlineLevel="0" collapsed="false">
      <c r="A34" s="3" t="s">
        <v>703</v>
      </c>
      <c r="B34" s="3" t="s">
        <v>46</v>
      </c>
      <c r="C34" s="2" t="n">
        <v>28.54999925</v>
      </c>
      <c r="D34" s="2"/>
      <c r="E34" s="2"/>
      <c r="F34" s="2"/>
    </row>
    <row r="35" customFormat="false" ht="12.75" hidden="false" customHeight="false" outlineLevel="0" collapsed="false">
      <c r="A35" s="3" t="s">
        <v>703</v>
      </c>
      <c r="B35" s="3" t="s">
        <v>46</v>
      </c>
      <c r="C35" s="2" t="n">
        <v>0</v>
      </c>
      <c r="D35" s="2"/>
      <c r="E35" s="2"/>
      <c r="F35" s="2"/>
    </row>
    <row r="36" customFormat="false" ht="12.75" hidden="false" customHeight="false" outlineLevel="0" collapsed="false">
      <c r="A36" s="3" t="s">
        <v>703</v>
      </c>
      <c r="B36" s="3" t="s">
        <v>46</v>
      </c>
      <c r="C36" s="2" t="n">
        <v>0</v>
      </c>
      <c r="D36" s="2"/>
      <c r="E36" s="2"/>
      <c r="F36" s="2"/>
    </row>
    <row r="37" customFormat="false" ht="12.75" hidden="false" customHeight="false" outlineLevel="0" collapsed="false">
      <c r="A37" s="3" t="s">
        <v>703</v>
      </c>
      <c r="B37" s="3" t="s">
        <v>46</v>
      </c>
      <c r="C37" s="2" t="n">
        <v>0</v>
      </c>
      <c r="D37" s="2"/>
      <c r="E37" s="2"/>
      <c r="F37" s="2"/>
    </row>
    <row r="38" customFormat="false" ht="12.75" hidden="false" customHeight="false" outlineLevel="0" collapsed="false">
      <c r="A38" s="3" t="s">
        <v>703</v>
      </c>
      <c r="B38" s="3" t="s">
        <v>46</v>
      </c>
      <c r="C38" s="2" t="n">
        <v>3.575</v>
      </c>
      <c r="D38" s="2"/>
      <c r="E38" s="2"/>
      <c r="F38" s="2"/>
    </row>
    <row r="39" customFormat="false" ht="12.75" hidden="false" customHeight="false" outlineLevel="0" collapsed="false">
      <c r="A39" s="3" t="s">
        <v>703</v>
      </c>
      <c r="B39" s="3" t="s">
        <v>46</v>
      </c>
      <c r="C39" s="2" t="n">
        <v>40.52499875</v>
      </c>
      <c r="D39" s="2"/>
      <c r="E39" s="2"/>
      <c r="F39" s="2"/>
    </row>
    <row r="40" customFormat="false" ht="12.75" hidden="false" customHeight="false" outlineLevel="0" collapsed="false">
      <c r="A40" s="3" t="s">
        <v>703</v>
      </c>
      <c r="B40" s="3" t="s">
        <v>46</v>
      </c>
      <c r="C40" s="2" t="n">
        <v>45.275</v>
      </c>
      <c r="D40" s="2"/>
      <c r="E40" s="2"/>
      <c r="F40" s="2"/>
    </row>
    <row r="41" customFormat="false" ht="12.75" hidden="false" customHeight="false" outlineLevel="0" collapsed="false">
      <c r="A41" s="3" t="s">
        <v>703</v>
      </c>
      <c r="B41" s="3" t="s">
        <v>46</v>
      </c>
      <c r="C41" s="2" t="n">
        <v>20.5250005</v>
      </c>
      <c r="D41" s="2"/>
      <c r="E41" s="2"/>
      <c r="F41" s="2"/>
    </row>
    <row r="42" customFormat="false" ht="12.75" hidden="false" customHeight="false" outlineLevel="0" collapsed="false">
      <c r="A42" s="3" t="s">
        <v>703</v>
      </c>
      <c r="B42" s="3" t="s">
        <v>46</v>
      </c>
      <c r="C42" s="2" t="n">
        <v>19.67499975</v>
      </c>
      <c r="D42" s="2"/>
      <c r="E42" s="2"/>
      <c r="F42" s="2"/>
    </row>
    <row r="43" customFormat="false" ht="12.75" hidden="false" customHeight="false" outlineLevel="0" collapsed="false">
      <c r="A43" s="3" t="s">
        <v>703</v>
      </c>
      <c r="B43" s="3" t="s">
        <v>46</v>
      </c>
      <c r="C43" s="2" t="n">
        <v>81.25</v>
      </c>
      <c r="D43" s="2"/>
      <c r="E43" s="2"/>
      <c r="F43" s="2"/>
    </row>
    <row r="44" customFormat="false" ht="12.75" hidden="false" customHeight="false" outlineLevel="0" collapsed="false">
      <c r="A44" s="3" t="s">
        <v>703</v>
      </c>
      <c r="B44" s="3" t="s">
        <v>46</v>
      </c>
      <c r="C44" s="2" t="n">
        <v>69.45000125</v>
      </c>
      <c r="D44" s="2"/>
      <c r="E44" s="2"/>
      <c r="F44" s="2"/>
    </row>
    <row r="45" customFormat="false" ht="12.75" hidden="false" customHeight="false" outlineLevel="0" collapsed="false">
      <c r="A45" s="3" t="s">
        <v>703</v>
      </c>
      <c r="B45" s="3" t="s">
        <v>46</v>
      </c>
      <c r="C45" s="2" t="n">
        <v>31.67500025</v>
      </c>
      <c r="D45" s="2"/>
      <c r="E45" s="2"/>
      <c r="F45" s="2"/>
    </row>
    <row r="46" customFormat="false" ht="12.75" hidden="false" customHeight="false" outlineLevel="0" collapsed="false">
      <c r="A46" s="3" t="s">
        <v>703</v>
      </c>
      <c r="B46" s="3" t="s">
        <v>46</v>
      </c>
      <c r="C46" s="2" t="n">
        <v>23.32499975</v>
      </c>
      <c r="D46" s="2"/>
      <c r="E46" s="2"/>
      <c r="F46" s="2"/>
    </row>
    <row r="47" customFormat="false" ht="12.75" hidden="false" customHeight="false" outlineLevel="0" collapsed="false">
      <c r="A47" s="3" t="s">
        <v>703</v>
      </c>
      <c r="B47" s="3" t="s">
        <v>46</v>
      </c>
      <c r="C47" s="2" t="n">
        <v>70.2749995</v>
      </c>
      <c r="D47" s="2"/>
      <c r="E47" s="2"/>
      <c r="F47" s="2"/>
    </row>
    <row r="48" customFormat="false" ht="12.75" hidden="false" customHeight="false" outlineLevel="0" collapsed="false">
      <c r="A48" s="3" t="s">
        <v>703</v>
      </c>
      <c r="B48" s="3" t="s">
        <v>46</v>
      </c>
      <c r="C48" s="2" t="n">
        <v>22.5</v>
      </c>
      <c r="D48" s="2"/>
      <c r="E48" s="2"/>
      <c r="F48" s="2"/>
    </row>
    <row r="49" customFormat="false" ht="12.75" hidden="false" customHeight="false" outlineLevel="0" collapsed="false">
      <c r="A49" s="3" t="s">
        <v>703</v>
      </c>
      <c r="B49" s="3" t="s">
        <v>46</v>
      </c>
      <c r="C49" s="2" t="n">
        <v>15</v>
      </c>
      <c r="D49" s="2"/>
      <c r="E49" s="2"/>
      <c r="F49" s="2"/>
    </row>
    <row r="50" customFormat="false" ht="12.75" hidden="false" customHeight="false" outlineLevel="0" collapsed="false">
      <c r="A50" s="3" t="s">
        <v>703</v>
      </c>
      <c r="B50" s="3" t="s">
        <v>46</v>
      </c>
      <c r="C50" s="2" t="n">
        <v>43.75</v>
      </c>
      <c r="D50" s="2"/>
      <c r="E50" s="2"/>
      <c r="F50" s="2"/>
    </row>
    <row r="51" customFormat="false" ht="12.75" hidden="false" customHeight="false" outlineLevel="0" collapsed="false">
      <c r="A51" s="3" t="s">
        <v>703</v>
      </c>
      <c r="B51" s="3" t="s">
        <v>46</v>
      </c>
      <c r="C51" s="2" t="n">
        <v>75</v>
      </c>
      <c r="D51" s="2"/>
      <c r="E51" s="2"/>
      <c r="F51" s="2"/>
    </row>
    <row r="52" customFormat="false" ht="12.75" hidden="false" customHeight="false" outlineLevel="0" collapsed="false">
      <c r="A52" s="3" t="s">
        <v>703</v>
      </c>
      <c r="B52" s="3" t="s">
        <v>46</v>
      </c>
      <c r="C52" s="2" t="n">
        <v>46.92500025</v>
      </c>
      <c r="D52" s="2"/>
      <c r="E52" s="2"/>
      <c r="F52" s="2"/>
    </row>
    <row r="53" customFormat="false" ht="12.75" hidden="false" customHeight="false" outlineLevel="0" collapsed="false">
      <c r="A53" s="3" t="s">
        <v>703</v>
      </c>
      <c r="B53" s="3" t="s">
        <v>46</v>
      </c>
      <c r="C53" s="2" t="n">
        <v>48.32499975</v>
      </c>
      <c r="D53" s="2"/>
      <c r="E53" s="2"/>
      <c r="F53" s="2"/>
    </row>
    <row r="54" customFormat="false" ht="12.75" hidden="false" customHeight="false" outlineLevel="0" collapsed="false">
      <c r="A54" s="3" t="s">
        <v>703</v>
      </c>
      <c r="B54" s="3" t="s">
        <v>46</v>
      </c>
      <c r="C54" s="2" t="n">
        <v>88.54999925</v>
      </c>
      <c r="D54" s="2"/>
      <c r="E54" s="2"/>
      <c r="F54" s="2"/>
    </row>
    <row r="55" customFormat="false" ht="12.75" hidden="false" customHeight="false" outlineLevel="0" collapsed="false">
      <c r="A55" s="3" t="s">
        <v>703</v>
      </c>
      <c r="B55" s="3" t="s">
        <v>46</v>
      </c>
      <c r="C55" s="2" t="n">
        <v>78.75</v>
      </c>
      <c r="D55" s="2"/>
      <c r="E55" s="2"/>
      <c r="F55" s="2"/>
    </row>
    <row r="56" customFormat="false" ht="12.75" hidden="false" customHeight="false" outlineLevel="0" collapsed="false">
      <c r="A56" s="3" t="s">
        <v>703</v>
      </c>
      <c r="B56" s="3" t="s">
        <v>46</v>
      </c>
      <c r="C56" s="2" t="n">
        <v>74.1000005</v>
      </c>
      <c r="D56" s="2"/>
      <c r="E56" s="2"/>
      <c r="F56" s="2"/>
    </row>
    <row r="57" customFormat="false" ht="12.75" hidden="false" customHeight="false" outlineLevel="0" collapsed="false">
      <c r="A57" s="3" t="s">
        <v>703</v>
      </c>
      <c r="B57" s="3" t="s">
        <v>46</v>
      </c>
      <c r="C57" s="2" t="n">
        <v>64.55000125</v>
      </c>
      <c r="D57" s="2"/>
      <c r="E57" s="2"/>
      <c r="F57" s="2"/>
    </row>
    <row r="58" customFormat="false" ht="12.75" hidden="false" customHeight="false" outlineLevel="0" collapsed="false">
      <c r="A58" s="3" t="s">
        <v>703</v>
      </c>
      <c r="B58" s="3" t="s">
        <v>46</v>
      </c>
      <c r="C58" s="2" t="n">
        <v>70</v>
      </c>
      <c r="D58" s="2"/>
      <c r="E58" s="2"/>
      <c r="F58" s="2"/>
    </row>
    <row r="59" customFormat="false" ht="12.75" hidden="false" customHeight="false" outlineLevel="0" collapsed="false">
      <c r="A59" s="3" t="s">
        <v>703</v>
      </c>
      <c r="B59" s="3" t="s">
        <v>46</v>
      </c>
      <c r="C59" s="2" t="n">
        <v>89.875</v>
      </c>
      <c r="D59" s="2"/>
      <c r="E59" s="2"/>
      <c r="F59" s="2"/>
    </row>
    <row r="60" customFormat="false" ht="12.75" hidden="false" customHeight="false" outlineLevel="0" collapsed="false">
      <c r="A60" s="3" t="s">
        <v>703</v>
      </c>
      <c r="B60" s="3" t="s">
        <v>46</v>
      </c>
      <c r="C60" s="2" t="n">
        <v>85.82500075</v>
      </c>
      <c r="D60" s="2"/>
      <c r="E60" s="2"/>
      <c r="F60" s="2"/>
    </row>
    <row r="61" customFormat="false" ht="12.75" hidden="false" customHeight="false" outlineLevel="0" collapsed="false">
      <c r="A61" s="3" t="s">
        <v>703</v>
      </c>
      <c r="B61" s="3" t="s">
        <v>46</v>
      </c>
      <c r="C61" s="2" t="n">
        <v>60.55000025</v>
      </c>
      <c r="D61" s="2"/>
      <c r="E61" s="2"/>
      <c r="F61" s="2"/>
    </row>
    <row r="62" customFormat="false" ht="12.75" hidden="false" customHeight="false" outlineLevel="0" collapsed="false">
      <c r="A62" s="3" t="s">
        <v>703</v>
      </c>
      <c r="B62" s="3" t="s">
        <v>46</v>
      </c>
      <c r="C62" s="2" t="n">
        <v>82.5</v>
      </c>
      <c r="D62" s="2"/>
      <c r="E62" s="2"/>
      <c r="F62" s="2"/>
    </row>
    <row r="63" customFormat="false" ht="12.75" hidden="false" customHeight="false" outlineLevel="0" collapsed="false">
      <c r="A63" s="3" t="s">
        <v>703</v>
      </c>
      <c r="B63" s="3" t="s">
        <v>46</v>
      </c>
      <c r="C63" s="2" t="n">
        <v>93.75</v>
      </c>
      <c r="D63" s="2"/>
      <c r="E63" s="2"/>
      <c r="F63" s="2"/>
    </row>
    <row r="64" customFormat="false" ht="12.75" hidden="false" customHeight="false" outlineLevel="0" collapsed="false">
      <c r="A64" s="3" t="s">
        <v>703</v>
      </c>
      <c r="B64" s="3" t="s">
        <v>46</v>
      </c>
      <c r="C64" s="2" t="n">
        <v>51.25</v>
      </c>
      <c r="D64" s="2"/>
      <c r="E64" s="2"/>
      <c r="F64" s="2"/>
    </row>
    <row r="65" customFormat="false" ht="12.75" hidden="false" customHeight="false" outlineLevel="0" collapsed="false">
      <c r="A65" s="3" t="s">
        <v>703</v>
      </c>
      <c r="B65" s="3" t="s">
        <v>46</v>
      </c>
      <c r="C65" s="2" t="n">
        <v>75</v>
      </c>
      <c r="D65" s="2"/>
      <c r="E65" s="2"/>
      <c r="F65" s="2"/>
    </row>
    <row r="66" customFormat="false" ht="12.75" hidden="false" customHeight="false" outlineLevel="0" collapsed="false">
      <c r="A66" s="3" t="s">
        <v>703</v>
      </c>
      <c r="B66" s="3" t="s">
        <v>46</v>
      </c>
      <c r="C66" s="2" t="n">
        <v>91.6500015</v>
      </c>
      <c r="D66" s="2"/>
      <c r="E66" s="2"/>
      <c r="F66" s="2"/>
    </row>
    <row r="67" customFormat="false" ht="12.75" hidden="false" customHeight="false" outlineLevel="0" collapsed="false">
      <c r="A67" s="3" t="s">
        <v>703</v>
      </c>
      <c r="B67" s="3" t="s">
        <v>46</v>
      </c>
      <c r="C67" s="2" t="n">
        <v>100</v>
      </c>
      <c r="D67" s="2"/>
      <c r="E67" s="2"/>
      <c r="F67" s="2"/>
    </row>
    <row r="68" customFormat="false" ht="12.75" hidden="false" customHeight="false" outlineLevel="0" collapsed="false">
      <c r="A68" s="3" t="s">
        <v>703</v>
      </c>
      <c r="B68" s="3" t="s">
        <v>46</v>
      </c>
      <c r="C68" s="2" t="n">
        <v>70.125</v>
      </c>
      <c r="D68" s="2"/>
      <c r="E68" s="2"/>
      <c r="F68" s="2"/>
    </row>
    <row r="69" customFormat="false" ht="12.75" hidden="false" customHeight="false" outlineLevel="0" collapsed="false">
      <c r="A69" s="3" t="s">
        <v>703</v>
      </c>
      <c r="B69" s="3" t="s">
        <v>46</v>
      </c>
      <c r="C69" s="2" t="n">
        <v>91.67499925</v>
      </c>
      <c r="D69" s="2"/>
      <c r="E69" s="2"/>
      <c r="F69" s="2"/>
    </row>
    <row r="70" customFormat="false" ht="12.75" hidden="false" customHeight="false" outlineLevel="0" collapsed="false">
      <c r="A70" s="3" t="s">
        <v>704</v>
      </c>
      <c r="B70" s="3" t="s">
        <v>45</v>
      </c>
      <c r="C70" s="2" t="n">
        <v>97.92499925</v>
      </c>
      <c r="D70" s="2"/>
      <c r="E70" s="2"/>
      <c r="F70" s="2"/>
    </row>
    <row r="71" customFormat="false" ht="12.75" hidden="false" customHeight="false" outlineLevel="0" collapsed="false">
      <c r="A71" s="3" t="s">
        <v>704</v>
      </c>
      <c r="B71" s="3" t="s">
        <v>45</v>
      </c>
      <c r="C71" s="2" t="n">
        <v>78.87500025</v>
      </c>
      <c r="D71" s="2"/>
      <c r="E71" s="2"/>
      <c r="F71" s="2"/>
    </row>
    <row r="72" customFormat="false" ht="12.75" hidden="false" customHeight="false" outlineLevel="0" collapsed="false">
      <c r="A72" s="3" t="s">
        <v>704</v>
      </c>
      <c r="B72" s="3" t="s">
        <v>45</v>
      </c>
      <c r="C72" s="2" t="n">
        <v>59.8999995</v>
      </c>
      <c r="D72" s="2"/>
      <c r="E72" s="2"/>
      <c r="F72" s="2"/>
    </row>
    <row r="73" customFormat="false" ht="12.75" hidden="false" customHeight="false" outlineLevel="0" collapsed="false">
      <c r="A73" s="3" t="s">
        <v>704</v>
      </c>
      <c r="B73" s="3" t="s">
        <v>45</v>
      </c>
      <c r="C73" s="2" t="n">
        <v>10.80000025</v>
      </c>
      <c r="D73" s="2"/>
      <c r="E73" s="2"/>
      <c r="F73" s="2"/>
    </row>
    <row r="74" customFormat="false" ht="12.75" hidden="false" customHeight="false" outlineLevel="0" collapsed="false">
      <c r="A74" s="3" t="s">
        <v>704</v>
      </c>
      <c r="B74" s="3" t="s">
        <v>45</v>
      </c>
      <c r="C74" s="2" t="n">
        <v>62.5</v>
      </c>
      <c r="D74" s="2"/>
      <c r="E74" s="2"/>
      <c r="F74" s="2"/>
    </row>
    <row r="75" customFormat="false" ht="12.75" hidden="false" customHeight="false" outlineLevel="0" collapsed="false">
      <c r="A75" s="3" t="s">
        <v>704</v>
      </c>
      <c r="B75" s="3" t="s">
        <v>45</v>
      </c>
      <c r="C75" s="2" t="n">
        <v>50.375</v>
      </c>
      <c r="D75" s="2"/>
      <c r="E75" s="2"/>
      <c r="F75" s="2"/>
    </row>
    <row r="76" customFormat="false" ht="12.75" hidden="false" customHeight="false" outlineLevel="0" collapsed="false">
      <c r="A76" s="3" t="s">
        <v>704</v>
      </c>
      <c r="B76" s="3" t="s">
        <v>45</v>
      </c>
      <c r="C76" s="2" t="n">
        <v>76.95000075</v>
      </c>
      <c r="D76" s="2"/>
      <c r="E76" s="2"/>
      <c r="F76" s="2"/>
    </row>
    <row r="77" customFormat="false" ht="12.75" hidden="false" customHeight="false" outlineLevel="0" collapsed="false">
      <c r="A77" s="3" t="s">
        <v>704</v>
      </c>
      <c r="B77" s="3" t="s">
        <v>45</v>
      </c>
      <c r="C77" s="2" t="n">
        <v>69.124999</v>
      </c>
      <c r="D77" s="2"/>
      <c r="E77" s="2"/>
      <c r="F77" s="2"/>
    </row>
    <row r="78" customFormat="false" ht="12.75" hidden="false" customHeight="false" outlineLevel="0" collapsed="false">
      <c r="A78" s="3" t="s">
        <v>704</v>
      </c>
      <c r="B78" s="3" t="s">
        <v>45</v>
      </c>
      <c r="C78" s="2" t="n">
        <v>48.52500075</v>
      </c>
      <c r="D78" s="2"/>
      <c r="E78" s="2"/>
      <c r="F78" s="2"/>
    </row>
    <row r="79" customFormat="false" ht="12.75" hidden="false" customHeight="false" outlineLevel="0" collapsed="false">
      <c r="A79" s="3" t="s">
        <v>704</v>
      </c>
      <c r="B79" s="3" t="s">
        <v>45</v>
      </c>
      <c r="C79" s="2" t="n">
        <v>38.8749995</v>
      </c>
      <c r="D79" s="2"/>
      <c r="E79" s="2"/>
      <c r="F79" s="2"/>
    </row>
    <row r="80" customFormat="false" ht="12.75" hidden="false" customHeight="false" outlineLevel="0" collapsed="false">
      <c r="A80" s="3" t="s">
        <v>704</v>
      </c>
      <c r="B80" s="3" t="s">
        <v>45</v>
      </c>
      <c r="C80" s="2" t="n">
        <v>74.30000125</v>
      </c>
      <c r="D80" s="2"/>
      <c r="E80" s="2"/>
      <c r="F80" s="2"/>
    </row>
    <row r="81" customFormat="false" ht="12.75" hidden="false" customHeight="false" outlineLevel="0" collapsed="false">
      <c r="A81" s="3" t="s">
        <v>704</v>
      </c>
      <c r="B81" s="3" t="s">
        <v>45</v>
      </c>
      <c r="C81" s="2" t="n">
        <v>79.14999975</v>
      </c>
      <c r="D81" s="2"/>
      <c r="E81" s="2"/>
      <c r="F81" s="2"/>
    </row>
    <row r="82" customFormat="false" ht="12.75" hidden="false" customHeight="false" outlineLevel="0" collapsed="false">
      <c r="A82" s="3" t="s">
        <v>704</v>
      </c>
      <c r="B82" s="3" t="s">
        <v>45</v>
      </c>
      <c r="C82" s="2" t="n">
        <v>70.32499875</v>
      </c>
      <c r="D82" s="2"/>
      <c r="E82" s="2"/>
      <c r="F82" s="2"/>
    </row>
    <row r="83" customFormat="false" ht="12.75" hidden="false" customHeight="false" outlineLevel="0" collapsed="false">
      <c r="A83" s="3" t="s">
        <v>704</v>
      </c>
      <c r="B83" s="3" t="s">
        <v>45</v>
      </c>
      <c r="C83" s="2" t="n">
        <v>50</v>
      </c>
      <c r="D83" s="2"/>
      <c r="E83" s="2"/>
      <c r="F83" s="2"/>
    </row>
    <row r="84" customFormat="false" ht="12.75" hidden="false" customHeight="false" outlineLevel="0" collapsed="false">
      <c r="A84" s="3" t="s">
        <v>704</v>
      </c>
      <c r="B84" s="3" t="s">
        <v>45</v>
      </c>
      <c r="C84" s="2" t="n">
        <v>16.6250005</v>
      </c>
      <c r="D84" s="2"/>
      <c r="E84" s="2"/>
      <c r="F84" s="2"/>
    </row>
    <row r="85" customFormat="false" ht="12.75" hidden="false" customHeight="false" outlineLevel="0" collapsed="false">
      <c r="A85" s="3" t="s">
        <v>704</v>
      </c>
      <c r="B85" s="3" t="s">
        <v>45</v>
      </c>
      <c r="C85" s="2" t="n">
        <v>22.1750005</v>
      </c>
      <c r="D85" s="2"/>
      <c r="E85" s="2"/>
      <c r="F85" s="2"/>
    </row>
    <row r="86" customFormat="false" ht="12.75" hidden="false" customHeight="false" outlineLevel="0" collapsed="false">
      <c r="A86" s="3" t="s">
        <v>704</v>
      </c>
      <c r="B86" s="3" t="s">
        <v>45</v>
      </c>
      <c r="C86" s="2" t="n">
        <v>86.02499975</v>
      </c>
      <c r="D86" s="2"/>
      <c r="E86" s="2"/>
      <c r="F86" s="2"/>
    </row>
    <row r="87" customFormat="false" ht="12.75" hidden="false" customHeight="false" outlineLevel="0" collapsed="false">
      <c r="A87" s="3" t="s">
        <v>704</v>
      </c>
      <c r="B87" s="3" t="s">
        <v>45</v>
      </c>
      <c r="C87" s="2" t="n">
        <v>65.17499925</v>
      </c>
      <c r="D87" s="2"/>
      <c r="E87" s="2"/>
      <c r="F87" s="2"/>
    </row>
    <row r="88" customFormat="false" ht="12.75" hidden="false" customHeight="false" outlineLevel="0" collapsed="false">
      <c r="A88" s="3" t="s">
        <v>704</v>
      </c>
      <c r="B88" s="3" t="s">
        <v>45</v>
      </c>
      <c r="C88" s="2" t="n">
        <v>79.125</v>
      </c>
      <c r="D88" s="2"/>
      <c r="E88" s="2"/>
      <c r="F88" s="2"/>
    </row>
    <row r="89" customFormat="false" ht="12.75" hidden="false" customHeight="false" outlineLevel="0" collapsed="false">
      <c r="A89" s="3" t="s">
        <v>704</v>
      </c>
      <c r="B89" s="3" t="s">
        <v>45</v>
      </c>
      <c r="C89" s="2" t="n">
        <v>59.52499975</v>
      </c>
      <c r="D89" s="2"/>
      <c r="E89" s="2"/>
      <c r="F89" s="2"/>
    </row>
    <row r="90" customFormat="false" ht="12.75" hidden="false" customHeight="false" outlineLevel="0" collapsed="false">
      <c r="A90" s="3" t="s">
        <v>704</v>
      </c>
      <c r="B90" s="3" t="s">
        <v>45</v>
      </c>
      <c r="C90" s="2" t="n">
        <v>91.875</v>
      </c>
      <c r="D90" s="2"/>
      <c r="E90" s="2"/>
      <c r="F90" s="2"/>
    </row>
    <row r="91" customFormat="false" ht="12.75" hidden="false" customHeight="false" outlineLevel="0" collapsed="false">
      <c r="A91" s="3" t="s">
        <v>704</v>
      </c>
      <c r="B91" s="3" t="s">
        <v>45</v>
      </c>
      <c r="C91" s="2" t="n">
        <v>36.5000005</v>
      </c>
      <c r="D91" s="2"/>
      <c r="E91" s="2"/>
      <c r="F91" s="2"/>
    </row>
    <row r="92" customFormat="false" ht="12.75" hidden="false" customHeight="false" outlineLevel="0" collapsed="false">
      <c r="A92" s="3" t="s">
        <v>704</v>
      </c>
      <c r="B92" s="3" t="s">
        <v>45</v>
      </c>
      <c r="C92" s="2" t="n">
        <v>71.25</v>
      </c>
      <c r="D92" s="2"/>
      <c r="E92" s="2"/>
      <c r="F92" s="2"/>
    </row>
    <row r="93" customFormat="false" ht="12.75" hidden="false" customHeight="false" outlineLevel="0" collapsed="false">
      <c r="A93" s="3" t="s">
        <v>704</v>
      </c>
      <c r="B93" s="3" t="s">
        <v>45</v>
      </c>
      <c r="C93" s="2" t="n">
        <v>63.2250005</v>
      </c>
      <c r="D93" s="2"/>
      <c r="E93" s="2"/>
      <c r="F93" s="2"/>
    </row>
    <row r="94" customFormat="false" ht="12.75" hidden="false" customHeight="false" outlineLevel="0" collapsed="false">
      <c r="A94" s="3" t="s">
        <v>704</v>
      </c>
      <c r="B94" s="3" t="s">
        <v>45</v>
      </c>
      <c r="C94" s="2" t="n">
        <v>40.92500025</v>
      </c>
      <c r="D94" s="2"/>
      <c r="E94" s="2"/>
      <c r="F94" s="2"/>
    </row>
    <row r="95" customFormat="false" ht="12.75" hidden="false" customHeight="false" outlineLevel="0" collapsed="false">
      <c r="A95" s="3" t="s">
        <v>704</v>
      </c>
      <c r="B95" s="3" t="s">
        <v>45</v>
      </c>
      <c r="C95" s="2" t="n">
        <v>34.42499975</v>
      </c>
      <c r="D95" s="2"/>
      <c r="E95" s="2"/>
      <c r="F95" s="2"/>
    </row>
    <row r="96" customFormat="false" ht="12.75" hidden="false" customHeight="false" outlineLevel="0" collapsed="false">
      <c r="A96" s="3" t="s">
        <v>704</v>
      </c>
      <c r="B96" s="3" t="s">
        <v>45</v>
      </c>
      <c r="C96" s="2" t="n">
        <v>58.32499875</v>
      </c>
      <c r="D96" s="2"/>
      <c r="E96" s="2"/>
      <c r="F96" s="2"/>
    </row>
    <row r="97" customFormat="false" ht="12.75" hidden="false" customHeight="false" outlineLevel="0" collapsed="false">
      <c r="A97" s="3" t="s">
        <v>704</v>
      </c>
      <c r="B97" s="3" t="s">
        <v>45</v>
      </c>
      <c r="C97" s="2" t="n">
        <v>13.8750005</v>
      </c>
      <c r="D97" s="2"/>
      <c r="E97" s="2"/>
      <c r="F97" s="2"/>
    </row>
    <row r="98" customFormat="false" ht="12.75" hidden="false" customHeight="false" outlineLevel="0" collapsed="false">
      <c r="A98" s="3" t="s">
        <v>704</v>
      </c>
      <c r="B98" s="3" t="s">
        <v>45</v>
      </c>
      <c r="C98" s="2" t="n">
        <v>19.05000025</v>
      </c>
      <c r="D98" s="2"/>
      <c r="E98" s="2"/>
      <c r="F98" s="2"/>
    </row>
    <row r="99" customFormat="false" ht="12.75" hidden="false" customHeight="false" outlineLevel="0" collapsed="false">
      <c r="A99" s="3" t="s">
        <v>704</v>
      </c>
      <c r="B99" s="3" t="s">
        <v>45</v>
      </c>
      <c r="C99" s="2" t="n">
        <v>30.82499975</v>
      </c>
      <c r="D99" s="2"/>
      <c r="E99" s="2"/>
      <c r="F99" s="2"/>
    </row>
    <row r="100" customFormat="false" ht="12.75" hidden="false" customHeight="false" outlineLevel="0" collapsed="false">
      <c r="A100" s="3" t="s">
        <v>704</v>
      </c>
      <c r="B100" s="3" t="s">
        <v>45</v>
      </c>
      <c r="C100" s="2" t="n">
        <v>73.75</v>
      </c>
      <c r="D100" s="2"/>
      <c r="E100" s="2"/>
      <c r="F100" s="2"/>
    </row>
    <row r="101" customFormat="false" ht="12.75" hidden="false" customHeight="false" outlineLevel="0" collapsed="false">
      <c r="A101" s="3" t="s">
        <v>704</v>
      </c>
      <c r="B101" s="3" t="s">
        <v>45</v>
      </c>
      <c r="C101" s="2" t="n">
        <v>1.575</v>
      </c>
      <c r="D101" s="2"/>
      <c r="E101" s="2"/>
      <c r="F101" s="2"/>
    </row>
    <row r="102" customFormat="false" ht="12.75" hidden="false" customHeight="false" outlineLevel="0" collapsed="false">
      <c r="A102" s="3" t="s">
        <v>704</v>
      </c>
      <c r="B102" s="3" t="s">
        <v>45</v>
      </c>
      <c r="C102" s="2" t="n">
        <v>52.3500005</v>
      </c>
      <c r="D102" s="2"/>
      <c r="E102" s="2"/>
      <c r="F102" s="2"/>
    </row>
    <row r="103" customFormat="false" ht="12.75" hidden="false" customHeight="false" outlineLevel="0" collapsed="false">
      <c r="A103" s="3" t="s">
        <v>704</v>
      </c>
      <c r="B103" s="3" t="s">
        <v>45</v>
      </c>
      <c r="C103" s="2" t="n">
        <v>8.125</v>
      </c>
      <c r="D103" s="2"/>
      <c r="E103" s="2"/>
      <c r="F103" s="2"/>
    </row>
    <row r="104" customFormat="false" ht="12.75" hidden="false" customHeight="false" outlineLevel="0" collapsed="false">
      <c r="A104" s="3" t="s">
        <v>704</v>
      </c>
      <c r="B104" s="3" t="s">
        <v>45</v>
      </c>
      <c r="C104" s="2" t="n">
        <v>100</v>
      </c>
      <c r="D104" s="2"/>
      <c r="E104" s="2"/>
      <c r="F104" s="2"/>
    </row>
    <row r="105" customFormat="false" ht="12.75" hidden="false" customHeight="false" outlineLevel="0" collapsed="false">
      <c r="A105" s="3" t="s">
        <v>704</v>
      </c>
      <c r="B105" s="3" t="s">
        <v>45</v>
      </c>
      <c r="C105" s="2" t="n">
        <v>22.74999975</v>
      </c>
      <c r="D105" s="2"/>
      <c r="E105" s="2"/>
      <c r="F105" s="2"/>
    </row>
    <row r="106" customFormat="false" ht="12.75" hidden="false" customHeight="false" outlineLevel="0" collapsed="false">
      <c r="A106" s="3" t="s">
        <v>704</v>
      </c>
      <c r="B106" s="3" t="s">
        <v>45</v>
      </c>
      <c r="C106" s="2" t="n">
        <v>41.625</v>
      </c>
      <c r="D106" s="2"/>
      <c r="E106" s="2"/>
      <c r="F106" s="2"/>
    </row>
    <row r="107" customFormat="false" ht="12.75" hidden="false" customHeight="false" outlineLevel="0" collapsed="false">
      <c r="A107" s="3" t="s">
        <v>704</v>
      </c>
      <c r="B107" s="3" t="s">
        <v>45</v>
      </c>
      <c r="C107" s="2" t="n">
        <v>48.6499995</v>
      </c>
      <c r="D107" s="2"/>
      <c r="E107" s="2"/>
      <c r="F107" s="2"/>
    </row>
    <row r="108" customFormat="false" ht="12.75" hidden="false" customHeight="false" outlineLevel="0" collapsed="false">
      <c r="A108" s="3" t="s">
        <v>704</v>
      </c>
      <c r="B108" s="3" t="s">
        <v>45</v>
      </c>
      <c r="C108" s="2" t="n">
        <v>79.17499925</v>
      </c>
      <c r="D108" s="2"/>
      <c r="E108" s="2"/>
      <c r="F108" s="2"/>
    </row>
    <row r="109" customFormat="false" ht="12.75" hidden="false" customHeight="false" outlineLevel="0" collapsed="false">
      <c r="A109" s="3" t="s">
        <v>704</v>
      </c>
      <c r="B109" s="3" t="s">
        <v>45</v>
      </c>
      <c r="C109" s="2" t="n">
        <v>15.6749995</v>
      </c>
      <c r="D109" s="2"/>
      <c r="E109" s="2"/>
      <c r="F109" s="2"/>
    </row>
    <row r="110" customFormat="false" ht="12.75" hidden="false" customHeight="false" outlineLevel="0" collapsed="false">
      <c r="A110" s="3" t="s">
        <v>704</v>
      </c>
      <c r="B110" s="3" t="s">
        <v>45</v>
      </c>
      <c r="C110" s="2" t="n">
        <v>23.1249995</v>
      </c>
      <c r="D110" s="2"/>
      <c r="E110" s="2"/>
      <c r="F110" s="2"/>
    </row>
    <row r="111" customFormat="false" ht="12.75" hidden="false" customHeight="false" outlineLevel="0" collapsed="false">
      <c r="A111" s="3" t="s">
        <v>704</v>
      </c>
      <c r="B111" s="3" t="s">
        <v>45</v>
      </c>
      <c r="C111" s="2" t="n">
        <v>0</v>
      </c>
      <c r="D111" s="2"/>
      <c r="E111" s="2"/>
      <c r="F111" s="2"/>
    </row>
    <row r="112" customFormat="false" ht="12.75" hidden="false" customHeight="false" outlineLevel="0" collapsed="false">
      <c r="A112" s="3" t="s">
        <v>704</v>
      </c>
      <c r="B112" s="3" t="s">
        <v>45</v>
      </c>
      <c r="C112" s="2" t="n">
        <v>78.6499995</v>
      </c>
      <c r="D112" s="2"/>
      <c r="E112" s="2"/>
      <c r="F112" s="2"/>
    </row>
    <row r="113" customFormat="false" ht="12.75" hidden="false" customHeight="false" outlineLevel="0" collapsed="false">
      <c r="A113" s="3" t="s">
        <v>704</v>
      </c>
      <c r="B113" s="3" t="s">
        <v>45</v>
      </c>
      <c r="C113" s="2" t="n">
        <v>80.82499975</v>
      </c>
      <c r="D113" s="2"/>
      <c r="E113" s="2"/>
      <c r="F113" s="2"/>
    </row>
    <row r="114" customFormat="false" ht="12.75" hidden="false" customHeight="false" outlineLevel="0" collapsed="false">
      <c r="A114" s="3" t="s">
        <v>704</v>
      </c>
      <c r="B114" s="3" t="s">
        <v>45</v>
      </c>
      <c r="C114" s="2" t="n">
        <v>44.94999975</v>
      </c>
      <c r="D114" s="2"/>
      <c r="E114" s="2"/>
      <c r="F114" s="2"/>
    </row>
    <row r="115" customFormat="false" ht="12.75" hidden="false" customHeight="false" outlineLevel="0" collapsed="false">
      <c r="A115" s="3" t="s">
        <v>704</v>
      </c>
      <c r="B115" s="3" t="s">
        <v>45</v>
      </c>
      <c r="C115" s="2" t="n">
        <v>38.825001</v>
      </c>
      <c r="D115" s="2"/>
      <c r="E115" s="2"/>
      <c r="F115" s="2"/>
    </row>
    <row r="116" customFormat="false" ht="12.75" hidden="false" customHeight="false" outlineLevel="0" collapsed="false">
      <c r="A116" s="3" t="s">
        <v>704</v>
      </c>
      <c r="B116" s="3" t="s">
        <v>45</v>
      </c>
      <c r="C116" s="2" t="n">
        <v>37.35000075</v>
      </c>
      <c r="D116" s="2"/>
      <c r="E116" s="2"/>
      <c r="F116" s="2"/>
    </row>
    <row r="117" customFormat="false" ht="12.75" hidden="false" customHeight="false" outlineLevel="0" collapsed="false">
      <c r="A117" s="3" t="s">
        <v>704</v>
      </c>
      <c r="B117" s="3" t="s">
        <v>45</v>
      </c>
      <c r="C117" s="2" t="n">
        <v>26.8000005</v>
      </c>
      <c r="D117" s="2"/>
      <c r="E117" s="2"/>
      <c r="F117" s="2"/>
    </row>
    <row r="118" customFormat="false" ht="12.75" hidden="false" customHeight="false" outlineLevel="0" collapsed="false">
      <c r="A118" s="3" t="s">
        <v>704</v>
      </c>
      <c r="B118" s="3" t="s">
        <v>45</v>
      </c>
      <c r="C118" s="2" t="n">
        <v>41.44999975</v>
      </c>
      <c r="D118" s="2"/>
      <c r="E118" s="2"/>
      <c r="F118" s="2"/>
    </row>
    <row r="119" customFormat="false" ht="12.75" hidden="false" customHeight="false" outlineLevel="0" collapsed="false">
      <c r="A119" s="3" t="s">
        <v>704</v>
      </c>
      <c r="B119" s="3" t="s">
        <v>45</v>
      </c>
      <c r="C119" s="2" t="n">
        <v>93.64999975</v>
      </c>
      <c r="D119" s="2"/>
      <c r="E119" s="2"/>
      <c r="F119" s="2"/>
    </row>
    <row r="120" customFormat="false" ht="12.75" hidden="false" customHeight="false" outlineLevel="0" collapsed="false">
      <c r="A120" s="3" t="s">
        <v>704</v>
      </c>
      <c r="B120" s="3" t="s">
        <v>45</v>
      </c>
      <c r="C120" s="2" t="n">
        <v>78.75</v>
      </c>
      <c r="D120" s="2"/>
      <c r="E120" s="2"/>
      <c r="F120" s="2"/>
    </row>
    <row r="121" customFormat="false" ht="12.75" hidden="false" customHeight="false" outlineLevel="0" collapsed="false">
      <c r="A121" s="3" t="s">
        <v>704</v>
      </c>
      <c r="B121" s="3" t="s">
        <v>45</v>
      </c>
      <c r="C121" s="2" t="n">
        <v>27.57500025</v>
      </c>
      <c r="D121" s="2"/>
      <c r="E121" s="2"/>
      <c r="F121" s="2"/>
    </row>
    <row r="122" customFormat="false" ht="12.75" hidden="false" customHeight="false" outlineLevel="0" collapsed="false">
      <c r="A122" s="3" t="s">
        <v>704</v>
      </c>
      <c r="B122" s="3" t="s">
        <v>45</v>
      </c>
      <c r="C122" s="2" t="n">
        <v>41.39999975</v>
      </c>
      <c r="D122" s="2"/>
      <c r="E122" s="2"/>
      <c r="F122" s="2"/>
    </row>
    <row r="123" customFormat="false" ht="12.75" hidden="false" customHeight="false" outlineLevel="0" collapsed="false">
      <c r="A123" s="3" t="s">
        <v>704</v>
      </c>
      <c r="B123" s="3" t="s">
        <v>45</v>
      </c>
      <c r="C123" s="2" t="n">
        <v>36.44999975</v>
      </c>
      <c r="D123" s="2"/>
      <c r="E123" s="2"/>
      <c r="F123" s="2"/>
    </row>
    <row r="124" customFormat="false" ht="12.75" hidden="false" customHeight="false" outlineLevel="0" collapsed="false">
      <c r="A124" s="3" t="s">
        <v>704</v>
      </c>
      <c r="B124" s="3" t="s">
        <v>45</v>
      </c>
      <c r="C124" s="2" t="n">
        <v>79.375</v>
      </c>
      <c r="D124" s="2"/>
      <c r="E124" s="2"/>
      <c r="F124" s="2"/>
    </row>
    <row r="125" customFormat="false" ht="12.75" hidden="false" customHeight="false" outlineLevel="0" collapsed="false">
      <c r="A125" s="3" t="s">
        <v>704</v>
      </c>
      <c r="B125" s="3" t="s">
        <v>45</v>
      </c>
      <c r="C125" s="2" t="n">
        <v>78.500002</v>
      </c>
      <c r="D125" s="2"/>
      <c r="E125" s="2"/>
      <c r="F125" s="2"/>
    </row>
    <row r="126" customFormat="false" ht="12.75" hidden="false" customHeight="false" outlineLevel="0" collapsed="false">
      <c r="A126" s="3" t="s">
        <v>704</v>
      </c>
      <c r="B126" s="3" t="s">
        <v>45</v>
      </c>
      <c r="C126" s="2" t="n">
        <v>53.32499975</v>
      </c>
      <c r="D126" s="2"/>
      <c r="E126" s="2"/>
      <c r="F126" s="2"/>
    </row>
    <row r="127" customFormat="false" ht="12.75" hidden="false" customHeight="false" outlineLevel="0" collapsed="false">
      <c r="A127" s="3" t="s">
        <v>704</v>
      </c>
      <c r="B127" s="3" t="s">
        <v>45</v>
      </c>
      <c r="C127" s="2" t="n">
        <v>70.97500025</v>
      </c>
      <c r="D127" s="2"/>
      <c r="E127" s="2"/>
      <c r="F127" s="2"/>
    </row>
    <row r="128" customFormat="false" ht="12.75" hidden="false" customHeight="false" outlineLevel="0" collapsed="false">
      <c r="A128" s="3" t="s">
        <v>704</v>
      </c>
      <c r="B128" s="3" t="s">
        <v>45</v>
      </c>
      <c r="C128" s="2" t="n">
        <v>52.69999975</v>
      </c>
      <c r="D128" s="2"/>
      <c r="E128" s="2"/>
      <c r="F128" s="2"/>
    </row>
    <row r="129" customFormat="false" ht="12.75" hidden="false" customHeight="false" outlineLevel="0" collapsed="false">
      <c r="A129" s="3" t="s">
        <v>704</v>
      </c>
      <c r="B129" s="3" t="s">
        <v>45</v>
      </c>
      <c r="C129" s="2" t="n">
        <v>52.499999</v>
      </c>
      <c r="D129" s="2"/>
      <c r="E129" s="2"/>
      <c r="F129" s="2"/>
    </row>
    <row r="130" customFormat="false" ht="12.75" hidden="false" customHeight="false" outlineLevel="0" collapsed="false">
      <c r="A130" s="3" t="s">
        <v>704</v>
      </c>
      <c r="B130" s="3" t="s">
        <v>45</v>
      </c>
      <c r="C130" s="2" t="n">
        <v>84.79999925</v>
      </c>
      <c r="D130" s="2"/>
      <c r="E130" s="2"/>
      <c r="F130" s="2"/>
    </row>
    <row r="131" customFormat="false" ht="12.75" hidden="false" customHeight="false" outlineLevel="0" collapsed="false">
      <c r="A131" s="3" t="s">
        <v>704</v>
      </c>
      <c r="B131" s="3" t="s">
        <v>45</v>
      </c>
      <c r="C131" s="2" t="n">
        <v>51.1000005</v>
      </c>
      <c r="D131" s="2"/>
      <c r="E131" s="2"/>
      <c r="F131" s="2"/>
    </row>
    <row r="132" customFormat="false" ht="12.75" hidden="false" customHeight="false" outlineLevel="0" collapsed="false">
      <c r="A132" s="3" t="s">
        <v>704</v>
      </c>
      <c r="B132" s="3" t="s">
        <v>45</v>
      </c>
      <c r="C132" s="2" t="n">
        <v>14.3</v>
      </c>
      <c r="D132" s="2"/>
      <c r="E132" s="2"/>
      <c r="F132" s="2"/>
    </row>
    <row r="133" customFormat="false" ht="12.75" hidden="false" customHeight="false" outlineLevel="0" collapsed="false">
      <c r="A133" s="3" t="s">
        <v>704</v>
      </c>
      <c r="B133" s="3" t="s">
        <v>45</v>
      </c>
      <c r="C133" s="2" t="n">
        <v>18.75</v>
      </c>
      <c r="D133" s="2"/>
      <c r="E133" s="2"/>
      <c r="F133" s="2"/>
    </row>
    <row r="134" customFormat="false" ht="12.75" hidden="false" customHeight="false" outlineLevel="0" collapsed="false">
      <c r="A134" s="3" t="s">
        <v>704</v>
      </c>
      <c r="B134" s="3" t="s">
        <v>45</v>
      </c>
      <c r="C134" s="2" t="n">
        <v>32.15</v>
      </c>
      <c r="D134" s="2"/>
      <c r="E134" s="2"/>
      <c r="F134" s="2"/>
    </row>
    <row r="135" customFormat="false" ht="12.75" hidden="false" customHeight="false" outlineLevel="0" collapsed="false">
      <c r="A135" s="3" t="s">
        <v>704</v>
      </c>
      <c r="B135" s="3" t="s">
        <v>45</v>
      </c>
      <c r="C135" s="2" t="n">
        <v>38.325</v>
      </c>
      <c r="D135" s="2"/>
      <c r="E135" s="2"/>
      <c r="F135" s="2"/>
    </row>
    <row r="136" customFormat="false" ht="12.75" hidden="false" customHeight="false" outlineLevel="0" collapsed="false">
      <c r="A136" s="3" t="s">
        <v>704</v>
      </c>
      <c r="B136" s="3" t="s">
        <v>45</v>
      </c>
      <c r="C136" s="2" t="n">
        <v>12.5</v>
      </c>
      <c r="D136" s="2"/>
      <c r="E136" s="2"/>
      <c r="F136" s="2"/>
    </row>
    <row r="137" customFormat="false" ht="12.75" hidden="false" customHeight="false" outlineLevel="0" collapsed="false">
      <c r="A137" s="3" t="s">
        <v>704</v>
      </c>
      <c r="B137" s="3" t="s">
        <v>45</v>
      </c>
      <c r="C137" s="2" t="n">
        <v>79.2750005</v>
      </c>
      <c r="D137" s="2"/>
      <c r="E137" s="2"/>
      <c r="F137" s="2"/>
    </row>
    <row r="138" customFormat="false" ht="12.75" hidden="false" customHeight="false" outlineLevel="0" collapsed="false">
      <c r="A138" s="3" t="s">
        <v>704</v>
      </c>
      <c r="B138" s="3" t="s">
        <v>45</v>
      </c>
      <c r="C138" s="2" t="n">
        <v>73.2250005</v>
      </c>
      <c r="D138" s="2"/>
      <c r="E138" s="2"/>
      <c r="F138" s="2"/>
    </row>
    <row r="139" customFormat="false" ht="12.75" hidden="false" customHeight="false" outlineLevel="0" collapsed="false">
      <c r="A139" s="3" t="s">
        <v>704</v>
      </c>
      <c r="B139" s="3" t="s">
        <v>45</v>
      </c>
      <c r="C139" s="2" t="n">
        <v>33.75</v>
      </c>
      <c r="D139" s="2"/>
      <c r="E139" s="2"/>
      <c r="F139" s="2"/>
    </row>
    <row r="140" customFormat="false" ht="12.75" hidden="false" customHeight="false" outlineLevel="0" collapsed="false">
      <c r="A140" s="3" t="s">
        <v>704</v>
      </c>
      <c r="B140" s="3" t="s">
        <v>45</v>
      </c>
      <c r="C140" s="2" t="n">
        <v>8.32499975</v>
      </c>
      <c r="D140" s="2"/>
      <c r="E140" s="2"/>
      <c r="F140" s="2"/>
    </row>
    <row r="141" customFormat="false" ht="12.75" hidden="false" customHeight="false" outlineLevel="0" collapsed="false">
      <c r="A141" s="3" t="s">
        <v>704</v>
      </c>
      <c r="B141" s="3" t="s">
        <v>45</v>
      </c>
      <c r="C141" s="2" t="n">
        <v>23.75</v>
      </c>
      <c r="D141" s="2"/>
      <c r="E141" s="2"/>
      <c r="F141" s="2"/>
    </row>
    <row r="142" customFormat="false" ht="12.75" hidden="false" customHeight="false" outlineLevel="0" collapsed="false">
      <c r="A142" s="3" t="s">
        <v>704</v>
      </c>
      <c r="B142" s="3" t="s">
        <v>45</v>
      </c>
      <c r="C142" s="2" t="n">
        <v>63.7249985</v>
      </c>
      <c r="D142" s="2"/>
      <c r="E142" s="2"/>
      <c r="F142" s="2"/>
    </row>
    <row r="143" customFormat="false" ht="12.75" hidden="false" customHeight="false" outlineLevel="0" collapsed="false">
      <c r="A143" s="3" t="s">
        <v>704</v>
      </c>
      <c r="B143" s="3" t="s">
        <v>45</v>
      </c>
      <c r="C143" s="2" t="n">
        <v>55.3</v>
      </c>
      <c r="D143" s="2"/>
      <c r="E143" s="2"/>
      <c r="F143" s="2"/>
    </row>
    <row r="144" customFormat="false" ht="12.75" hidden="false" customHeight="false" outlineLevel="0" collapsed="false">
      <c r="A144" s="3" t="s">
        <v>704</v>
      </c>
      <c r="B144" s="3" t="s">
        <v>45</v>
      </c>
      <c r="C144" s="2" t="n">
        <v>45.624999</v>
      </c>
      <c r="D144" s="2"/>
      <c r="E144" s="2"/>
      <c r="F144" s="2"/>
    </row>
    <row r="145" customFormat="false" ht="12.75" hidden="false" customHeight="false" outlineLevel="0" collapsed="false">
      <c r="A145" s="3" t="s">
        <v>704</v>
      </c>
      <c r="B145" s="3" t="s">
        <v>45</v>
      </c>
      <c r="C145" s="2" t="n">
        <v>59.7250005</v>
      </c>
      <c r="D145" s="2"/>
      <c r="E145" s="2"/>
      <c r="F145" s="2"/>
    </row>
    <row r="146" customFormat="false" ht="12.75" hidden="false" customHeight="false" outlineLevel="0" collapsed="false">
      <c r="A146" s="3" t="s">
        <v>704</v>
      </c>
      <c r="B146" s="3" t="s">
        <v>45</v>
      </c>
      <c r="C146" s="2" t="n">
        <v>78.7249985</v>
      </c>
      <c r="D146" s="2"/>
      <c r="E146" s="2"/>
      <c r="F146" s="2"/>
    </row>
    <row r="147" customFormat="false" ht="12.75" hidden="false" customHeight="false" outlineLevel="0" collapsed="false">
      <c r="A147" s="3" t="s">
        <v>704</v>
      </c>
      <c r="B147" s="3" t="s">
        <v>45</v>
      </c>
      <c r="C147" s="2" t="n">
        <v>37.07500075</v>
      </c>
      <c r="D147" s="2"/>
      <c r="E147" s="2"/>
      <c r="F147" s="2"/>
    </row>
    <row r="148" customFormat="false" ht="12.75" hidden="false" customHeight="false" outlineLevel="0" collapsed="false">
      <c r="A148" s="3" t="s">
        <v>704</v>
      </c>
      <c r="B148" s="3" t="s">
        <v>45</v>
      </c>
      <c r="C148" s="2" t="n">
        <v>100</v>
      </c>
      <c r="D148" s="2"/>
      <c r="E148" s="2"/>
      <c r="F148" s="2"/>
    </row>
    <row r="149" customFormat="false" ht="12.75" hidden="false" customHeight="false" outlineLevel="0" collapsed="false">
      <c r="A149" s="3" t="s">
        <v>704</v>
      </c>
      <c r="B149" s="3" t="s">
        <v>45</v>
      </c>
      <c r="C149" s="2" t="n">
        <v>31.750001</v>
      </c>
      <c r="D149" s="2"/>
      <c r="E149" s="2"/>
      <c r="F149" s="2"/>
    </row>
    <row r="150" customFormat="false" ht="12.75" hidden="false" customHeight="false" outlineLevel="0" collapsed="false">
      <c r="A150" s="3" t="s">
        <v>704</v>
      </c>
      <c r="B150" s="3" t="s">
        <v>45</v>
      </c>
      <c r="C150" s="2" t="n">
        <v>20.5500005</v>
      </c>
      <c r="D150" s="2"/>
      <c r="E150" s="2"/>
      <c r="F150" s="2"/>
    </row>
    <row r="151" customFormat="false" ht="12.75" hidden="false" customHeight="false" outlineLevel="0" collapsed="false">
      <c r="A151" s="3" t="s">
        <v>704</v>
      </c>
      <c r="B151" s="3" t="s">
        <v>45</v>
      </c>
      <c r="C151" s="2" t="n">
        <v>49.17500025</v>
      </c>
      <c r="D151" s="2"/>
      <c r="E151" s="2"/>
      <c r="F151" s="2"/>
    </row>
    <row r="152" customFormat="false" ht="12.75" hidden="false" customHeight="false" outlineLevel="0" collapsed="false">
      <c r="A152" s="3" t="s">
        <v>704</v>
      </c>
      <c r="B152" s="3" t="s">
        <v>45</v>
      </c>
      <c r="C152" s="2" t="n">
        <v>38.97499975</v>
      </c>
      <c r="D152" s="2"/>
      <c r="E152" s="2"/>
      <c r="F152" s="2"/>
    </row>
    <row r="153" customFormat="false" ht="12.75" hidden="false" customHeight="false" outlineLevel="0" collapsed="false">
      <c r="A153" s="3" t="s">
        <v>704</v>
      </c>
      <c r="B153" s="3" t="s">
        <v>45</v>
      </c>
      <c r="C153" s="2" t="n">
        <v>5.55</v>
      </c>
      <c r="D153" s="2"/>
      <c r="E153" s="2"/>
      <c r="F153" s="2"/>
    </row>
    <row r="154" customFormat="false" ht="12.75" hidden="false" customHeight="false" outlineLevel="0" collapsed="false">
      <c r="A154" s="3" t="s">
        <v>704</v>
      </c>
      <c r="B154" s="3" t="s">
        <v>45</v>
      </c>
      <c r="C154" s="2" t="n">
        <v>26.52500075</v>
      </c>
      <c r="D154" s="2"/>
      <c r="E154" s="2"/>
      <c r="F154" s="2"/>
    </row>
    <row r="155" customFormat="false" ht="12.75" hidden="false" customHeight="false" outlineLevel="0" collapsed="false">
      <c r="A155" s="3" t="s">
        <v>704</v>
      </c>
      <c r="B155" s="3" t="s">
        <v>45</v>
      </c>
      <c r="C155" s="2" t="n">
        <v>68.55000025</v>
      </c>
      <c r="D155" s="2"/>
      <c r="E155" s="2"/>
      <c r="F155" s="2"/>
    </row>
    <row r="156" customFormat="false" ht="12.75" hidden="false" customHeight="false" outlineLevel="0" collapsed="false">
      <c r="A156" s="3" t="s">
        <v>704</v>
      </c>
      <c r="B156" s="3" t="s">
        <v>46</v>
      </c>
      <c r="C156" s="2" t="n">
        <v>0</v>
      </c>
      <c r="D156" s="2"/>
      <c r="E156" s="2"/>
      <c r="F156" s="2"/>
    </row>
    <row r="157" customFormat="false" ht="12.75" hidden="false" customHeight="false" outlineLevel="0" collapsed="false">
      <c r="A157" s="3" t="s">
        <v>704</v>
      </c>
      <c r="B157" s="3" t="s">
        <v>46</v>
      </c>
      <c r="C157" s="2" t="n">
        <v>25.02499975</v>
      </c>
    </row>
    <row r="158" customFormat="false" ht="12.75" hidden="false" customHeight="false" outlineLevel="0" collapsed="false">
      <c r="A158" s="3" t="s">
        <v>704</v>
      </c>
      <c r="B158" s="3" t="s">
        <v>46</v>
      </c>
      <c r="C158" s="2" t="n">
        <v>7.30000025</v>
      </c>
    </row>
    <row r="159" customFormat="false" ht="12.75" hidden="false" customHeight="false" outlineLevel="0" collapsed="false">
      <c r="A159" s="3" t="s">
        <v>704</v>
      </c>
      <c r="B159" s="3" t="s">
        <v>46</v>
      </c>
      <c r="C159" s="2" t="n">
        <v>33.3499995</v>
      </c>
    </row>
    <row r="160" customFormat="false" ht="12.75" hidden="false" customHeight="false" outlineLevel="0" collapsed="false">
      <c r="A160" s="3" t="s">
        <v>704</v>
      </c>
      <c r="B160" s="3" t="s">
        <v>46</v>
      </c>
      <c r="C160" s="2" t="n">
        <v>9.825</v>
      </c>
    </row>
    <row r="161" customFormat="false" ht="12.75" hidden="false" customHeight="false" outlineLevel="0" collapsed="false">
      <c r="A161" s="3" t="s">
        <v>704</v>
      </c>
      <c r="B161" s="3" t="s">
        <v>46</v>
      </c>
      <c r="C161" s="2" t="n">
        <v>52.07499975</v>
      </c>
    </row>
    <row r="162" customFormat="false" ht="12.75" hidden="false" customHeight="false" outlineLevel="0" collapsed="false">
      <c r="A162" s="3" t="s">
        <v>704</v>
      </c>
      <c r="B162" s="3" t="s">
        <v>46</v>
      </c>
      <c r="C162" s="2" t="n">
        <v>95</v>
      </c>
    </row>
    <row r="163" customFormat="false" ht="12.75" hidden="false" customHeight="false" outlineLevel="0" collapsed="false">
      <c r="A163" s="3" t="s">
        <v>704</v>
      </c>
      <c r="B163" s="3" t="s">
        <v>46</v>
      </c>
      <c r="C163" s="2" t="n">
        <v>80.1000005</v>
      </c>
    </row>
    <row r="164" customFormat="false" ht="12.75" hidden="false" customHeight="false" outlineLevel="0" collapsed="false">
      <c r="A164" s="3" t="s">
        <v>704</v>
      </c>
      <c r="B164" s="3" t="s">
        <v>46</v>
      </c>
      <c r="C164" s="2" t="n">
        <v>84.55000125</v>
      </c>
    </row>
    <row r="165" customFormat="false" ht="12.75" hidden="false" customHeight="false" outlineLevel="0" collapsed="false">
      <c r="A165" s="3" t="s">
        <v>704</v>
      </c>
      <c r="B165" s="3" t="s">
        <v>46</v>
      </c>
      <c r="C165" s="2" t="n">
        <v>54.77499875</v>
      </c>
    </row>
    <row r="166" customFormat="false" ht="12.75" hidden="false" customHeight="false" outlineLevel="0" collapsed="false">
      <c r="A166" s="3" t="s">
        <v>704</v>
      </c>
      <c r="B166" s="3" t="s">
        <v>46</v>
      </c>
      <c r="C166" s="2" t="n">
        <v>62.8500005</v>
      </c>
    </row>
    <row r="167" customFormat="false" ht="12.75" hidden="false" customHeight="false" outlineLevel="0" collapsed="false">
      <c r="A167" s="3" t="s">
        <v>704</v>
      </c>
      <c r="B167" s="3" t="s">
        <v>46</v>
      </c>
      <c r="C167" s="2" t="n">
        <v>87.5</v>
      </c>
    </row>
    <row r="168" customFormat="false" ht="12.75" hidden="false" customHeight="false" outlineLevel="0" collapsed="false">
      <c r="A168" s="3" t="s">
        <v>704</v>
      </c>
      <c r="B168" s="3" t="s">
        <v>46</v>
      </c>
      <c r="C168" s="2" t="n">
        <v>54.1500005</v>
      </c>
    </row>
    <row r="169" customFormat="false" ht="12.75" hidden="false" customHeight="false" outlineLevel="0" collapsed="false">
      <c r="A169" s="3" t="s">
        <v>704</v>
      </c>
      <c r="B169" s="3" t="s">
        <v>46</v>
      </c>
      <c r="C169" s="2" t="n">
        <v>2.5</v>
      </c>
    </row>
    <row r="170" customFormat="false" ht="12.75" hidden="false" customHeight="false" outlineLevel="0" collapsed="false">
      <c r="A170" s="3" t="s">
        <v>704</v>
      </c>
      <c r="B170" s="3" t="s">
        <v>46</v>
      </c>
      <c r="C170" s="2" t="n">
        <v>8.32499975</v>
      </c>
    </row>
    <row r="171" customFormat="false" ht="12.75" hidden="false" customHeight="false" outlineLevel="0" collapsed="false">
      <c r="A171" s="3" t="s">
        <v>704</v>
      </c>
      <c r="B171" s="3" t="s">
        <v>46</v>
      </c>
      <c r="C171" s="2" t="n">
        <v>50.8999995</v>
      </c>
    </row>
    <row r="172" customFormat="false" ht="12.75" hidden="false" customHeight="false" outlineLevel="0" collapsed="false">
      <c r="A172" s="3" t="s">
        <v>704</v>
      </c>
      <c r="B172" s="3" t="s">
        <v>46</v>
      </c>
      <c r="C172" s="2" t="n">
        <v>38.94999975</v>
      </c>
    </row>
    <row r="173" customFormat="false" ht="12.75" hidden="false" customHeight="false" outlineLevel="0" collapsed="false">
      <c r="A173" s="3" t="s">
        <v>704</v>
      </c>
      <c r="B173" s="3" t="s">
        <v>46</v>
      </c>
      <c r="C173" s="2" t="n">
        <v>61.0250005</v>
      </c>
    </row>
    <row r="174" customFormat="false" ht="12.75" hidden="false" customHeight="false" outlineLevel="0" collapsed="false">
      <c r="A174" s="3" t="s">
        <v>704</v>
      </c>
      <c r="B174" s="3" t="s">
        <v>46</v>
      </c>
      <c r="C174" s="2" t="n">
        <v>21.6499995</v>
      </c>
    </row>
    <row r="175" customFormat="false" ht="12.75" hidden="false" customHeight="false" outlineLevel="0" collapsed="false">
      <c r="A175" s="3" t="s">
        <v>704</v>
      </c>
      <c r="B175" s="3" t="s">
        <v>46</v>
      </c>
      <c r="C175" s="2" t="n">
        <v>95</v>
      </c>
    </row>
    <row r="176" customFormat="false" ht="12.75" hidden="false" customHeight="false" outlineLevel="0" collapsed="false">
      <c r="A176" s="3" t="s">
        <v>704</v>
      </c>
      <c r="B176" s="3" t="s">
        <v>46</v>
      </c>
      <c r="C176" s="2" t="n">
        <v>86.67499925</v>
      </c>
    </row>
    <row r="177" customFormat="false" ht="12.75" hidden="false" customHeight="false" outlineLevel="0" collapsed="false">
      <c r="A177" s="3" t="s">
        <v>704</v>
      </c>
      <c r="B177" s="3" t="s">
        <v>46</v>
      </c>
      <c r="C177" s="2" t="n">
        <v>20.82499975</v>
      </c>
    </row>
    <row r="178" customFormat="false" ht="12.75" hidden="false" customHeight="false" outlineLevel="0" collapsed="false">
      <c r="A178" s="3" t="s">
        <v>704</v>
      </c>
      <c r="B178" s="3" t="s">
        <v>46</v>
      </c>
      <c r="C178" s="2" t="n">
        <v>25</v>
      </c>
    </row>
    <row r="179" customFormat="false" ht="12.75" hidden="false" customHeight="false" outlineLevel="0" collapsed="false">
      <c r="A179" s="3" t="s">
        <v>704</v>
      </c>
      <c r="B179" s="3" t="s">
        <v>46</v>
      </c>
      <c r="C179" s="2" t="n">
        <v>0</v>
      </c>
    </row>
    <row r="180" customFormat="false" ht="12.75" hidden="false" customHeight="false" outlineLevel="0" collapsed="false">
      <c r="A180" s="3" t="s">
        <v>704</v>
      </c>
      <c r="B180" s="3" t="s">
        <v>46</v>
      </c>
      <c r="C180" s="2" t="n">
        <v>19.80000025</v>
      </c>
    </row>
    <row r="181" customFormat="false" ht="12.75" hidden="false" customHeight="false" outlineLevel="0" collapsed="false">
      <c r="A181" s="3" t="s">
        <v>704</v>
      </c>
      <c r="B181" s="3" t="s">
        <v>46</v>
      </c>
      <c r="C181" s="2" t="n">
        <v>27.325</v>
      </c>
    </row>
    <row r="182" customFormat="false" ht="12.75" hidden="false" customHeight="false" outlineLevel="0" collapsed="false">
      <c r="A182" s="3" t="s">
        <v>704</v>
      </c>
      <c r="B182" s="3" t="s">
        <v>46</v>
      </c>
      <c r="C182" s="2" t="n">
        <v>74.999999</v>
      </c>
    </row>
    <row r="183" customFormat="false" ht="12.75" hidden="false" customHeight="false" outlineLevel="0" collapsed="false">
      <c r="A183" s="3" t="s">
        <v>704</v>
      </c>
      <c r="B183" s="3" t="s">
        <v>46</v>
      </c>
      <c r="C183" s="2" t="n">
        <v>69.79999925</v>
      </c>
    </row>
    <row r="184" customFormat="false" ht="12.75" hidden="false" customHeight="false" outlineLevel="0" collapsed="false">
      <c r="A184" s="3" t="s">
        <v>704</v>
      </c>
      <c r="B184" s="3" t="s">
        <v>46</v>
      </c>
      <c r="C184" s="2" t="n">
        <v>60.4000005</v>
      </c>
    </row>
    <row r="185" customFormat="false" ht="12.75" hidden="false" customHeight="false" outlineLevel="0" collapsed="false">
      <c r="A185" s="3" t="s">
        <v>704</v>
      </c>
      <c r="B185" s="3" t="s">
        <v>46</v>
      </c>
      <c r="C185" s="2" t="n">
        <v>25</v>
      </c>
    </row>
    <row r="186" customFormat="false" ht="12.75" hidden="false" customHeight="false" outlineLevel="0" collapsed="false">
      <c r="A186" s="3" t="s">
        <v>704</v>
      </c>
      <c r="B186" s="3" t="s">
        <v>46</v>
      </c>
      <c r="C186" s="2" t="n">
        <v>100</v>
      </c>
    </row>
    <row r="187" customFormat="false" ht="12.75" hidden="false" customHeight="false" outlineLevel="0" collapsed="false">
      <c r="A187" s="3" t="s">
        <v>704</v>
      </c>
      <c r="B187" s="3" t="s">
        <v>46</v>
      </c>
      <c r="C187" s="2" t="n">
        <v>70.3500005</v>
      </c>
    </row>
    <row r="188" customFormat="false" ht="12.75" hidden="false" customHeight="false" outlineLevel="0" collapsed="false">
      <c r="A188" s="3" t="s">
        <v>704</v>
      </c>
      <c r="B188" s="3" t="s">
        <v>46</v>
      </c>
      <c r="C188" s="2" t="n">
        <v>38.8999995</v>
      </c>
    </row>
    <row r="189" customFormat="false" ht="12.75" hidden="false" customHeight="false" outlineLevel="0" collapsed="false">
      <c r="A189" s="3" t="s">
        <v>704</v>
      </c>
      <c r="B189" s="3" t="s">
        <v>46</v>
      </c>
      <c r="C189" s="2" t="n">
        <v>5.275</v>
      </c>
    </row>
    <row r="190" customFormat="false" ht="12.75" hidden="false" customHeight="false" outlineLevel="0" collapsed="false">
      <c r="A190" s="3" t="s">
        <v>704</v>
      </c>
      <c r="B190" s="3" t="s">
        <v>46</v>
      </c>
      <c r="C190" s="2" t="n">
        <v>75</v>
      </c>
    </row>
    <row r="191" customFormat="false" ht="12.75" hidden="false" customHeight="false" outlineLevel="0" collapsed="false">
      <c r="A191" s="3" t="s">
        <v>704</v>
      </c>
      <c r="B191" s="3" t="s">
        <v>46</v>
      </c>
      <c r="C191" s="2" t="n">
        <v>31.44999925</v>
      </c>
    </row>
    <row r="192" customFormat="false" ht="12.75" hidden="false" customHeight="false" outlineLevel="0" collapsed="false">
      <c r="A192" s="3" t="s">
        <v>704</v>
      </c>
      <c r="B192" s="3" t="s">
        <v>46</v>
      </c>
      <c r="C192" s="2" t="n">
        <v>13.97499975</v>
      </c>
    </row>
    <row r="193" customFormat="false" ht="12.75" hidden="false" customHeight="false" outlineLevel="0" collapsed="false">
      <c r="A193" s="3" t="s">
        <v>704</v>
      </c>
      <c r="B193" s="3" t="s">
        <v>46</v>
      </c>
      <c r="C193" s="2" t="n">
        <v>37.75</v>
      </c>
    </row>
    <row r="194" customFormat="false" ht="12.75" hidden="false" customHeight="false" outlineLevel="0" collapsed="false">
      <c r="A194" s="3" t="s">
        <v>704</v>
      </c>
      <c r="B194" s="3" t="s">
        <v>46</v>
      </c>
      <c r="C194" s="2" t="n">
        <v>0</v>
      </c>
    </row>
    <row r="195" customFormat="false" ht="12.75" hidden="false" customHeight="false" outlineLevel="0" collapsed="false">
      <c r="A195" s="3" t="s">
        <v>704</v>
      </c>
      <c r="B195" s="3" t="s">
        <v>46</v>
      </c>
      <c r="C195" s="2" t="n">
        <v>54.375</v>
      </c>
    </row>
    <row r="196" customFormat="false" ht="12.75" hidden="false" customHeight="false" outlineLevel="0" collapsed="false">
      <c r="A196" s="3" t="s">
        <v>704</v>
      </c>
      <c r="B196" s="3" t="s">
        <v>46</v>
      </c>
      <c r="C196" s="2" t="n">
        <v>100</v>
      </c>
    </row>
    <row r="197" customFormat="false" ht="12.75" hidden="false" customHeight="false" outlineLevel="0" collapsed="false">
      <c r="A197" s="3" t="s">
        <v>704</v>
      </c>
      <c r="B197" s="3" t="s">
        <v>46</v>
      </c>
      <c r="C197" s="2" t="n">
        <v>12.70000025</v>
      </c>
    </row>
    <row r="198" customFormat="false" ht="12.75" hidden="false" customHeight="false" outlineLevel="0" collapsed="false">
      <c r="A198" s="3" t="s">
        <v>704</v>
      </c>
      <c r="B198" s="3" t="s">
        <v>46</v>
      </c>
      <c r="C198" s="2" t="n">
        <v>63.8999985</v>
      </c>
    </row>
    <row r="199" customFormat="false" ht="12.75" hidden="false" customHeight="false" outlineLevel="0" collapsed="false">
      <c r="A199" s="3" t="s">
        <v>704</v>
      </c>
      <c r="B199" s="3" t="s">
        <v>46</v>
      </c>
      <c r="C199" s="2" t="n">
        <v>22.775</v>
      </c>
    </row>
    <row r="200" customFormat="false" ht="12.75" hidden="false" customHeight="false" outlineLevel="0" collapsed="false">
      <c r="A200" s="3" t="s">
        <v>704</v>
      </c>
      <c r="B200" s="3" t="s">
        <v>46</v>
      </c>
      <c r="C200" s="2" t="n">
        <v>40.5999995</v>
      </c>
    </row>
    <row r="201" customFormat="false" ht="12.75" hidden="false" customHeight="false" outlineLevel="0" collapsed="false">
      <c r="A201" s="3" t="s">
        <v>704</v>
      </c>
      <c r="B201" s="3" t="s">
        <v>46</v>
      </c>
      <c r="C201" s="2" t="n">
        <v>91.67499925</v>
      </c>
    </row>
    <row r="202" customFormat="false" ht="12.75" hidden="false" customHeight="false" outlineLevel="0" collapsed="false">
      <c r="A202" s="3" t="s">
        <v>704</v>
      </c>
      <c r="B202" s="3" t="s">
        <v>46</v>
      </c>
      <c r="C202" s="2" t="n">
        <v>60.674999</v>
      </c>
    </row>
    <row r="203" customFormat="false" ht="12.75" hidden="false" customHeight="false" outlineLevel="0" collapsed="false">
      <c r="A203" s="3" t="s">
        <v>704</v>
      </c>
      <c r="B203" s="3" t="s">
        <v>46</v>
      </c>
      <c r="C203" s="2" t="n">
        <v>10.42500025</v>
      </c>
    </row>
    <row r="204" customFormat="false" ht="12.75" hidden="false" customHeight="false" outlineLevel="0" collapsed="false">
      <c r="A204" s="3" t="s">
        <v>704</v>
      </c>
      <c r="B204" s="3" t="s">
        <v>46</v>
      </c>
      <c r="C204" s="2" t="n">
        <v>79.450001</v>
      </c>
    </row>
    <row r="205" customFormat="false" ht="12.75" hidden="false" customHeight="false" outlineLevel="0" collapsed="false">
      <c r="A205" s="3" t="s">
        <v>704</v>
      </c>
      <c r="B205" s="3" t="s">
        <v>46</v>
      </c>
      <c r="C205" s="2" t="n">
        <v>6.25</v>
      </c>
    </row>
    <row r="206" customFormat="false" ht="12.75" hidden="false" customHeight="false" outlineLevel="0" collapsed="false">
      <c r="A206" s="3" t="s">
        <v>704</v>
      </c>
      <c r="B206" s="3" t="s">
        <v>46</v>
      </c>
      <c r="C206" s="2" t="n">
        <v>56.25</v>
      </c>
    </row>
    <row r="207" customFormat="false" ht="12.75" hidden="false" customHeight="false" outlineLevel="0" collapsed="false">
      <c r="A207" s="3" t="s">
        <v>704</v>
      </c>
      <c r="B207" s="3" t="s">
        <v>46</v>
      </c>
      <c r="C207" s="2" t="n">
        <v>79.375</v>
      </c>
    </row>
    <row r="208" customFormat="false" ht="12.75" hidden="false" customHeight="false" outlineLevel="0" collapsed="false">
      <c r="A208" s="3" t="s">
        <v>704</v>
      </c>
      <c r="B208" s="3" t="s">
        <v>46</v>
      </c>
      <c r="C208" s="2" t="n">
        <v>20.8499995</v>
      </c>
    </row>
    <row r="209" customFormat="false" ht="12.75" hidden="false" customHeight="false" outlineLevel="0" collapsed="false">
      <c r="A209" s="3" t="s">
        <v>704</v>
      </c>
      <c r="B209" s="3" t="s">
        <v>46</v>
      </c>
      <c r="C209" s="2" t="n">
        <v>67.249999</v>
      </c>
    </row>
    <row r="210" customFormat="false" ht="12.75" hidden="false" customHeight="false" outlineLevel="0" collapsed="false">
      <c r="A210" s="3" t="s">
        <v>704</v>
      </c>
      <c r="B210" s="3" t="s">
        <v>46</v>
      </c>
      <c r="C210" s="2" t="n">
        <v>0</v>
      </c>
    </row>
    <row r="211" customFormat="false" ht="12.75" hidden="false" customHeight="false" outlineLevel="0" collapsed="false">
      <c r="A211" s="3" t="s">
        <v>704</v>
      </c>
      <c r="B211" s="3" t="s">
        <v>46</v>
      </c>
      <c r="C211" s="2" t="n">
        <v>31.25</v>
      </c>
    </row>
    <row r="212" customFormat="false" ht="12.75" hidden="false" customHeight="false" outlineLevel="0" collapsed="false">
      <c r="A212" s="3" t="s">
        <v>704</v>
      </c>
      <c r="B212" s="3" t="s">
        <v>46</v>
      </c>
      <c r="C212" s="2" t="n">
        <v>66.17500125</v>
      </c>
    </row>
    <row r="213" customFormat="false" ht="12.75" hidden="false" customHeight="false" outlineLevel="0" collapsed="false">
      <c r="A213" s="3" t="s">
        <v>704</v>
      </c>
      <c r="B213" s="3" t="s">
        <v>46</v>
      </c>
      <c r="C213" s="2" t="n">
        <v>11.3</v>
      </c>
    </row>
    <row r="214" customFormat="false" ht="12.75" hidden="false" customHeight="false" outlineLevel="0" collapsed="false">
      <c r="A214" s="3" t="s">
        <v>704</v>
      </c>
      <c r="B214" s="3" t="s">
        <v>46</v>
      </c>
      <c r="C214" s="2" t="n">
        <v>97.5</v>
      </c>
    </row>
    <row r="215" customFormat="false" ht="12.75" hidden="false" customHeight="false" outlineLevel="0" collapsed="false">
      <c r="A215" s="3" t="s">
        <v>704</v>
      </c>
      <c r="B215" s="3" t="s">
        <v>46</v>
      </c>
      <c r="C215" s="2" t="n">
        <v>58.47499925</v>
      </c>
    </row>
    <row r="216" customFormat="false" ht="12.75" hidden="false" customHeight="false" outlineLevel="0" collapsed="false">
      <c r="A216" s="3" t="s">
        <v>704</v>
      </c>
      <c r="B216" s="3" t="s">
        <v>46</v>
      </c>
      <c r="C216" s="2" t="n">
        <v>37.47499925</v>
      </c>
    </row>
    <row r="217" customFormat="false" ht="12.75" hidden="false" customHeight="false" outlineLevel="0" collapsed="false">
      <c r="A217" s="3" t="s">
        <v>704</v>
      </c>
      <c r="B217" s="3" t="s">
        <v>46</v>
      </c>
      <c r="C217" s="2" t="n">
        <v>19.65</v>
      </c>
    </row>
    <row r="218" customFormat="false" ht="12.75" hidden="false" customHeight="false" outlineLevel="0" collapsed="false">
      <c r="A218" s="3" t="s">
        <v>704</v>
      </c>
      <c r="B218" s="3" t="s">
        <v>46</v>
      </c>
      <c r="C218" s="2" t="n">
        <v>83.32499975</v>
      </c>
    </row>
    <row r="219" customFormat="false" ht="12.75" hidden="false" customHeight="false" outlineLevel="0" collapsed="false">
      <c r="A219" s="3" t="s">
        <v>704</v>
      </c>
      <c r="B219" s="3" t="s">
        <v>46</v>
      </c>
      <c r="C219" s="2" t="n">
        <v>48.32499875</v>
      </c>
    </row>
    <row r="220" customFormat="false" ht="12.75" hidden="false" customHeight="false" outlineLevel="0" collapsed="false">
      <c r="A220" s="3" t="s">
        <v>704</v>
      </c>
      <c r="B220" s="3" t="s">
        <v>46</v>
      </c>
      <c r="C220" s="2" t="n">
        <v>43.32499975</v>
      </c>
    </row>
    <row r="221" customFormat="false" ht="12.75" hidden="false" customHeight="false" outlineLevel="0" collapsed="false">
      <c r="A221" s="3" t="s">
        <v>704</v>
      </c>
      <c r="B221" s="3" t="s">
        <v>46</v>
      </c>
      <c r="C221" s="2" t="n">
        <v>33.94999925</v>
      </c>
    </row>
    <row r="222" customFormat="false" ht="12.75" hidden="false" customHeight="false" outlineLevel="0" collapsed="false">
      <c r="A222" s="3" t="s">
        <v>704</v>
      </c>
      <c r="B222" s="3" t="s">
        <v>46</v>
      </c>
      <c r="C222" s="2" t="n">
        <v>34.825</v>
      </c>
    </row>
    <row r="223" customFormat="false" ht="12.75" hidden="false" customHeight="false" outlineLevel="0" collapsed="false">
      <c r="A223" s="3" t="s">
        <v>704</v>
      </c>
      <c r="B223" s="3" t="s">
        <v>46</v>
      </c>
      <c r="C223" s="2" t="n">
        <v>85.7750015</v>
      </c>
    </row>
    <row r="224" customFormat="false" ht="12.75" hidden="false" customHeight="false" outlineLevel="0" collapsed="false">
      <c r="A224" s="3" t="s">
        <v>704</v>
      </c>
      <c r="B224" s="3" t="s">
        <v>46</v>
      </c>
      <c r="C224" s="2" t="n">
        <v>60.475000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2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9.04591836734694"/>
    <col collapsed="false" hidden="false" max="2" min="2" style="1" width="12.9591836734694"/>
    <col collapsed="false" hidden="false" max="3" min="3" style="1" width="14.5816326530612"/>
    <col collapsed="false" hidden="false" max="1025" min="4" style="1" width="7.56122448979592"/>
  </cols>
  <sheetData>
    <row r="1" customFormat="false" ht="12.75" hidden="false" customHeight="false" outlineLevel="0" collapsed="false">
      <c r="A1" s="1" t="s">
        <v>596</v>
      </c>
      <c r="B1" s="1" t="s">
        <v>705</v>
      </c>
      <c r="C1" s="1" t="s">
        <v>706</v>
      </c>
    </row>
    <row r="2" customFormat="false" ht="12.75" hidden="false" customHeight="false" outlineLevel="0" collapsed="false">
      <c r="A2" s="1" t="s">
        <v>45</v>
      </c>
      <c r="B2" s="1" t="n">
        <v>26</v>
      </c>
      <c r="C2" s="1" t="n">
        <v>30</v>
      </c>
    </row>
    <row r="3" customFormat="false" ht="12.75" hidden="false" customHeight="false" outlineLevel="0" collapsed="false">
      <c r="A3" s="1" t="s">
        <v>45</v>
      </c>
      <c r="B3" s="1" t="n">
        <v>31</v>
      </c>
      <c r="C3" s="1" t="n">
        <v>26</v>
      </c>
    </row>
    <row r="4" customFormat="false" ht="12.75" hidden="false" customHeight="false" outlineLevel="0" collapsed="false">
      <c r="A4" s="1" t="s">
        <v>45</v>
      </c>
      <c r="B4" s="1" t="n">
        <v>26</v>
      </c>
      <c r="C4" s="1" t="n">
        <v>22</v>
      </c>
    </row>
    <row r="5" customFormat="false" ht="12.75" hidden="false" customHeight="false" outlineLevel="0" collapsed="false">
      <c r="A5" s="1" t="s">
        <v>45</v>
      </c>
      <c r="B5" s="1" t="n">
        <v>33</v>
      </c>
      <c r="C5" s="1" t="n">
        <v>29</v>
      </c>
    </row>
    <row r="6" customFormat="false" ht="12.75" hidden="false" customHeight="false" outlineLevel="0" collapsed="false">
      <c r="A6" s="1" t="s">
        <v>45</v>
      </c>
      <c r="B6" s="1" t="n">
        <v>23</v>
      </c>
      <c r="C6" s="1" t="n">
        <v>31</v>
      </c>
    </row>
    <row r="7" customFormat="false" ht="12.75" hidden="false" customHeight="false" outlineLevel="0" collapsed="false">
      <c r="A7" s="1" t="s">
        <v>45</v>
      </c>
      <c r="B7" s="1" t="n">
        <v>19</v>
      </c>
      <c r="C7" s="1" t="n">
        <v>21</v>
      </c>
    </row>
    <row r="8" customFormat="false" ht="12.75" hidden="false" customHeight="false" outlineLevel="0" collapsed="false">
      <c r="A8" s="1" t="s">
        <v>45</v>
      </c>
      <c r="B8" s="1" t="n">
        <v>26</v>
      </c>
      <c r="C8" s="1" t="n">
        <v>35</v>
      </c>
    </row>
    <row r="9" customFormat="false" ht="12.75" hidden="false" customHeight="false" outlineLevel="0" collapsed="false">
      <c r="A9" s="1" t="s">
        <v>45</v>
      </c>
      <c r="B9" s="1" t="n">
        <v>27</v>
      </c>
      <c r="C9" s="1" t="n">
        <v>25</v>
      </c>
    </row>
    <row r="10" customFormat="false" ht="12.75" hidden="false" customHeight="false" outlineLevel="0" collapsed="false">
      <c r="A10" s="1" t="s">
        <v>45</v>
      </c>
      <c r="B10" s="1" t="n">
        <v>43</v>
      </c>
      <c r="C10" s="1" t="n">
        <v>38</v>
      </c>
    </row>
    <row r="11" customFormat="false" ht="12.75" hidden="false" customHeight="false" outlineLevel="0" collapsed="false">
      <c r="A11" s="1" t="s">
        <v>45</v>
      </c>
      <c r="B11" s="1" t="n">
        <v>37</v>
      </c>
      <c r="C11" s="1" t="n">
        <v>30</v>
      </c>
    </row>
    <row r="12" customFormat="false" ht="12.75" hidden="false" customHeight="false" outlineLevel="0" collapsed="false">
      <c r="A12" s="1" t="s">
        <v>45</v>
      </c>
      <c r="B12" s="1" t="n">
        <v>33</v>
      </c>
      <c r="C12" s="1" t="n">
        <v>24</v>
      </c>
    </row>
    <row r="13" customFormat="false" ht="12.75" hidden="false" customHeight="false" outlineLevel="0" collapsed="false">
      <c r="A13" s="1" t="s">
        <v>45</v>
      </c>
      <c r="B13" s="1" t="n">
        <v>16</v>
      </c>
      <c r="C13" s="1" t="n">
        <v>18</v>
      </c>
    </row>
    <row r="14" customFormat="false" ht="12.75" hidden="false" customHeight="false" outlineLevel="0" collapsed="false">
      <c r="A14" s="1" t="s">
        <v>45</v>
      </c>
      <c r="B14" s="1" t="n">
        <v>23</v>
      </c>
      <c r="C14" s="1" t="n">
        <v>27</v>
      </c>
    </row>
    <row r="15" customFormat="false" ht="12.75" hidden="false" customHeight="false" outlineLevel="0" collapsed="false">
      <c r="A15" s="1" t="s">
        <v>45</v>
      </c>
      <c r="B15" s="1" t="n">
        <v>27</v>
      </c>
      <c r="C15" s="1" t="n">
        <v>29</v>
      </c>
    </row>
    <row r="16" customFormat="false" ht="12.75" hidden="false" customHeight="false" outlineLevel="0" collapsed="false">
      <c r="A16" s="1" t="s">
        <v>45</v>
      </c>
      <c r="B16" s="1" t="n">
        <v>28</v>
      </c>
      <c r="C16" s="1" t="n">
        <v>23</v>
      </c>
    </row>
    <row r="17" customFormat="false" ht="12.75" hidden="false" customHeight="false" outlineLevel="0" collapsed="false">
      <c r="A17" s="1" t="s">
        <v>46</v>
      </c>
      <c r="B17" s="1" t="n">
        <v>32</v>
      </c>
      <c r="C17" s="1" t="n">
        <v>26</v>
      </c>
    </row>
    <row r="18" customFormat="false" ht="12.75" hidden="false" customHeight="false" outlineLevel="0" collapsed="false">
      <c r="A18" s="1" t="s">
        <v>46</v>
      </c>
      <c r="B18" s="1" t="n">
        <v>30</v>
      </c>
      <c r="C18" s="1" t="n">
        <v>33</v>
      </c>
    </row>
    <row r="19" customFormat="false" ht="12.75" hidden="false" customHeight="false" outlineLevel="0" collapsed="false">
      <c r="A19" s="1" t="s">
        <v>46</v>
      </c>
      <c r="B19" s="1" t="n">
        <v>29</v>
      </c>
      <c r="C19" s="1" t="n">
        <v>29</v>
      </c>
    </row>
    <row r="20" customFormat="false" ht="12.75" hidden="false" customHeight="false" outlineLevel="0" collapsed="false">
      <c r="A20" s="1" t="s">
        <v>46</v>
      </c>
      <c r="B20" s="1" t="n">
        <v>22</v>
      </c>
      <c r="C20" s="1" t="n">
        <v>20</v>
      </c>
    </row>
    <row r="21" customFormat="false" ht="12.75" hidden="false" customHeight="false" outlineLevel="0" collapsed="false">
      <c r="A21" s="1" t="s">
        <v>46</v>
      </c>
      <c r="B21" s="1" t="n">
        <v>24</v>
      </c>
      <c r="C21" s="1" t="n">
        <v>30</v>
      </c>
    </row>
    <row r="22" customFormat="false" ht="12.75" hidden="false" customHeight="false" outlineLevel="0" collapsed="false">
      <c r="A22" s="1" t="s">
        <v>46</v>
      </c>
      <c r="B22" s="1" t="n">
        <v>29</v>
      </c>
      <c r="C22" s="1" t="n">
        <v>31</v>
      </c>
    </row>
    <row r="23" customFormat="false" ht="12.75" hidden="false" customHeight="false" outlineLevel="0" collapsed="false">
      <c r="A23" s="1" t="s">
        <v>46</v>
      </c>
      <c r="B23" s="1" t="n">
        <v>33</v>
      </c>
      <c r="C23" s="1" t="n">
        <v>33</v>
      </c>
    </row>
    <row r="24" customFormat="false" ht="12.75" hidden="false" customHeight="false" outlineLevel="0" collapsed="false">
      <c r="A24" s="1" t="s">
        <v>46</v>
      </c>
      <c r="B24" s="1" t="n">
        <v>27</v>
      </c>
      <c r="C24" s="1" t="n">
        <v>34</v>
      </c>
    </row>
    <row r="25" customFormat="false" ht="12.75" hidden="false" customHeight="false" outlineLevel="0" collapsed="false">
      <c r="A25" s="1" t="s">
        <v>46</v>
      </c>
      <c r="B25" s="1" t="n">
        <v>37</v>
      </c>
      <c r="C25" s="1" t="n">
        <v>24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9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RowHeight="12.75"/>
  <cols>
    <col collapsed="false" hidden="false" max="1" min="1" style="1" width="6.88265306122449"/>
    <col collapsed="false" hidden="false" max="2" min="2" style="1" width="8.36734693877551"/>
    <col collapsed="false" hidden="false" max="3" min="3" style="1" width="12.1479591836735"/>
    <col collapsed="false" hidden="false" max="4" min="4" style="1" width="12.4183673469388"/>
    <col collapsed="false" hidden="false" max="1025" min="5" style="1" width="7.56122448979592"/>
  </cols>
  <sheetData>
    <row r="1" customFormat="false" ht="10.5" hidden="false" customHeight="false" outlineLevel="0" collapsed="false">
      <c r="A1" s="2" t="s">
        <v>14</v>
      </c>
      <c r="B1" s="2"/>
      <c r="C1" s="2" t="s">
        <v>15</v>
      </c>
      <c r="D1" s="2"/>
      <c r="E1" s="2"/>
    </row>
    <row r="2" customFormat="false" ht="10.5" hidden="false" customHeight="false" outlineLevel="0" collapsed="false">
      <c r="A2" s="2" t="n">
        <v>5.35</v>
      </c>
      <c r="B2" s="2"/>
      <c r="C2" s="2" t="s">
        <v>16</v>
      </c>
      <c r="D2" s="2" t="s">
        <v>17</v>
      </c>
      <c r="E2" s="2"/>
    </row>
    <row r="3" customFormat="false" ht="10.5" hidden="false" customHeight="false" outlineLevel="0" collapsed="false">
      <c r="A3" s="2" t="n">
        <v>0</v>
      </c>
      <c r="B3" s="2"/>
      <c r="C3" s="2" t="s">
        <v>18</v>
      </c>
      <c r="D3" s="2" t="n">
        <v>0.4762</v>
      </c>
      <c r="E3" s="2"/>
    </row>
    <row r="4" customFormat="false" ht="10.5" hidden="false" customHeight="false" outlineLevel="0" collapsed="false">
      <c r="A4" s="2" t="n">
        <v>4.17500025</v>
      </c>
      <c r="B4" s="2"/>
      <c r="C4" s="2" t="s">
        <v>19</v>
      </c>
      <c r="D4" s="2" t="n">
        <v>2.3574</v>
      </c>
      <c r="E4" s="2"/>
    </row>
    <row r="5" customFormat="false" ht="10.5" hidden="false" customHeight="false" outlineLevel="0" collapsed="false">
      <c r="A5" s="2" t="n">
        <v>13.75</v>
      </c>
      <c r="B5" s="2"/>
      <c r="C5" s="2" t="s">
        <v>20</v>
      </c>
      <c r="D5" s="2" t="n">
        <v>7.0993</v>
      </c>
      <c r="E5" s="2"/>
    </row>
    <row r="6" customFormat="false" ht="10.5" hidden="false" customHeight="false" outlineLevel="0" collapsed="false">
      <c r="A6" s="2" t="n">
        <v>2.5</v>
      </c>
      <c r="B6" s="2"/>
      <c r="C6" s="2" t="s">
        <v>21</v>
      </c>
      <c r="D6" s="2" t="n">
        <v>14.3119</v>
      </c>
      <c r="E6" s="2"/>
    </row>
    <row r="7" customFormat="false" ht="10.5" hidden="false" customHeight="false" outlineLevel="0" collapsed="false">
      <c r="A7" s="2" t="n">
        <v>21.25</v>
      </c>
      <c r="B7" s="2"/>
      <c r="C7" s="2" t="s">
        <v>22</v>
      </c>
      <c r="D7" s="2" t="n">
        <v>19.885</v>
      </c>
      <c r="E7" s="2"/>
    </row>
    <row r="8" customFormat="false" ht="10.5" hidden="false" customHeight="false" outlineLevel="0" collapsed="false">
      <c r="A8" s="2" t="n">
        <v>0</v>
      </c>
      <c r="B8" s="2"/>
      <c r="C8" s="2" t="s">
        <v>23</v>
      </c>
      <c r="D8" s="2" t="n">
        <v>20.377001</v>
      </c>
      <c r="E8" s="2"/>
    </row>
    <row r="9" customFormat="false" ht="10.5" hidden="false" customHeight="false" outlineLevel="0" collapsed="false">
      <c r="A9" s="2" t="n">
        <v>0</v>
      </c>
      <c r="B9" s="2"/>
      <c r="C9" s="2" t="s">
        <v>24</v>
      </c>
      <c r="D9" s="2" t="n">
        <v>14.352201</v>
      </c>
      <c r="E9" s="2"/>
    </row>
    <row r="10" customFormat="false" ht="10.5" hidden="false" customHeight="false" outlineLevel="0" collapsed="false">
      <c r="A10" s="2" t="n">
        <v>30.7250005</v>
      </c>
      <c r="B10" s="2"/>
      <c r="C10" s="2" t="s">
        <v>25</v>
      </c>
      <c r="D10" s="2" t="n">
        <v>7.2159</v>
      </c>
      <c r="E10" s="2"/>
    </row>
    <row r="11" customFormat="false" ht="10.5" hidden="false" customHeight="false" outlineLevel="0" collapsed="false">
      <c r="A11" s="2" t="n">
        <v>9.025</v>
      </c>
      <c r="B11" s="2"/>
      <c r="C11" s="2" t="s">
        <v>26</v>
      </c>
      <c r="D11" s="2" t="n">
        <v>2.3952</v>
      </c>
      <c r="E11" s="2"/>
    </row>
    <row r="12" customFormat="false" ht="10.5" hidden="false" customHeight="false" outlineLevel="0" collapsed="false">
      <c r="A12" s="2" t="n">
        <v>18.24999975</v>
      </c>
      <c r="B12" s="2"/>
      <c r="C12" s="2" t="s">
        <v>27</v>
      </c>
      <c r="D12" s="2" t="n">
        <v>0.5299</v>
      </c>
      <c r="E12" s="2"/>
    </row>
    <row r="13" customFormat="false" ht="10.5" hidden="false" customHeight="false" outlineLevel="0" collapsed="false">
      <c r="A13" s="2" t="n">
        <v>6.45</v>
      </c>
      <c r="B13" s="2"/>
      <c r="C13" s="2"/>
      <c r="D13" s="2"/>
      <c r="E13" s="2"/>
    </row>
    <row r="14" customFormat="false" ht="10.5" hidden="false" customHeight="false" outlineLevel="0" collapsed="false">
      <c r="A14" s="2" t="n">
        <v>25.875</v>
      </c>
      <c r="B14" s="2"/>
      <c r="C14" s="2"/>
      <c r="D14" s="2"/>
      <c r="E14" s="2"/>
    </row>
    <row r="15" customFormat="false" ht="10.5" hidden="false" customHeight="false" outlineLevel="0" collapsed="false">
      <c r="A15" s="2" t="n">
        <v>34.55000025</v>
      </c>
      <c r="B15" s="2"/>
      <c r="C15" s="2"/>
      <c r="D15" s="2"/>
      <c r="E15" s="2"/>
    </row>
    <row r="16" customFormat="false" ht="10.5" hidden="false" customHeight="false" outlineLevel="0" collapsed="false">
      <c r="A16" s="2" t="n">
        <v>22.8000005</v>
      </c>
      <c r="B16" s="2"/>
      <c r="C16" s="2"/>
      <c r="D16" s="2"/>
      <c r="E16" s="2"/>
    </row>
    <row r="17" customFormat="false" ht="10.5" hidden="false" customHeight="false" outlineLevel="0" collapsed="false">
      <c r="A17" s="2" t="n">
        <v>25</v>
      </c>
      <c r="B17" s="2"/>
      <c r="C17" s="2"/>
      <c r="D17" s="2"/>
      <c r="E17" s="2"/>
    </row>
    <row r="18" customFormat="false" ht="10.5" hidden="false" customHeight="false" outlineLevel="0" collapsed="false">
      <c r="A18" s="2" t="n">
        <v>48.75</v>
      </c>
      <c r="B18" s="2"/>
      <c r="C18" s="2"/>
      <c r="D18" s="2"/>
      <c r="E18" s="2"/>
    </row>
    <row r="19" customFormat="false" ht="10.5" hidden="false" customHeight="false" outlineLevel="0" collapsed="false">
      <c r="A19" s="2" t="n">
        <v>26.67500025</v>
      </c>
      <c r="B19" s="2"/>
      <c r="C19" s="2"/>
      <c r="D19" s="2"/>
      <c r="E19" s="2"/>
    </row>
    <row r="20" customFormat="false" ht="10.5" hidden="false" customHeight="false" outlineLevel="0" collapsed="false">
      <c r="A20" s="2" t="n">
        <v>62.70000125</v>
      </c>
      <c r="B20" s="2"/>
      <c r="C20" s="2"/>
      <c r="D20" s="2"/>
      <c r="E20" s="2"/>
    </row>
    <row r="21" customFormat="false" ht="10.5" hidden="false" customHeight="false" outlineLevel="0" collapsed="false">
      <c r="A21" s="2" t="n">
        <v>66.32499925</v>
      </c>
      <c r="B21" s="2"/>
      <c r="C21" s="2"/>
      <c r="D21" s="2"/>
      <c r="E21" s="2"/>
    </row>
    <row r="22" customFormat="false" ht="10.5" hidden="false" customHeight="false" outlineLevel="0" collapsed="false">
      <c r="A22" s="2" t="n">
        <v>13.725</v>
      </c>
      <c r="B22" s="2"/>
      <c r="C22" s="2"/>
      <c r="D22" s="2"/>
      <c r="E22" s="2"/>
    </row>
    <row r="23" customFormat="false" ht="10.5" hidden="false" customHeight="false" outlineLevel="0" collapsed="false">
      <c r="A23" s="2" t="n">
        <v>10.725</v>
      </c>
      <c r="B23" s="2"/>
      <c r="C23" s="2"/>
      <c r="D23" s="2"/>
      <c r="E23" s="2"/>
    </row>
    <row r="24" customFormat="false" ht="10.5" hidden="false" customHeight="false" outlineLevel="0" collapsed="false">
      <c r="A24" s="2" t="n">
        <v>10.1</v>
      </c>
      <c r="B24" s="2"/>
      <c r="C24" s="2"/>
      <c r="D24" s="2"/>
      <c r="E24" s="2"/>
    </row>
    <row r="25" customFormat="false" ht="10.5" hidden="false" customHeight="false" outlineLevel="0" collapsed="false">
      <c r="A25" s="2" t="n">
        <v>27.80000025</v>
      </c>
      <c r="B25" s="2"/>
      <c r="C25" s="2"/>
      <c r="D25" s="2"/>
      <c r="E25" s="2"/>
    </row>
    <row r="26" customFormat="false" ht="10.5" hidden="false" customHeight="false" outlineLevel="0" collapsed="false">
      <c r="A26" s="2" t="n">
        <v>47.92499925</v>
      </c>
      <c r="B26" s="2"/>
      <c r="C26" s="2"/>
      <c r="D26" s="2"/>
      <c r="E26" s="2"/>
    </row>
    <row r="27" customFormat="false" ht="10.5" hidden="false" customHeight="false" outlineLevel="0" collapsed="false">
      <c r="A27" s="2" t="n">
        <v>32.8</v>
      </c>
      <c r="B27" s="2"/>
      <c r="C27" s="2"/>
      <c r="D27" s="2"/>
      <c r="E27" s="2"/>
    </row>
    <row r="28" customFormat="false" ht="10.5" hidden="false" customHeight="false" outlineLevel="0" collapsed="false">
      <c r="A28" s="2" t="n">
        <v>41.67500075</v>
      </c>
      <c r="B28" s="2"/>
      <c r="C28" s="2"/>
      <c r="D28" s="2"/>
      <c r="E28" s="2"/>
    </row>
    <row r="29" customFormat="false" ht="10.5" hidden="false" customHeight="false" outlineLevel="0" collapsed="false">
      <c r="A29" s="2" t="n">
        <v>31.1</v>
      </c>
      <c r="B29" s="2"/>
      <c r="C29" s="2"/>
      <c r="D29" s="2"/>
      <c r="E29" s="2"/>
    </row>
    <row r="30" customFormat="false" ht="10.5" hidden="false" customHeight="false" outlineLevel="0" collapsed="false">
      <c r="A30" s="2" t="n">
        <v>69.92500025</v>
      </c>
      <c r="B30" s="2"/>
      <c r="C30" s="2"/>
      <c r="D30" s="2"/>
      <c r="E30" s="2"/>
    </row>
    <row r="31" customFormat="false" ht="10.5" hidden="false" customHeight="false" outlineLevel="0" collapsed="false">
      <c r="A31" s="2" t="n">
        <v>54.57499975</v>
      </c>
      <c r="B31" s="2"/>
      <c r="C31" s="2"/>
      <c r="D31" s="2"/>
      <c r="E31" s="2"/>
    </row>
    <row r="32" customFormat="false" ht="10.5" hidden="false" customHeight="false" outlineLevel="0" collapsed="false">
      <c r="A32" s="2" t="n">
        <v>38.875</v>
      </c>
      <c r="B32" s="2"/>
      <c r="C32" s="2"/>
      <c r="D32" s="2"/>
      <c r="E32" s="2"/>
    </row>
    <row r="33" customFormat="false" ht="10.5" hidden="false" customHeight="false" outlineLevel="0" collapsed="false">
      <c r="A33" s="2" t="n">
        <v>50.55000025</v>
      </c>
      <c r="B33" s="2"/>
      <c r="C33" s="2"/>
      <c r="D33" s="2"/>
      <c r="E33" s="2"/>
    </row>
    <row r="34" customFormat="false" ht="10.5" hidden="false" customHeight="false" outlineLevel="0" collapsed="false">
      <c r="A34" s="2" t="n">
        <v>35.7250005</v>
      </c>
      <c r="B34" s="2"/>
      <c r="C34" s="2"/>
      <c r="D34" s="2"/>
      <c r="E34" s="2"/>
    </row>
    <row r="35" customFormat="false" ht="10.5" hidden="false" customHeight="false" outlineLevel="0" collapsed="false">
      <c r="A35" s="2" t="n">
        <v>37.8750005</v>
      </c>
      <c r="B35" s="2"/>
      <c r="C35" s="2"/>
      <c r="D35" s="2"/>
      <c r="E35" s="2"/>
    </row>
    <row r="36" customFormat="false" ht="10.5" hidden="false" customHeight="false" outlineLevel="0" collapsed="false">
      <c r="A36" s="2" t="n">
        <v>46.95</v>
      </c>
      <c r="B36" s="2"/>
      <c r="C36" s="2"/>
      <c r="D36" s="2"/>
      <c r="E36" s="2"/>
    </row>
    <row r="37" customFormat="false" ht="10.5" hidden="false" customHeight="false" outlineLevel="0" collapsed="false">
      <c r="A37" s="2" t="n">
        <v>18.75</v>
      </c>
      <c r="B37" s="2"/>
      <c r="C37" s="2"/>
      <c r="D37" s="2"/>
      <c r="E37" s="2"/>
    </row>
    <row r="38" customFormat="false" ht="10.5" hidden="false" customHeight="false" outlineLevel="0" collapsed="false">
      <c r="A38" s="2" t="n">
        <v>52.2250005</v>
      </c>
      <c r="B38" s="2"/>
      <c r="C38" s="2"/>
      <c r="D38" s="2"/>
      <c r="E38" s="2"/>
    </row>
    <row r="39" customFormat="false" ht="10.5" hidden="false" customHeight="false" outlineLevel="0" collapsed="false">
      <c r="A39" s="2" t="n">
        <v>56.299999</v>
      </c>
      <c r="B39" s="2"/>
      <c r="C39" s="2"/>
      <c r="D39" s="2"/>
      <c r="E39" s="2"/>
    </row>
    <row r="40" customFormat="false" ht="10.5" hidden="false" customHeight="false" outlineLevel="0" collapsed="false">
      <c r="A40" s="2" t="n">
        <v>65.299999</v>
      </c>
      <c r="B40" s="2"/>
      <c r="C40" s="2"/>
      <c r="D40" s="2"/>
      <c r="E40" s="2"/>
    </row>
    <row r="41" customFormat="false" ht="10.5" hidden="false" customHeight="false" outlineLevel="0" collapsed="false">
      <c r="A41" s="2" t="n">
        <v>50.375</v>
      </c>
      <c r="B41" s="2"/>
      <c r="C41" s="2"/>
      <c r="D41" s="2"/>
      <c r="E41" s="2"/>
    </row>
    <row r="42" customFormat="false" ht="10.5" hidden="false" customHeight="false" outlineLevel="0" collapsed="false">
      <c r="A42" s="2" t="n">
        <v>80.550001</v>
      </c>
      <c r="B42" s="2"/>
      <c r="C42" s="2"/>
      <c r="D42" s="2"/>
      <c r="E42" s="2"/>
    </row>
    <row r="43" customFormat="false" ht="10.5" hidden="false" customHeight="false" outlineLevel="0" collapsed="false">
      <c r="A43" s="2" t="n">
        <v>38.17500025</v>
      </c>
      <c r="B43" s="2"/>
      <c r="C43" s="2"/>
      <c r="D43" s="2"/>
      <c r="E43" s="2"/>
    </row>
    <row r="44" customFormat="false" ht="10.5" hidden="false" customHeight="false" outlineLevel="0" collapsed="false">
      <c r="A44" s="2" t="n">
        <v>44.8999995</v>
      </c>
      <c r="B44" s="2"/>
      <c r="C44" s="2"/>
      <c r="D44" s="2"/>
      <c r="E44" s="2"/>
    </row>
    <row r="45" customFormat="false" ht="10.5" hidden="false" customHeight="false" outlineLevel="0" collapsed="false">
      <c r="A45" s="2" t="n">
        <v>56.6499995</v>
      </c>
      <c r="B45" s="2"/>
      <c r="C45" s="2"/>
      <c r="D45" s="2"/>
      <c r="E45" s="2"/>
    </row>
    <row r="46" customFormat="false" ht="10.5" hidden="false" customHeight="false" outlineLevel="0" collapsed="false">
      <c r="A46" s="2" t="n">
        <v>55.5999995</v>
      </c>
      <c r="B46" s="2"/>
      <c r="C46" s="2"/>
      <c r="D46" s="2"/>
      <c r="E46" s="2"/>
    </row>
    <row r="47" customFormat="false" ht="10.5" hidden="false" customHeight="false" outlineLevel="0" collapsed="false">
      <c r="A47" s="2" t="n">
        <v>59.75</v>
      </c>
      <c r="B47" s="2"/>
      <c r="C47" s="2"/>
      <c r="D47" s="2"/>
      <c r="E47" s="2"/>
    </row>
    <row r="48" customFormat="false" ht="10.5" hidden="false" customHeight="false" outlineLevel="0" collapsed="false">
      <c r="A48" s="2" t="n">
        <v>38.35000025</v>
      </c>
      <c r="B48" s="2"/>
      <c r="C48" s="2"/>
      <c r="D48" s="2"/>
      <c r="E48" s="2"/>
    </row>
    <row r="49" customFormat="false" ht="10.5" hidden="false" customHeight="false" outlineLevel="0" collapsed="false">
      <c r="A49" s="2" t="n">
        <v>66.4250005</v>
      </c>
      <c r="B49" s="2"/>
      <c r="C49" s="2"/>
      <c r="D49" s="2"/>
      <c r="E49" s="2"/>
    </row>
    <row r="50" customFormat="false" ht="10.5" hidden="false" customHeight="false" outlineLevel="0" collapsed="false">
      <c r="A50" s="2" t="n">
        <v>57.6749985</v>
      </c>
      <c r="B50" s="2"/>
      <c r="C50" s="2"/>
      <c r="D50" s="2"/>
      <c r="E50" s="2"/>
    </row>
    <row r="51" customFormat="false" ht="10.5" hidden="false" customHeight="false" outlineLevel="0" collapsed="false">
      <c r="A51" s="2" t="n">
        <v>68.64999875</v>
      </c>
      <c r="B51" s="2"/>
      <c r="C51" s="2"/>
      <c r="D51" s="2"/>
      <c r="E51" s="2"/>
    </row>
    <row r="52" customFormat="false" ht="10.5" hidden="false" customHeight="false" outlineLevel="0" collapsed="false">
      <c r="A52" s="2" t="n">
        <v>62.7749995</v>
      </c>
      <c r="B52" s="2"/>
      <c r="C52" s="2"/>
      <c r="D52" s="2"/>
      <c r="E52" s="2"/>
    </row>
    <row r="53" customFormat="false" ht="10.5" hidden="false" customHeight="false" outlineLevel="0" collapsed="false">
      <c r="A53" s="2" t="n">
        <v>65</v>
      </c>
      <c r="B53" s="2"/>
      <c r="C53" s="2"/>
      <c r="D53" s="2"/>
      <c r="E53" s="2"/>
    </row>
    <row r="54" customFormat="false" ht="10.5" hidden="false" customHeight="false" outlineLevel="0" collapsed="false">
      <c r="A54" s="2" t="n">
        <v>59.52499975</v>
      </c>
      <c r="B54" s="2"/>
      <c r="C54" s="2"/>
      <c r="D54" s="2"/>
      <c r="E54" s="2"/>
    </row>
    <row r="55" customFormat="false" ht="10.5" hidden="false" customHeight="false" outlineLevel="0" collapsed="false">
      <c r="A55" s="2" t="n">
        <v>86.6000005</v>
      </c>
      <c r="B55" s="2"/>
      <c r="C55" s="2"/>
      <c r="D55" s="2"/>
      <c r="E55" s="2"/>
    </row>
    <row r="56" customFormat="false" ht="10.5" hidden="false" customHeight="false" outlineLevel="0" collapsed="false">
      <c r="A56" s="2" t="n">
        <v>30</v>
      </c>
      <c r="B56" s="2"/>
      <c r="C56" s="2"/>
      <c r="D56" s="2"/>
      <c r="E56" s="2"/>
    </row>
    <row r="57" customFormat="false" ht="10.5" hidden="false" customHeight="false" outlineLevel="0" collapsed="false">
      <c r="A57" s="2" t="n">
        <v>76.25</v>
      </c>
      <c r="B57" s="2"/>
      <c r="C57" s="2"/>
      <c r="D57" s="2"/>
      <c r="E57" s="2"/>
    </row>
    <row r="58" customFormat="false" ht="10.5" hidden="false" customHeight="false" outlineLevel="0" collapsed="false">
      <c r="A58" s="2" t="n">
        <v>40.17499925</v>
      </c>
      <c r="B58" s="2"/>
      <c r="C58" s="2"/>
      <c r="D58" s="2"/>
      <c r="E58" s="2"/>
    </row>
    <row r="59" customFormat="false" ht="10.5" hidden="false" customHeight="false" outlineLevel="0" collapsed="false">
      <c r="A59" s="2" t="n">
        <v>87.5</v>
      </c>
      <c r="B59" s="2"/>
      <c r="C59" s="2"/>
      <c r="D59" s="2"/>
      <c r="E59" s="2"/>
    </row>
    <row r="60" customFormat="false" ht="10.5" hidden="false" customHeight="false" outlineLevel="0" collapsed="false">
      <c r="A60" s="2" t="n">
        <v>79.12500025</v>
      </c>
      <c r="B60" s="2"/>
      <c r="C60" s="2"/>
      <c r="D60" s="2"/>
      <c r="E60" s="2"/>
    </row>
    <row r="61" customFormat="false" ht="10.5" hidden="false" customHeight="false" outlineLevel="0" collapsed="false">
      <c r="A61" s="2" t="n">
        <v>30.5500005</v>
      </c>
      <c r="B61" s="2"/>
      <c r="C61" s="2"/>
      <c r="D61" s="2"/>
      <c r="E61" s="2"/>
    </row>
    <row r="62" customFormat="false" ht="10.5" hidden="false" customHeight="false" outlineLevel="0" collapsed="false">
      <c r="A62" s="2" t="n">
        <v>72.92499925</v>
      </c>
      <c r="B62" s="2"/>
      <c r="C62" s="2"/>
      <c r="D62" s="2"/>
      <c r="E62" s="2"/>
    </row>
    <row r="63" customFormat="false" ht="10.5" hidden="false" customHeight="false" outlineLevel="0" collapsed="false">
      <c r="A63" s="2" t="n">
        <v>73.92499925</v>
      </c>
      <c r="B63" s="2"/>
      <c r="C63" s="2"/>
      <c r="D63" s="2"/>
      <c r="E63" s="2"/>
    </row>
    <row r="64" customFormat="false" ht="10.5" hidden="false" customHeight="false" outlineLevel="0" collapsed="false">
      <c r="A64" s="2" t="n">
        <v>80.375</v>
      </c>
      <c r="B64" s="2"/>
      <c r="C64" s="2"/>
      <c r="D64" s="2"/>
      <c r="E64" s="2"/>
    </row>
    <row r="65" customFormat="false" ht="10.5" hidden="false" customHeight="false" outlineLevel="0" collapsed="false">
      <c r="A65" s="2" t="n">
        <v>95.45000075</v>
      </c>
      <c r="B65" s="2"/>
      <c r="C65" s="2"/>
      <c r="D65" s="2"/>
      <c r="E65" s="2"/>
    </row>
    <row r="66" customFormat="false" ht="10.5" hidden="false" customHeight="false" outlineLevel="0" collapsed="false">
      <c r="A66" s="2" t="n">
        <v>64.57500075</v>
      </c>
      <c r="B66" s="2"/>
      <c r="C66" s="2"/>
      <c r="D66" s="2"/>
      <c r="E66" s="2"/>
    </row>
    <row r="67" customFormat="false" ht="10.5" hidden="false" customHeight="false" outlineLevel="0" collapsed="false">
      <c r="A67" s="2" t="n">
        <v>63.4750005</v>
      </c>
      <c r="B67" s="2"/>
      <c r="C67" s="2"/>
      <c r="D67" s="2"/>
      <c r="E67" s="2"/>
    </row>
    <row r="68" customFormat="false" ht="10.5" hidden="false" customHeight="false" outlineLevel="0" collapsed="false">
      <c r="A68" s="2" t="n">
        <v>77.950001</v>
      </c>
      <c r="B68" s="2"/>
      <c r="C68" s="2"/>
      <c r="D68" s="2"/>
      <c r="E68" s="2"/>
    </row>
    <row r="69" customFormat="false" ht="10.5" hidden="false" customHeight="false" outlineLevel="0" collapsed="false">
      <c r="A69" s="2" t="n">
        <v>66.39999975</v>
      </c>
      <c r="B69" s="2"/>
      <c r="C69" s="2"/>
      <c r="D69" s="2"/>
      <c r="E69" s="2"/>
    </row>
    <row r="70" customFormat="false" ht="10.5" hidden="false" customHeight="false" outlineLevel="0" collapsed="false">
      <c r="A70" s="2" t="n">
        <v>48.75</v>
      </c>
      <c r="B70" s="2"/>
      <c r="C70" s="2"/>
      <c r="D70" s="2"/>
      <c r="E70" s="2"/>
    </row>
    <row r="71" customFormat="false" ht="10.5" hidden="false" customHeight="false" outlineLevel="0" collapsed="false">
      <c r="A71" s="2" t="n">
        <v>85.82500075</v>
      </c>
      <c r="B71" s="2"/>
      <c r="C71" s="2"/>
      <c r="D71" s="2"/>
      <c r="E71" s="2"/>
    </row>
    <row r="72" customFormat="false" ht="10.5" hidden="false" customHeight="false" outlineLevel="0" collapsed="false">
      <c r="A72" s="2" t="n">
        <v>76.17500025</v>
      </c>
      <c r="B72" s="2"/>
      <c r="C72" s="2"/>
      <c r="D72" s="2"/>
      <c r="E72" s="2"/>
    </row>
    <row r="73" customFormat="false" ht="10.5" hidden="false" customHeight="false" outlineLevel="0" collapsed="false">
      <c r="A73" s="2" t="n">
        <v>77.77499975</v>
      </c>
      <c r="B73" s="2"/>
      <c r="C73" s="2"/>
      <c r="D73" s="2"/>
      <c r="E73" s="2"/>
    </row>
    <row r="74" customFormat="false" ht="10.5" hidden="false" customHeight="false" outlineLevel="0" collapsed="false">
      <c r="A74" s="2" t="n">
        <v>63.92499925</v>
      </c>
      <c r="B74" s="2"/>
      <c r="C74" s="2"/>
      <c r="D74" s="2"/>
      <c r="E74" s="2"/>
    </row>
    <row r="75" customFormat="false" ht="10.5" hidden="false" customHeight="false" outlineLevel="0" collapsed="false">
      <c r="A75" s="2" t="n">
        <v>69.625</v>
      </c>
      <c r="B75" s="2"/>
      <c r="C75" s="2"/>
      <c r="D75" s="2"/>
      <c r="E75" s="2"/>
    </row>
    <row r="76" customFormat="false" ht="10.5" hidden="false" customHeight="false" outlineLevel="0" collapsed="false">
      <c r="A76" s="2" t="n">
        <v>60.82499975</v>
      </c>
      <c r="B76" s="2"/>
      <c r="C76" s="2"/>
      <c r="D76" s="2"/>
      <c r="E76" s="2"/>
    </row>
    <row r="77" customFormat="false" ht="10.5" hidden="false" customHeight="false" outlineLevel="0" collapsed="false">
      <c r="A77" s="2" t="n">
        <v>62.04999925</v>
      </c>
      <c r="B77" s="2"/>
      <c r="C77" s="2"/>
      <c r="D77" s="2"/>
      <c r="E77" s="2"/>
    </row>
    <row r="78" customFormat="false" ht="10.5" hidden="false" customHeight="false" outlineLevel="0" collapsed="false">
      <c r="A78" s="2" t="n">
        <v>75.2749995</v>
      </c>
      <c r="B78" s="2"/>
      <c r="C78" s="2"/>
      <c r="D78" s="2"/>
      <c r="E78" s="2"/>
    </row>
    <row r="79" customFormat="false" ht="10.5" hidden="false" customHeight="false" outlineLevel="0" collapsed="false">
      <c r="A79" s="2" t="n">
        <v>77.47500025</v>
      </c>
      <c r="B79" s="2"/>
      <c r="C79" s="2"/>
      <c r="D79" s="2"/>
      <c r="E79" s="2"/>
    </row>
    <row r="80" customFormat="false" ht="10.5" hidden="false" customHeight="false" outlineLevel="0" collapsed="false">
      <c r="A80" s="2" t="n">
        <v>60.2749985</v>
      </c>
      <c r="B80" s="2"/>
      <c r="C80" s="2"/>
      <c r="D80" s="2"/>
      <c r="E80" s="2"/>
    </row>
    <row r="81" customFormat="false" ht="10.5" hidden="false" customHeight="false" outlineLevel="0" collapsed="false">
      <c r="A81" s="2" t="n">
        <v>92.8500005</v>
      </c>
      <c r="B81" s="2"/>
      <c r="C81" s="2"/>
      <c r="D81" s="2"/>
      <c r="E81" s="2"/>
    </row>
    <row r="82" customFormat="false" ht="10.5" hidden="false" customHeight="false" outlineLevel="0" collapsed="false">
      <c r="A82" s="2" t="n">
        <v>69.375</v>
      </c>
      <c r="B82" s="2"/>
      <c r="C82" s="2"/>
      <c r="D82" s="2"/>
      <c r="E82" s="2"/>
    </row>
    <row r="83" customFormat="false" ht="10.5" hidden="false" customHeight="false" outlineLevel="0" collapsed="false">
      <c r="A83" s="2" t="n">
        <v>92.57499875</v>
      </c>
      <c r="B83" s="2"/>
      <c r="C83" s="2"/>
      <c r="D83" s="2"/>
      <c r="E83" s="2"/>
    </row>
    <row r="84" customFormat="false" ht="10.5" hidden="false" customHeight="false" outlineLevel="0" collapsed="false">
      <c r="A84" s="2" t="n">
        <v>100</v>
      </c>
      <c r="B84" s="2"/>
      <c r="C84" s="2"/>
      <c r="D84" s="2"/>
      <c r="E84" s="2"/>
    </row>
    <row r="85" customFormat="false" ht="10.5" hidden="false" customHeight="false" outlineLevel="0" collapsed="false">
      <c r="A85" s="2" t="n">
        <v>88.0999985</v>
      </c>
      <c r="B85" s="2"/>
      <c r="C85" s="2"/>
      <c r="D85" s="2"/>
      <c r="E85" s="2"/>
    </row>
    <row r="86" customFormat="false" ht="10.5" hidden="false" customHeight="false" outlineLevel="0" collapsed="false">
      <c r="A86" s="2" t="n">
        <v>100</v>
      </c>
      <c r="B86" s="2"/>
      <c r="C86" s="2"/>
      <c r="D86" s="2"/>
      <c r="E86" s="2"/>
    </row>
    <row r="87" customFormat="false" ht="10.5" hidden="false" customHeight="false" outlineLevel="0" collapsed="false">
      <c r="A87" s="2" t="n">
        <v>100</v>
      </c>
      <c r="B87" s="2"/>
      <c r="C87" s="2"/>
      <c r="D87" s="2"/>
      <c r="E87" s="2"/>
    </row>
    <row r="88" customFormat="false" ht="10.5" hidden="false" customHeight="false" outlineLevel="0" collapsed="false">
      <c r="A88" s="2" t="n">
        <v>100</v>
      </c>
      <c r="B88" s="2"/>
      <c r="C88" s="2"/>
      <c r="D88" s="2"/>
      <c r="E88" s="2"/>
    </row>
    <row r="89" customFormat="false" ht="10.5" hidden="false" customHeight="false" outlineLevel="0" collapsed="false">
      <c r="A89" s="2" t="n">
        <v>95.82500075</v>
      </c>
      <c r="B89" s="2"/>
      <c r="C89" s="2"/>
      <c r="D89" s="2"/>
      <c r="E89" s="2"/>
    </row>
    <row r="90" customFormat="false" ht="10.5" hidden="false" customHeight="false" outlineLevel="0" collapsed="false">
      <c r="A90" s="2" t="n">
        <v>100</v>
      </c>
      <c r="B90" s="2"/>
      <c r="C90" s="2"/>
      <c r="D90" s="2"/>
      <c r="E90" s="2"/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4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75"/>
  <cols>
    <col collapsed="false" hidden="false" max="1" min="1" style="1" width="6.88265306122449"/>
    <col collapsed="false" hidden="false" max="2" min="2" style="1" width="8.36734693877551"/>
    <col collapsed="false" hidden="false" max="3" min="3" style="1" width="12.1479591836735"/>
    <col collapsed="false" hidden="false" max="4" min="4" style="1" width="12.4183673469388"/>
    <col collapsed="false" hidden="false" max="1025" min="5" style="1" width="7.56122448979592"/>
  </cols>
  <sheetData>
    <row r="1" customFormat="false" ht="10.5" hidden="false" customHeight="false" outlineLevel="0" collapsed="false">
      <c r="A1" s="2" t="s">
        <v>14</v>
      </c>
      <c r="B1" s="2"/>
      <c r="C1" s="2" t="s">
        <v>15</v>
      </c>
      <c r="D1" s="2"/>
      <c r="E1" s="2"/>
    </row>
    <row r="2" customFormat="false" ht="10.5" hidden="false" customHeight="false" outlineLevel="0" collapsed="false">
      <c r="A2" s="2" t="n">
        <v>43.02499975</v>
      </c>
      <c r="B2" s="2"/>
      <c r="C2" s="2" t="s">
        <v>16</v>
      </c>
      <c r="D2" s="2" t="s">
        <v>17</v>
      </c>
      <c r="E2" s="2"/>
    </row>
    <row r="3" customFormat="false" ht="10.5" hidden="false" customHeight="false" outlineLevel="0" collapsed="false">
      <c r="A3" s="2" t="n">
        <v>37.59999925</v>
      </c>
      <c r="B3" s="2"/>
      <c r="C3" s="2" t="s">
        <v>18</v>
      </c>
      <c r="D3" s="2" t="n">
        <v>0.0097</v>
      </c>
      <c r="E3" s="2"/>
    </row>
    <row r="4" customFormat="false" ht="10.5" hidden="false" customHeight="false" outlineLevel="0" collapsed="false">
      <c r="A4" s="2" t="n">
        <v>52.80000025</v>
      </c>
      <c r="B4" s="2"/>
      <c r="C4" s="2" t="s">
        <v>19</v>
      </c>
      <c r="D4" s="2" t="n">
        <v>0.1583</v>
      </c>
      <c r="E4" s="2"/>
    </row>
    <row r="5" customFormat="false" ht="10.5" hidden="false" customHeight="false" outlineLevel="0" collapsed="false">
      <c r="A5" s="2" t="n">
        <v>62.499999</v>
      </c>
      <c r="B5" s="2"/>
      <c r="C5" s="2" t="s">
        <v>20</v>
      </c>
      <c r="D5" s="2" t="n">
        <v>1.4009</v>
      </c>
      <c r="E5" s="2"/>
    </row>
    <row r="6" customFormat="false" ht="10.5" hidden="false" customHeight="false" outlineLevel="0" collapsed="false">
      <c r="A6" s="2" t="n">
        <v>52.30000025</v>
      </c>
      <c r="B6" s="2"/>
      <c r="C6" s="2" t="s">
        <v>21</v>
      </c>
      <c r="D6" s="2" t="n">
        <v>5.9548</v>
      </c>
      <c r="E6" s="2"/>
    </row>
    <row r="7" customFormat="false" ht="10.5" hidden="false" customHeight="false" outlineLevel="0" collapsed="false">
      <c r="A7" s="2" t="n">
        <v>45.1499995</v>
      </c>
      <c r="B7" s="2"/>
      <c r="C7" s="2" t="s">
        <v>22</v>
      </c>
      <c r="D7" s="2" t="n">
        <v>11.831599</v>
      </c>
      <c r="E7" s="2"/>
    </row>
    <row r="8" customFormat="false" ht="10.5" hidden="false" customHeight="false" outlineLevel="0" collapsed="false">
      <c r="A8" s="2" t="n">
        <v>44.57499975</v>
      </c>
      <c r="B8" s="2"/>
      <c r="C8" s="2" t="s">
        <v>23</v>
      </c>
      <c r="D8" s="2" t="n">
        <v>12.0811</v>
      </c>
      <c r="E8" s="2"/>
    </row>
    <row r="9" customFormat="false" ht="10.5" hidden="false" customHeight="false" outlineLevel="0" collapsed="false">
      <c r="A9" s="2" t="n">
        <v>46.97499925</v>
      </c>
      <c r="B9" s="2"/>
      <c r="C9" s="2" t="s">
        <v>24</v>
      </c>
      <c r="D9" s="2" t="n">
        <v>5.9728</v>
      </c>
      <c r="E9" s="2"/>
    </row>
    <row r="10" customFormat="false" ht="10.5" hidden="false" customHeight="false" outlineLevel="0" collapsed="false">
      <c r="A10" s="2" t="n">
        <v>41.67499825</v>
      </c>
      <c r="B10" s="2"/>
      <c r="C10" s="2" t="s">
        <v>25</v>
      </c>
      <c r="D10" s="2" t="n">
        <v>1.4184</v>
      </c>
      <c r="E10" s="2"/>
    </row>
    <row r="11" customFormat="false" ht="10.5" hidden="false" customHeight="false" outlineLevel="0" collapsed="false">
      <c r="A11" s="2" t="n">
        <v>59.04999925</v>
      </c>
      <c r="B11" s="2"/>
      <c r="C11" s="2" t="s">
        <v>26</v>
      </c>
      <c r="D11" s="2" t="n">
        <v>0.1606</v>
      </c>
      <c r="E11" s="2"/>
    </row>
    <row r="12" customFormat="false" ht="10.5" hidden="false" customHeight="false" outlineLevel="0" collapsed="false">
      <c r="A12" s="2" t="n">
        <v>60.42499925</v>
      </c>
      <c r="B12" s="2"/>
      <c r="C12" s="2" t="s">
        <v>27</v>
      </c>
      <c r="D12" s="2" t="n">
        <v>0.0118</v>
      </c>
      <c r="E12" s="2"/>
    </row>
    <row r="13" customFormat="false" ht="10.5" hidden="false" customHeight="false" outlineLevel="0" collapsed="false">
      <c r="A13" s="2" t="n">
        <v>35.54999925</v>
      </c>
      <c r="B13" s="2"/>
      <c r="C13" s="2"/>
      <c r="D13" s="2"/>
      <c r="E13" s="2"/>
    </row>
    <row r="14" customFormat="false" ht="10.5" hidden="false" customHeight="false" outlineLevel="0" collapsed="false">
      <c r="A14" s="2" t="n">
        <v>26.00000025</v>
      </c>
      <c r="B14" s="2"/>
      <c r="C14" s="2"/>
      <c r="D14" s="2"/>
      <c r="E14" s="2"/>
    </row>
    <row r="15" customFormat="false" ht="10.5" hidden="false" customHeight="false" outlineLevel="0" collapsed="false">
      <c r="A15" s="2" t="n">
        <v>42.62500025</v>
      </c>
      <c r="B15" s="2"/>
      <c r="C15" s="2"/>
      <c r="D15" s="2"/>
      <c r="E15" s="2"/>
    </row>
    <row r="16" customFormat="false" ht="10.5" hidden="false" customHeight="false" outlineLevel="0" collapsed="false">
      <c r="A16" s="2" t="n">
        <v>68.44999875</v>
      </c>
      <c r="B16" s="2"/>
      <c r="C16" s="2"/>
      <c r="D16" s="2"/>
      <c r="E16" s="2"/>
    </row>
    <row r="17" customFormat="false" ht="10.5" hidden="false" customHeight="false" outlineLevel="0" collapsed="false">
      <c r="A17" s="2" t="n">
        <v>60.82500075</v>
      </c>
      <c r="B17" s="2"/>
      <c r="C17" s="2"/>
      <c r="D17" s="2"/>
      <c r="E17" s="2"/>
    </row>
    <row r="18" customFormat="false" ht="10.5" hidden="false" customHeight="false" outlineLevel="0" collapsed="false">
      <c r="A18" s="2" t="n">
        <v>80.3500005</v>
      </c>
      <c r="B18" s="2"/>
      <c r="C18" s="2"/>
      <c r="D18" s="2"/>
      <c r="E18" s="2"/>
    </row>
    <row r="19" customFormat="false" ht="10.5" hidden="false" customHeight="false" outlineLevel="0" collapsed="false">
      <c r="A19" s="2" t="n">
        <v>42.3999995</v>
      </c>
      <c r="B19" s="2"/>
      <c r="C19" s="2"/>
      <c r="D19" s="2"/>
      <c r="E19" s="2"/>
    </row>
    <row r="20" customFormat="false" ht="10.5" hidden="false" customHeight="false" outlineLevel="0" collapsed="false">
      <c r="A20" s="2" t="n">
        <v>55.999999</v>
      </c>
      <c r="B20" s="2"/>
      <c r="C20" s="2"/>
      <c r="D20" s="2"/>
      <c r="E20" s="2"/>
    </row>
    <row r="21" customFormat="false" ht="10.5" hidden="false" customHeight="false" outlineLevel="0" collapsed="false">
      <c r="A21" s="2" t="n">
        <v>18.05000025</v>
      </c>
      <c r="B21" s="2"/>
      <c r="C21" s="2"/>
      <c r="D21" s="2"/>
      <c r="E21" s="2"/>
    </row>
    <row r="22" customFormat="false" ht="10.5" hidden="false" customHeight="false" outlineLevel="0" collapsed="false">
      <c r="A22" s="2" t="n">
        <v>90.82500075</v>
      </c>
      <c r="B22" s="2"/>
      <c r="C22" s="2"/>
      <c r="D22" s="2"/>
      <c r="E22" s="2"/>
    </row>
    <row r="23" customFormat="false" ht="10.5" hidden="false" customHeight="false" outlineLevel="0" collapsed="false">
      <c r="A23" s="2" t="n">
        <v>45.19999975</v>
      </c>
      <c r="B23" s="2"/>
      <c r="C23" s="2"/>
      <c r="D23" s="2"/>
      <c r="E23" s="2"/>
    </row>
    <row r="24" customFormat="false" ht="10.5" hidden="false" customHeight="false" outlineLevel="0" collapsed="false">
      <c r="A24" s="2" t="n">
        <v>65.82499975</v>
      </c>
      <c r="B24" s="2"/>
      <c r="C24" s="2"/>
      <c r="D24" s="2"/>
      <c r="E24" s="2"/>
    </row>
    <row r="25" customFormat="false" ht="10.5" hidden="false" customHeight="false" outlineLevel="0" collapsed="false">
      <c r="A25" s="2" t="n">
        <v>52.09999925</v>
      </c>
      <c r="B25" s="2"/>
      <c r="C25" s="2"/>
      <c r="D25" s="2"/>
      <c r="E25" s="2"/>
    </row>
    <row r="26" customFormat="false" ht="10.5" hidden="false" customHeight="false" outlineLevel="0" collapsed="false">
      <c r="A26" s="2" t="n">
        <v>30.82499975</v>
      </c>
      <c r="B26" s="2"/>
      <c r="C26" s="2"/>
      <c r="D26" s="2"/>
      <c r="E26" s="2"/>
    </row>
    <row r="27" customFormat="false" ht="10.5" hidden="false" customHeight="false" outlineLevel="0" collapsed="false">
      <c r="A27" s="2" t="n">
        <v>63.375</v>
      </c>
      <c r="B27" s="2"/>
      <c r="C27" s="2"/>
      <c r="D27" s="2"/>
      <c r="E27" s="2"/>
    </row>
    <row r="28" customFormat="false" ht="10.5" hidden="false" customHeight="false" outlineLevel="0" collapsed="false">
      <c r="A28" s="2" t="n">
        <v>44.2749995</v>
      </c>
      <c r="B28" s="2"/>
      <c r="C28" s="2"/>
      <c r="D28" s="2"/>
      <c r="E28" s="2"/>
    </row>
    <row r="29" customFormat="false" ht="10.5" hidden="false" customHeight="false" outlineLevel="0" collapsed="false">
      <c r="A29" s="2" t="n">
        <v>72.2249995</v>
      </c>
      <c r="B29" s="2"/>
      <c r="C29" s="2"/>
      <c r="D29" s="2"/>
      <c r="E29" s="2"/>
    </row>
    <row r="30" customFormat="false" ht="10.5" hidden="false" customHeight="false" outlineLevel="0" collapsed="false">
      <c r="A30" s="2" t="n">
        <v>44.1499995</v>
      </c>
      <c r="B30" s="2"/>
      <c r="C30" s="2"/>
      <c r="D30" s="2"/>
      <c r="E30" s="2"/>
    </row>
    <row r="31" customFormat="false" ht="10.5" hidden="false" customHeight="false" outlineLevel="0" collapsed="false">
      <c r="A31" s="2" t="n">
        <v>48.1499995</v>
      </c>
      <c r="B31" s="2"/>
      <c r="C31" s="2"/>
      <c r="D31" s="2"/>
      <c r="E31" s="2"/>
    </row>
    <row r="32" customFormat="false" ht="10.5" hidden="false" customHeight="false" outlineLevel="0" collapsed="false">
      <c r="A32" s="2" t="n">
        <v>41.19999975</v>
      </c>
      <c r="B32" s="2"/>
      <c r="C32" s="2"/>
      <c r="D32" s="2"/>
      <c r="E32" s="2"/>
    </row>
    <row r="33" customFormat="false" ht="10.5" hidden="false" customHeight="false" outlineLevel="0" collapsed="false">
      <c r="A33" s="2" t="n">
        <v>49.8999995</v>
      </c>
      <c r="B33" s="2"/>
      <c r="C33" s="2"/>
      <c r="D33" s="2"/>
      <c r="E33" s="2"/>
    </row>
    <row r="34" customFormat="false" ht="10.5" hidden="false" customHeight="false" outlineLevel="0" collapsed="false">
      <c r="A34" s="2" t="n">
        <v>43.02499975</v>
      </c>
      <c r="B34" s="2"/>
      <c r="C34" s="2"/>
      <c r="D34" s="2"/>
      <c r="E34" s="2"/>
    </row>
    <row r="35" customFormat="false" ht="10.5" hidden="false" customHeight="false" outlineLevel="0" collapsed="false">
      <c r="A35" s="2" t="n">
        <v>37.59999925</v>
      </c>
      <c r="B35" s="2"/>
      <c r="C35" s="2"/>
      <c r="D35" s="2"/>
      <c r="E35" s="2"/>
    </row>
    <row r="36" customFormat="false" ht="10.5" hidden="false" customHeight="false" outlineLevel="0" collapsed="false">
      <c r="A36" s="2" t="n">
        <v>52.80000025</v>
      </c>
      <c r="B36" s="2"/>
      <c r="C36" s="2"/>
      <c r="D36" s="2"/>
      <c r="E36" s="2"/>
    </row>
    <row r="37" customFormat="false" ht="10.5" hidden="false" customHeight="false" outlineLevel="0" collapsed="false">
      <c r="A37" s="2" t="n">
        <v>62.499999</v>
      </c>
      <c r="B37" s="2"/>
      <c r="C37" s="2"/>
      <c r="D37" s="2"/>
      <c r="E37" s="2"/>
    </row>
    <row r="38" customFormat="false" ht="10.5" hidden="false" customHeight="false" outlineLevel="0" collapsed="false">
      <c r="A38" s="2" t="n">
        <v>52.30000025</v>
      </c>
      <c r="B38" s="2"/>
      <c r="C38" s="2"/>
      <c r="D38" s="2"/>
      <c r="E38" s="2"/>
    </row>
    <row r="39" customFormat="false" ht="10.5" hidden="false" customHeight="false" outlineLevel="0" collapsed="false">
      <c r="A39" s="2" t="n">
        <v>45.1499995</v>
      </c>
      <c r="B39" s="2"/>
      <c r="C39" s="2"/>
      <c r="D39" s="2"/>
      <c r="E39" s="2"/>
    </row>
    <row r="40" customFormat="false" ht="10.5" hidden="false" customHeight="false" outlineLevel="0" collapsed="false">
      <c r="A40" s="2" t="n">
        <v>42.07499975</v>
      </c>
      <c r="B40" s="2"/>
      <c r="C40" s="2"/>
      <c r="D40" s="2"/>
      <c r="E40" s="2"/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I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9" min="1" style="1" width="6.3469387755102"/>
    <col collapsed="false" hidden="false" max="1025" min="10" style="1" width="7.56122448979592"/>
  </cols>
  <sheetData>
    <row r="1" customFormat="false" ht="12.75" hidden="false" customHeight="false" outlineLevel="0" collapsed="false">
      <c r="A1" s="1" t="s">
        <v>2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</row>
    <row r="2" customFormat="false" ht="12.75" hidden="false" customHeight="false" outlineLevel="0" collapsed="false">
      <c r="A2" s="1" t="s">
        <v>3</v>
      </c>
      <c r="B2" s="1" t="n">
        <v>0</v>
      </c>
      <c r="C2" s="1" t="n">
        <v>85.699997</v>
      </c>
      <c r="D2" s="1" t="n">
        <v>88.900002</v>
      </c>
      <c r="E2" s="1" t="n">
        <v>33.299999</v>
      </c>
      <c r="F2" s="1" t="n">
        <v>16.700001</v>
      </c>
      <c r="G2" s="1" t="n">
        <v>0</v>
      </c>
      <c r="H2" s="1" t="n">
        <v>0</v>
      </c>
      <c r="I2" s="1" t="n">
        <v>0</v>
      </c>
    </row>
    <row r="3" customFormat="false" ht="12.75" hidden="false" customHeight="false" outlineLevel="0" collapsed="false">
      <c r="A3" s="1" t="s">
        <v>3</v>
      </c>
      <c r="B3" s="1" t="n">
        <v>0</v>
      </c>
      <c r="C3" s="1" t="n">
        <v>33.299999</v>
      </c>
      <c r="D3" s="1" t="n">
        <v>28.6</v>
      </c>
      <c r="E3" s="1" t="n">
        <v>11.1</v>
      </c>
      <c r="F3" s="1" t="n">
        <v>0</v>
      </c>
      <c r="G3" s="1" t="n">
        <v>28.6</v>
      </c>
      <c r="H3" s="1" t="n">
        <v>0</v>
      </c>
      <c r="I3" s="1" t="n">
        <v>22.200001</v>
      </c>
    </row>
    <row r="4" customFormat="false" ht="12.75" hidden="false" customHeight="false" outlineLevel="0" collapsed="false">
      <c r="A4" s="1" t="s">
        <v>3</v>
      </c>
      <c r="B4" s="1" t="n">
        <v>0</v>
      </c>
      <c r="C4" s="1" t="n">
        <v>50</v>
      </c>
      <c r="D4" s="1" t="n">
        <v>40</v>
      </c>
      <c r="E4" s="1" t="n">
        <v>100</v>
      </c>
      <c r="F4" s="1" t="n">
        <v>100</v>
      </c>
      <c r="G4" s="1" t="n">
        <v>60</v>
      </c>
      <c r="H4" s="1" t="n">
        <v>75</v>
      </c>
      <c r="I4" s="1" t="n">
        <v>75</v>
      </c>
    </row>
    <row r="5" customFormat="false" ht="12.75" hidden="false" customHeight="false" outlineLevel="0" collapsed="false">
      <c r="A5" s="1" t="s">
        <v>3</v>
      </c>
      <c r="B5" s="1" t="n">
        <v>0</v>
      </c>
      <c r="C5" s="1" t="n">
        <v>90</v>
      </c>
      <c r="D5" s="1" t="n">
        <v>10</v>
      </c>
      <c r="E5" s="1" t="n">
        <v>18.799999</v>
      </c>
      <c r="F5" s="1" t="n">
        <v>54.5</v>
      </c>
      <c r="G5" s="1" t="n">
        <v>40</v>
      </c>
      <c r="H5" s="1" t="n">
        <v>0</v>
      </c>
      <c r="I5" s="1" t="n">
        <v>50</v>
      </c>
    </row>
    <row r="6" customFormat="false" ht="12.75" hidden="false" customHeight="false" outlineLevel="0" collapsed="false">
      <c r="A6" s="1" t="s">
        <v>3</v>
      </c>
      <c r="B6" s="1" t="n">
        <v>0</v>
      </c>
      <c r="C6" s="1" t="n">
        <v>0</v>
      </c>
      <c r="D6" s="1" t="n">
        <v>42.900002</v>
      </c>
      <c r="E6" s="1" t="n">
        <v>20</v>
      </c>
      <c r="F6" s="1" t="n">
        <v>100</v>
      </c>
      <c r="G6" s="1" t="n">
        <v>60</v>
      </c>
      <c r="H6" s="1" t="n">
        <v>50</v>
      </c>
      <c r="I6" s="1" t="n">
        <v>50</v>
      </c>
    </row>
    <row r="7" customFormat="false" ht="12.75" hidden="false" customHeight="false" outlineLevel="0" collapsed="false">
      <c r="A7" s="1" t="s">
        <v>3</v>
      </c>
      <c r="B7" s="1" t="n">
        <v>0</v>
      </c>
      <c r="C7" s="1" t="n">
        <v>7.7</v>
      </c>
      <c r="D7" s="1" t="n">
        <v>5.9</v>
      </c>
      <c r="E7" s="1" t="n">
        <v>12.5</v>
      </c>
      <c r="F7" s="1" t="n">
        <v>20</v>
      </c>
      <c r="G7" s="1" t="n">
        <v>10</v>
      </c>
      <c r="H7" s="1" t="n">
        <v>66.699997</v>
      </c>
      <c r="I7" s="1" t="n">
        <v>0</v>
      </c>
    </row>
    <row r="8" customFormat="false" ht="12.75" hidden="false" customHeight="false" outlineLevel="0" collapsed="false">
      <c r="A8" s="1" t="s">
        <v>3</v>
      </c>
      <c r="B8" s="1" t="n">
        <v>0</v>
      </c>
      <c r="C8" s="1" t="n">
        <v>0</v>
      </c>
      <c r="D8" s="1" t="n">
        <v>55.599998</v>
      </c>
      <c r="E8" s="1" t="n">
        <v>33.299999</v>
      </c>
      <c r="F8" s="1" t="n">
        <v>0</v>
      </c>
      <c r="G8" s="1" t="n">
        <v>11.1</v>
      </c>
      <c r="H8" s="1" t="n">
        <v>0</v>
      </c>
      <c r="I8" s="1" t="n">
        <v>22.200001</v>
      </c>
    </row>
    <row r="9" customFormat="false" ht="12.75" hidden="false" customHeight="false" outlineLevel="0" collapsed="false">
      <c r="A9" s="1" t="s">
        <v>3</v>
      </c>
      <c r="B9" s="1" t="n">
        <v>0</v>
      </c>
      <c r="C9" s="1" t="n">
        <v>37.5</v>
      </c>
      <c r="D9" s="1" t="n">
        <v>75</v>
      </c>
      <c r="E9" s="1" t="n">
        <v>100</v>
      </c>
      <c r="F9" s="1" t="n">
        <v>0</v>
      </c>
      <c r="G9" s="1" t="n">
        <v>80</v>
      </c>
      <c r="H9" s="1" t="n">
        <v>100</v>
      </c>
      <c r="I9" s="1" t="n">
        <v>87.5</v>
      </c>
    </row>
    <row r="10" customFormat="false" ht="12.75" hidden="false" customHeight="false" outlineLevel="0" collapsed="false">
      <c r="A10" s="1" t="s">
        <v>3</v>
      </c>
      <c r="B10" s="1" t="n">
        <v>16.700001</v>
      </c>
      <c r="C10" s="1" t="n">
        <v>20</v>
      </c>
      <c r="D10" s="1" t="n">
        <v>30</v>
      </c>
      <c r="E10" s="1" t="n">
        <v>12.5</v>
      </c>
      <c r="F10" s="1" t="n">
        <v>28.6</v>
      </c>
      <c r="G10" s="1" t="n">
        <v>0</v>
      </c>
      <c r="H10" s="1" t="n">
        <v>9.1</v>
      </c>
      <c r="I10" s="1" t="n">
        <v>12.5</v>
      </c>
    </row>
    <row r="11" customFormat="false" ht="12.75" hidden="false" customHeight="false" outlineLevel="0" collapsed="false">
      <c r="A11" s="1" t="s">
        <v>3</v>
      </c>
      <c r="B11" s="1" t="n">
        <v>18.200001</v>
      </c>
      <c r="C11" s="1" t="n">
        <v>16.700001</v>
      </c>
      <c r="D11" s="1" t="n">
        <v>0</v>
      </c>
      <c r="E11" s="1" t="n">
        <v>21.4</v>
      </c>
      <c r="F11" s="1" t="n">
        <v>100</v>
      </c>
      <c r="G11" s="1" t="n">
        <v>75</v>
      </c>
      <c r="H11" s="1" t="n">
        <v>0</v>
      </c>
      <c r="I11" s="1" t="n">
        <v>50</v>
      </c>
    </row>
    <row r="12" customFormat="false" ht="12.75" hidden="false" customHeight="false" outlineLevel="0" collapsed="false">
      <c r="A12" s="1" t="s">
        <v>3</v>
      </c>
      <c r="B12" s="1" t="n">
        <v>21.4</v>
      </c>
      <c r="C12" s="1" t="n">
        <v>35.700001</v>
      </c>
      <c r="D12" s="1" t="n">
        <v>0</v>
      </c>
      <c r="E12" s="1" t="n">
        <v>53.799999</v>
      </c>
      <c r="F12" s="1" t="n">
        <v>40</v>
      </c>
      <c r="G12" s="1" t="n">
        <v>11.1</v>
      </c>
      <c r="H12" s="1" t="n">
        <v>37.5</v>
      </c>
      <c r="I12" s="1" t="n">
        <v>75</v>
      </c>
    </row>
    <row r="13" customFormat="false" ht="12.75" hidden="false" customHeight="false" outlineLevel="0" collapsed="false">
      <c r="A13" s="1" t="s">
        <v>3</v>
      </c>
      <c r="B13" s="1" t="n">
        <v>25</v>
      </c>
      <c r="C13" s="1" t="n">
        <v>50</v>
      </c>
      <c r="D13" s="1" t="n">
        <v>0</v>
      </c>
      <c r="E13" s="1" t="n">
        <v>45.5</v>
      </c>
      <c r="F13" s="1" t="n">
        <v>33.299999</v>
      </c>
      <c r="G13" s="1" t="n">
        <v>57.099998</v>
      </c>
      <c r="H13" s="1" t="n">
        <v>66.699997</v>
      </c>
      <c r="I13" s="1" t="n">
        <v>33.299999</v>
      </c>
    </row>
    <row r="14" customFormat="false" ht="12.75" hidden="false" customHeight="false" outlineLevel="0" collapsed="false">
      <c r="A14" s="1" t="s">
        <v>4</v>
      </c>
      <c r="B14" s="1" t="n">
        <v>66.699997</v>
      </c>
      <c r="C14" s="1" t="n">
        <v>100</v>
      </c>
      <c r="D14" s="1" t="n">
        <v>91.699997</v>
      </c>
      <c r="E14" s="1" t="n">
        <v>100</v>
      </c>
      <c r="F14" s="1" t="n">
        <v>14.3</v>
      </c>
      <c r="G14" s="1" t="n">
        <v>60</v>
      </c>
      <c r="H14" s="1" t="n">
        <v>50</v>
      </c>
      <c r="I14" s="1" t="n">
        <v>40</v>
      </c>
    </row>
    <row r="15" customFormat="false" ht="12.75" hidden="false" customHeight="false" outlineLevel="0" collapsed="false">
      <c r="A15" s="1" t="s">
        <v>4</v>
      </c>
      <c r="B15" s="1" t="n">
        <v>66.699997</v>
      </c>
      <c r="C15" s="1" t="n">
        <v>85.699997</v>
      </c>
      <c r="D15" s="1" t="n">
        <v>20</v>
      </c>
      <c r="E15" s="1" t="n">
        <v>0</v>
      </c>
      <c r="F15" s="1" t="n">
        <v>80</v>
      </c>
      <c r="G15" s="1" t="n">
        <v>61.5</v>
      </c>
      <c r="H15" s="1" t="n">
        <v>86.699997</v>
      </c>
      <c r="I15" s="1" t="n">
        <v>80</v>
      </c>
    </row>
    <row r="16" customFormat="false" ht="12.75" hidden="false" customHeight="false" outlineLevel="0" collapsed="false">
      <c r="A16" s="1" t="s">
        <v>4</v>
      </c>
      <c r="B16" s="1" t="n">
        <v>83.300003</v>
      </c>
      <c r="C16" s="1" t="n">
        <v>88.900002</v>
      </c>
      <c r="D16" s="1" t="n">
        <v>90.900002</v>
      </c>
      <c r="E16" s="1" t="n">
        <v>100</v>
      </c>
      <c r="F16" s="1" t="n">
        <v>75</v>
      </c>
      <c r="G16" s="1" t="n">
        <v>87.5</v>
      </c>
      <c r="H16" s="1" t="n">
        <v>100</v>
      </c>
      <c r="I16" s="1" t="n">
        <v>100</v>
      </c>
    </row>
    <row r="17" customFormat="false" ht="12.75" hidden="false" customHeight="false" outlineLevel="0" collapsed="false">
      <c r="A17" s="1" t="s">
        <v>4</v>
      </c>
      <c r="B17" s="1" t="n">
        <v>90</v>
      </c>
      <c r="C17" s="1" t="n">
        <v>100</v>
      </c>
      <c r="D17" s="1" t="n">
        <v>100</v>
      </c>
      <c r="E17" s="1" t="n">
        <v>100</v>
      </c>
      <c r="F17" s="1" t="n">
        <v>100</v>
      </c>
      <c r="G17" s="1" t="n">
        <v>85.699997</v>
      </c>
      <c r="H17" s="1" t="n">
        <v>100</v>
      </c>
      <c r="I17" s="1" t="n">
        <v>100</v>
      </c>
    </row>
    <row r="18" customFormat="false" ht="12.75" hidden="false" customHeight="false" outlineLevel="0" collapsed="false">
      <c r="A18" s="1" t="s">
        <v>4</v>
      </c>
      <c r="B18" s="1" t="n">
        <v>90</v>
      </c>
      <c r="C18" s="1" t="n">
        <v>30</v>
      </c>
      <c r="D18" s="1" t="n">
        <v>100</v>
      </c>
      <c r="E18" s="1" t="n">
        <v>100</v>
      </c>
      <c r="F18" s="1" t="n">
        <v>100</v>
      </c>
      <c r="G18" s="1" t="n">
        <v>30</v>
      </c>
      <c r="H18" s="1" t="n">
        <v>100</v>
      </c>
      <c r="I18" s="1" t="n">
        <v>15.4</v>
      </c>
    </row>
    <row r="19" customFormat="false" ht="12.75" hidden="false" customHeight="false" outlineLevel="0" collapsed="false">
      <c r="A19" s="1" t="s">
        <v>4</v>
      </c>
      <c r="B19" s="1" t="n">
        <v>90.900002</v>
      </c>
      <c r="C19" s="1" t="n">
        <v>80</v>
      </c>
      <c r="D19" s="1" t="n">
        <v>16.700001</v>
      </c>
      <c r="E19" s="1" t="n">
        <v>100</v>
      </c>
      <c r="F19" s="1" t="n">
        <v>50</v>
      </c>
      <c r="G19" s="1" t="n">
        <v>33.299999</v>
      </c>
      <c r="H19" s="1" t="n">
        <v>36.400002</v>
      </c>
      <c r="I19" s="1" t="n">
        <v>62.5</v>
      </c>
    </row>
    <row r="20" customFormat="false" ht="12.75" hidden="false" customHeight="false" outlineLevel="0" collapsed="false">
      <c r="A20" s="1" t="s">
        <v>4</v>
      </c>
      <c r="B20" s="1" t="n">
        <v>91.699997</v>
      </c>
      <c r="C20" s="1" t="n">
        <v>85.699997</v>
      </c>
      <c r="D20" s="1" t="n">
        <v>0</v>
      </c>
      <c r="E20" s="1" t="n">
        <v>81.800003</v>
      </c>
      <c r="F20" s="1" t="n">
        <v>90.900002</v>
      </c>
      <c r="G20" s="1" t="n">
        <v>100</v>
      </c>
      <c r="H20" s="1" t="n">
        <v>75</v>
      </c>
      <c r="I20" s="1" t="n">
        <v>66.699997</v>
      </c>
    </row>
    <row r="21" customFormat="false" ht="12.75" hidden="false" customHeight="false" outlineLevel="0" collapsed="false">
      <c r="A21" s="1" t="s">
        <v>4</v>
      </c>
      <c r="B21" s="1" t="n">
        <v>100</v>
      </c>
      <c r="C21" s="1" t="n">
        <v>87.5</v>
      </c>
      <c r="D21" s="1" t="n">
        <v>92.300003</v>
      </c>
      <c r="E21" s="1" t="n">
        <v>60</v>
      </c>
      <c r="F21" s="1" t="n">
        <v>100</v>
      </c>
      <c r="G21" s="1" t="n">
        <v>66.699997</v>
      </c>
      <c r="H21" s="1" t="n">
        <v>80</v>
      </c>
      <c r="I21" s="1" t="n">
        <v>75</v>
      </c>
    </row>
    <row r="22" customFormat="false" ht="12.75" hidden="false" customHeight="false" outlineLevel="0" collapsed="false">
      <c r="A22" s="1" t="s">
        <v>4</v>
      </c>
      <c r="B22" s="1" t="n">
        <v>100</v>
      </c>
      <c r="C22" s="1" t="n">
        <v>100</v>
      </c>
      <c r="D22" s="1" t="n">
        <v>100</v>
      </c>
      <c r="E22" s="1" t="n">
        <v>83.300003</v>
      </c>
      <c r="F22" s="1" t="n">
        <v>80</v>
      </c>
      <c r="G22" s="1" t="n">
        <v>100</v>
      </c>
      <c r="H22" s="1" t="n">
        <v>70</v>
      </c>
      <c r="I22" s="1" t="n">
        <v>90.900002</v>
      </c>
    </row>
    <row r="23" customFormat="false" ht="12.75" hidden="false" customHeight="false" outlineLevel="0" collapsed="false">
      <c r="A23" s="1" t="s">
        <v>4</v>
      </c>
      <c r="B23" s="1" t="n">
        <v>100</v>
      </c>
      <c r="C23" s="1" t="n">
        <v>100</v>
      </c>
      <c r="D23" s="1" t="n">
        <v>100</v>
      </c>
      <c r="E23" s="1" t="n">
        <v>83.300003</v>
      </c>
      <c r="F23" s="1" t="n">
        <v>50</v>
      </c>
      <c r="G23" s="1" t="n">
        <v>57.099998</v>
      </c>
      <c r="H23" s="1" t="n">
        <v>81.800003</v>
      </c>
      <c r="I23" s="1" t="n">
        <v>80</v>
      </c>
    </row>
    <row r="24" customFormat="false" ht="12.75" hidden="false" customHeight="false" outlineLevel="0" collapsed="false">
      <c r="A24" s="1" t="s">
        <v>4</v>
      </c>
      <c r="B24" s="1" t="n">
        <v>100</v>
      </c>
      <c r="C24" s="1" t="n">
        <v>100</v>
      </c>
      <c r="D24" s="1" t="n">
        <v>100</v>
      </c>
      <c r="E24" s="1" t="n">
        <v>90.900002</v>
      </c>
      <c r="F24" s="1" t="n">
        <v>75</v>
      </c>
      <c r="G24" s="1" t="n">
        <v>66.699997</v>
      </c>
      <c r="H24" s="1" t="n">
        <v>60</v>
      </c>
      <c r="I24" s="1" t="n">
        <v>57.099998</v>
      </c>
    </row>
    <row r="25" customFormat="false" ht="12.75" hidden="false" customHeight="false" outlineLevel="0" collapsed="false">
      <c r="A25" s="1" t="s">
        <v>4</v>
      </c>
      <c r="B25" s="1" t="n">
        <v>100</v>
      </c>
      <c r="C25" s="1" t="n">
        <v>16.700001</v>
      </c>
      <c r="D25" s="1" t="n">
        <v>10</v>
      </c>
      <c r="E25" s="1" t="n">
        <v>66.699997</v>
      </c>
      <c r="F25" s="1" t="n">
        <v>20</v>
      </c>
      <c r="G25" s="1" t="n">
        <v>33.299999</v>
      </c>
      <c r="H25" s="1" t="n">
        <v>50</v>
      </c>
      <c r="I25" s="1" t="n">
        <v>87.5</v>
      </c>
    </row>
    <row r="26" customFormat="false" ht="12.75" hidden="false" customHeight="false" outlineLevel="0" collapsed="false">
      <c r="A26" s="1" t="s">
        <v>4</v>
      </c>
      <c r="B26" s="1" t="n">
        <v>100</v>
      </c>
      <c r="C26" s="1" t="n">
        <v>88.900002</v>
      </c>
      <c r="D26" s="1" t="n">
        <v>87.5</v>
      </c>
      <c r="E26" s="1" t="n">
        <v>100</v>
      </c>
      <c r="F26" s="1" t="n">
        <v>100</v>
      </c>
      <c r="G26" s="1" t="n">
        <v>20</v>
      </c>
      <c r="H26" s="1" t="n">
        <v>100</v>
      </c>
      <c r="I26" s="1" t="n">
        <v>100</v>
      </c>
    </row>
    <row r="27" customFormat="false" ht="12.75" hidden="false" customHeight="false" outlineLevel="0" collapsed="false">
      <c r="A27" s="1" t="s">
        <v>4</v>
      </c>
      <c r="B27" s="1" t="n">
        <v>100</v>
      </c>
      <c r="C27" s="1" t="n">
        <v>20</v>
      </c>
      <c r="D27" s="1" t="n">
        <v>0</v>
      </c>
      <c r="E27" s="1" t="n">
        <v>90.900002</v>
      </c>
      <c r="F27" s="1" t="n">
        <v>50</v>
      </c>
      <c r="G27" s="1" t="n">
        <v>90</v>
      </c>
      <c r="H27" s="1" t="n">
        <v>66.699997</v>
      </c>
      <c r="I27" s="1" t="n">
        <v>66.699997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8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9.85204081632653"/>
    <col collapsed="false" hidden="false" max="1025" min="2" style="1" width="7.56122448979592"/>
  </cols>
  <sheetData>
    <row r="1" customFormat="false" ht="12.75" hidden="false" customHeight="false" outlineLevel="0" collapsed="false">
      <c r="A1" s="1" t="s">
        <v>36</v>
      </c>
      <c r="B1" s="1" t="s">
        <v>37</v>
      </c>
      <c r="C1" s="1" t="s">
        <v>38</v>
      </c>
    </row>
    <row r="2" customFormat="false" ht="12.75" hidden="false" customHeight="false" outlineLevel="0" collapsed="false">
      <c r="A2" s="1" t="s">
        <v>39</v>
      </c>
      <c r="B2" s="1" t="s">
        <v>40</v>
      </c>
      <c r="C2" s="1" t="n">
        <v>0.25</v>
      </c>
    </row>
    <row r="3" customFormat="false" ht="12.75" hidden="false" customHeight="false" outlineLevel="0" collapsed="false">
      <c r="A3" s="1" t="s">
        <v>39</v>
      </c>
      <c r="B3" s="1" t="s">
        <v>40</v>
      </c>
      <c r="C3" s="1" t="n">
        <v>0.5</v>
      </c>
    </row>
    <row r="4" customFormat="false" ht="12.75" hidden="false" customHeight="false" outlineLevel="0" collapsed="false">
      <c r="A4" s="1" t="s">
        <v>39</v>
      </c>
      <c r="B4" s="1" t="s">
        <v>40</v>
      </c>
      <c r="C4" s="1" t="n">
        <v>0</v>
      </c>
    </row>
    <row r="5" customFormat="false" ht="12.75" hidden="false" customHeight="false" outlineLevel="0" collapsed="false">
      <c r="A5" s="1" t="s">
        <v>39</v>
      </c>
      <c r="B5" s="1" t="s">
        <v>40</v>
      </c>
      <c r="C5" s="1" t="n">
        <v>0.5</v>
      </c>
    </row>
    <row r="6" customFormat="false" ht="12.75" hidden="false" customHeight="false" outlineLevel="0" collapsed="false">
      <c r="A6" s="1" t="s">
        <v>39</v>
      </c>
      <c r="B6" s="1" t="s">
        <v>40</v>
      </c>
      <c r="C6" s="1" t="n">
        <v>0</v>
      </c>
    </row>
    <row r="7" customFormat="false" ht="12.75" hidden="false" customHeight="false" outlineLevel="0" collapsed="false">
      <c r="A7" s="1" t="s">
        <v>39</v>
      </c>
      <c r="B7" s="1" t="s">
        <v>40</v>
      </c>
      <c r="C7" s="1" t="n">
        <v>0</v>
      </c>
    </row>
    <row r="8" customFormat="false" ht="12.75" hidden="false" customHeight="false" outlineLevel="0" collapsed="false">
      <c r="A8" s="1" t="s">
        <v>39</v>
      </c>
      <c r="B8" s="1" t="s">
        <v>40</v>
      </c>
      <c r="C8" s="1" t="n">
        <v>0.25</v>
      </c>
    </row>
    <row r="9" customFormat="false" ht="12.75" hidden="false" customHeight="false" outlineLevel="0" collapsed="false">
      <c r="A9" s="1" t="s">
        <v>39</v>
      </c>
      <c r="B9" s="1" t="s">
        <v>40</v>
      </c>
      <c r="C9" s="1" t="n">
        <v>0.25</v>
      </c>
    </row>
    <row r="10" customFormat="false" ht="12.75" hidden="false" customHeight="false" outlineLevel="0" collapsed="false">
      <c r="A10" s="1" t="s">
        <v>39</v>
      </c>
      <c r="B10" s="1" t="s">
        <v>40</v>
      </c>
      <c r="C10" s="1" t="n">
        <v>0.5</v>
      </c>
    </row>
    <row r="11" customFormat="false" ht="12.75" hidden="false" customHeight="false" outlineLevel="0" collapsed="false">
      <c r="A11" s="1" t="s">
        <v>39</v>
      </c>
      <c r="B11" s="1" t="s">
        <v>40</v>
      </c>
      <c r="C11" s="1" t="n">
        <v>1</v>
      </c>
    </row>
    <row r="12" customFormat="false" ht="12.75" hidden="false" customHeight="false" outlineLevel="0" collapsed="false">
      <c r="A12" s="1" t="s">
        <v>39</v>
      </c>
      <c r="B12" s="1" t="s">
        <v>40</v>
      </c>
      <c r="C12" s="1" t="n">
        <v>0.75</v>
      </c>
    </row>
    <row r="13" customFormat="false" ht="12.75" hidden="false" customHeight="false" outlineLevel="0" collapsed="false">
      <c r="A13" s="1" t="s">
        <v>39</v>
      </c>
      <c r="B13" s="1" t="s">
        <v>40</v>
      </c>
      <c r="C13" s="1" t="n">
        <v>0.25</v>
      </c>
    </row>
    <row r="14" customFormat="false" ht="12.75" hidden="false" customHeight="false" outlineLevel="0" collapsed="false">
      <c r="A14" s="1" t="s">
        <v>41</v>
      </c>
      <c r="B14" s="1" t="s">
        <v>40</v>
      </c>
      <c r="C14" s="1" t="n">
        <v>1</v>
      </c>
    </row>
    <row r="15" customFormat="false" ht="12.75" hidden="false" customHeight="false" outlineLevel="0" collapsed="false">
      <c r="A15" s="1" t="s">
        <v>41</v>
      </c>
      <c r="B15" s="1" t="s">
        <v>40</v>
      </c>
      <c r="C15" s="1" t="n">
        <v>1</v>
      </c>
    </row>
    <row r="16" customFormat="false" ht="12.75" hidden="false" customHeight="false" outlineLevel="0" collapsed="false">
      <c r="A16" s="1" t="s">
        <v>41</v>
      </c>
      <c r="B16" s="1" t="s">
        <v>40</v>
      </c>
      <c r="C16" s="1" t="n">
        <v>1</v>
      </c>
    </row>
    <row r="17" customFormat="false" ht="12.75" hidden="false" customHeight="false" outlineLevel="0" collapsed="false">
      <c r="A17" s="1" t="s">
        <v>41</v>
      </c>
      <c r="B17" s="1" t="s">
        <v>40</v>
      </c>
      <c r="C17" s="1" t="n">
        <v>0.25</v>
      </c>
    </row>
    <row r="18" customFormat="false" ht="12.75" hidden="false" customHeight="false" outlineLevel="0" collapsed="false">
      <c r="A18" s="1" t="s">
        <v>41</v>
      </c>
      <c r="B18" s="1" t="s">
        <v>40</v>
      </c>
      <c r="C18" s="1" t="n">
        <v>0</v>
      </c>
    </row>
    <row r="19" customFormat="false" ht="12.75" hidden="false" customHeight="false" outlineLevel="0" collapsed="false">
      <c r="A19" s="1" t="s">
        <v>41</v>
      </c>
      <c r="B19" s="1" t="s">
        <v>40</v>
      </c>
      <c r="C19" s="1" t="n">
        <v>0.75</v>
      </c>
    </row>
    <row r="20" customFormat="false" ht="12.75" hidden="false" customHeight="false" outlineLevel="0" collapsed="false">
      <c r="A20" s="1" t="s">
        <v>41</v>
      </c>
      <c r="B20" s="1" t="s">
        <v>40</v>
      </c>
      <c r="C20" s="1" t="n">
        <v>0.75</v>
      </c>
    </row>
    <row r="21" customFormat="false" ht="12.75" hidden="false" customHeight="false" outlineLevel="0" collapsed="false">
      <c r="A21" s="1" t="s">
        <v>41</v>
      </c>
      <c r="B21" s="1" t="s">
        <v>40</v>
      </c>
      <c r="C21" s="1" t="n">
        <v>0.5</v>
      </c>
    </row>
    <row r="22" customFormat="false" ht="12.75" hidden="false" customHeight="false" outlineLevel="0" collapsed="false">
      <c r="A22" s="1" t="s">
        <v>41</v>
      </c>
      <c r="B22" s="1" t="s">
        <v>40</v>
      </c>
      <c r="C22" s="1" t="n">
        <v>1</v>
      </c>
    </row>
    <row r="23" customFormat="false" ht="12.75" hidden="false" customHeight="false" outlineLevel="0" collapsed="false">
      <c r="A23" s="1" t="s">
        <v>41</v>
      </c>
      <c r="B23" s="1" t="s">
        <v>40</v>
      </c>
      <c r="C23" s="1" t="n">
        <v>1</v>
      </c>
    </row>
    <row r="24" customFormat="false" ht="12.75" hidden="false" customHeight="false" outlineLevel="0" collapsed="false">
      <c r="A24" s="1" t="s">
        <v>41</v>
      </c>
      <c r="B24" s="1" t="s">
        <v>40</v>
      </c>
      <c r="C24" s="1" t="n">
        <v>0.5</v>
      </c>
    </row>
    <row r="25" customFormat="false" ht="12.75" hidden="false" customHeight="false" outlineLevel="0" collapsed="false">
      <c r="A25" s="1" t="s">
        <v>41</v>
      </c>
      <c r="B25" s="1" t="s">
        <v>40</v>
      </c>
      <c r="C25" s="1" t="n">
        <v>0.75</v>
      </c>
    </row>
    <row r="26" customFormat="false" ht="12.75" hidden="false" customHeight="false" outlineLevel="0" collapsed="false">
      <c r="A26" s="1" t="s">
        <v>41</v>
      </c>
      <c r="B26" s="1" t="s">
        <v>40</v>
      </c>
      <c r="C26" s="1" t="n">
        <v>1</v>
      </c>
    </row>
    <row r="27" customFormat="false" ht="12.75" hidden="false" customHeight="false" outlineLevel="0" collapsed="false">
      <c r="A27" s="1" t="s">
        <v>41</v>
      </c>
      <c r="B27" s="1" t="s">
        <v>40</v>
      </c>
      <c r="C27" s="1" t="n">
        <v>1</v>
      </c>
    </row>
    <row r="28" customFormat="false" ht="12.75" hidden="false" customHeight="false" outlineLevel="0" collapsed="false">
      <c r="A28" s="1" t="s">
        <v>41</v>
      </c>
      <c r="B28" s="1" t="s">
        <v>40</v>
      </c>
      <c r="C28" s="1" t="n">
        <v>0.75</v>
      </c>
    </row>
    <row r="29" customFormat="false" ht="12.75" hidden="false" customHeight="false" outlineLevel="0" collapsed="false">
      <c r="A29" s="1" t="s">
        <v>41</v>
      </c>
      <c r="B29" s="1" t="s">
        <v>40</v>
      </c>
      <c r="C29" s="1" t="n">
        <v>1</v>
      </c>
    </row>
    <row r="30" customFormat="false" ht="12.75" hidden="false" customHeight="false" outlineLevel="0" collapsed="false">
      <c r="A30" s="1" t="s">
        <v>41</v>
      </c>
      <c r="B30" s="1" t="s">
        <v>40</v>
      </c>
      <c r="C30" s="1" t="n">
        <v>0.25</v>
      </c>
    </row>
    <row r="31" customFormat="false" ht="12.75" hidden="false" customHeight="false" outlineLevel="0" collapsed="false">
      <c r="A31" s="1" t="s">
        <v>41</v>
      </c>
      <c r="B31" s="1" t="s">
        <v>40</v>
      </c>
      <c r="C31" s="1" t="n">
        <v>1</v>
      </c>
    </row>
    <row r="32" customFormat="false" ht="12.75" hidden="false" customHeight="false" outlineLevel="0" collapsed="false">
      <c r="A32" s="1" t="s">
        <v>39</v>
      </c>
      <c r="B32" s="1" t="s">
        <v>42</v>
      </c>
      <c r="C32" s="1" t="n">
        <v>0</v>
      </c>
    </row>
    <row r="33" customFormat="false" ht="12.75" hidden="false" customHeight="false" outlineLevel="0" collapsed="false">
      <c r="A33" s="1" t="s">
        <v>39</v>
      </c>
      <c r="B33" s="1" t="s">
        <v>42</v>
      </c>
      <c r="C33" s="1" t="n">
        <v>0.75</v>
      </c>
    </row>
    <row r="34" customFormat="false" ht="12.75" hidden="false" customHeight="false" outlineLevel="0" collapsed="false">
      <c r="A34" s="1" t="s">
        <v>39</v>
      </c>
      <c r="B34" s="1" t="s">
        <v>42</v>
      </c>
      <c r="C34" s="1" t="n">
        <v>0</v>
      </c>
    </row>
    <row r="35" customFormat="false" ht="12.75" hidden="false" customHeight="false" outlineLevel="0" collapsed="false">
      <c r="A35" s="1" t="s">
        <v>39</v>
      </c>
      <c r="B35" s="1" t="s">
        <v>42</v>
      </c>
      <c r="C35" s="1" t="n">
        <v>1</v>
      </c>
    </row>
    <row r="36" customFormat="false" ht="12.75" hidden="false" customHeight="false" outlineLevel="0" collapsed="false">
      <c r="A36" s="1" t="s">
        <v>39</v>
      </c>
      <c r="B36" s="1" t="s">
        <v>42</v>
      </c>
      <c r="C36" s="1" t="n">
        <v>0.25</v>
      </c>
    </row>
    <row r="37" customFormat="false" ht="12.75" hidden="false" customHeight="false" outlineLevel="0" collapsed="false">
      <c r="A37" s="1" t="s">
        <v>39</v>
      </c>
      <c r="B37" s="1" t="s">
        <v>42</v>
      </c>
      <c r="C37" s="1" t="n">
        <v>0.75</v>
      </c>
    </row>
    <row r="38" customFormat="false" ht="12.75" hidden="false" customHeight="false" outlineLevel="0" collapsed="false">
      <c r="A38" s="1" t="s">
        <v>39</v>
      </c>
      <c r="B38" s="1" t="s">
        <v>42</v>
      </c>
      <c r="C38" s="1" t="n">
        <v>0</v>
      </c>
    </row>
    <row r="39" customFormat="false" ht="12.75" hidden="false" customHeight="false" outlineLevel="0" collapsed="false">
      <c r="A39" s="1" t="s">
        <v>39</v>
      </c>
      <c r="B39" s="1" t="s">
        <v>42</v>
      </c>
      <c r="C39" s="1" t="n">
        <v>0</v>
      </c>
    </row>
    <row r="40" customFormat="false" ht="12.75" hidden="false" customHeight="false" outlineLevel="0" collapsed="false">
      <c r="A40" s="1" t="s">
        <v>39</v>
      </c>
      <c r="B40" s="1" t="s">
        <v>42</v>
      </c>
      <c r="C40" s="1" t="n">
        <v>0.5</v>
      </c>
    </row>
    <row r="41" customFormat="false" ht="12.75" hidden="false" customHeight="false" outlineLevel="0" collapsed="false">
      <c r="A41" s="1" t="s">
        <v>39</v>
      </c>
      <c r="B41" s="1" t="s">
        <v>42</v>
      </c>
      <c r="C41" s="1" t="n">
        <v>0.75</v>
      </c>
    </row>
    <row r="42" customFormat="false" ht="12.75" hidden="false" customHeight="false" outlineLevel="0" collapsed="false">
      <c r="A42" s="1" t="s">
        <v>39</v>
      </c>
      <c r="B42" s="1" t="s">
        <v>42</v>
      </c>
      <c r="C42" s="1" t="n">
        <v>0</v>
      </c>
    </row>
    <row r="43" customFormat="false" ht="12.75" hidden="false" customHeight="false" outlineLevel="0" collapsed="false">
      <c r="A43" s="1" t="s">
        <v>39</v>
      </c>
      <c r="B43" s="1" t="s">
        <v>42</v>
      </c>
      <c r="C43" s="1" t="n">
        <v>0.75</v>
      </c>
    </row>
    <row r="44" customFormat="false" ht="12.75" hidden="false" customHeight="false" outlineLevel="0" collapsed="false">
      <c r="A44" s="1" t="s">
        <v>39</v>
      </c>
      <c r="B44" s="1" t="s">
        <v>42</v>
      </c>
      <c r="C44" s="1" t="n">
        <v>0.5</v>
      </c>
    </row>
    <row r="45" customFormat="false" ht="12.75" hidden="false" customHeight="false" outlineLevel="0" collapsed="false">
      <c r="A45" s="1" t="s">
        <v>39</v>
      </c>
      <c r="B45" s="1" t="s">
        <v>42</v>
      </c>
      <c r="C45" s="1" t="n">
        <v>0.5</v>
      </c>
    </row>
    <row r="46" customFormat="false" ht="12.75" hidden="false" customHeight="false" outlineLevel="0" collapsed="false">
      <c r="A46" s="1" t="s">
        <v>39</v>
      </c>
      <c r="B46" s="1" t="s">
        <v>42</v>
      </c>
      <c r="C46" s="1" t="n">
        <v>0</v>
      </c>
    </row>
    <row r="47" customFormat="false" ht="12.75" hidden="false" customHeight="false" outlineLevel="0" collapsed="false">
      <c r="A47" s="1" t="s">
        <v>39</v>
      </c>
      <c r="B47" s="1" t="s">
        <v>42</v>
      </c>
      <c r="C47" s="1" t="n">
        <v>0</v>
      </c>
    </row>
    <row r="48" customFormat="false" ht="12.75" hidden="false" customHeight="false" outlineLevel="0" collapsed="false">
      <c r="A48" s="1" t="s">
        <v>39</v>
      </c>
      <c r="B48" s="1" t="s">
        <v>42</v>
      </c>
      <c r="C48" s="1" t="n">
        <v>0</v>
      </c>
    </row>
    <row r="49" customFormat="false" ht="12.75" hidden="false" customHeight="false" outlineLevel="0" collapsed="false">
      <c r="A49" s="1" t="s">
        <v>39</v>
      </c>
      <c r="B49" s="1" t="s">
        <v>42</v>
      </c>
      <c r="C49" s="1" t="n">
        <v>1</v>
      </c>
    </row>
    <row r="50" customFormat="false" ht="12.75" hidden="false" customHeight="false" outlineLevel="0" collapsed="false">
      <c r="A50" s="1" t="s">
        <v>39</v>
      </c>
      <c r="B50" s="1" t="s">
        <v>42</v>
      </c>
      <c r="C50" s="1" t="n">
        <v>0</v>
      </c>
    </row>
    <row r="51" customFormat="false" ht="12.75" hidden="false" customHeight="false" outlineLevel="0" collapsed="false">
      <c r="A51" s="1" t="s">
        <v>39</v>
      </c>
      <c r="B51" s="1" t="s">
        <v>42</v>
      </c>
      <c r="C51" s="1" t="n">
        <v>0</v>
      </c>
    </row>
    <row r="52" customFormat="false" ht="12.75" hidden="false" customHeight="false" outlineLevel="0" collapsed="false">
      <c r="A52" s="1" t="s">
        <v>39</v>
      </c>
      <c r="B52" s="1" t="s">
        <v>42</v>
      </c>
      <c r="C52" s="1" t="n">
        <v>0.25</v>
      </c>
    </row>
    <row r="53" customFormat="false" ht="12.75" hidden="false" customHeight="false" outlineLevel="0" collapsed="false">
      <c r="A53" s="1" t="s">
        <v>39</v>
      </c>
      <c r="B53" s="1" t="s">
        <v>42</v>
      </c>
      <c r="C53" s="1" t="n">
        <v>0.25</v>
      </c>
    </row>
    <row r="54" customFormat="false" ht="12.75" hidden="false" customHeight="false" outlineLevel="0" collapsed="false">
      <c r="A54" s="1" t="s">
        <v>39</v>
      </c>
      <c r="B54" s="1" t="s">
        <v>42</v>
      </c>
      <c r="C54" s="1" t="n">
        <v>0.5</v>
      </c>
    </row>
    <row r="55" customFormat="false" ht="12.75" hidden="false" customHeight="false" outlineLevel="0" collapsed="false">
      <c r="A55" s="1" t="s">
        <v>39</v>
      </c>
      <c r="B55" s="1" t="s">
        <v>42</v>
      </c>
      <c r="C55" s="1" t="n">
        <v>0.75</v>
      </c>
    </row>
    <row r="56" customFormat="false" ht="12.75" hidden="false" customHeight="false" outlineLevel="0" collapsed="false">
      <c r="A56" s="1" t="s">
        <v>39</v>
      </c>
      <c r="B56" s="1" t="s">
        <v>42</v>
      </c>
      <c r="C56" s="1" t="n">
        <v>0</v>
      </c>
    </row>
    <row r="57" customFormat="false" ht="12.75" hidden="false" customHeight="false" outlineLevel="0" collapsed="false">
      <c r="A57" s="1" t="s">
        <v>39</v>
      </c>
      <c r="B57" s="1" t="s">
        <v>42</v>
      </c>
      <c r="C57" s="1" t="n">
        <v>0.25</v>
      </c>
    </row>
    <row r="58" customFormat="false" ht="12.75" hidden="false" customHeight="false" outlineLevel="0" collapsed="false">
      <c r="A58" s="1" t="s">
        <v>39</v>
      </c>
      <c r="B58" s="1" t="s">
        <v>42</v>
      </c>
      <c r="C58" s="1" t="n">
        <v>0</v>
      </c>
    </row>
    <row r="59" customFormat="false" ht="12.75" hidden="false" customHeight="false" outlineLevel="0" collapsed="false">
      <c r="A59" s="1" t="s">
        <v>39</v>
      </c>
      <c r="B59" s="1" t="s">
        <v>42</v>
      </c>
      <c r="C59" s="1" t="n">
        <v>0</v>
      </c>
    </row>
    <row r="60" customFormat="false" ht="12.75" hidden="false" customHeight="false" outlineLevel="0" collapsed="false">
      <c r="A60" s="1" t="s">
        <v>41</v>
      </c>
      <c r="B60" s="1" t="s">
        <v>42</v>
      </c>
      <c r="C60" s="1" t="n">
        <v>1</v>
      </c>
    </row>
    <row r="61" customFormat="false" ht="12.75" hidden="false" customHeight="false" outlineLevel="0" collapsed="false">
      <c r="A61" s="1" t="s">
        <v>41</v>
      </c>
      <c r="B61" s="1" t="s">
        <v>42</v>
      </c>
      <c r="C61" s="1" t="n">
        <v>0.25</v>
      </c>
    </row>
    <row r="62" customFormat="false" ht="12.75" hidden="false" customHeight="false" outlineLevel="0" collapsed="false">
      <c r="A62" s="1" t="s">
        <v>41</v>
      </c>
      <c r="B62" s="1" t="s">
        <v>42</v>
      </c>
      <c r="C62" s="1" t="n">
        <v>1</v>
      </c>
    </row>
    <row r="63" customFormat="false" ht="12.75" hidden="false" customHeight="false" outlineLevel="0" collapsed="false">
      <c r="A63" s="1" t="s">
        <v>41</v>
      </c>
      <c r="B63" s="1" t="s">
        <v>42</v>
      </c>
      <c r="C63" s="1" t="n">
        <v>1</v>
      </c>
    </row>
    <row r="64" customFormat="false" ht="12.75" hidden="false" customHeight="false" outlineLevel="0" collapsed="false">
      <c r="A64" s="1" t="s">
        <v>41</v>
      </c>
      <c r="B64" s="1" t="s">
        <v>42</v>
      </c>
      <c r="C64" s="1" t="n">
        <v>0.75</v>
      </c>
    </row>
    <row r="65" customFormat="false" ht="12.75" hidden="false" customHeight="false" outlineLevel="0" collapsed="false">
      <c r="A65" s="1" t="s">
        <v>41</v>
      </c>
      <c r="B65" s="1" t="s">
        <v>42</v>
      </c>
      <c r="C65" s="1" t="n">
        <v>1</v>
      </c>
    </row>
    <row r="66" customFormat="false" ht="12.75" hidden="false" customHeight="false" outlineLevel="0" collapsed="false">
      <c r="A66" s="1" t="s">
        <v>41</v>
      </c>
      <c r="B66" s="1" t="s">
        <v>42</v>
      </c>
      <c r="C66" s="1" t="n">
        <v>0</v>
      </c>
    </row>
    <row r="67" customFormat="false" ht="12.75" hidden="false" customHeight="false" outlineLevel="0" collapsed="false">
      <c r="A67" s="1" t="s">
        <v>41</v>
      </c>
      <c r="B67" s="1" t="s">
        <v>42</v>
      </c>
      <c r="C67" s="1" t="n">
        <v>0.75</v>
      </c>
    </row>
    <row r="68" customFormat="false" ht="12.75" hidden="false" customHeight="false" outlineLevel="0" collapsed="false">
      <c r="A68" s="1" t="s">
        <v>41</v>
      </c>
      <c r="B68" s="1" t="s">
        <v>42</v>
      </c>
      <c r="C68" s="1" t="n">
        <v>0.75</v>
      </c>
    </row>
    <row r="69" customFormat="false" ht="12.75" hidden="false" customHeight="false" outlineLevel="0" collapsed="false">
      <c r="A69" s="1" t="s">
        <v>41</v>
      </c>
      <c r="B69" s="1" t="s">
        <v>42</v>
      </c>
      <c r="C69" s="1" t="n">
        <v>1</v>
      </c>
    </row>
    <row r="70" customFormat="false" ht="12.75" hidden="false" customHeight="false" outlineLevel="0" collapsed="false">
      <c r="A70" s="1" t="s">
        <v>41</v>
      </c>
      <c r="B70" s="1" t="s">
        <v>42</v>
      </c>
      <c r="C70" s="1" t="n">
        <v>0.75</v>
      </c>
    </row>
    <row r="71" customFormat="false" ht="12.75" hidden="false" customHeight="false" outlineLevel="0" collapsed="false">
      <c r="A71" s="1" t="s">
        <v>41</v>
      </c>
      <c r="B71" s="1" t="s">
        <v>42</v>
      </c>
      <c r="C71" s="1" t="n">
        <v>1</v>
      </c>
    </row>
    <row r="72" customFormat="false" ht="12.75" hidden="false" customHeight="false" outlineLevel="0" collapsed="false">
      <c r="A72" s="1" t="s">
        <v>41</v>
      </c>
      <c r="B72" s="1" t="s">
        <v>42</v>
      </c>
      <c r="C72" s="1" t="n">
        <v>1</v>
      </c>
    </row>
    <row r="73" customFormat="false" ht="12.75" hidden="false" customHeight="false" outlineLevel="0" collapsed="false">
      <c r="A73" s="1" t="s">
        <v>41</v>
      </c>
      <c r="B73" s="1" t="s">
        <v>42</v>
      </c>
      <c r="C73" s="1" t="n">
        <v>1</v>
      </c>
    </row>
    <row r="74" customFormat="false" ht="12.75" hidden="false" customHeight="false" outlineLevel="0" collapsed="false">
      <c r="A74" s="1" t="s">
        <v>41</v>
      </c>
      <c r="B74" s="1" t="s">
        <v>42</v>
      </c>
      <c r="C74" s="1" t="n">
        <v>0.5</v>
      </c>
    </row>
    <row r="75" customFormat="false" ht="12.75" hidden="false" customHeight="false" outlineLevel="0" collapsed="false">
      <c r="A75" s="1" t="s">
        <v>41</v>
      </c>
      <c r="B75" s="1" t="s">
        <v>42</v>
      </c>
      <c r="C75" s="1" t="n">
        <v>0.75</v>
      </c>
    </row>
    <row r="76" customFormat="false" ht="12.75" hidden="false" customHeight="false" outlineLevel="0" collapsed="false">
      <c r="A76" s="1" t="s">
        <v>41</v>
      </c>
      <c r="B76" s="1" t="s">
        <v>42</v>
      </c>
      <c r="C76" s="1" t="n">
        <v>1</v>
      </c>
    </row>
    <row r="77" customFormat="false" ht="12.75" hidden="false" customHeight="false" outlineLevel="0" collapsed="false">
      <c r="A77" s="1" t="s">
        <v>41</v>
      </c>
      <c r="B77" s="1" t="s">
        <v>42</v>
      </c>
      <c r="C77" s="1" t="n">
        <v>0.5</v>
      </c>
    </row>
    <row r="78" customFormat="false" ht="12.75" hidden="false" customHeight="false" outlineLevel="0" collapsed="false">
      <c r="A78" s="1" t="s">
        <v>41</v>
      </c>
      <c r="B78" s="1" t="s">
        <v>42</v>
      </c>
      <c r="C78" s="1" t="n">
        <v>0.5</v>
      </c>
    </row>
    <row r="79" customFormat="false" ht="12.75" hidden="false" customHeight="false" outlineLevel="0" collapsed="false">
      <c r="A79" s="1" t="s">
        <v>41</v>
      </c>
      <c r="B79" s="1" t="s">
        <v>42</v>
      </c>
      <c r="C79" s="1" t="n">
        <v>1</v>
      </c>
    </row>
    <row r="80" customFormat="false" ht="12.75" hidden="false" customHeight="false" outlineLevel="0" collapsed="false">
      <c r="A80" s="1" t="s">
        <v>41</v>
      </c>
      <c r="B80" s="1" t="s">
        <v>42</v>
      </c>
      <c r="C80" s="1" t="n">
        <v>0.25</v>
      </c>
    </row>
    <row r="81" customFormat="false" ht="12.75" hidden="false" customHeight="false" outlineLevel="0" collapsed="false">
      <c r="A81" s="1" t="s">
        <v>41</v>
      </c>
      <c r="B81" s="1" t="s">
        <v>42</v>
      </c>
      <c r="C81" s="1" t="n">
        <v>1</v>
      </c>
    </row>
    <row r="82" customFormat="false" ht="12.75" hidden="false" customHeight="false" outlineLevel="0" collapsed="false">
      <c r="A82" s="1" t="s">
        <v>41</v>
      </c>
      <c r="B82" s="1" t="s">
        <v>42</v>
      </c>
      <c r="C82" s="1" t="n">
        <v>0</v>
      </c>
    </row>
    <row r="83" customFormat="false" ht="12.75" hidden="false" customHeight="false" outlineLevel="0" collapsed="false">
      <c r="A83" s="1" t="s">
        <v>41</v>
      </c>
      <c r="B83" s="1" t="s">
        <v>42</v>
      </c>
      <c r="C83" s="1" t="n">
        <v>0.75</v>
      </c>
    </row>
    <row r="84" customFormat="false" ht="12.75" hidden="false" customHeight="false" outlineLevel="0" collapsed="false">
      <c r="A84" s="1" t="s">
        <v>41</v>
      </c>
      <c r="B84" s="1" t="s">
        <v>42</v>
      </c>
      <c r="C84" s="1" t="n">
        <v>1</v>
      </c>
    </row>
    <row r="85" customFormat="false" ht="12.75" hidden="false" customHeight="false" outlineLevel="0" collapsed="false">
      <c r="A85" s="1" t="s">
        <v>41</v>
      </c>
      <c r="B85" s="1" t="s">
        <v>42</v>
      </c>
      <c r="C85" s="1" t="n">
        <v>0.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B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9.17857142857143"/>
    <col collapsed="false" hidden="false" max="2" min="2" style="1" width="6.0765306122449"/>
    <col collapsed="false" hidden="false" max="1025" min="3" style="1" width="7.56122448979592"/>
  </cols>
  <sheetData>
    <row r="1" customFormat="false" ht="12.75" hidden="false" customHeight="false" outlineLevel="0" collapsed="false">
      <c r="A1" s="1" t="s">
        <v>43</v>
      </c>
      <c r="B1" s="1" t="s">
        <v>44</v>
      </c>
    </row>
    <row r="2" customFormat="false" ht="12.75" hidden="false" customHeight="false" outlineLevel="0" collapsed="false">
      <c r="A2" s="1" t="s">
        <v>45</v>
      </c>
      <c r="B2" s="1" t="n">
        <v>33.3333333333333</v>
      </c>
    </row>
    <row r="3" customFormat="false" ht="12.75" hidden="false" customHeight="false" outlineLevel="0" collapsed="false">
      <c r="A3" s="1" t="s">
        <v>45</v>
      </c>
      <c r="B3" s="1" t="n">
        <v>100</v>
      </c>
    </row>
    <row r="4" customFormat="false" ht="12.75" hidden="false" customHeight="false" outlineLevel="0" collapsed="false">
      <c r="A4" s="1" t="s">
        <v>45</v>
      </c>
      <c r="B4" s="1" t="n">
        <v>50</v>
      </c>
    </row>
    <row r="5" customFormat="false" ht="12.75" hidden="false" customHeight="false" outlineLevel="0" collapsed="false">
      <c r="A5" s="1" t="s">
        <v>45</v>
      </c>
      <c r="B5" s="1" t="n">
        <v>0</v>
      </c>
    </row>
    <row r="6" customFormat="false" ht="12.75" hidden="false" customHeight="false" outlineLevel="0" collapsed="false">
      <c r="A6" s="1" t="s">
        <v>45</v>
      </c>
      <c r="B6" s="1" t="n">
        <v>0</v>
      </c>
    </row>
    <row r="7" customFormat="false" ht="12.75" hidden="false" customHeight="false" outlineLevel="0" collapsed="false">
      <c r="A7" s="1" t="s">
        <v>45</v>
      </c>
      <c r="B7" s="1" t="n">
        <v>25</v>
      </c>
    </row>
    <row r="8" customFormat="false" ht="12.75" hidden="false" customHeight="false" outlineLevel="0" collapsed="false">
      <c r="A8" s="1" t="s">
        <v>45</v>
      </c>
      <c r="B8" s="1" t="n">
        <v>33.3333333333333</v>
      </c>
    </row>
    <row r="9" customFormat="false" ht="12.75" hidden="false" customHeight="false" outlineLevel="0" collapsed="false">
      <c r="A9" s="1" t="s">
        <v>45</v>
      </c>
      <c r="B9" s="1" t="n">
        <v>0</v>
      </c>
    </row>
    <row r="10" customFormat="false" ht="12.75" hidden="false" customHeight="false" outlineLevel="0" collapsed="false">
      <c r="A10" s="1" t="s">
        <v>45</v>
      </c>
      <c r="B10" s="1" t="n">
        <v>25</v>
      </c>
    </row>
    <row r="11" customFormat="false" ht="12.75" hidden="false" customHeight="false" outlineLevel="0" collapsed="false">
      <c r="A11" s="1" t="s">
        <v>45</v>
      </c>
      <c r="B11" s="1" t="n">
        <v>75</v>
      </c>
    </row>
    <row r="12" customFormat="false" ht="12.75" hidden="false" customHeight="false" outlineLevel="0" collapsed="false">
      <c r="A12" s="1" t="s">
        <v>45</v>
      </c>
      <c r="B12" s="1" t="n">
        <v>0</v>
      </c>
    </row>
    <row r="13" customFormat="false" ht="12.75" hidden="false" customHeight="false" outlineLevel="0" collapsed="false">
      <c r="A13" s="1" t="s">
        <v>45</v>
      </c>
      <c r="B13" s="1" t="n">
        <v>50</v>
      </c>
    </row>
    <row r="14" customFormat="false" ht="12.75" hidden="false" customHeight="false" outlineLevel="0" collapsed="false">
      <c r="A14" s="1" t="s">
        <v>46</v>
      </c>
      <c r="B14" s="1" t="n">
        <v>33.3333333333333</v>
      </c>
    </row>
    <row r="15" customFormat="false" ht="12.75" hidden="false" customHeight="false" outlineLevel="0" collapsed="false">
      <c r="A15" s="1" t="s">
        <v>46</v>
      </c>
      <c r="B15" s="1" t="n">
        <v>33.3333333333333</v>
      </c>
    </row>
    <row r="16" customFormat="false" ht="12.75" hidden="false" customHeight="false" outlineLevel="0" collapsed="false">
      <c r="A16" s="1" t="s">
        <v>46</v>
      </c>
      <c r="B16" s="1" t="n">
        <v>50</v>
      </c>
    </row>
    <row r="17" customFormat="false" ht="12.75" hidden="false" customHeight="false" outlineLevel="0" collapsed="false">
      <c r="A17" s="1" t="s">
        <v>46</v>
      </c>
      <c r="B17" s="1" t="n">
        <v>33.3333333333333</v>
      </c>
    </row>
    <row r="18" customFormat="false" ht="12.75" hidden="false" customHeight="false" outlineLevel="0" collapsed="false">
      <c r="A18" s="1" t="s">
        <v>46</v>
      </c>
      <c r="B18" s="1" t="n">
        <v>50</v>
      </c>
    </row>
    <row r="19" customFormat="false" ht="12.75" hidden="false" customHeight="false" outlineLevel="0" collapsed="false">
      <c r="A19" s="1" t="s">
        <v>46</v>
      </c>
      <c r="B19" s="1" t="n">
        <v>25</v>
      </c>
    </row>
    <row r="20" customFormat="false" ht="12.75" hidden="false" customHeight="false" outlineLevel="0" collapsed="false">
      <c r="A20" s="1" t="s">
        <v>46</v>
      </c>
      <c r="B20" s="1" t="n">
        <v>100</v>
      </c>
    </row>
    <row r="21" customFormat="false" ht="12.75" hidden="false" customHeight="false" outlineLevel="0" collapsed="false">
      <c r="A21" s="1" t="s">
        <v>46</v>
      </c>
      <c r="B21" s="1" t="n">
        <v>100</v>
      </c>
    </row>
    <row r="22" customFormat="false" ht="12.75" hidden="false" customHeight="false" outlineLevel="0" collapsed="false">
      <c r="A22" s="1" t="s">
        <v>46</v>
      </c>
      <c r="B22" s="1" t="n">
        <v>100</v>
      </c>
    </row>
    <row r="23" customFormat="false" ht="12.75" hidden="false" customHeight="false" outlineLevel="0" collapsed="false">
      <c r="A23" s="1" t="s">
        <v>46</v>
      </c>
      <c r="B23" s="1" t="n">
        <v>66.6666666666667</v>
      </c>
    </row>
    <row r="24" customFormat="false" ht="12.75" hidden="false" customHeight="false" outlineLevel="0" collapsed="false">
      <c r="A24" s="1" t="s">
        <v>46</v>
      </c>
      <c r="B24" s="1" t="n">
        <v>100</v>
      </c>
    </row>
    <row r="25" customFormat="false" ht="12.75" hidden="false" customHeight="false" outlineLevel="0" collapsed="false">
      <c r="A25" s="1" t="s">
        <v>46</v>
      </c>
      <c r="B25" s="1" t="n">
        <v>50</v>
      </c>
    </row>
    <row r="26" customFormat="false" ht="12.75" hidden="false" customHeight="false" outlineLevel="0" collapsed="false">
      <c r="A26" s="1" t="s">
        <v>46</v>
      </c>
      <c r="B26" s="1" t="n">
        <v>75</v>
      </c>
    </row>
    <row r="27" customFormat="false" ht="12.75" hidden="false" customHeight="false" outlineLevel="0" collapsed="false">
      <c r="A27" s="1" t="s">
        <v>46</v>
      </c>
      <c r="B27" s="1" t="n">
        <v>75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D16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1" width="13.5"/>
    <col collapsed="false" hidden="false" max="2" min="2" style="1" width="9.58673469387755"/>
    <col collapsed="false" hidden="false" max="3" min="3" style="1" width="9.71938775510204"/>
    <col collapsed="false" hidden="false" max="4" min="4" style="1" width="6.75"/>
    <col collapsed="false" hidden="false" max="1025" min="5" style="1" width="7.56122448979592"/>
  </cols>
  <sheetData>
    <row r="1" customFormat="false" ht="12.75" hidden="false" customHeight="false" outlineLevel="0" collapsed="false">
      <c r="A1" s="1" t="s">
        <v>47</v>
      </c>
      <c r="B1" s="1" t="s">
        <v>10</v>
      </c>
      <c r="C1" s="1" t="s">
        <v>48</v>
      </c>
      <c r="D1" s="1" t="s">
        <v>49</v>
      </c>
    </row>
    <row r="2" customFormat="false" ht="12.75" hidden="false" customHeight="false" outlineLevel="0" collapsed="false">
      <c r="A2" s="1" t="s">
        <v>46</v>
      </c>
      <c r="B2" s="1" t="s">
        <v>50</v>
      </c>
      <c r="C2" s="1" t="s">
        <v>51</v>
      </c>
      <c r="D2" s="1" t="n">
        <v>88.900002</v>
      </c>
    </row>
    <row r="3" customFormat="false" ht="12.75" hidden="false" customHeight="false" outlineLevel="0" collapsed="false">
      <c r="A3" s="1" t="s">
        <v>46</v>
      </c>
      <c r="B3" s="1" t="s">
        <v>50</v>
      </c>
      <c r="C3" s="1" t="s">
        <v>51</v>
      </c>
      <c r="D3" s="1" t="n">
        <v>44.400002</v>
      </c>
    </row>
    <row r="4" customFormat="false" ht="12.75" hidden="false" customHeight="false" outlineLevel="0" collapsed="false">
      <c r="A4" s="1" t="s">
        <v>46</v>
      </c>
      <c r="B4" s="1" t="s">
        <v>50</v>
      </c>
      <c r="C4" s="1" t="s">
        <v>51</v>
      </c>
      <c r="D4" s="1" t="n">
        <v>80</v>
      </c>
    </row>
    <row r="5" customFormat="false" ht="12.75" hidden="false" customHeight="false" outlineLevel="0" collapsed="false">
      <c r="A5" s="1" t="s">
        <v>46</v>
      </c>
      <c r="B5" s="1" t="s">
        <v>50</v>
      </c>
      <c r="C5" s="1" t="s">
        <v>51</v>
      </c>
      <c r="D5" s="1" t="n">
        <v>71.400002</v>
      </c>
    </row>
    <row r="6" customFormat="false" ht="12.75" hidden="false" customHeight="false" outlineLevel="0" collapsed="false">
      <c r="A6" s="1" t="s">
        <v>46</v>
      </c>
      <c r="B6" s="1" t="s">
        <v>50</v>
      </c>
      <c r="C6" s="1" t="s">
        <v>51</v>
      </c>
      <c r="D6" s="1" t="n">
        <v>38.866666</v>
      </c>
    </row>
    <row r="7" customFormat="false" ht="12.75" hidden="false" customHeight="false" outlineLevel="0" collapsed="false">
      <c r="A7" s="1" t="s">
        <v>46</v>
      </c>
      <c r="B7" s="1" t="s">
        <v>50</v>
      </c>
      <c r="C7" s="1" t="s">
        <v>51</v>
      </c>
      <c r="D7" s="1" t="n">
        <v>75</v>
      </c>
    </row>
    <row r="8" customFormat="false" ht="12.75" hidden="false" customHeight="false" outlineLevel="0" collapsed="false">
      <c r="A8" s="1" t="s">
        <v>46</v>
      </c>
      <c r="B8" s="1" t="s">
        <v>50</v>
      </c>
      <c r="C8" s="1" t="s">
        <v>51</v>
      </c>
      <c r="D8" s="1" t="n">
        <v>76.6666666666667</v>
      </c>
    </row>
    <row r="9" customFormat="false" ht="12.75" hidden="false" customHeight="false" outlineLevel="0" collapsed="false">
      <c r="A9" s="1" t="s">
        <v>46</v>
      </c>
      <c r="B9" s="1" t="s">
        <v>50</v>
      </c>
      <c r="C9" s="1" t="s">
        <v>51</v>
      </c>
      <c r="D9" s="1" t="n">
        <v>40</v>
      </c>
    </row>
    <row r="10" customFormat="false" ht="12.75" hidden="false" customHeight="false" outlineLevel="0" collapsed="false">
      <c r="A10" s="1" t="s">
        <v>46</v>
      </c>
      <c r="B10" s="1" t="s">
        <v>50</v>
      </c>
      <c r="C10" s="1" t="s">
        <v>51</v>
      </c>
      <c r="D10" s="1" t="n">
        <v>46.6499995</v>
      </c>
    </row>
    <row r="11" customFormat="false" ht="12.75" hidden="false" customHeight="false" outlineLevel="0" collapsed="false">
      <c r="A11" s="1" t="s">
        <v>46</v>
      </c>
      <c r="B11" s="1" t="s">
        <v>50</v>
      </c>
      <c r="C11" s="1" t="s">
        <v>51</v>
      </c>
      <c r="D11" s="1" t="n">
        <v>66.699997</v>
      </c>
    </row>
    <row r="12" customFormat="false" ht="12.75" hidden="false" customHeight="false" outlineLevel="0" collapsed="false">
      <c r="A12" s="1" t="s">
        <v>46</v>
      </c>
      <c r="B12" s="1" t="s">
        <v>50</v>
      </c>
      <c r="C12" s="1" t="s">
        <v>51</v>
      </c>
      <c r="D12" s="1" t="n">
        <v>19.0333326666667</v>
      </c>
    </row>
    <row r="13" customFormat="false" ht="12.75" hidden="false" customHeight="false" outlineLevel="0" collapsed="false">
      <c r="A13" s="1" t="s">
        <v>46</v>
      </c>
      <c r="B13" s="1" t="s">
        <v>50</v>
      </c>
      <c r="C13" s="1" t="s">
        <v>51</v>
      </c>
      <c r="D13" s="1" t="n">
        <v>60</v>
      </c>
    </row>
    <row r="14" customFormat="false" ht="12.75" hidden="false" customHeight="false" outlineLevel="0" collapsed="false">
      <c r="A14" s="1" t="s">
        <v>46</v>
      </c>
      <c r="B14" s="1" t="s">
        <v>50</v>
      </c>
      <c r="C14" s="1" t="s">
        <v>51</v>
      </c>
      <c r="D14" s="1" t="n">
        <v>64.299999</v>
      </c>
    </row>
    <row r="15" customFormat="false" ht="12.75" hidden="false" customHeight="false" outlineLevel="0" collapsed="false">
      <c r="A15" s="1" t="s">
        <v>46</v>
      </c>
      <c r="B15" s="1" t="s">
        <v>50</v>
      </c>
      <c r="C15" s="1" t="s">
        <v>51</v>
      </c>
      <c r="D15" s="1" t="n">
        <v>81.799999</v>
      </c>
    </row>
    <row r="16" customFormat="false" ht="12.75" hidden="false" customHeight="false" outlineLevel="0" collapsed="false">
      <c r="A16" s="1" t="s">
        <v>46</v>
      </c>
      <c r="B16" s="1" t="s">
        <v>50</v>
      </c>
      <c r="C16" s="1" t="s">
        <v>51</v>
      </c>
      <c r="D16" s="1" t="n">
        <v>62.5</v>
      </c>
    </row>
    <row r="17" customFormat="false" ht="12.75" hidden="false" customHeight="false" outlineLevel="0" collapsed="false">
      <c r="A17" s="1" t="s">
        <v>46</v>
      </c>
      <c r="B17" s="1" t="s">
        <v>50</v>
      </c>
      <c r="C17" s="1" t="s">
        <v>51</v>
      </c>
      <c r="D17" s="1" t="n">
        <v>16.700001</v>
      </c>
    </row>
    <row r="18" customFormat="false" ht="12.75" hidden="false" customHeight="false" outlineLevel="0" collapsed="false">
      <c r="A18" s="1" t="s">
        <v>46</v>
      </c>
      <c r="B18" s="1" t="s">
        <v>50</v>
      </c>
      <c r="C18" s="1" t="s">
        <v>51</v>
      </c>
      <c r="D18" s="1" t="n">
        <v>55.599998</v>
      </c>
    </row>
    <row r="19" customFormat="false" ht="12.75" hidden="false" customHeight="false" outlineLevel="0" collapsed="false">
      <c r="A19" s="1" t="s">
        <v>46</v>
      </c>
      <c r="B19" s="1" t="s">
        <v>50</v>
      </c>
      <c r="C19" s="1" t="s">
        <v>51</v>
      </c>
      <c r="D19" s="1" t="n">
        <v>54.5</v>
      </c>
    </row>
    <row r="20" customFormat="false" ht="12.75" hidden="false" customHeight="false" outlineLevel="0" collapsed="false">
      <c r="A20" s="1" t="s">
        <v>46</v>
      </c>
      <c r="B20" s="1" t="s">
        <v>50</v>
      </c>
      <c r="C20" s="1" t="s">
        <v>51</v>
      </c>
      <c r="D20" s="1" t="n">
        <v>75</v>
      </c>
    </row>
    <row r="21" customFormat="false" ht="12.75" hidden="false" customHeight="false" outlineLevel="0" collapsed="false">
      <c r="A21" s="1" t="s">
        <v>46</v>
      </c>
      <c r="B21" s="1" t="s">
        <v>50</v>
      </c>
      <c r="C21" s="1" t="s">
        <v>51</v>
      </c>
      <c r="D21" s="1" t="n">
        <v>25</v>
      </c>
    </row>
    <row r="22" customFormat="false" ht="12.75" hidden="false" customHeight="false" outlineLevel="0" collapsed="false">
      <c r="A22" s="1" t="s">
        <v>46</v>
      </c>
      <c r="B22" s="1" t="s">
        <v>50</v>
      </c>
      <c r="C22" s="1" t="s">
        <v>51</v>
      </c>
      <c r="D22" s="1" t="n">
        <v>63.3499985</v>
      </c>
    </row>
    <row r="23" customFormat="false" ht="12.75" hidden="false" customHeight="false" outlineLevel="0" collapsed="false">
      <c r="A23" s="1" t="s">
        <v>46</v>
      </c>
      <c r="B23" s="1" t="s">
        <v>50</v>
      </c>
      <c r="C23" s="1" t="s">
        <v>51</v>
      </c>
      <c r="D23" s="1" t="n">
        <v>87.5</v>
      </c>
    </row>
    <row r="24" customFormat="false" ht="12.75" hidden="false" customHeight="false" outlineLevel="0" collapsed="false">
      <c r="A24" s="1" t="s">
        <v>46</v>
      </c>
      <c r="B24" s="1" t="s">
        <v>50</v>
      </c>
      <c r="C24" s="1" t="s">
        <v>51</v>
      </c>
      <c r="D24" s="1" t="n">
        <v>75</v>
      </c>
    </row>
    <row r="25" customFormat="false" ht="12.75" hidden="false" customHeight="false" outlineLevel="0" collapsed="false">
      <c r="A25" s="1" t="s">
        <v>45</v>
      </c>
      <c r="B25" s="1" t="s">
        <v>50</v>
      </c>
      <c r="C25" s="1" t="s">
        <v>51</v>
      </c>
      <c r="D25" s="1" t="n">
        <v>80</v>
      </c>
    </row>
    <row r="26" customFormat="false" ht="12.75" hidden="false" customHeight="false" outlineLevel="0" collapsed="false">
      <c r="A26" s="1" t="s">
        <v>45</v>
      </c>
      <c r="B26" s="1" t="s">
        <v>50</v>
      </c>
      <c r="C26" s="1" t="s">
        <v>51</v>
      </c>
      <c r="D26" s="1" t="n">
        <v>16.700001</v>
      </c>
    </row>
    <row r="27" customFormat="false" ht="12.75" hidden="false" customHeight="false" outlineLevel="0" collapsed="false">
      <c r="A27" s="1" t="s">
        <v>45</v>
      </c>
      <c r="B27" s="1" t="s">
        <v>50</v>
      </c>
      <c r="C27" s="1" t="s">
        <v>51</v>
      </c>
      <c r="D27" s="1" t="n">
        <v>71.400002</v>
      </c>
    </row>
    <row r="28" customFormat="false" ht="12.75" hidden="false" customHeight="false" outlineLevel="0" collapsed="false">
      <c r="A28" s="1" t="s">
        <v>45</v>
      </c>
      <c r="B28" s="1" t="s">
        <v>50</v>
      </c>
      <c r="C28" s="1" t="s">
        <v>51</v>
      </c>
      <c r="D28" s="1" t="n">
        <v>66.699997</v>
      </c>
    </row>
    <row r="29" customFormat="false" ht="12.75" hidden="false" customHeight="false" outlineLevel="0" collapsed="false">
      <c r="A29" s="1" t="s">
        <v>45</v>
      </c>
      <c r="B29" s="1" t="s">
        <v>50</v>
      </c>
      <c r="C29" s="1" t="s">
        <v>51</v>
      </c>
      <c r="D29" s="1" t="n">
        <v>13.9000003333333</v>
      </c>
    </row>
    <row r="30" customFormat="false" ht="12.75" hidden="false" customHeight="false" outlineLevel="0" collapsed="false">
      <c r="A30" s="1" t="s">
        <v>45</v>
      </c>
      <c r="B30" s="1" t="s">
        <v>50</v>
      </c>
      <c r="C30" s="1" t="s">
        <v>51</v>
      </c>
      <c r="D30" s="1" t="n">
        <v>61.25</v>
      </c>
    </row>
    <row r="31" customFormat="false" ht="12.75" hidden="false" customHeight="false" outlineLevel="0" collapsed="false">
      <c r="A31" s="1" t="s">
        <v>45</v>
      </c>
      <c r="B31" s="1" t="s">
        <v>50</v>
      </c>
      <c r="C31" s="1" t="s">
        <v>51</v>
      </c>
      <c r="D31" s="1" t="n">
        <v>44.0333326666667</v>
      </c>
    </row>
    <row r="32" customFormat="false" ht="12.75" hidden="false" customHeight="false" outlineLevel="0" collapsed="false">
      <c r="A32" s="1" t="s">
        <v>45</v>
      </c>
      <c r="B32" s="1" t="s">
        <v>50</v>
      </c>
      <c r="C32" s="1" t="s">
        <v>51</v>
      </c>
      <c r="D32" s="1" t="n">
        <v>55.566667</v>
      </c>
    </row>
    <row r="33" customFormat="false" ht="12.75" hidden="false" customHeight="false" outlineLevel="0" collapsed="false">
      <c r="A33" s="1" t="s">
        <v>45</v>
      </c>
      <c r="B33" s="1" t="s">
        <v>50</v>
      </c>
      <c r="C33" s="1" t="s">
        <v>51</v>
      </c>
      <c r="D33" s="1" t="n">
        <v>60</v>
      </c>
    </row>
    <row r="34" customFormat="false" ht="12.75" hidden="false" customHeight="false" outlineLevel="0" collapsed="false">
      <c r="A34" s="1" t="s">
        <v>45</v>
      </c>
      <c r="B34" s="1" t="s">
        <v>50</v>
      </c>
      <c r="C34" s="1" t="s">
        <v>51</v>
      </c>
      <c r="D34" s="1" t="n">
        <v>37.15</v>
      </c>
    </row>
    <row r="35" customFormat="false" ht="12.75" hidden="false" customHeight="false" outlineLevel="0" collapsed="false">
      <c r="A35" s="1" t="s">
        <v>45</v>
      </c>
      <c r="B35" s="1" t="s">
        <v>50</v>
      </c>
      <c r="C35" s="1" t="s">
        <v>51</v>
      </c>
      <c r="D35" s="1" t="n">
        <v>39.6000005</v>
      </c>
    </row>
    <row r="36" customFormat="false" ht="12.75" hidden="false" customHeight="false" outlineLevel="0" collapsed="false">
      <c r="A36" s="1" t="s">
        <v>45</v>
      </c>
      <c r="B36" s="1" t="s">
        <v>50</v>
      </c>
      <c r="C36" s="1" t="s">
        <v>51</v>
      </c>
      <c r="D36" s="1" t="n">
        <v>42.900002</v>
      </c>
    </row>
    <row r="37" customFormat="false" ht="12.75" hidden="false" customHeight="false" outlineLevel="0" collapsed="false">
      <c r="A37" s="1" t="s">
        <v>45</v>
      </c>
      <c r="B37" s="1" t="s">
        <v>50</v>
      </c>
      <c r="C37" s="1" t="s">
        <v>51</v>
      </c>
      <c r="D37" s="1" t="n">
        <v>33.299999</v>
      </c>
    </row>
    <row r="38" customFormat="false" ht="12.75" hidden="false" customHeight="false" outlineLevel="0" collapsed="false">
      <c r="A38" s="1" t="s">
        <v>45</v>
      </c>
      <c r="B38" s="1" t="s">
        <v>50</v>
      </c>
      <c r="C38" s="1" t="s">
        <v>51</v>
      </c>
      <c r="D38" s="1" t="n">
        <v>82.6500015</v>
      </c>
    </row>
    <row r="39" customFormat="false" ht="12.75" hidden="false" customHeight="false" outlineLevel="0" collapsed="false">
      <c r="A39" s="1" t="s">
        <v>45</v>
      </c>
      <c r="B39" s="1" t="s">
        <v>50</v>
      </c>
      <c r="C39" s="1" t="s">
        <v>51</v>
      </c>
      <c r="D39" s="1" t="n">
        <v>0</v>
      </c>
    </row>
    <row r="40" customFormat="false" ht="12.75" hidden="false" customHeight="false" outlineLevel="0" collapsed="false">
      <c r="A40" s="1" t="s">
        <v>45</v>
      </c>
      <c r="B40" s="1" t="s">
        <v>50</v>
      </c>
      <c r="C40" s="1" t="s">
        <v>51</v>
      </c>
      <c r="D40" s="1" t="n">
        <v>25</v>
      </c>
    </row>
    <row r="41" customFormat="false" ht="12.75" hidden="false" customHeight="false" outlineLevel="0" collapsed="false">
      <c r="A41" s="1" t="s">
        <v>45</v>
      </c>
      <c r="B41" s="1" t="s">
        <v>50</v>
      </c>
      <c r="C41" s="1" t="s">
        <v>51</v>
      </c>
      <c r="D41" s="1" t="n">
        <v>14.3</v>
      </c>
    </row>
    <row r="42" customFormat="false" ht="12.75" hidden="false" customHeight="false" outlineLevel="0" collapsed="false">
      <c r="A42" s="1" t="s">
        <v>45</v>
      </c>
      <c r="B42" s="1" t="s">
        <v>50</v>
      </c>
      <c r="C42" s="1" t="s">
        <v>51</v>
      </c>
      <c r="D42" s="1" t="n">
        <v>60</v>
      </c>
    </row>
    <row r="43" customFormat="false" ht="12.75" hidden="false" customHeight="false" outlineLevel="0" collapsed="false">
      <c r="A43" s="1" t="s">
        <v>45</v>
      </c>
      <c r="B43" s="1" t="s">
        <v>50</v>
      </c>
      <c r="C43" s="1" t="s">
        <v>51</v>
      </c>
      <c r="D43" s="1" t="n">
        <v>29.3000015</v>
      </c>
    </row>
    <row r="44" customFormat="false" ht="12.75" hidden="false" customHeight="false" outlineLevel="0" collapsed="false">
      <c r="A44" s="1" t="s">
        <v>45</v>
      </c>
      <c r="B44" s="1" t="s">
        <v>50</v>
      </c>
      <c r="C44" s="1" t="s">
        <v>51</v>
      </c>
      <c r="D44" s="1" t="n">
        <v>0</v>
      </c>
    </row>
    <row r="45" customFormat="false" ht="12.75" hidden="false" customHeight="false" outlineLevel="0" collapsed="false">
      <c r="A45" s="1" t="s">
        <v>45</v>
      </c>
      <c r="B45" s="1" t="s">
        <v>50</v>
      </c>
      <c r="C45" s="1" t="s">
        <v>51</v>
      </c>
      <c r="D45" s="1" t="n">
        <v>50</v>
      </c>
    </row>
    <row r="46" customFormat="false" ht="12.75" hidden="false" customHeight="false" outlineLevel="0" collapsed="false">
      <c r="A46" s="1" t="s">
        <v>45</v>
      </c>
      <c r="B46" s="1" t="s">
        <v>50</v>
      </c>
      <c r="C46" s="1" t="s">
        <v>51</v>
      </c>
      <c r="D46" s="1" t="n">
        <v>67.5</v>
      </c>
    </row>
    <row r="47" customFormat="false" ht="12.75" hidden="false" customHeight="false" outlineLevel="0" collapsed="false">
      <c r="A47" s="1" t="s">
        <v>45</v>
      </c>
      <c r="B47" s="1" t="s">
        <v>50</v>
      </c>
      <c r="C47" s="1" t="s">
        <v>51</v>
      </c>
      <c r="D47" s="1" t="n">
        <v>33.299999</v>
      </c>
    </row>
    <row r="48" customFormat="false" ht="12.75" hidden="false" customHeight="false" outlineLevel="0" collapsed="false">
      <c r="A48" s="1" t="s">
        <v>45</v>
      </c>
      <c r="B48" s="1" t="s">
        <v>50</v>
      </c>
      <c r="C48" s="1" t="s">
        <v>51</v>
      </c>
      <c r="D48" s="1" t="n">
        <v>100</v>
      </c>
    </row>
    <row r="49" customFormat="false" ht="12.75" hidden="false" customHeight="false" outlineLevel="0" collapsed="false">
      <c r="A49" s="1" t="s">
        <v>45</v>
      </c>
      <c r="B49" s="1" t="s">
        <v>50</v>
      </c>
      <c r="C49" s="1" t="s">
        <v>51</v>
      </c>
      <c r="D49" s="1" t="n">
        <v>25</v>
      </c>
    </row>
    <row r="50" customFormat="false" ht="12.75" hidden="false" customHeight="false" outlineLevel="0" collapsed="false">
      <c r="A50" s="1" t="s">
        <v>45</v>
      </c>
      <c r="B50" s="1" t="s">
        <v>50</v>
      </c>
      <c r="C50" s="1" t="s">
        <v>51</v>
      </c>
      <c r="D50" s="1" t="n">
        <v>50</v>
      </c>
    </row>
    <row r="51" customFormat="false" ht="12.75" hidden="false" customHeight="false" outlineLevel="0" collapsed="false">
      <c r="A51" s="1" t="s">
        <v>45</v>
      </c>
      <c r="B51" s="1" t="s">
        <v>50</v>
      </c>
      <c r="C51" s="1" t="s">
        <v>51</v>
      </c>
      <c r="D51" s="1" t="n">
        <v>66.699997</v>
      </c>
    </row>
    <row r="52" customFormat="false" ht="12.75" hidden="false" customHeight="false" outlineLevel="0" collapsed="false">
      <c r="A52" s="1" t="s">
        <v>46</v>
      </c>
      <c r="B52" s="1" t="s">
        <v>52</v>
      </c>
      <c r="C52" s="1" t="s">
        <v>51</v>
      </c>
      <c r="D52" s="1" t="n">
        <v>85.699997</v>
      </c>
    </row>
    <row r="53" customFormat="false" ht="12.75" hidden="false" customHeight="false" outlineLevel="0" collapsed="false">
      <c r="A53" s="1" t="s">
        <v>46</v>
      </c>
      <c r="B53" s="1" t="s">
        <v>52</v>
      </c>
      <c r="C53" s="1" t="s">
        <v>51</v>
      </c>
      <c r="D53" s="1" t="n">
        <v>0</v>
      </c>
    </row>
    <row r="54" customFormat="false" ht="12.75" hidden="false" customHeight="false" outlineLevel="0" collapsed="false">
      <c r="A54" s="1" t="s">
        <v>46</v>
      </c>
      <c r="B54" s="1" t="s">
        <v>52</v>
      </c>
      <c r="C54" s="1" t="s">
        <v>51</v>
      </c>
      <c r="D54" s="1" t="n">
        <v>85.699997</v>
      </c>
    </row>
    <row r="55" customFormat="false" ht="12.75" hidden="false" customHeight="false" outlineLevel="0" collapsed="false">
      <c r="A55" s="1" t="s">
        <v>46</v>
      </c>
      <c r="B55" s="1" t="s">
        <v>52</v>
      </c>
      <c r="C55" s="1" t="s">
        <v>51</v>
      </c>
      <c r="D55" s="1" t="n">
        <v>66.6500015</v>
      </c>
    </row>
    <row r="56" customFormat="false" ht="12.75" hidden="false" customHeight="false" outlineLevel="0" collapsed="false">
      <c r="A56" s="1" t="s">
        <v>46</v>
      </c>
      <c r="B56" s="1" t="s">
        <v>52</v>
      </c>
      <c r="C56" s="1" t="s">
        <v>51</v>
      </c>
      <c r="D56" s="1" t="n">
        <v>100</v>
      </c>
    </row>
    <row r="57" customFormat="false" ht="12.75" hidden="false" customHeight="false" outlineLevel="0" collapsed="false">
      <c r="A57" s="1" t="s">
        <v>46</v>
      </c>
      <c r="B57" s="1" t="s">
        <v>52</v>
      </c>
      <c r="C57" s="1" t="s">
        <v>51</v>
      </c>
      <c r="D57" s="1" t="n">
        <v>95.8499985</v>
      </c>
    </row>
    <row r="58" customFormat="false" ht="12.75" hidden="false" customHeight="false" outlineLevel="0" collapsed="false">
      <c r="A58" s="1" t="s">
        <v>46</v>
      </c>
      <c r="B58" s="1" t="s">
        <v>52</v>
      </c>
      <c r="C58" s="1" t="s">
        <v>51</v>
      </c>
      <c r="D58" s="1" t="n">
        <v>81.25</v>
      </c>
    </row>
    <row r="59" customFormat="false" ht="12.75" hidden="false" customHeight="false" outlineLevel="0" collapsed="false">
      <c r="A59" s="1" t="s">
        <v>46</v>
      </c>
      <c r="B59" s="1" t="s">
        <v>52</v>
      </c>
      <c r="C59" s="1" t="s">
        <v>51</v>
      </c>
      <c r="D59" s="1" t="n">
        <v>82.8499985</v>
      </c>
    </row>
    <row r="60" customFormat="false" ht="12.75" hidden="false" customHeight="false" outlineLevel="0" collapsed="false">
      <c r="A60" s="1" t="s">
        <v>46</v>
      </c>
      <c r="B60" s="1" t="s">
        <v>52</v>
      </c>
      <c r="C60" s="1" t="s">
        <v>51</v>
      </c>
      <c r="D60" s="1" t="n">
        <v>72.200001</v>
      </c>
    </row>
    <row r="61" customFormat="false" ht="12.75" hidden="false" customHeight="false" outlineLevel="0" collapsed="false">
      <c r="A61" s="1" t="s">
        <v>46</v>
      </c>
      <c r="B61" s="1" t="s">
        <v>52</v>
      </c>
      <c r="C61" s="1" t="s">
        <v>51</v>
      </c>
      <c r="D61" s="1" t="n">
        <v>75</v>
      </c>
    </row>
    <row r="62" customFormat="false" ht="12.75" hidden="false" customHeight="false" outlineLevel="0" collapsed="false">
      <c r="A62" s="1" t="s">
        <v>46</v>
      </c>
      <c r="B62" s="1" t="s">
        <v>52</v>
      </c>
      <c r="C62" s="1" t="s">
        <v>51</v>
      </c>
      <c r="D62" s="1" t="n">
        <v>100</v>
      </c>
    </row>
    <row r="63" customFormat="false" ht="12.75" hidden="false" customHeight="false" outlineLevel="0" collapsed="false">
      <c r="A63" s="1" t="s">
        <v>46</v>
      </c>
      <c r="B63" s="1" t="s">
        <v>52</v>
      </c>
      <c r="C63" s="1" t="s">
        <v>51</v>
      </c>
      <c r="D63" s="1" t="n">
        <v>100</v>
      </c>
    </row>
    <row r="64" customFormat="false" ht="12.75" hidden="false" customHeight="false" outlineLevel="0" collapsed="false">
      <c r="A64" s="1" t="s">
        <v>46</v>
      </c>
      <c r="B64" s="1" t="s">
        <v>52</v>
      </c>
      <c r="C64" s="1" t="s">
        <v>51</v>
      </c>
      <c r="D64" s="1" t="n">
        <v>75</v>
      </c>
    </row>
    <row r="65" customFormat="false" ht="12.75" hidden="false" customHeight="false" outlineLevel="0" collapsed="false">
      <c r="A65" s="1" t="s">
        <v>46</v>
      </c>
      <c r="B65" s="1" t="s">
        <v>52</v>
      </c>
      <c r="C65" s="1" t="s">
        <v>51</v>
      </c>
      <c r="D65" s="1" t="n">
        <v>80</v>
      </c>
    </row>
    <row r="66" customFormat="false" ht="12.75" hidden="false" customHeight="false" outlineLevel="0" collapsed="false">
      <c r="A66" s="1" t="s">
        <v>46</v>
      </c>
      <c r="B66" s="1" t="s">
        <v>52</v>
      </c>
      <c r="C66" s="1" t="s">
        <v>51</v>
      </c>
      <c r="D66" s="1" t="n">
        <v>35</v>
      </c>
    </row>
    <row r="67" customFormat="false" ht="12.75" hidden="false" customHeight="false" outlineLevel="0" collapsed="false">
      <c r="A67" s="1" t="s">
        <v>46</v>
      </c>
      <c r="B67" s="1" t="s">
        <v>52</v>
      </c>
      <c r="C67" s="1" t="s">
        <v>51</v>
      </c>
      <c r="D67" s="1" t="n">
        <v>83.300003</v>
      </c>
    </row>
    <row r="68" customFormat="false" ht="12.75" hidden="false" customHeight="false" outlineLevel="0" collapsed="false">
      <c r="A68" s="1" t="s">
        <v>46</v>
      </c>
      <c r="B68" s="1" t="s">
        <v>52</v>
      </c>
      <c r="C68" s="1" t="s">
        <v>51</v>
      </c>
      <c r="D68" s="1" t="n">
        <v>75</v>
      </c>
    </row>
    <row r="69" customFormat="false" ht="12.75" hidden="false" customHeight="false" outlineLevel="0" collapsed="false">
      <c r="A69" s="1" t="s">
        <v>46</v>
      </c>
      <c r="B69" s="1" t="s">
        <v>52</v>
      </c>
      <c r="C69" s="1" t="s">
        <v>51</v>
      </c>
      <c r="D69" s="1" t="n">
        <v>75</v>
      </c>
    </row>
    <row r="70" customFormat="false" ht="12.75" hidden="false" customHeight="false" outlineLevel="0" collapsed="false">
      <c r="A70" s="1" t="s">
        <v>46</v>
      </c>
      <c r="B70" s="1" t="s">
        <v>52</v>
      </c>
      <c r="C70" s="1" t="s">
        <v>51</v>
      </c>
      <c r="D70" s="1" t="n">
        <v>75</v>
      </c>
    </row>
    <row r="71" customFormat="false" ht="12.75" hidden="false" customHeight="false" outlineLevel="0" collapsed="false">
      <c r="A71" s="1" t="s">
        <v>46</v>
      </c>
      <c r="B71" s="1" t="s">
        <v>52</v>
      </c>
      <c r="C71" s="1" t="s">
        <v>51</v>
      </c>
      <c r="D71" s="1" t="n">
        <v>14.3</v>
      </c>
    </row>
    <row r="72" customFormat="false" ht="12.75" hidden="false" customHeight="false" outlineLevel="0" collapsed="false">
      <c r="A72" s="1" t="s">
        <v>45</v>
      </c>
      <c r="B72" s="1" t="s">
        <v>52</v>
      </c>
      <c r="C72" s="1" t="s">
        <v>51</v>
      </c>
      <c r="D72" s="1" t="n">
        <v>40</v>
      </c>
    </row>
    <row r="73" customFormat="false" ht="12.75" hidden="false" customHeight="false" outlineLevel="0" collapsed="false">
      <c r="A73" s="1" t="s">
        <v>45</v>
      </c>
      <c r="B73" s="1" t="s">
        <v>52</v>
      </c>
      <c r="C73" s="1" t="s">
        <v>51</v>
      </c>
      <c r="D73" s="1" t="n">
        <v>0</v>
      </c>
    </row>
    <row r="74" customFormat="false" ht="12.75" hidden="false" customHeight="false" outlineLevel="0" collapsed="false">
      <c r="A74" s="1" t="s">
        <v>45</v>
      </c>
      <c r="B74" s="1" t="s">
        <v>52</v>
      </c>
      <c r="C74" s="1" t="s">
        <v>51</v>
      </c>
      <c r="D74" s="1" t="n">
        <v>25</v>
      </c>
    </row>
    <row r="75" customFormat="false" ht="12.75" hidden="false" customHeight="false" outlineLevel="0" collapsed="false">
      <c r="A75" s="1" t="s">
        <v>45</v>
      </c>
      <c r="B75" s="1" t="s">
        <v>52</v>
      </c>
      <c r="C75" s="1" t="s">
        <v>51</v>
      </c>
      <c r="D75" s="1" t="n">
        <v>40</v>
      </c>
    </row>
    <row r="76" customFormat="false" ht="12.75" hidden="false" customHeight="false" outlineLevel="0" collapsed="false">
      <c r="A76" s="1" t="s">
        <v>45</v>
      </c>
      <c r="B76" s="1" t="s">
        <v>52</v>
      </c>
      <c r="C76" s="1" t="s">
        <v>51</v>
      </c>
      <c r="D76" s="1" t="n">
        <v>32.799999</v>
      </c>
    </row>
    <row r="77" customFormat="false" ht="12.75" hidden="false" customHeight="false" outlineLevel="0" collapsed="false">
      <c r="A77" s="1" t="s">
        <v>45</v>
      </c>
      <c r="B77" s="1" t="s">
        <v>52</v>
      </c>
      <c r="C77" s="1" t="s">
        <v>51</v>
      </c>
      <c r="D77" s="1" t="n">
        <v>7.15</v>
      </c>
    </row>
    <row r="78" customFormat="false" ht="12.75" hidden="false" customHeight="false" outlineLevel="0" collapsed="false">
      <c r="A78" s="1" t="s">
        <v>45</v>
      </c>
      <c r="B78" s="1" t="s">
        <v>52</v>
      </c>
      <c r="C78" s="1" t="s">
        <v>51</v>
      </c>
      <c r="D78" s="1" t="n">
        <v>0</v>
      </c>
    </row>
    <row r="79" customFormat="false" ht="12.75" hidden="false" customHeight="false" outlineLevel="0" collapsed="false">
      <c r="A79" s="1" t="s">
        <v>45</v>
      </c>
      <c r="B79" s="1" t="s">
        <v>52</v>
      </c>
      <c r="C79" s="1" t="s">
        <v>51</v>
      </c>
      <c r="D79" s="1" t="n">
        <v>53.3500005</v>
      </c>
    </row>
    <row r="80" customFormat="false" ht="12.75" hidden="false" customHeight="false" outlineLevel="0" collapsed="false">
      <c r="A80" s="1" t="s">
        <v>45</v>
      </c>
      <c r="B80" s="1" t="s">
        <v>52</v>
      </c>
      <c r="C80" s="1" t="s">
        <v>51</v>
      </c>
      <c r="D80" s="1" t="n">
        <v>75</v>
      </c>
    </row>
    <row r="81" customFormat="false" ht="12.75" hidden="false" customHeight="false" outlineLevel="0" collapsed="false">
      <c r="A81" s="1" t="s">
        <v>45</v>
      </c>
      <c r="B81" s="1" t="s">
        <v>52</v>
      </c>
      <c r="C81" s="1" t="s">
        <v>51</v>
      </c>
      <c r="D81" s="1" t="n">
        <v>28.6</v>
      </c>
    </row>
    <row r="82" customFormat="false" ht="12.75" hidden="false" customHeight="false" outlineLevel="0" collapsed="false">
      <c r="A82" s="1" t="s">
        <v>45</v>
      </c>
      <c r="B82" s="1" t="s">
        <v>52</v>
      </c>
      <c r="C82" s="1" t="s">
        <v>51</v>
      </c>
      <c r="D82" s="1" t="n">
        <v>0</v>
      </c>
    </row>
    <row r="83" customFormat="false" ht="12.75" hidden="false" customHeight="false" outlineLevel="0" collapsed="false">
      <c r="A83" s="1" t="s">
        <v>45</v>
      </c>
      <c r="B83" s="1" t="s">
        <v>52</v>
      </c>
      <c r="C83" s="1" t="s">
        <v>51</v>
      </c>
      <c r="D83" s="1" t="n">
        <v>30</v>
      </c>
    </row>
    <row r="84" customFormat="false" ht="12.75" hidden="false" customHeight="false" outlineLevel="0" collapsed="false">
      <c r="A84" s="1" t="s">
        <v>45</v>
      </c>
      <c r="B84" s="1" t="s">
        <v>52</v>
      </c>
      <c r="C84" s="1" t="s">
        <v>51</v>
      </c>
      <c r="D84" s="1" t="n">
        <v>0</v>
      </c>
    </row>
    <row r="85" customFormat="false" ht="12.75" hidden="false" customHeight="false" outlineLevel="0" collapsed="false">
      <c r="A85" s="1" t="s">
        <v>45</v>
      </c>
      <c r="B85" s="1" t="s">
        <v>52</v>
      </c>
      <c r="C85" s="1" t="s">
        <v>51</v>
      </c>
      <c r="D85" s="1" t="n">
        <v>25</v>
      </c>
    </row>
    <row r="86" customFormat="false" ht="12.75" hidden="false" customHeight="false" outlineLevel="0" collapsed="false">
      <c r="A86" s="1" t="s">
        <v>45</v>
      </c>
      <c r="B86" s="1" t="s">
        <v>52</v>
      </c>
      <c r="C86" s="1" t="s">
        <v>51</v>
      </c>
      <c r="D86" s="1" t="n">
        <v>25</v>
      </c>
    </row>
    <row r="87" customFormat="false" ht="12.75" hidden="false" customHeight="false" outlineLevel="0" collapsed="false">
      <c r="A87" s="1" t="s">
        <v>45</v>
      </c>
      <c r="B87" s="1" t="s">
        <v>52</v>
      </c>
      <c r="C87" s="1" t="s">
        <v>51</v>
      </c>
      <c r="D87" s="1" t="n">
        <v>25</v>
      </c>
    </row>
    <row r="88" customFormat="false" ht="12.75" hidden="false" customHeight="false" outlineLevel="0" collapsed="false">
      <c r="A88" s="1" t="s">
        <v>45</v>
      </c>
      <c r="B88" s="1" t="s">
        <v>52</v>
      </c>
      <c r="C88" s="1" t="s">
        <v>51</v>
      </c>
      <c r="D88" s="1" t="n">
        <v>0</v>
      </c>
    </row>
    <row r="89" customFormat="false" ht="12.75" hidden="false" customHeight="false" outlineLevel="0" collapsed="false">
      <c r="A89" s="1" t="s">
        <v>45</v>
      </c>
      <c r="B89" s="1" t="s">
        <v>52</v>
      </c>
      <c r="C89" s="1" t="s">
        <v>51</v>
      </c>
      <c r="D89" s="1" t="n">
        <v>100</v>
      </c>
    </row>
    <row r="90" customFormat="false" ht="12.75" hidden="false" customHeight="false" outlineLevel="0" collapsed="false">
      <c r="A90" s="1" t="s">
        <v>45</v>
      </c>
      <c r="B90" s="1" t="s">
        <v>52</v>
      </c>
      <c r="C90" s="1" t="s">
        <v>51</v>
      </c>
      <c r="D90" s="1" t="n">
        <v>33.299999</v>
      </c>
    </row>
    <row r="91" customFormat="false" ht="12.75" hidden="false" customHeight="false" outlineLevel="0" collapsed="false">
      <c r="A91" s="1" t="s">
        <v>46</v>
      </c>
      <c r="B91" s="1" t="s">
        <v>50</v>
      </c>
      <c r="C91" s="1" t="s">
        <v>53</v>
      </c>
      <c r="D91" s="1" t="n">
        <v>42.900002</v>
      </c>
    </row>
    <row r="92" customFormat="false" ht="12.75" hidden="false" customHeight="false" outlineLevel="0" collapsed="false">
      <c r="A92" s="1" t="s">
        <v>46</v>
      </c>
      <c r="B92" s="1" t="s">
        <v>50</v>
      </c>
      <c r="C92" s="1" t="s">
        <v>53</v>
      </c>
      <c r="D92" s="1" t="n">
        <v>75</v>
      </c>
    </row>
    <row r="93" customFormat="false" ht="12.75" hidden="false" customHeight="false" outlineLevel="0" collapsed="false">
      <c r="A93" s="1" t="s">
        <v>46</v>
      </c>
      <c r="B93" s="1" t="s">
        <v>50</v>
      </c>
      <c r="C93" s="1" t="s">
        <v>53</v>
      </c>
      <c r="D93" s="1" t="n">
        <v>50</v>
      </c>
    </row>
    <row r="94" customFormat="false" ht="12.75" hidden="false" customHeight="false" outlineLevel="0" collapsed="false">
      <c r="A94" s="1" t="s">
        <v>46</v>
      </c>
      <c r="B94" s="1" t="s">
        <v>50</v>
      </c>
      <c r="C94" s="1" t="s">
        <v>53</v>
      </c>
      <c r="D94" s="1" t="n">
        <v>44.3000006666667</v>
      </c>
    </row>
    <row r="95" customFormat="false" ht="12.75" hidden="false" customHeight="false" outlineLevel="0" collapsed="false">
      <c r="A95" s="1" t="s">
        <v>46</v>
      </c>
      <c r="B95" s="1" t="s">
        <v>50</v>
      </c>
      <c r="C95" s="1" t="s">
        <v>53</v>
      </c>
      <c r="D95" s="1" t="n">
        <v>18.3500005</v>
      </c>
    </row>
    <row r="96" customFormat="false" ht="12.75" hidden="false" customHeight="false" outlineLevel="0" collapsed="false">
      <c r="A96" s="1" t="s">
        <v>46</v>
      </c>
      <c r="B96" s="1" t="s">
        <v>50</v>
      </c>
      <c r="C96" s="1" t="s">
        <v>53</v>
      </c>
      <c r="D96" s="1" t="n">
        <v>50</v>
      </c>
    </row>
    <row r="97" customFormat="false" ht="12.75" hidden="false" customHeight="false" outlineLevel="0" collapsed="false">
      <c r="A97" s="1" t="s">
        <v>46</v>
      </c>
      <c r="B97" s="1" t="s">
        <v>50</v>
      </c>
      <c r="C97" s="1" t="s">
        <v>53</v>
      </c>
      <c r="D97" s="1" t="n">
        <v>58.3499985</v>
      </c>
    </row>
    <row r="98" customFormat="false" ht="12.75" hidden="false" customHeight="false" outlineLevel="0" collapsed="false">
      <c r="A98" s="1" t="s">
        <v>46</v>
      </c>
      <c r="B98" s="1" t="s">
        <v>50</v>
      </c>
      <c r="C98" s="1" t="s">
        <v>53</v>
      </c>
      <c r="D98" s="1" t="n">
        <v>17.5</v>
      </c>
    </row>
    <row r="99" customFormat="false" ht="12.75" hidden="false" customHeight="false" outlineLevel="0" collapsed="false">
      <c r="A99" s="1" t="s">
        <v>46</v>
      </c>
      <c r="B99" s="1" t="s">
        <v>50</v>
      </c>
      <c r="C99" s="1" t="s">
        <v>53</v>
      </c>
      <c r="D99" s="1" t="n">
        <v>60</v>
      </c>
    </row>
    <row r="100" customFormat="false" ht="12.75" hidden="false" customHeight="false" outlineLevel="0" collapsed="false">
      <c r="A100" s="1" t="s">
        <v>46</v>
      </c>
      <c r="B100" s="1" t="s">
        <v>50</v>
      </c>
      <c r="C100" s="1" t="s">
        <v>53</v>
      </c>
      <c r="D100" s="1" t="n">
        <v>71.399999</v>
      </c>
    </row>
    <row r="101" customFormat="false" ht="12.75" hidden="false" customHeight="false" outlineLevel="0" collapsed="false">
      <c r="A101" s="1" t="s">
        <v>46</v>
      </c>
      <c r="B101" s="1" t="s">
        <v>50</v>
      </c>
      <c r="C101" s="1" t="s">
        <v>53</v>
      </c>
      <c r="D101" s="1" t="n">
        <v>80</v>
      </c>
    </row>
    <row r="102" customFormat="false" ht="12.75" hidden="false" customHeight="false" outlineLevel="0" collapsed="false">
      <c r="A102" s="1" t="s">
        <v>46</v>
      </c>
      <c r="B102" s="1" t="s">
        <v>50</v>
      </c>
      <c r="C102" s="1" t="s">
        <v>53</v>
      </c>
      <c r="D102" s="1" t="n">
        <v>20</v>
      </c>
    </row>
    <row r="103" customFormat="false" ht="12.75" hidden="false" customHeight="false" outlineLevel="0" collapsed="false">
      <c r="A103" s="1" t="s">
        <v>46</v>
      </c>
      <c r="B103" s="1" t="s">
        <v>50</v>
      </c>
      <c r="C103" s="1" t="s">
        <v>53</v>
      </c>
      <c r="D103" s="1" t="n">
        <v>12.5</v>
      </c>
    </row>
    <row r="104" customFormat="false" ht="12.75" hidden="false" customHeight="false" outlineLevel="0" collapsed="false">
      <c r="A104" s="1" t="s">
        <v>46</v>
      </c>
      <c r="B104" s="1" t="s">
        <v>50</v>
      </c>
      <c r="C104" s="1" t="s">
        <v>53</v>
      </c>
      <c r="D104" s="1" t="n">
        <v>100</v>
      </c>
    </row>
    <row r="105" customFormat="false" ht="12.75" hidden="false" customHeight="false" outlineLevel="0" collapsed="false">
      <c r="A105" s="1" t="s">
        <v>46</v>
      </c>
      <c r="B105" s="1" t="s">
        <v>50</v>
      </c>
      <c r="C105" s="1" t="s">
        <v>53</v>
      </c>
      <c r="D105" s="1" t="n">
        <v>50</v>
      </c>
    </row>
    <row r="106" customFormat="false" ht="12.75" hidden="false" customHeight="false" outlineLevel="0" collapsed="false">
      <c r="A106" s="1" t="s">
        <v>46</v>
      </c>
      <c r="B106" s="1" t="s">
        <v>50</v>
      </c>
      <c r="C106" s="1" t="s">
        <v>53</v>
      </c>
      <c r="D106" s="1" t="n">
        <v>50</v>
      </c>
    </row>
    <row r="107" customFormat="false" ht="12.75" hidden="false" customHeight="false" outlineLevel="0" collapsed="false">
      <c r="A107" s="1" t="s">
        <v>46</v>
      </c>
      <c r="B107" s="1" t="s">
        <v>50</v>
      </c>
      <c r="C107" s="1" t="s">
        <v>53</v>
      </c>
      <c r="D107" s="1" t="n">
        <v>29.8000015</v>
      </c>
    </row>
    <row r="108" customFormat="false" ht="12.75" hidden="false" customHeight="false" outlineLevel="0" collapsed="false">
      <c r="A108" s="1" t="s">
        <v>46</v>
      </c>
      <c r="B108" s="1" t="s">
        <v>50</v>
      </c>
      <c r="C108" s="1" t="s">
        <v>53</v>
      </c>
      <c r="D108" s="1" t="n">
        <v>25</v>
      </c>
    </row>
    <row r="109" customFormat="false" ht="12.75" hidden="false" customHeight="false" outlineLevel="0" collapsed="false">
      <c r="A109" s="1" t="s">
        <v>46</v>
      </c>
      <c r="B109" s="1" t="s">
        <v>50</v>
      </c>
      <c r="C109" s="1" t="s">
        <v>53</v>
      </c>
      <c r="D109" s="1" t="n">
        <v>65</v>
      </c>
    </row>
    <row r="110" customFormat="false" ht="12.75" hidden="false" customHeight="false" outlineLevel="0" collapsed="false">
      <c r="A110" s="1" t="s">
        <v>46</v>
      </c>
      <c r="B110" s="1" t="s">
        <v>50</v>
      </c>
      <c r="C110" s="1" t="s">
        <v>53</v>
      </c>
      <c r="D110" s="1" t="n">
        <v>80</v>
      </c>
    </row>
    <row r="111" customFormat="false" ht="12.75" hidden="false" customHeight="false" outlineLevel="0" collapsed="false">
      <c r="A111" s="1" t="s">
        <v>46</v>
      </c>
      <c r="B111" s="1" t="s">
        <v>50</v>
      </c>
      <c r="C111" s="1" t="s">
        <v>53</v>
      </c>
      <c r="D111" s="1" t="n">
        <v>50</v>
      </c>
    </row>
    <row r="112" customFormat="false" ht="12.75" hidden="false" customHeight="false" outlineLevel="0" collapsed="false">
      <c r="A112" s="1" t="s">
        <v>46</v>
      </c>
      <c r="B112" s="1" t="s">
        <v>50</v>
      </c>
      <c r="C112" s="1" t="s">
        <v>53</v>
      </c>
      <c r="D112" s="1" t="n">
        <v>75</v>
      </c>
    </row>
    <row r="113" customFormat="false" ht="12.75" hidden="false" customHeight="false" outlineLevel="0" collapsed="false">
      <c r="A113" s="1" t="s">
        <v>46</v>
      </c>
      <c r="B113" s="1" t="s">
        <v>50</v>
      </c>
      <c r="C113" s="1" t="s">
        <v>53</v>
      </c>
      <c r="D113" s="1" t="n">
        <v>40</v>
      </c>
    </row>
    <row r="114" customFormat="false" ht="12.75" hidden="false" customHeight="false" outlineLevel="0" collapsed="false">
      <c r="A114" s="1" t="s">
        <v>46</v>
      </c>
      <c r="B114" s="1" t="s">
        <v>50</v>
      </c>
      <c r="C114" s="1" t="s">
        <v>53</v>
      </c>
      <c r="D114" s="1" t="n">
        <v>66.699997</v>
      </c>
    </row>
    <row r="115" customFormat="false" ht="12.75" hidden="false" customHeight="false" outlineLevel="0" collapsed="false">
      <c r="A115" s="1" t="s">
        <v>46</v>
      </c>
      <c r="B115" s="1" t="s">
        <v>50</v>
      </c>
      <c r="C115" s="1" t="s">
        <v>53</v>
      </c>
      <c r="D115" s="1" t="n">
        <v>0</v>
      </c>
    </row>
    <row r="116" customFormat="false" ht="12.75" hidden="false" customHeight="false" outlineLevel="0" collapsed="false">
      <c r="A116" s="1" t="s">
        <v>46</v>
      </c>
      <c r="B116" s="1" t="s">
        <v>50</v>
      </c>
      <c r="C116" s="1" t="s">
        <v>53</v>
      </c>
      <c r="D116" s="1" t="n">
        <v>63.599998</v>
      </c>
    </row>
    <row r="117" customFormat="false" ht="12.75" hidden="false" customHeight="false" outlineLevel="0" collapsed="false">
      <c r="A117" s="1" t="s">
        <v>46</v>
      </c>
      <c r="B117" s="1" t="s">
        <v>50</v>
      </c>
      <c r="C117" s="1" t="s">
        <v>53</v>
      </c>
      <c r="D117" s="1" t="n">
        <v>31.25</v>
      </c>
    </row>
    <row r="118" customFormat="false" ht="12.75" hidden="false" customHeight="false" outlineLevel="0" collapsed="false">
      <c r="A118" s="1" t="s">
        <v>46</v>
      </c>
      <c r="B118" s="1" t="s">
        <v>50</v>
      </c>
      <c r="C118" s="1" t="s">
        <v>53</v>
      </c>
      <c r="D118" s="1" t="n">
        <v>25</v>
      </c>
    </row>
    <row r="119" customFormat="false" ht="12.75" hidden="false" customHeight="false" outlineLevel="0" collapsed="false">
      <c r="A119" s="1" t="s">
        <v>45</v>
      </c>
      <c r="B119" s="1" t="s">
        <v>50</v>
      </c>
      <c r="C119" s="1" t="s">
        <v>53</v>
      </c>
      <c r="D119" s="1" t="n">
        <v>20</v>
      </c>
    </row>
    <row r="120" customFormat="false" ht="12.75" hidden="false" customHeight="false" outlineLevel="0" collapsed="false">
      <c r="A120" s="1" t="s">
        <v>45</v>
      </c>
      <c r="B120" s="1" t="s">
        <v>50</v>
      </c>
      <c r="C120" s="1" t="s">
        <v>53</v>
      </c>
      <c r="D120" s="1" t="n">
        <v>71.400002</v>
      </c>
    </row>
    <row r="121" customFormat="false" ht="12.75" hidden="false" customHeight="false" outlineLevel="0" collapsed="false">
      <c r="A121" s="1" t="s">
        <v>45</v>
      </c>
      <c r="B121" s="1" t="s">
        <v>50</v>
      </c>
      <c r="C121" s="1" t="s">
        <v>53</v>
      </c>
      <c r="D121" s="1" t="n">
        <v>25</v>
      </c>
    </row>
    <row r="122" customFormat="false" ht="12.75" hidden="false" customHeight="false" outlineLevel="0" collapsed="false">
      <c r="A122" s="1" t="s">
        <v>45</v>
      </c>
      <c r="B122" s="1" t="s">
        <v>50</v>
      </c>
      <c r="C122" s="1" t="s">
        <v>53</v>
      </c>
      <c r="D122" s="1" t="n">
        <v>25</v>
      </c>
    </row>
    <row r="123" customFormat="false" ht="12.75" hidden="false" customHeight="false" outlineLevel="0" collapsed="false">
      <c r="A123" s="1" t="s">
        <v>45</v>
      </c>
      <c r="B123" s="1" t="s">
        <v>50</v>
      </c>
      <c r="C123" s="1" t="s">
        <v>53</v>
      </c>
      <c r="D123" s="1" t="n">
        <v>0</v>
      </c>
    </row>
    <row r="124" customFormat="false" ht="12.75" hidden="false" customHeight="false" outlineLevel="0" collapsed="false">
      <c r="A124" s="1" t="s">
        <v>45</v>
      </c>
      <c r="B124" s="1" t="s">
        <v>50</v>
      </c>
      <c r="C124" s="1" t="s">
        <v>53</v>
      </c>
      <c r="D124" s="1" t="n">
        <v>28.899999</v>
      </c>
    </row>
    <row r="125" customFormat="false" ht="12.75" hidden="false" customHeight="false" outlineLevel="0" collapsed="false">
      <c r="A125" s="1" t="s">
        <v>45</v>
      </c>
      <c r="B125" s="1" t="s">
        <v>50</v>
      </c>
      <c r="C125" s="1" t="s">
        <v>53</v>
      </c>
      <c r="D125" s="1" t="n">
        <v>43.1199988</v>
      </c>
    </row>
    <row r="126" customFormat="false" ht="12.75" hidden="false" customHeight="false" outlineLevel="0" collapsed="false">
      <c r="A126" s="1" t="s">
        <v>45</v>
      </c>
      <c r="B126" s="1" t="s">
        <v>50</v>
      </c>
      <c r="C126" s="1" t="s">
        <v>53</v>
      </c>
      <c r="D126" s="1" t="n">
        <v>40</v>
      </c>
    </row>
    <row r="127" customFormat="false" ht="12.75" hidden="false" customHeight="false" outlineLevel="0" collapsed="false">
      <c r="A127" s="1" t="s">
        <v>45</v>
      </c>
      <c r="B127" s="1" t="s">
        <v>50</v>
      </c>
      <c r="C127" s="1" t="s">
        <v>53</v>
      </c>
      <c r="D127" s="1" t="n">
        <v>52.200001</v>
      </c>
    </row>
    <row r="128" customFormat="false" ht="12.75" hidden="false" customHeight="false" outlineLevel="0" collapsed="false">
      <c r="A128" s="1" t="s">
        <v>45</v>
      </c>
      <c r="B128" s="1" t="s">
        <v>50</v>
      </c>
      <c r="C128" s="1" t="s">
        <v>53</v>
      </c>
      <c r="D128" s="1" t="n">
        <v>16.700001</v>
      </c>
    </row>
    <row r="129" customFormat="false" ht="12.75" hidden="false" customHeight="false" outlineLevel="0" collapsed="false">
      <c r="A129" s="1" t="s">
        <v>45</v>
      </c>
      <c r="B129" s="1" t="s">
        <v>50</v>
      </c>
      <c r="C129" s="1" t="s">
        <v>53</v>
      </c>
      <c r="D129" s="1" t="n">
        <v>60</v>
      </c>
    </row>
    <row r="130" customFormat="false" ht="12.75" hidden="false" customHeight="false" outlineLevel="0" collapsed="false">
      <c r="A130" s="1" t="s">
        <v>45</v>
      </c>
      <c r="B130" s="1" t="s">
        <v>50</v>
      </c>
      <c r="C130" s="1" t="s">
        <v>53</v>
      </c>
      <c r="D130" s="1" t="n">
        <v>33.299999</v>
      </c>
    </row>
    <row r="131" customFormat="false" ht="12.75" hidden="false" customHeight="false" outlineLevel="0" collapsed="false">
      <c r="A131" s="1" t="s">
        <v>45</v>
      </c>
      <c r="B131" s="1" t="s">
        <v>50</v>
      </c>
      <c r="C131" s="1" t="s">
        <v>53</v>
      </c>
      <c r="D131" s="1" t="n">
        <v>60</v>
      </c>
    </row>
    <row r="132" customFormat="false" ht="12.75" hidden="false" customHeight="false" outlineLevel="0" collapsed="false">
      <c r="A132" s="1" t="s">
        <v>45</v>
      </c>
      <c r="B132" s="1" t="s">
        <v>50</v>
      </c>
      <c r="C132" s="1" t="s">
        <v>53</v>
      </c>
      <c r="D132" s="1" t="n">
        <v>83.300003</v>
      </c>
    </row>
    <row r="133" customFormat="false" ht="12.75" hidden="false" customHeight="false" outlineLevel="0" collapsed="false">
      <c r="A133" s="1" t="s">
        <v>45</v>
      </c>
      <c r="B133" s="1" t="s">
        <v>50</v>
      </c>
      <c r="C133" s="1" t="s">
        <v>53</v>
      </c>
      <c r="D133" s="1" t="n">
        <v>62.5</v>
      </c>
    </row>
    <row r="134" customFormat="false" ht="12.75" hidden="false" customHeight="false" outlineLevel="0" collapsed="false">
      <c r="A134" s="1" t="s">
        <v>45</v>
      </c>
      <c r="B134" s="1" t="s">
        <v>50</v>
      </c>
      <c r="C134" s="1" t="s">
        <v>53</v>
      </c>
      <c r="D134" s="1" t="n">
        <v>85.699997</v>
      </c>
    </row>
    <row r="135" customFormat="false" ht="12.75" hidden="false" customHeight="false" outlineLevel="0" collapsed="false">
      <c r="A135" s="1" t="s">
        <v>45</v>
      </c>
      <c r="B135" s="1" t="s">
        <v>50</v>
      </c>
      <c r="C135" s="1" t="s">
        <v>53</v>
      </c>
      <c r="D135" s="1" t="n">
        <v>50</v>
      </c>
    </row>
    <row r="136" customFormat="false" ht="12.75" hidden="false" customHeight="false" outlineLevel="0" collapsed="false">
      <c r="A136" s="1" t="s">
        <v>45</v>
      </c>
      <c r="B136" s="1" t="s">
        <v>50</v>
      </c>
      <c r="C136" s="1" t="s">
        <v>53</v>
      </c>
      <c r="D136" s="1" t="n">
        <v>50</v>
      </c>
    </row>
    <row r="137" customFormat="false" ht="12.75" hidden="false" customHeight="false" outlineLevel="0" collapsed="false">
      <c r="A137" s="1" t="s">
        <v>46</v>
      </c>
      <c r="B137" s="1" t="s">
        <v>52</v>
      </c>
      <c r="C137" s="1" t="s">
        <v>53</v>
      </c>
      <c r="D137" s="1" t="n">
        <v>36.6499995</v>
      </c>
    </row>
    <row r="138" customFormat="false" ht="12.75" hidden="false" customHeight="false" outlineLevel="0" collapsed="false">
      <c r="A138" s="1" t="s">
        <v>46</v>
      </c>
      <c r="B138" s="1" t="s">
        <v>52</v>
      </c>
      <c r="C138" s="1" t="s">
        <v>53</v>
      </c>
      <c r="D138" s="1" t="n">
        <v>50</v>
      </c>
    </row>
    <row r="139" customFormat="false" ht="12.75" hidden="false" customHeight="false" outlineLevel="0" collapsed="false">
      <c r="A139" s="1" t="s">
        <v>46</v>
      </c>
      <c r="B139" s="1" t="s">
        <v>52</v>
      </c>
      <c r="C139" s="1" t="s">
        <v>53</v>
      </c>
      <c r="D139" s="1" t="n">
        <v>100</v>
      </c>
    </row>
    <row r="140" customFormat="false" ht="12.75" hidden="false" customHeight="false" outlineLevel="0" collapsed="false">
      <c r="A140" s="1" t="s">
        <v>46</v>
      </c>
      <c r="B140" s="1" t="s">
        <v>52</v>
      </c>
      <c r="C140" s="1" t="s">
        <v>53</v>
      </c>
      <c r="D140" s="1" t="n">
        <v>75</v>
      </c>
    </row>
    <row r="141" customFormat="false" ht="12.75" hidden="false" customHeight="false" outlineLevel="0" collapsed="false">
      <c r="A141" s="1" t="s">
        <v>46</v>
      </c>
      <c r="B141" s="1" t="s">
        <v>52</v>
      </c>
      <c r="C141" s="1" t="s">
        <v>53</v>
      </c>
      <c r="D141" s="1" t="n">
        <v>20</v>
      </c>
    </row>
    <row r="142" customFormat="false" ht="12.75" hidden="false" customHeight="false" outlineLevel="0" collapsed="false">
      <c r="A142" s="1" t="s">
        <v>46</v>
      </c>
      <c r="B142" s="1" t="s">
        <v>52</v>
      </c>
      <c r="C142" s="1" t="s">
        <v>53</v>
      </c>
      <c r="D142" s="1" t="n">
        <v>100</v>
      </c>
    </row>
    <row r="143" customFormat="false" ht="12.75" hidden="false" customHeight="false" outlineLevel="0" collapsed="false">
      <c r="A143" s="1" t="s">
        <v>46</v>
      </c>
      <c r="B143" s="1" t="s">
        <v>52</v>
      </c>
      <c r="C143" s="1" t="s">
        <v>53</v>
      </c>
      <c r="D143" s="1" t="n">
        <v>60</v>
      </c>
    </row>
    <row r="144" customFormat="false" ht="12.75" hidden="false" customHeight="false" outlineLevel="0" collapsed="false">
      <c r="A144" s="1" t="s">
        <v>46</v>
      </c>
      <c r="B144" s="1" t="s">
        <v>52</v>
      </c>
      <c r="C144" s="1" t="s">
        <v>53</v>
      </c>
      <c r="D144" s="1" t="n">
        <v>100</v>
      </c>
    </row>
    <row r="145" customFormat="false" ht="12.75" hidden="false" customHeight="false" outlineLevel="0" collapsed="false">
      <c r="A145" s="1" t="s">
        <v>46</v>
      </c>
      <c r="B145" s="1" t="s">
        <v>52</v>
      </c>
      <c r="C145" s="1" t="s">
        <v>53</v>
      </c>
      <c r="D145" s="1" t="n">
        <v>50</v>
      </c>
    </row>
    <row r="146" customFormat="false" ht="12.75" hidden="false" customHeight="false" outlineLevel="0" collapsed="false">
      <c r="A146" s="1" t="s">
        <v>46</v>
      </c>
      <c r="B146" s="1" t="s">
        <v>52</v>
      </c>
      <c r="C146" s="1" t="s">
        <v>53</v>
      </c>
      <c r="D146" s="1" t="n">
        <v>86.6500015</v>
      </c>
    </row>
    <row r="147" customFormat="false" ht="12.75" hidden="false" customHeight="false" outlineLevel="0" collapsed="false">
      <c r="A147" s="1" t="s">
        <v>46</v>
      </c>
      <c r="B147" s="1" t="s">
        <v>52</v>
      </c>
      <c r="C147" s="1" t="s">
        <v>53</v>
      </c>
      <c r="D147" s="1" t="n">
        <v>16.700001</v>
      </c>
    </row>
    <row r="148" customFormat="false" ht="12.75" hidden="false" customHeight="false" outlineLevel="0" collapsed="false">
      <c r="A148" s="1" t="s">
        <v>46</v>
      </c>
      <c r="B148" s="1" t="s">
        <v>52</v>
      </c>
      <c r="C148" s="1" t="s">
        <v>53</v>
      </c>
      <c r="D148" s="1" t="n">
        <v>100</v>
      </c>
    </row>
    <row r="149" customFormat="false" ht="12.75" hidden="false" customHeight="false" outlineLevel="0" collapsed="false">
      <c r="A149" s="1" t="s">
        <v>46</v>
      </c>
      <c r="B149" s="1" t="s">
        <v>52</v>
      </c>
      <c r="C149" s="1" t="s">
        <v>53</v>
      </c>
      <c r="D149" s="1" t="n">
        <v>83.300003</v>
      </c>
    </row>
    <row r="150" customFormat="false" ht="12.75" hidden="false" customHeight="false" outlineLevel="0" collapsed="false">
      <c r="A150" s="1" t="s">
        <v>46</v>
      </c>
      <c r="B150" s="1" t="s">
        <v>52</v>
      </c>
      <c r="C150" s="1" t="s">
        <v>53</v>
      </c>
      <c r="D150" s="1" t="n">
        <v>80</v>
      </c>
    </row>
    <row r="151" customFormat="false" ht="12.75" hidden="false" customHeight="false" outlineLevel="0" collapsed="false">
      <c r="A151" s="1" t="s">
        <v>45</v>
      </c>
      <c r="B151" s="1" t="s">
        <v>52</v>
      </c>
      <c r="C151" s="1" t="s">
        <v>53</v>
      </c>
      <c r="D151" s="1" t="n">
        <v>0</v>
      </c>
    </row>
    <row r="152" customFormat="false" ht="12.75" hidden="false" customHeight="false" outlineLevel="0" collapsed="false">
      <c r="A152" s="1" t="s">
        <v>45</v>
      </c>
      <c r="B152" s="1" t="s">
        <v>52</v>
      </c>
      <c r="C152" s="1" t="s">
        <v>53</v>
      </c>
      <c r="D152" s="1" t="n">
        <v>75</v>
      </c>
    </row>
    <row r="153" customFormat="false" ht="12.75" hidden="false" customHeight="false" outlineLevel="0" collapsed="false">
      <c r="A153" s="1" t="s">
        <v>45</v>
      </c>
      <c r="B153" s="1" t="s">
        <v>52</v>
      </c>
      <c r="C153" s="1" t="s">
        <v>53</v>
      </c>
      <c r="D153" s="1" t="n">
        <v>32.5500015</v>
      </c>
    </row>
    <row r="154" customFormat="false" ht="12.75" hidden="false" customHeight="false" outlineLevel="0" collapsed="false">
      <c r="A154" s="1" t="s">
        <v>45</v>
      </c>
      <c r="B154" s="1" t="s">
        <v>52</v>
      </c>
      <c r="C154" s="1" t="s">
        <v>53</v>
      </c>
      <c r="D154" s="1" t="n">
        <v>0</v>
      </c>
    </row>
    <row r="155" customFormat="false" ht="12.75" hidden="false" customHeight="false" outlineLevel="0" collapsed="false">
      <c r="A155" s="1" t="s">
        <v>45</v>
      </c>
      <c r="B155" s="1" t="s">
        <v>52</v>
      </c>
      <c r="C155" s="1" t="s">
        <v>53</v>
      </c>
      <c r="D155" s="1" t="n">
        <v>0</v>
      </c>
    </row>
    <row r="156" customFormat="false" ht="12.75" hidden="false" customHeight="false" outlineLevel="0" collapsed="false">
      <c r="A156" s="1" t="s">
        <v>45</v>
      </c>
      <c r="B156" s="1" t="s">
        <v>52</v>
      </c>
      <c r="C156" s="1" t="s">
        <v>53</v>
      </c>
      <c r="D156" s="1" t="n">
        <v>47.6499985</v>
      </c>
    </row>
    <row r="157" customFormat="false" ht="12.75" hidden="false" customHeight="false" outlineLevel="0" collapsed="false">
      <c r="A157" s="1" t="s">
        <v>45</v>
      </c>
      <c r="B157" s="1" t="s">
        <v>52</v>
      </c>
      <c r="C157" s="1" t="s">
        <v>53</v>
      </c>
      <c r="D157" s="1" t="n">
        <v>72.699997</v>
      </c>
    </row>
    <row r="158" customFormat="false" ht="12.75" hidden="false" customHeight="false" outlineLevel="0" collapsed="false">
      <c r="A158" s="1" t="s">
        <v>45</v>
      </c>
      <c r="B158" s="1" t="s">
        <v>52</v>
      </c>
      <c r="C158" s="1" t="s">
        <v>53</v>
      </c>
      <c r="D158" s="1" t="n">
        <v>100</v>
      </c>
    </row>
    <row r="159" customFormat="false" ht="12.75" hidden="false" customHeight="false" outlineLevel="0" collapsed="false">
      <c r="A159" s="1" t="s">
        <v>45</v>
      </c>
      <c r="B159" s="1" t="s">
        <v>52</v>
      </c>
      <c r="C159" s="1" t="s">
        <v>53</v>
      </c>
      <c r="D159" s="1" t="n">
        <v>14.3</v>
      </c>
    </row>
    <row r="160" customFormat="false" ht="12.75" hidden="false" customHeight="false" outlineLevel="0" collapsed="false">
      <c r="A160" s="1" t="s">
        <v>45</v>
      </c>
      <c r="B160" s="1" t="s">
        <v>52</v>
      </c>
      <c r="C160" s="1" t="s">
        <v>53</v>
      </c>
      <c r="D160" s="1" t="n">
        <v>50</v>
      </c>
    </row>
    <row r="161" customFormat="false" ht="12.75" hidden="false" customHeight="false" outlineLevel="0" collapsed="false">
      <c r="A161" s="1" t="s">
        <v>45</v>
      </c>
      <c r="B161" s="1" t="s">
        <v>52</v>
      </c>
      <c r="C161" s="1" t="s">
        <v>53</v>
      </c>
      <c r="D161" s="1" t="n">
        <v>62.5</v>
      </c>
    </row>
    <row r="162" customFormat="false" ht="12.75" hidden="false" customHeight="false" outlineLevel="0" collapsed="false">
      <c r="A162" s="1" t="s">
        <v>45</v>
      </c>
      <c r="B162" s="1" t="s">
        <v>52</v>
      </c>
      <c r="C162" s="1" t="s">
        <v>53</v>
      </c>
      <c r="D162" s="1" t="n">
        <v>28.6</v>
      </c>
    </row>
  </sheetData>
  <printOptions headings="false" gridLines="false" gridLinesSet="true" horizontalCentered="false" verticalCentered="false"/>
  <pageMargins left="1" right="1" top="1.66666666666667" bottom="1.66666666666667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1T17:06:50Z</dcterms:created>
  <dc:creator/>
  <dc:description/>
  <dc:language>en-US</dc:language>
  <cp:lastModifiedBy/>
  <dcterms:modified xsi:type="dcterms:W3CDTF">2019-12-11T13:20:13Z</dcterms:modified>
  <cp:revision>2</cp:revision>
  <dc:subject/>
  <dc:title>Tables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.1228</vt:lpwstr>
  </property>
</Properties>
</file>